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H:\Jessica\Projects\Papers\Luigi\MECP2\Cooley Coleman MECP2 Supplemental Data\"/>
    </mc:Choice>
  </mc:AlternateContent>
  <xr:revisionPtr revIDLastSave="0" documentId="13_ncr:1_{3F9B9055-44F1-4514-9CBB-DA311212BF28}" xr6:coauthVersionLast="36" xr6:coauthVersionMax="36" xr10:uidLastSave="{00000000-0000-0000-0000-000000000000}"/>
  <bookViews>
    <workbookView xWindow="0" yWindow="0" windowWidth="28800" windowHeight="12225" activeTab="6" xr2:uid="{F0BC8440-C7E7-114E-8CCB-F6386A0DF519}"/>
  </bookViews>
  <sheets>
    <sheet name="PM-M1" sheetId="1" r:id="rId1"/>
    <sheet name="PM-M2" sheetId="2" r:id="rId2"/>
    <sheet name="PM-M3" sheetId="3" r:id="rId3"/>
    <sheet name="PM-M4" sheetId="4" r:id="rId4"/>
    <sheet name="PM-M6" sheetId="5" r:id="rId5"/>
    <sheet name="PM-M7" sheetId="6" r:id="rId6"/>
    <sheet name="PM-M8" sheetId="7" r:id="rId7"/>
  </sheets>
  <definedNames>
    <definedName name="_xlnm._FilterDatabase" localSheetId="0" hidden="1">'PM-M1'!$A$1:$AK$1</definedName>
    <definedName name="_xlnm._FilterDatabase" localSheetId="1" hidden="1">'PM-M2'!$A$1:$AK$1</definedName>
    <definedName name="_xlnm._FilterDatabase" localSheetId="2" hidden="1">'PM-M3'!$A$1:$AK$1</definedName>
    <definedName name="_xlnm._FilterDatabase" localSheetId="3" hidden="1">'PM-M4'!$A$1:$AK$1</definedName>
    <definedName name="_xlnm._FilterDatabase" localSheetId="4" hidden="1">'PM-M6'!$A$1:$AK$1</definedName>
    <definedName name="_xlnm._FilterDatabase" localSheetId="5" hidden="1">'PM-M7'!$A$1:$AK$1</definedName>
    <definedName name="_xlnm._FilterDatabase" localSheetId="6" hidden="1">'PM-M8'!$A$1:$AK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8" uniqueCount="545">
  <si>
    <t>Well</t>
  </si>
  <si>
    <t>Mean Patient</t>
  </si>
  <si>
    <t>Mean Control</t>
  </si>
  <si>
    <t>Higher Mean</t>
  </si>
  <si>
    <t>Unadjusted p-value</t>
  </si>
  <si>
    <t>Adjusted p-value</t>
  </si>
  <si>
    <t>p &lt; 0.05 (Adjusted)</t>
  </si>
  <si>
    <t>A01</t>
  </si>
  <si>
    <t>NegativeControl</t>
  </si>
  <si>
    <t>Control</t>
  </si>
  <si>
    <t>A02</t>
  </si>
  <si>
    <t>A03</t>
  </si>
  <si>
    <t>A04</t>
  </si>
  <si>
    <t>a-Cyclodextrin</t>
  </si>
  <si>
    <t>A05</t>
  </si>
  <si>
    <t>Dextrin</t>
  </si>
  <si>
    <t>A06</t>
  </si>
  <si>
    <t>Glycogen</t>
  </si>
  <si>
    <t>Patient</t>
  </si>
  <si>
    <t>A07</t>
  </si>
  <si>
    <t>Maltitol</t>
  </si>
  <si>
    <t>A08</t>
  </si>
  <si>
    <t>Maltotriose</t>
  </si>
  <si>
    <t>A09</t>
  </si>
  <si>
    <t>Maltose</t>
  </si>
  <si>
    <t>A10</t>
  </si>
  <si>
    <t>D-Trehalose</t>
  </si>
  <si>
    <t>A11</t>
  </si>
  <si>
    <t>D-Cellobiose</t>
  </si>
  <si>
    <t>A12</t>
  </si>
  <si>
    <t>Gentiobiose</t>
  </si>
  <si>
    <t>B01</t>
  </si>
  <si>
    <t>D-Glucose-6-Phosphate</t>
  </si>
  <si>
    <t>B02</t>
  </si>
  <si>
    <t>D-Glucose-1-Phosphate</t>
  </si>
  <si>
    <t>B03</t>
  </si>
  <si>
    <t>L-Glucose</t>
  </si>
  <si>
    <t>B04</t>
  </si>
  <si>
    <t>D-(+)-Glucose</t>
  </si>
  <si>
    <t>B05</t>
  </si>
  <si>
    <t>B06</t>
  </si>
  <si>
    <t>B07</t>
  </si>
  <si>
    <t>3-MethylGlucose</t>
  </si>
  <si>
    <t>B08</t>
  </si>
  <si>
    <t>a-Methyl-D-Glucoside</t>
  </si>
  <si>
    <t>B09</t>
  </si>
  <si>
    <t>b-Methyl-D-Glucoside</t>
  </si>
  <si>
    <t>B10</t>
  </si>
  <si>
    <t>Salicin</t>
  </si>
  <si>
    <t>B11</t>
  </si>
  <si>
    <t>D-Sorbitol</t>
  </si>
  <si>
    <t>B12</t>
  </si>
  <si>
    <t>N-Acetyl-D-Glucosamine</t>
  </si>
  <si>
    <t>C01</t>
  </si>
  <si>
    <t>D-GlucosaminicAcid</t>
  </si>
  <si>
    <t>C02</t>
  </si>
  <si>
    <t>D-GlucuronicAcid</t>
  </si>
  <si>
    <t>C03</t>
  </si>
  <si>
    <t>ChondroitinSulfateC</t>
  </si>
  <si>
    <t>C04</t>
  </si>
  <si>
    <t>Mannan</t>
  </si>
  <si>
    <t>C05</t>
  </si>
  <si>
    <t>D-Mannose</t>
  </si>
  <si>
    <t>C06</t>
  </si>
  <si>
    <t>a-Methyl-D-Mannoside</t>
  </si>
  <si>
    <t>C07</t>
  </si>
  <si>
    <t>D-Mannitol</t>
  </si>
  <si>
    <t>C08</t>
  </si>
  <si>
    <t>N-Acetyl-D-Mannosamine</t>
  </si>
  <si>
    <t>C09</t>
  </si>
  <si>
    <t>D-Melezitose</t>
  </si>
  <si>
    <t>C10</t>
  </si>
  <si>
    <t>Sucrose</t>
  </si>
  <si>
    <t>C11</t>
  </si>
  <si>
    <t>Palatinose</t>
  </si>
  <si>
    <t>C12</t>
  </si>
  <si>
    <t>Turanose</t>
  </si>
  <si>
    <t>D01</t>
  </si>
  <si>
    <t>D-Tagatose</t>
  </si>
  <si>
    <t>D02</t>
  </si>
  <si>
    <t>L-Sorbose</t>
  </si>
  <si>
    <t>D03</t>
  </si>
  <si>
    <t>L-Rhamnose</t>
  </si>
  <si>
    <t>D04</t>
  </si>
  <si>
    <t>L-Fucose</t>
  </si>
  <si>
    <t>D05</t>
  </si>
  <si>
    <t>D-Fucose</t>
  </si>
  <si>
    <t>D06</t>
  </si>
  <si>
    <t>D-Fructose-6-Phosphate</t>
  </si>
  <si>
    <t>D07</t>
  </si>
  <si>
    <t>D-Fructose</t>
  </si>
  <si>
    <t>D08</t>
  </si>
  <si>
    <t>Stachyose</t>
  </si>
  <si>
    <t>D09</t>
  </si>
  <si>
    <t>D-Raffinose</t>
  </si>
  <si>
    <t>D10</t>
  </si>
  <si>
    <t>Lactitol</t>
  </si>
  <si>
    <t>D11</t>
  </si>
  <si>
    <t>Lactulose</t>
  </si>
  <si>
    <t>D12</t>
  </si>
  <si>
    <t>a-D-Lactose</t>
  </si>
  <si>
    <t>E01</t>
  </si>
  <si>
    <t>MelibionicAcid</t>
  </si>
  <si>
    <t>E02</t>
  </si>
  <si>
    <t>D-Melibiose</t>
  </si>
  <si>
    <t>E03</t>
  </si>
  <si>
    <t>D-Galactose</t>
  </si>
  <si>
    <t>E04</t>
  </si>
  <si>
    <t>a-Methyl-D-Galactoside</t>
  </si>
  <si>
    <t>E05</t>
  </si>
  <si>
    <t>b-Methyl-D-Galactoside</t>
  </si>
  <si>
    <t>E06</t>
  </si>
  <si>
    <t>n-acetyl-neuraminicacid</t>
  </si>
  <si>
    <t>E07</t>
  </si>
  <si>
    <t>Pectin</t>
  </si>
  <si>
    <t>E08</t>
  </si>
  <si>
    <t>Sedoheptulosan</t>
  </si>
  <si>
    <t>E09</t>
  </si>
  <si>
    <t>Thymidine</t>
  </si>
  <si>
    <t>E10</t>
  </si>
  <si>
    <t>Uridine</t>
  </si>
  <si>
    <t>E11</t>
  </si>
  <si>
    <t>Adenosine</t>
  </si>
  <si>
    <t>E12</t>
  </si>
  <si>
    <t>Inosine</t>
  </si>
  <si>
    <t>F01</t>
  </si>
  <si>
    <t>Adonitol</t>
  </si>
  <si>
    <t>F02</t>
  </si>
  <si>
    <t>L-Arabinose</t>
  </si>
  <si>
    <t>F03</t>
  </si>
  <si>
    <t>D-Arabinose</t>
  </si>
  <si>
    <t>F04</t>
  </si>
  <si>
    <t>b-Methyl-D-Xyloside</t>
  </si>
  <si>
    <t>F05</t>
  </si>
  <si>
    <t>Xylitol</t>
  </si>
  <si>
    <t>F06</t>
  </si>
  <si>
    <t>m-Inositol</t>
  </si>
  <si>
    <t>F07</t>
  </si>
  <si>
    <t>i-Erythritol</t>
  </si>
  <si>
    <t>F08</t>
  </si>
  <si>
    <t>1,2-Propanediol</t>
  </si>
  <si>
    <t>F09</t>
  </si>
  <si>
    <t>2-Aminoethanol</t>
  </si>
  <si>
    <t>F10</t>
  </si>
  <si>
    <t>D,L-a-GlycerolPhosphate</t>
  </si>
  <si>
    <t>F11</t>
  </si>
  <si>
    <t>Glycerol</t>
  </si>
  <si>
    <t>F12</t>
  </si>
  <si>
    <t>CitricAcid</t>
  </si>
  <si>
    <t>G01</t>
  </si>
  <si>
    <t>TricarballylicAcid</t>
  </si>
  <si>
    <t>G02</t>
  </si>
  <si>
    <t>L-LacticAcid(DL)</t>
  </si>
  <si>
    <t>G03</t>
  </si>
  <si>
    <t>MethylD-Lactate</t>
  </si>
  <si>
    <t>G04</t>
  </si>
  <si>
    <t>MethylPyruvate</t>
  </si>
  <si>
    <t>G05</t>
  </si>
  <si>
    <t>PyruvicAcid</t>
  </si>
  <si>
    <t>G06</t>
  </si>
  <si>
    <t>a-Keto-GlutaricAcid</t>
  </si>
  <si>
    <t>G07</t>
  </si>
  <si>
    <t>SuccinamicAcid</t>
  </si>
  <si>
    <t>G08</t>
  </si>
  <si>
    <t>SuccinicAcid</t>
  </si>
  <si>
    <t>G09</t>
  </si>
  <si>
    <t>MonoMethylSuccinate</t>
  </si>
  <si>
    <t>G10</t>
  </si>
  <si>
    <t>L-MalicAcid</t>
  </si>
  <si>
    <t>G11</t>
  </si>
  <si>
    <t>D-MalicAcid</t>
  </si>
  <si>
    <t>G12</t>
  </si>
  <si>
    <t>m-TartaricAcid</t>
  </si>
  <si>
    <t>H01</t>
  </si>
  <si>
    <t>AcetoaceticAcid</t>
  </si>
  <si>
    <t>H02</t>
  </si>
  <si>
    <t>g-AminoButyricAcid</t>
  </si>
  <si>
    <t>H03</t>
  </si>
  <si>
    <t>a-Keto-ButyricAcid</t>
  </si>
  <si>
    <t>H04</t>
  </si>
  <si>
    <t>D,L-a-Hydroxy-ButyricAcid</t>
  </si>
  <si>
    <t>H05</t>
  </si>
  <si>
    <t>b-Hydroxy-ButyricAcid</t>
  </si>
  <si>
    <t>H06</t>
  </si>
  <si>
    <t>g-Hydroxy-ButyricAcid</t>
  </si>
  <si>
    <t>H07</t>
  </si>
  <si>
    <t>ButyricAcid</t>
  </si>
  <si>
    <t>H08</t>
  </si>
  <si>
    <t>2,3-Butanediol</t>
  </si>
  <si>
    <t>H09</t>
  </si>
  <si>
    <t>3-Hydroxy2-Butanone</t>
  </si>
  <si>
    <t>H10</t>
  </si>
  <si>
    <t>PropionicAcid</t>
  </si>
  <si>
    <t>H11</t>
  </si>
  <si>
    <t>AceticAcid</t>
  </si>
  <si>
    <t>H12</t>
  </si>
  <si>
    <t>HexanoicAcid</t>
  </si>
  <si>
    <t>Tween20</t>
  </si>
  <si>
    <t>Tween40</t>
  </si>
  <si>
    <t>Tween80</t>
  </si>
  <si>
    <t>Gelatin</t>
  </si>
  <si>
    <t>L-Alaninamide</t>
  </si>
  <si>
    <t>L-Alanine</t>
  </si>
  <si>
    <t>D-Alanine</t>
  </si>
  <si>
    <t>L-Arginine</t>
  </si>
  <si>
    <t>L-Asparagine</t>
  </si>
  <si>
    <t>L-AsparticAcid</t>
  </si>
  <si>
    <t>D-AsparticAcid</t>
  </si>
  <si>
    <t>L-GlutamicAcid</t>
  </si>
  <si>
    <t>D-GlutamicAcid</t>
  </si>
  <si>
    <t>L-Glutam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roline</t>
  </si>
  <si>
    <t>L-Serine</t>
  </si>
  <si>
    <t>D-Serine</t>
  </si>
  <si>
    <t>L-Threonine</t>
  </si>
  <si>
    <t>D-Threonine</t>
  </si>
  <si>
    <t>L-Tryptophan</t>
  </si>
  <si>
    <t>L-Tyrosine</t>
  </si>
  <si>
    <t>L-Valine</t>
  </si>
  <si>
    <t>Ala-Ala</t>
  </si>
  <si>
    <t>Ala-Arg</t>
  </si>
  <si>
    <t>Ala-Asn</t>
  </si>
  <si>
    <t>Ala-Asp</t>
  </si>
  <si>
    <t>Ala-Glu</t>
  </si>
  <si>
    <t>Ala-Gln</t>
  </si>
  <si>
    <t>Ala-Gly</t>
  </si>
  <si>
    <t>Ala-His</t>
  </si>
  <si>
    <t>Ala-Ile</t>
  </si>
  <si>
    <t>Ala-Leu</t>
  </si>
  <si>
    <t>Ala-Lys</t>
  </si>
  <si>
    <t>Ala-Met</t>
  </si>
  <si>
    <t>Ala-Phe</t>
  </si>
  <si>
    <t>Ala-Pro</t>
  </si>
  <si>
    <t>Ala-Ser</t>
  </si>
  <si>
    <t>Ala-Thr</t>
  </si>
  <si>
    <t>Ala-Trp</t>
  </si>
  <si>
    <t>Ala-Tyr</t>
  </si>
  <si>
    <t>Ala-Val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la</t>
  </si>
  <si>
    <t>Asp-Asp</t>
  </si>
  <si>
    <t>Asp-Glu</t>
  </si>
  <si>
    <t>Asp-Gln</t>
  </si>
  <si>
    <t>Asp-Gly</t>
  </si>
  <si>
    <t>Asp-Leu</t>
  </si>
  <si>
    <t>Asp-Lys</t>
  </si>
  <si>
    <t>Asp-Phe</t>
  </si>
  <si>
    <t>Asp-Trp</t>
  </si>
  <si>
    <t>Asp-Val</t>
  </si>
  <si>
    <t>Glu-Ala</t>
  </si>
  <si>
    <t>Glu-Asp</t>
  </si>
  <si>
    <t>Glu-Glu</t>
  </si>
  <si>
    <t>Glu-Gly</t>
  </si>
  <si>
    <t>Glu-Ser</t>
  </si>
  <si>
    <t>Glu-Trp</t>
  </si>
  <si>
    <t>Glu-Tyr</t>
  </si>
  <si>
    <t>Glu-Val</t>
  </si>
  <si>
    <t>Gln-Glu</t>
  </si>
  <si>
    <t>Gln-Gln</t>
  </si>
  <si>
    <t>Gln-Gly</t>
  </si>
  <si>
    <t>Gly-Ala</t>
  </si>
  <si>
    <t>Gly-Arg</t>
  </si>
  <si>
    <t>Gly-Asn</t>
  </si>
  <si>
    <t>Gly-Asp</t>
  </si>
  <si>
    <t>Gly-Gly</t>
  </si>
  <si>
    <t>Gly-His</t>
  </si>
  <si>
    <t>Gly-Ile</t>
  </si>
  <si>
    <t>Gly-Leu</t>
  </si>
  <si>
    <t>Gly-Lys</t>
  </si>
  <si>
    <t>Gly-Met</t>
  </si>
  <si>
    <t>Gly-Phe</t>
  </si>
  <si>
    <t>Gly-Pro</t>
  </si>
  <si>
    <t>Gly-Ser</t>
  </si>
  <si>
    <t>Gly-Thr</t>
  </si>
  <si>
    <t>Gly-Trp</t>
  </si>
  <si>
    <t>Gly-Tyr</t>
  </si>
  <si>
    <t>Gly-Val</t>
  </si>
  <si>
    <t>His-Ala</t>
  </si>
  <si>
    <t>His-Asp</t>
  </si>
  <si>
    <t>His-Glu</t>
  </si>
  <si>
    <t>His-Gly</t>
  </si>
  <si>
    <t>His-His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Asn</t>
  </si>
  <si>
    <t>Ile-Gln</t>
  </si>
  <si>
    <t>Ile-Gly</t>
  </si>
  <si>
    <t>Ile-His</t>
  </si>
  <si>
    <t>Ile-Ile</t>
  </si>
  <si>
    <t>Ile-Leu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n</t>
  </si>
  <si>
    <t>Leu-Asp</t>
  </si>
  <si>
    <t>Leu-Glu</t>
  </si>
  <si>
    <t>Leu-Gly</t>
  </si>
  <si>
    <t>Leu-His</t>
  </si>
  <si>
    <t>Leu-Ile</t>
  </si>
  <si>
    <t>Leu-Leu</t>
  </si>
  <si>
    <t>Leu-Met</t>
  </si>
  <si>
    <t>Leu-Phe</t>
  </si>
  <si>
    <t>Leu-Pro</t>
  </si>
  <si>
    <t>Leu-Ser</t>
  </si>
  <si>
    <t>Leu-Trp</t>
  </si>
  <si>
    <t>Leu-Tyr</t>
  </si>
  <si>
    <t>Leu-Val</t>
  </si>
  <si>
    <t>Lys-Ala</t>
  </si>
  <si>
    <t>Lys-Arg</t>
  </si>
  <si>
    <t>Lys-Asp</t>
  </si>
  <si>
    <t>Lys-Glu</t>
  </si>
  <si>
    <t>Lys-Gly</t>
  </si>
  <si>
    <t>Lys-Ile</t>
  </si>
  <si>
    <t>Lys-Leu</t>
  </si>
  <si>
    <t>Lys-Lys</t>
  </si>
  <si>
    <t>Lys-Met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hr</t>
  </si>
  <si>
    <t>Met-Trp</t>
  </si>
  <si>
    <t>Met-Tyr</t>
  </si>
  <si>
    <t>Met-Val</t>
  </si>
  <si>
    <t>Phe-Ala</t>
  </si>
  <si>
    <t>Phe-Asp</t>
  </si>
  <si>
    <t>Phe-Glu</t>
  </si>
  <si>
    <t>Dibutyryl-cAMP</t>
  </si>
  <si>
    <t>3-Isobutyl-1-Methylxanthine</t>
  </si>
  <si>
    <t>Caffeine</t>
  </si>
  <si>
    <t>Epinephrine</t>
  </si>
  <si>
    <t>Norepinephrine</t>
  </si>
  <si>
    <t>Creatine</t>
  </si>
  <si>
    <t>Triiodothyronine</t>
  </si>
  <si>
    <t>Thyroxine</t>
  </si>
  <si>
    <t>Dexamethasone</t>
  </si>
  <si>
    <t>Hydrocortisone</t>
  </si>
  <si>
    <t>Progesterone</t>
  </si>
  <si>
    <t>beta-Estradiol</t>
  </si>
  <si>
    <t>4,5-a-Dihydrotestosterone</t>
  </si>
  <si>
    <t>Aldosterone</t>
  </si>
  <si>
    <t>Insulin</t>
  </si>
  <si>
    <t>Resistin</t>
  </si>
  <si>
    <t>Glucagon</t>
  </si>
  <si>
    <t>Ghrelin</t>
  </si>
  <si>
    <t>Leptin</t>
  </si>
  <si>
    <t>Gastrin</t>
  </si>
  <si>
    <t>Exendin-3</t>
  </si>
  <si>
    <t>hGH(Somatotropin)</t>
  </si>
  <si>
    <t>IGF-I</t>
  </si>
  <si>
    <t>FGF-1(aFGF)</t>
  </si>
  <si>
    <t>PDGF-AB</t>
  </si>
  <si>
    <t>IL-1beta</t>
  </si>
  <si>
    <t>IL-2</t>
  </si>
  <si>
    <t>IL-6</t>
  </si>
  <si>
    <t>IL-8</t>
  </si>
  <si>
    <t>(Arg8)-Vasopressin</t>
  </si>
  <si>
    <t>ParathyroidHormone</t>
  </si>
  <si>
    <t>Prolactin</t>
  </si>
  <si>
    <t>Calcitonin</t>
  </si>
  <si>
    <t>Calcitriol(1a,25-dihydroxyvitaminD3)</t>
  </si>
  <si>
    <t>LuteinizingHormone(LH)</t>
  </si>
  <si>
    <t>LuteinizingHormoneReleasingHormone(LH-RH)</t>
  </si>
  <si>
    <t>ChorionicGonadotropinHuman(HCG)</t>
  </si>
  <si>
    <t>AdrenocorticotropicHormoneHuman(ACTH)</t>
  </si>
  <si>
    <t>ThyrotropicHormone(TSH)</t>
  </si>
  <si>
    <t>ThyrotropinReleasingHormoneacetatesalt(TRH)</t>
  </si>
  <si>
    <t>IFN-gamma</t>
  </si>
  <si>
    <t>TNF-alpha</t>
  </si>
  <si>
    <t>Gly-His-Lysacetatesalt</t>
  </si>
  <si>
    <t>Compound</t>
  </si>
  <si>
    <t>Patient 2 (LOF)</t>
  </si>
  <si>
    <t>Patient 3 (LOF)</t>
  </si>
  <si>
    <t>Control 1</t>
  </si>
  <si>
    <t>Control 2</t>
  </si>
  <si>
    <t>Control 4</t>
  </si>
  <si>
    <t>Control 5</t>
  </si>
  <si>
    <t>Control 7</t>
  </si>
  <si>
    <t>Control 8</t>
  </si>
  <si>
    <t>Control 10</t>
  </si>
  <si>
    <t>Control 11</t>
  </si>
  <si>
    <t>Control 15</t>
  </si>
  <si>
    <t>Control 16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9</t>
  </si>
  <si>
    <t>Control 34</t>
  </si>
  <si>
    <t>Control 36</t>
  </si>
  <si>
    <t>Control 38</t>
  </si>
  <si>
    <t>Control 39</t>
  </si>
  <si>
    <t>Control 40</t>
  </si>
  <si>
    <t>Control 42</t>
  </si>
  <si>
    <t>Control 50</t>
  </si>
  <si>
    <t>Control 47</t>
  </si>
  <si>
    <t>Phe-Gly</t>
  </si>
  <si>
    <t>Phe-Ile</t>
  </si>
  <si>
    <t>Phe-Met</t>
  </si>
  <si>
    <t>Phe-Phe</t>
  </si>
  <si>
    <t>Phe-Pro</t>
  </si>
  <si>
    <t>Phe-Ser</t>
  </si>
  <si>
    <t>Phe-Trp</t>
  </si>
  <si>
    <t>Phe-Tyr</t>
  </si>
  <si>
    <t>Phe-Val</t>
  </si>
  <si>
    <t>Pro-Ala</t>
  </si>
  <si>
    <t>Pro-Arg</t>
  </si>
  <si>
    <t>Pro-Asn</t>
  </si>
  <si>
    <t>Pro-Asp</t>
  </si>
  <si>
    <t>Pro-Glu</t>
  </si>
  <si>
    <t>Pro-Gln</t>
  </si>
  <si>
    <t>Pro-Gly</t>
  </si>
  <si>
    <t>Pro-Hyp</t>
  </si>
  <si>
    <t>Pro-lle</t>
  </si>
  <si>
    <t>Pro-Leu</t>
  </si>
  <si>
    <t>Pro-Lys</t>
  </si>
  <si>
    <t>Pro-Phe</t>
  </si>
  <si>
    <t>Pro-Pro</t>
  </si>
  <si>
    <t>Pro-Ser</t>
  </si>
  <si>
    <t>Pro-Trp</t>
  </si>
  <si>
    <t>Pro-Tyr</t>
  </si>
  <si>
    <t>Pro-Val</t>
  </si>
  <si>
    <t>Ser-Ala</t>
  </si>
  <si>
    <t>Ser-Asn</t>
  </si>
  <si>
    <t>Ser-Asp</t>
  </si>
  <si>
    <t>Ser-Glu</t>
  </si>
  <si>
    <t>Ser-Gln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Asp</t>
  </si>
  <si>
    <t>Thr-Glu</t>
  </si>
  <si>
    <t>Thr-Gln</t>
  </si>
  <si>
    <t>Thr-Gly</t>
  </si>
  <si>
    <t>Thr-Leu</t>
  </si>
  <si>
    <t>Thr-Met</t>
  </si>
  <si>
    <t>Thr-Phe</t>
  </si>
  <si>
    <t>Thr-Pro</t>
  </si>
  <si>
    <t>Thr-Ser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rp-Val</t>
  </si>
  <si>
    <t>Tyr-Ala</t>
  </si>
  <si>
    <t>Tyr-Gln</t>
  </si>
  <si>
    <t>Tyr-Glu</t>
  </si>
  <si>
    <t>Tyr-Gly</t>
  </si>
  <si>
    <t>Tyr-His</t>
  </si>
  <si>
    <t>Tyr-Ile</t>
  </si>
  <si>
    <t>Tyr-Leu</t>
  </si>
  <si>
    <t>Tyr-Lys</t>
  </si>
  <si>
    <t>Tyr-Phe</t>
  </si>
  <si>
    <t>Tyr-Trp</t>
  </si>
  <si>
    <t>Tyr-Tyr</t>
  </si>
  <si>
    <t>Tyr-Val</t>
  </si>
  <si>
    <t>Val-Ala</t>
  </si>
  <si>
    <t>Val-Arg</t>
  </si>
  <si>
    <t>Val-Asn</t>
  </si>
  <si>
    <t>Val-Asp</t>
  </si>
  <si>
    <t>Val-Glu</t>
  </si>
  <si>
    <t>Val-Gln</t>
  </si>
  <si>
    <t>Val-Gly</t>
  </si>
  <si>
    <t>Val-His</t>
  </si>
  <si>
    <t>Val-Ile</t>
  </si>
  <si>
    <t>Val-Leu</t>
  </si>
  <si>
    <t>Val-Lys</t>
  </si>
  <si>
    <t>Val-Met</t>
  </si>
  <si>
    <t>Val-Phe</t>
  </si>
  <si>
    <t>Val-Pro</t>
  </si>
  <si>
    <t>Val-Ser</t>
  </si>
  <si>
    <t>Val-Tyr</t>
  </si>
  <si>
    <t>Val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0" borderId="0" xfId="0"/>
    <xf numFmtId="0" fontId="1" fillId="0" borderId="0" xfId="0" applyFont="1"/>
    <xf numFmtId="0" fontId="3" fillId="0" borderId="0" xfId="0" applyFont="1"/>
    <xf numFmtId="0" fontId="2" fillId="2" borderId="0" xfId="0" applyFont="1" applyFill="1"/>
  </cellXfs>
  <cellStyles count="1">
    <cellStyle name="Normal" xfId="0" builtinId="0"/>
  </cellStyles>
  <dxfs count="3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4A617-DD89-9347-932E-1FF888EA2D12}">
  <dimension ref="A1:AK97"/>
  <sheetViews>
    <sheetView workbookViewId="0">
      <selection sqref="A1:XFD1"/>
    </sheetView>
  </sheetViews>
  <sheetFormatPr defaultColWidth="11.5546875" defaultRowHeight="15"/>
  <sheetData>
    <row r="1" spans="1:37">
      <c r="A1" s="1"/>
      <c r="B1" s="2" t="s">
        <v>0</v>
      </c>
      <c r="C1" s="2" t="s">
        <v>424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4" t="s">
        <v>425</v>
      </c>
      <c r="K1" s="4" t="s">
        <v>426</v>
      </c>
      <c r="L1" s="2" t="s">
        <v>427</v>
      </c>
      <c r="M1" s="2" t="s">
        <v>428</v>
      </c>
      <c r="N1" s="2" t="s">
        <v>429</v>
      </c>
      <c r="O1" s="2" t="s">
        <v>430</v>
      </c>
      <c r="P1" s="2" t="s">
        <v>431</v>
      </c>
      <c r="Q1" s="2" t="s">
        <v>432</v>
      </c>
      <c r="R1" s="2" t="s">
        <v>433</v>
      </c>
      <c r="S1" s="2" t="s">
        <v>434</v>
      </c>
      <c r="T1" s="2" t="s">
        <v>435</v>
      </c>
      <c r="U1" s="2" t="s">
        <v>436</v>
      </c>
      <c r="V1" s="2" t="s">
        <v>437</v>
      </c>
      <c r="W1" s="2" t="s">
        <v>438</v>
      </c>
      <c r="X1" s="2" t="s">
        <v>439</v>
      </c>
      <c r="Y1" s="2" t="s">
        <v>440</v>
      </c>
      <c r="Z1" s="2" t="s">
        <v>441</v>
      </c>
      <c r="AA1" s="2" t="s">
        <v>442</v>
      </c>
      <c r="AB1" s="2" t="s">
        <v>443</v>
      </c>
      <c r="AC1" s="6" t="s">
        <v>444</v>
      </c>
      <c r="AD1" s="2" t="s">
        <v>445</v>
      </c>
      <c r="AE1" s="2" t="s">
        <v>446</v>
      </c>
      <c r="AF1" s="2" t="s">
        <v>447</v>
      </c>
      <c r="AG1" s="2" t="s">
        <v>448</v>
      </c>
      <c r="AH1" s="2" t="s">
        <v>449</v>
      </c>
      <c r="AI1" s="2" t="s">
        <v>450</v>
      </c>
      <c r="AJ1" s="2" t="s">
        <v>452</v>
      </c>
      <c r="AK1" s="2" t="s">
        <v>451</v>
      </c>
    </row>
    <row r="2" spans="1:37">
      <c r="A2" s="2">
        <v>1</v>
      </c>
      <c r="B2" s="3" t="s">
        <v>7</v>
      </c>
      <c r="C2" s="3" t="s">
        <v>8</v>
      </c>
      <c r="D2" s="3">
        <v>1.2161900000000001</v>
      </c>
      <c r="E2" s="3">
        <v>1.6027899999999999</v>
      </c>
      <c r="F2" s="3" t="s">
        <v>9</v>
      </c>
      <c r="G2" s="3">
        <v>0.19048000000000001</v>
      </c>
      <c r="H2" s="3">
        <v>0.64646000000000003</v>
      </c>
      <c r="I2" s="3" t="b">
        <v>0</v>
      </c>
      <c r="J2" s="3">
        <v>1.14499</v>
      </c>
      <c r="K2" s="3">
        <v>1.2874000000000001</v>
      </c>
      <c r="L2" s="3">
        <v>2.5724800000000001</v>
      </c>
      <c r="M2" s="3">
        <v>0.95286999999999999</v>
      </c>
      <c r="N2" s="3">
        <v>1.67832</v>
      </c>
      <c r="O2" s="3">
        <v>1.3705700000000001</v>
      </c>
      <c r="P2" s="3">
        <v>1.1643699999999999</v>
      </c>
      <c r="Q2" s="3">
        <v>2.08751</v>
      </c>
      <c r="R2" s="3">
        <v>1.3282799999999999</v>
      </c>
      <c r="S2" s="3">
        <v>2.7094200000000002</v>
      </c>
      <c r="T2" s="3">
        <v>1.36202</v>
      </c>
      <c r="U2" s="3">
        <v>1.76007</v>
      </c>
      <c r="V2" s="3">
        <v>1.7588999999999999</v>
      </c>
      <c r="W2" s="3">
        <v>1.9987699999999999</v>
      </c>
      <c r="X2" s="3">
        <v>1.92388</v>
      </c>
      <c r="Y2" s="3">
        <v>0.97370000000000001</v>
      </c>
      <c r="Z2" s="3">
        <v>1.42676</v>
      </c>
      <c r="AA2" s="3">
        <v>1.4980500000000001</v>
      </c>
      <c r="AB2" s="3">
        <v>1.5690299999999999</v>
      </c>
      <c r="AC2" s="3">
        <v>0.87146999999999997</v>
      </c>
      <c r="AD2" s="3">
        <v>1.83555</v>
      </c>
      <c r="AE2" s="3">
        <v>1.5427999999999999</v>
      </c>
      <c r="AF2" s="3">
        <v>1.7423</v>
      </c>
      <c r="AG2" s="3">
        <v>1.8473599999999999</v>
      </c>
      <c r="AH2" s="3">
        <v>1.9439500000000001</v>
      </c>
      <c r="AI2" s="3">
        <v>1.73522</v>
      </c>
      <c r="AJ2" s="3">
        <v>1.17669</v>
      </c>
      <c r="AK2" s="3">
        <v>0.84221999999999997</v>
      </c>
    </row>
    <row r="3" spans="1:37">
      <c r="A3" s="2">
        <v>2</v>
      </c>
      <c r="B3" s="3" t="s">
        <v>10</v>
      </c>
      <c r="C3" s="3" t="s">
        <v>8</v>
      </c>
      <c r="D3" s="3">
        <v>0.89014000000000004</v>
      </c>
      <c r="E3" s="3">
        <v>2.1191300000000002</v>
      </c>
      <c r="F3" s="3" t="s">
        <v>9</v>
      </c>
      <c r="G3" s="3">
        <v>1.0580000000000001E-2</v>
      </c>
      <c r="H3" s="3">
        <v>0.14512</v>
      </c>
      <c r="I3" s="3" t="b">
        <v>0</v>
      </c>
      <c r="J3" s="3">
        <v>1.0196099999999999</v>
      </c>
      <c r="K3" s="3">
        <v>0.76066</v>
      </c>
      <c r="L3" s="3">
        <v>2.4303699999999999</v>
      </c>
      <c r="M3" s="3">
        <v>1.34026</v>
      </c>
      <c r="N3" s="3">
        <v>2.4226399999999999</v>
      </c>
      <c r="O3" s="3">
        <v>2.7189700000000001</v>
      </c>
      <c r="P3" s="3">
        <v>2.5303900000000001</v>
      </c>
      <c r="Q3" s="3">
        <v>2.3167599999999999</v>
      </c>
      <c r="R3" s="3">
        <v>1.54175</v>
      </c>
      <c r="S3" s="3">
        <v>3.51633</v>
      </c>
      <c r="T3" s="3">
        <v>1.93129</v>
      </c>
      <c r="U3" s="3">
        <v>2.6658599999999999</v>
      </c>
      <c r="V3" s="3">
        <v>2.4495900000000002</v>
      </c>
      <c r="W3" s="3">
        <v>2.5986600000000002</v>
      </c>
      <c r="X3" s="3">
        <v>2.7320099999999998</v>
      </c>
      <c r="Y3" s="3">
        <v>1.19157</v>
      </c>
      <c r="Z3" s="3">
        <v>0.81989000000000001</v>
      </c>
      <c r="AA3" s="3">
        <v>1.9075899999999999</v>
      </c>
      <c r="AB3" s="3">
        <v>1.9980100000000001</v>
      </c>
      <c r="AC3" s="3">
        <v>1.4445600000000001</v>
      </c>
      <c r="AD3" s="3">
        <v>2.4501900000000001</v>
      </c>
      <c r="AE3" s="3">
        <v>2.1479200000000001</v>
      </c>
      <c r="AF3" s="3">
        <v>1.71269</v>
      </c>
      <c r="AG3" s="3">
        <v>2.7158099999999998</v>
      </c>
      <c r="AH3" s="3">
        <v>2.6947000000000001</v>
      </c>
      <c r="AI3" s="3">
        <v>2.0660699999999999</v>
      </c>
      <c r="AJ3" s="3">
        <v>1.6525000000000001</v>
      </c>
      <c r="AK3" s="3">
        <v>1.1010500000000001</v>
      </c>
    </row>
    <row r="4" spans="1:37">
      <c r="A4" s="2">
        <v>3</v>
      </c>
      <c r="B4" s="3" t="s">
        <v>11</v>
      </c>
      <c r="C4" s="3" t="s">
        <v>8</v>
      </c>
      <c r="D4" s="3">
        <v>0.79127999999999998</v>
      </c>
      <c r="E4" s="3">
        <v>1.5878300000000001</v>
      </c>
      <c r="F4" s="3" t="s">
        <v>9</v>
      </c>
      <c r="G4" s="3">
        <v>1.0580000000000001E-2</v>
      </c>
      <c r="H4" s="3">
        <v>0.14512</v>
      </c>
      <c r="I4" s="3" t="b">
        <v>0</v>
      </c>
      <c r="J4" s="3">
        <v>1.0696000000000001</v>
      </c>
      <c r="K4" s="3">
        <v>0.51297000000000004</v>
      </c>
      <c r="L4" s="3">
        <v>1.7375100000000001</v>
      </c>
      <c r="M4" s="3">
        <v>1.1539999999999999</v>
      </c>
      <c r="N4" s="3">
        <v>2.0840100000000001</v>
      </c>
      <c r="O4" s="3">
        <v>2.0687899999999999</v>
      </c>
      <c r="P4" s="3">
        <v>1.70807</v>
      </c>
      <c r="Q4" s="3">
        <v>1.64283</v>
      </c>
      <c r="R4" s="3">
        <v>1.31216</v>
      </c>
      <c r="S4" s="3">
        <v>2.3254600000000001</v>
      </c>
      <c r="T4" s="3">
        <v>1.29684</v>
      </c>
      <c r="U4" s="3">
        <v>1.8125899999999999</v>
      </c>
      <c r="V4" s="3">
        <v>1.7210799999999999</v>
      </c>
      <c r="W4" s="3">
        <v>1.74057</v>
      </c>
      <c r="X4" s="3">
        <v>1.9135800000000001</v>
      </c>
      <c r="Y4" s="3">
        <v>1.9934000000000001</v>
      </c>
      <c r="Z4" s="3">
        <v>1.4546399999999999</v>
      </c>
      <c r="AA4" s="3">
        <v>1.37059</v>
      </c>
      <c r="AB4" s="3">
        <v>1.45105</v>
      </c>
      <c r="AC4" s="3">
        <v>1.4458599999999999</v>
      </c>
      <c r="AD4" s="3">
        <v>1.66028</v>
      </c>
      <c r="AE4" s="3">
        <v>1.5410200000000001</v>
      </c>
      <c r="AF4" s="3">
        <v>1.3891500000000001</v>
      </c>
      <c r="AG4" s="3">
        <v>1.6222000000000001</v>
      </c>
      <c r="AH4" s="3">
        <v>1.70268</v>
      </c>
      <c r="AI4" s="3">
        <v>1.2560199999999999</v>
      </c>
      <c r="AJ4" s="3">
        <v>1.1064000000000001</v>
      </c>
      <c r="AK4" s="3">
        <v>0.77278000000000002</v>
      </c>
    </row>
    <row r="5" spans="1:37">
      <c r="A5" s="2">
        <v>4</v>
      </c>
      <c r="B5" s="3" t="s">
        <v>12</v>
      </c>
      <c r="C5" s="3" t="s">
        <v>13</v>
      </c>
      <c r="D5" s="3">
        <v>0.98655999999999999</v>
      </c>
      <c r="E5" s="3">
        <v>1.81029</v>
      </c>
      <c r="F5" s="3" t="s">
        <v>9</v>
      </c>
      <c r="G5" s="3">
        <v>1.0580000000000001E-2</v>
      </c>
      <c r="H5" s="3">
        <v>0.14512</v>
      </c>
      <c r="I5" s="3" t="b">
        <v>0</v>
      </c>
      <c r="J5" s="3">
        <v>0.92447000000000001</v>
      </c>
      <c r="K5" s="3">
        <v>1.0486500000000001</v>
      </c>
      <c r="L5" s="3">
        <v>2.4846699999999999</v>
      </c>
      <c r="M5" s="3">
        <v>1.4056</v>
      </c>
      <c r="N5" s="3">
        <v>1.92835</v>
      </c>
      <c r="O5" s="3">
        <v>1.3052900000000001</v>
      </c>
      <c r="P5" s="3">
        <v>1.37923</v>
      </c>
      <c r="Q5" s="3">
        <v>1.85646</v>
      </c>
      <c r="R5" s="3">
        <v>1.3694999999999999</v>
      </c>
      <c r="S5" s="3">
        <v>2.8169400000000002</v>
      </c>
      <c r="T5" s="3">
        <v>1.54322</v>
      </c>
      <c r="U5" s="3">
        <v>2.2804600000000002</v>
      </c>
      <c r="V5" s="3">
        <v>1.8528899999999999</v>
      </c>
      <c r="W5" s="3">
        <v>1.93628</v>
      </c>
      <c r="X5" s="3">
        <v>2.5031500000000002</v>
      </c>
      <c r="Y5" s="3">
        <v>2.1951399999999999</v>
      </c>
      <c r="Z5" s="3">
        <v>1.6834800000000001</v>
      </c>
      <c r="AA5" s="3">
        <v>1.46689</v>
      </c>
      <c r="AB5" s="3">
        <v>1.74108</v>
      </c>
      <c r="AC5" s="3">
        <v>1.7060299999999999</v>
      </c>
      <c r="AD5" s="3">
        <v>2.0889500000000001</v>
      </c>
      <c r="AE5" s="3">
        <v>1.77796</v>
      </c>
      <c r="AF5" s="3">
        <v>1.4598800000000001</v>
      </c>
      <c r="AG5" s="3">
        <v>2.2275100000000001</v>
      </c>
      <c r="AH5" s="3">
        <v>2.14716</v>
      </c>
      <c r="AI5" s="3">
        <v>1.5128999999999999</v>
      </c>
      <c r="AJ5" s="3">
        <v>1.3642000000000001</v>
      </c>
      <c r="AK5" s="3">
        <v>1.0342899999999999</v>
      </c>
    </row>
    <row r="6" spans="1:37">
      <c r="A6" s="2">
        <v>5</v>
      </c>
      <c r="B6" s="3" t="s">
        <v>14</v>
      </c>
      <c r="C6" s="3" t="s">
        <v>15</v>
      </c>
      <c r="D6" s="3">
        <v>3.9495200000000001</v>
      </c>
      <c r="E6" s="3">
        <v>5.7446599999999997</v>
      </c>
      <c r="F6" s="3" t="s">
        <v>9</v>
      </c>
      <c r="G6" s="3">
        <v>0.38095000000000001</v>
      </c>
      <c r="H6" s="3">
        <v>0.74636000000000002</v>
      </c>
      <c r="I6" s="3" t="b">
        <v>0</v>
      </c>
      <c r="J6" s="3">
        <v>1.5636699999999999</v>
      </c>
      <c r="K6" s="3">
        <v>6.3353700000000002</v>
      </c>
      <c r="L6" s="3">
        <v>8.6797699999999995</v>
      </c>
      <c r="M6" s="3">
        <v>2.44712</v>
      </c>
      <c r="N6" s="3">
        <v>5.0667099999999996</v>
      </c>
      <c r="O6" s="3">
        <v>2.5173899999999998</v>
      </c>
      <c r="P6" s="3">
        <v>2.2224699999999999</v>
      </c>
      <c r="Q6" s="3">
        <v>6.6341200000000002</v>
      </c>
      <c r="R6" s="3">
        <v>3.2269999999999999</v>
      </c>
      <c r="S6" s="3">
        <v>4.09619</v>
      </c>
      <c r="T6" s="3">
        <v>7.9693899999999998</v>
      </c>
      <c r="U6" s="3">
        <v>7.0350400000000004</v>
      </c>
      <c r="V6" s="3">
        <v>7.2591799999999997</v>
      </c>
      <c r="W6" s="3">
        <v>8.4426199999999998</v>
      </c>
      <c r="X6" s="3">
        <v>9.1407900000000009</v>
      </c>
      <c r="Y6" s="3">
        <v>0.77883000000000002</v>
      </c>
      <c r="Z6" s="3">
        <v>1.2198100000000001</v>
      </c>
      <c r="AA6" s="3">
        <v>6.7864500000000003</v>
      </c>
      <c r="AB6" s="3">
        <v>8.42136</v>
      </c>
      <c r="AC6" s="3">
        <v>6.1465899999999998</v>
      </c>
      <c r="AD6" s="3">
        <v>8.1424299999999992</v>
      </c>
      <c r="AE6" s="3">
        <v>6.9027399999999997</v>
      </c>
      <c r="AF6" s="3">
        <v>4.5055399999999999</v>
      </c>
      <c r="AG6" s="3">
        <v>5.4666699999999997</v>
      </c>
      <c r="AH6" s="3">
        <v>7.9679900000000004</v>
      </c>
      <c r="AI6" s="3">
        <v>7.5584300000000004</v>
      </c>
      <c r="AJ6" s="3">
        <v>5.9985400000000002</v>
      </c>
      <c r="AK6" s="3">
        <v>4.7281000000000004</v>
      </c>
    </row>
    <row r="7" spans="1:37">
      <c r="A7" s="2">
        <v>6</v>
      </c>
      <c r="B7" s="3" t="s">
        <v>16</v>
      </c>
      <c r="C7" s="3" t="s">
        <v>17</v>
      </c>
      <c r="D7" s="3">
        <v>5.3880699999999999</v>
      </c>
      <c r="E7" s="3">
        <v>5.2291299999999996</v>
      </c>
      <c r="F7" s="3" t="s">
        <v>18</v>
      </c>
      <c r="G7" s="3">
        <v>1</v>
      </c>
      <c r="H7" s="3">
        <v>1</v>
      </c>
      <c r="I7" s="3" t="b">
        <v>0</v>
      </c>
      <c r="J7" s="3">
        <v>4.1424000000000003</v>
      </c>
      <c r="K7" s="3">
        <v>6.63375</v>
      </c>
      <c r="L7" s="3">
        <v>7.6039099999999999</v>
      </c>
      <c r="M7" s="3">
        <v>5.5187200000000001</v>
      </c>
      <c r="N7" s="3">
        <v>5.35297</v>
      </c>
      <c r="O7" s="3">
        <v>5.2673500000000004</v>
      </c>
      <c r="P7" s="3">
        <v>4.4285899999999998</v>
      </c>
      <c r="Q7" s="3">
        <v>5.4903399999999998</v>
      </c>
      <c r="R7" s="3">
        <v>4.0089300000000003</v>
      </c>
      <c r="S7" s="3">
        <v>2.9790700000000001</v>
      </c>
      <c r="T7" s="3">
        <v>6.1010999999999997</v>
      </c>
      <c r="U7" s="3">
        <v>6.7371600000000003</v>
      </c>
      <c r="V7" s="3">
        <v>6.6745200000000002</v>
      </c>
      <c r="W7" s="3">
        <v>8.1246399999999994</v>
      </c>
      <c r="X7" s="3">
        <v>7.0597399999999997</v>
      </c>
      <c r="Y7" s="3">
        <v>1.6372599999999999</v>
      </c>
      <c r="Z7" s="3">
        <v>2.1030799999999998</v>
      </c>
      <c r="AA7" s="3">
        <v>6.2190799999999999</v>
      </c>
      <c r="AB7" s="3">
        <v>7.2664099999999996</v>
      </c>
      <c r="AC7" s="3">
        <v>6.8208900000000003</v>
      </c>
      <c r="AD7" s="3">
        <v>6.3495400000000002</v>
      </c>
      <c r="AE7" s="3">
        <v>4.6518899999999999</v>
      </c>
      <c r="AF7" s="3">
        <v>5.40747</v>
      </c>
      <c r="AG7" s="3">
        <v>3.8097099999999999</v>
      </c>
      <c r="AH7" s="3">
        <v>5.8813599999999999</v>
      </c>
      <c r="AI7" s="3">
        <v>2.1215999999999999</v>
      </c>
      <c r="AJ7" s="3">
        <v>4.7524899999999999</v>
      </c>
      <c r="AK7" s="3">
        <v>3.58955</v>
      </c>
    </row>
    <row r="8" spans="1:37">
      <c r="A8" s="2">
        <v>7</v>
      </c>
      <c r="B8" s="3" t="s">
        <v>19</v>
      </c>
      <c r="C8" s="3" t="s">
        <v>20</v>
      </c>
      <c r="D8" s="3">
        <v>0.63407999999999998</v>
      </c>
      <c r="E8" s="3">
        <v>1.72176</v>
      </c>
      <c r="F8" s="3" t="s">
        <v>9</v>
      </c>
      <c r="G8" s="3">
        <v>1.0580000000000001E-2</v>
      </c>
      <c r="H8" s="3">
        <v>0.14512</v>
      </c>
      <c r="I8" s="3" t="b">
        <v>0</v>
      </c>
      <c r="J8" s="3">
        <v>0.57137000000000004</v>
      </c>
      <c r="K8" s="3">
        <v>0.69679000000000002</v>
      </c>
      <c r="L8" s="3">
        <v>2.1489600000000002</v>
      </c>
      <c r="M8" s="3">
        <v>1.3021199999999999</v>
      </c>
      <c r="N8" s="3">
        <v>2.70824</v>
      </c>
      <c r="O8" s="3">
        <v>1.90293</v>
      </c>
      <c r="P8" s="3">
        <v>1.66222</v>
      </c>
      <c r="Q8" s="3">
        <v>1.7961</v>
      </c>
      <c r="R8" s="3">
        <v>1.6991799999999999</v>
      </c>
      <c r="S8" s="3">
        <v>2.24736</v>
      </c>
      <c r="T8" s="3">
        <v>1.6644699999999999</v>
      </c>
      <c r="U8" s="3">
        <v>2.0885600000000002</v>
      </c>
      <c r="V8" s="3">
        <v>2.0857000000000001</v>
      </c>
      <c r="W8" s="3">
        <v>1.9421299999999999</v>
      </c>
      <c r="X8" s="3">
        <v>0.73819999999999997</v>
      </c>
      <c r="Y8" s="3">
        <v>1.1791499999999999</v>
      </c>
      <c r="Z8" s="3">
        <v>1.3687499999999999</v>
      </c>
      <c r="AA8" s="3">
        <v>2.0285299999999999</v>
      </c>
      <c r="AB8" s="3">
        <v>2.4743300000000001</v>
      </c>
      <c r="AC8" s="3">
        <v>1.35233</v>
      </c>
      <c r="AD8" s="3">
        <v>2.1976800000000001</v>
      </c>
      <c r="AE8" s="3">
        <v>1.7561800000000001</v>
      </c>
      <c r="AF8" s="3">
        <v>1.5794299999999999</v>
      </c>
      <c r="AG8" s="3">
        <v>0.63675999999999999</v>
      </c>
      <c r="AH8" s="3">
        <v>2.4744899999999999</v>
      </c>
      <c r="AI8" s="3">
        <v>0.93669000000000002</v>
      </c>
      <c r="AJ8" s="3">
        <v>1.52475</v>
      </c>
      <c r="AK8" s="3">
        <v>1.2705500000000001</v>
      </c>
    </row>
    <row r="9" spans="1:37">
      <c r="A9" s="2">
        <v>8</v>
      </c>
      <c r="B9" s="3" t="s">
        <v>21</v>
      </c>
      <c r="C9" s="3" t="s">
        <v>22</v>
      </c>
      <c r="D9" s="3">
        <v>4.1502499999999998</v>
      </c>
      <c r="E9" s="3">
        <v>3.1206499999999999</v>
      </c>
      <c r="F9" s="3" t="s">
        <v>18</v>
      </c>
      <c r="G9" s="3">
        <v>0.64020999999999995</v>
      </c>
      <c r="H9" s="3">
        <v>0.89073000000000002</v>
      </c>
      <c r="I9" s="3" t="b">
        <v>0</v>
      </c>
      <c r="J9" s="3">
        <v>0.97138999999999998</v>
      </c>
      <c r="K9" s="3">
        <v>7.3291199999999996</v>
      </c>
      <c r="L9" s="3">
        <v>5.5998799999999997</v>
      </c>
      <c r="M9" s="3">
        <v>0.65649999999999997</v>
      </c>
      <c r="N9" s="3">
        <v>4.4291099999999997</v>
      </c>
      <c r="O9" s="3">
        <v>3.4641099999999998</v>
      </c>
      <c r="P9" s="3">
        <v>4.1674499999999997</v>
      </c>
      <c r="Q9" s="3">
        <v>4.4138099999999998</v>
      </c>
      <c r="R9" s="3">
        <v>4.2353800000000001</v>
      </c>
      <c r="S9" s="3">
        <v>3.9613700000000001</v>
      </c>
      <c r="T9" s="3">
        <v>4.3031699999999997</v>
      </c>
      <c r="U9" s="3">
        <v>3.15618</v>
      </c>
      <c r="V9" s="3">
        <v>5.0414099999999999</v>
      </c>
      <c r="W9" s="3">
        <v>0.53678999999999999</v>
      </c>
      <c r="X9" s="3">
        <v>0.67383999999999999</v>
      </c>
      <c r="Y9" s="3">
        <v>1.48752</v>
      </c>
      <c r="Z9" s="3">
        <v>1.7754000000000001</v>
      </c>
      <c r="AA9" s="3">
        <v>4.3112199999999996</v>
      </c>
      <c r="AB9" s="3">
        <v>2.9565800000000002</v>
      </c>
      <c r="AC9" s="3">
        <v>5.73644</v>
      </c>
      <c r="AD9" s="3">
        <v>0.57555999999999996</v>
      </c>
      <c r="AE9" s="3">
        <v>1.42195</v>
      </c>
      <c r="AF9" s="3">
        <v>3.1402299999999999</v>
      </c>
      <c r="AG9" s="3">
        <v>0.51519999999999999</v>
      </c>
      <c r="AH9" s="3">
        <v>6.0699500000000004</v>
      </c>
      <c r="AI9" s="3">
        <v>0.81701000000000001</v>
      </c>
      <c r="AJ9" s="3">
        <v>3.9853700000000001</v>
      </c>
      <c r="AK9" s="3">
        <v>3.7054299999999998</v>
      </c>
    </row>
    <row r="10" spans="1:37">
      <c r="A10" s="2">
        <v>9</v>
      </c>
      <c r="B10" s="3" t="s">
        <v>23</v>
      </c>
      <c r="C10" s="3" t="s">
        <v>24</v>
      </c>
      <c r="D10" s="3">
        <v>5.33066</v>
      </c>
      <c r="E10" s="3">
        <v>3.6315499999999998</v>
      </c>
      <c r="F10" s="3" t="s">
        <v>18</v>
      </c>
      <c r="G10" s="3">
        <v>0.82540000000000002</v>
      </c>
      <c r="H10" s="3">
        <v>0.96631999999999996</v>
      </c>
      <c r="I10" s="3" t="b">
        <v>0</v>
      </c>
      <c r="J10" s="3">
        <v>0.72841</v>
      </c>
      <c r="K10" s="3">
        <v>9.9329099999999997</v>
      </c>
      <c r="L10" s="3">
        <v>0.68503000000000003</v>
      </c>
      <c r="M10" s="3">
        <v>0.75875999999999999</v>
      </c>
      <c r="N10" s="3">
        <v>5.5259499999999999</v>
      </c>
      <c r="O10" s="3">
        <v>4.4716199999999997</v>
      </c>
      <c r="P10" s="3">
        <v>4.8976499999999996</v>
      </c>
      <c r="Q10" s="3">
        <v>5.1616099999999996</v>
      </c>
      <c r="R10" s="3">
        <v>5.0719000000000003</v>
      </c>
      <c r="S10" s="3">
        <v>7.6970099999999997</v>
      </c>
      <c r="T10" s="3">
        <v>1.92971</v>
      </c>
      <c r="U10" s="3">
        <v>0.62890999999999997</v>
      </c>
      <c r="V10" s="3">
        <v>7.2643399999999998</v>
      </c>
      <c r="W10" s="3">
        <v>1.5101199999999999</v>
      </c>
      <c r="X10" s="3">
        <v>0.98387999999999998</v>
      </c>
      <c r="Y10" s="3">
        <v>2.2478799999999999</v>
      </c>
      <c r="Z10" s="3">
        <v>3.6409899999999999</v>
      </c>
      <c r="AA10" s="3">
        <v>6.8856999999999999</v>
      </c>
      <c r="AB10" s="3">
        <v>0.81728000000000001</v>
      </c>
      <c r="AC10" s="3">
        <v>7.5984499999999997</v>
      </c>
      <c r="AD10" s="3">
        <v>2.49682</v>
      </c>
      <c r="AE10" s="3">
        <v>1.0307999999999999</v>
      </c>
      <c r="AF10" s="3">
        <v>3.7090399999999999</v>
      </c>
      <c r="AG10" s="3">
        <v>0.60877000000000003</v>
      </c>
      <c r="AH10" s="3">
        <v>6.90388</v>
      </c>
      <c r="AI10" s="3">
        <v>0.90956999999999999</v>
      </c>
      <c r="AJ10" s="3">
        <v>5.77841</v>
      </c>
      <c r="AK10" s="3">
        <v>5.2063600000000001</v>
      </c>
    </row>
    <row r="11" spans="1:37">
      <c r="A11" s="2">
        <v>10</v>
      </c>
      <c r="B11" s="3" t="s">
        <v>25</v>
      </c>
      <c r="C11" s="3" t="s">
        <v>26</v>
      </c>
      <c r="D11" s="3">
        <v>0.89102000000000003</v>
      </c>
      <c r="E11" s="3">
        <v>1.96801</v>
      </c>
      <c r="F11" s="3" t="s">
        <v>9</v>
      </c>
      <c r="G11" s="3">
        <v>0.19048000000000001</v>
      </c>
      <c r="H11" s="3">
        <v>0.64646000000000003</v>
      </c>
      <c r="I11" s="3" t="b">
        <v>0</v>
      </c>
      <c r="J11" s="3">
        <v>0.57055999999999996</v>
      </c>
      <c r="K11" s="3">
        <v>1.21147</v>
      </c>
      <c r="L11" s="3">
        <v>0.88463999999999998</v>
      </c>
      <c r="M11" s="3">
        <v>0.91524000000000005</v>
      </c>
      <c r="N11" s="3">
        <v>3.42401</v>
      </c>
      <c r="O11" s="3">
        <v>2.4416899999999999</v>
      </c>
      <c r="P11" s="3">
        <v>2.3371400000000002</v>
      </c>
      <c r="Q11" s="3">
        <v>2.7590300000000001</v>
      </c>
      <c r="R11" s="3">
        <v>3.1833100000000001</v>
      </c>
      <c r="S11" s="3">
        <v>4.9294900000000004</v>
      </c>
      <c r="T11" s="3">
        <v>0.76617999999999997</v>
      </c>
      <c r="U11" s="3">
        <v>0.78925999999999996</v>
      </c>
      <c r="V11" s="3">
        <v>2.4226399999999999</v>
      </c>
      <c r="W11" s="3">
        <v>0.76558000000000004</v>
      </c>
      <c r="X11" s="3">
        <v>1.6134299999999999</v>
      </c>
      <c r="Y11" s="3">
        <v>1.95488</v>
      </c>
      <c r="Z11" s="3">
        <v>2.8273899999999998</v>
      </c>
      <c r="AA11" s="3">
        <v>3.5364900000000001</v>
      </c>
      <c r="AB11" s="3">
        <v>0.98660999999999999</v>
      </c>
      <c r="AC11" s="3">
        <v>2.9386399999999999</v>
      </c>
      <c r="AD11" s="3">
        <v>0.81640000000000001</v>
      </c>
      <c r="AE11" s="3">
        <v>1.29626</v>
      </c>
      <c r="AF11" s="3">
        <v>2.5279799999999999</v>
      </c>
      <c r="AG11" s="3">
        <v>0.74002000000000001</v>
      </c>
      <c r="AH11" s="3">
        <v>0.78703999999999996</v>
      </c>
      <c r="AI11" s="3">
        <v>0.92605999999999999</v>
      </c>
      <c r="AJ11" s="3">
        <v>2.54311</v>
      </c>
      <c r="AK11" s="3">
        <v>2.0556399999999999</v>
      </c>
    </row>
    <row r="12" spans="1:37">
      <c r="A12" s="2">
        <v>11</v>
      </c>
      <c r="B12" s="3" t="s">
        <v>27</v>
      </c>
      <c r="C12" s="3" t="s">
        <v>28</v>
      </c>
      <c r="D12" s="3">
        <v>0.60658000000000001</v>
      </c>
      <c r="E12" s="3">
        <v>1.5114700000000001</v>
      </c>
      <c r="F12" s="3" t="s">
        <v>9</v>
      </c>
      <c r="G12" s="3">
        <v>6.3490000000000005E-2</v>
      </c>
      <c r="H12" s="3">
        <v>0.40634999999999999</v>
      </c>
      <c r="I12" s="3" t="b">
        <v>0</v>
      </c>
      <c r="J12" s="3">
        <v>0.42047000000000001</v>
      </c>
      <c r="K12" s="3">
        <v>0.79269000000000001</v>
      </c>
      <c r="L12" s="3">
        <v>1.1698500000000001</v>
      </c>
      <c r="M12" s="3">
        <v>0.92871000000000004</v>
      </c>
      <c r="N12" s="3">
        <v>2.9375300000000002</v>
      </c>
      <c r="O12" s="3">
        <v>1.94313</v>
      </c>
      <c r="P12" s="3">
        <v>1.87287</v>
      </c>
      <c r="Q12" s="3">
        <v>1.8622099999999999</v>
      </c>
      <c r="R12" s="3">
        <v>1.7051400000000001</v>
      </c>
      <c r="S12" s="3">
        <v>2.77332</v>
      </c>
      <c r="T12" s="3">
        <v>0.66181999999999996</v>
      </c>
      <c r="U12" s="3">
        <v>0.74178999999999995</v>
      </c>
      <c r="V12" s="3">
        <v>1.0835900000000001</v>
      </c>
      <c r="W12" s="3">
        <v>0.94879000000000002</v>
      </c>
      <c r="X12" s="3">
        <v>0.79200999999999999</v>
      </c>
      <c r="Y12" s="3">
        <v>2.8881299999999999</v>
      </c>
      <c r="Z12" s="3">
        <v>1.8634200000000001</v>
      </c>
      <c r="AA12" s="3">
        <v>2.34843</v>
      </c>
      <c r="AB12" s="3">
        <v>1.03857</v>
      </c>
      <c r="AC12" s="3">
        <v>2.3105799999999999</v>
      </c>
      <c r="AD12" s="3">
        <v>0.72379000000000004</v>
      </c>
      <c r="AE12" s="3">
        <v>1.4283399999999999</v>
      </c>
      <c r="AF12" s="3">
        <v>1.4919500000000001</v>
      </c>
      <c r="AG12" s="3">
        <v>0.74897000000000002</v>
      </c>
      <c r="AH12" s="3">
        <v>0.79496999999999995</v>
      </c>
      <c r="AI12" s="3">
        <v>0.91234000000000004</v>
      </c>
      <c r="AJ12" s="3">
        <v>1.6384799999999999</v>
      </c>
      <c r="AK12" s="3">
        <v>1.68937</v>
      </c>
    </row>
    <row r="13" spans="1:37">
      <c r="A13" s="2">
        <v>12</v>
      </c>
      <c r="B13" s="3" t="s">
        <v>29</v>
      </c>
      <c r="C13" s="3" t="s">
        <v>30</v>
      </c>
      <c r="D13" s="3">
        <v>0.47755999999999998</v>
      </c>
      <c r="E13" s="3">
        <v>1.0800700000000001</v>
      </c>
      <c r="F13" s="3" t="s">
        <v>9</v>
      </c>
      <c r="G13" s="3">
        <v>8.4659999999999999E-2</v>
      </c>
      <c r="H13" s="3">
        <v>0.47805999999999998</v>
      </c>
      <c r="I13" s="3" t="b">
        <v>0</v>
      </c>
      <c r="J13" s="3">
        <v>0.32985999999999999</v>
      </c>
      <c r="K13" s="3">
        <v>0.62526000000000004</v>
      </c>
      <c r="L13" s="3">
        <v>1.19049</v>
      </c>
      <c r="M13" s="3">
        <v>0.76634000000000002</v>
      </c>
      <c r="N13" s="3">
        <v>1.5123200000000001</v>
      </c>
      <c r="O13" s="3">
        <v>1.0156799999999999</v>
      </c>
      <c r="P13" s="3">
        <v>2.0340099999999999</v>
      </c>
      <c r="Q13" s="3">
        <v>1.7990999999999999</v>
      </c>
      <c r="R13" s="3">
        <v>0.91549999999999998</v>
      </c>
      <c r="S13" s="3">
        <v>2.2382300000000002</v>
      </c>
      <c r="T13" s="3">
        <v>0.50771999999999995</v>
      </c>
      <c r="U13" s="3">
        <v>0.61916000000000004</v>
      </c>
      <c r="V13" s="3">
        <v>1.3560399999999999</v>
      </c>
      <c r="W13" s="3">
        <v>0.53369999999999995</v>
      </c>
      <c r="X13" s="3">
        <v>0.61240000000000006</v>
      </c>
      <c r="Y13" s="3">
        <v>1.21245</v>
      </c>
      <c r="Z13" s="3">
        <v>1.2210099999999999</v>
      </c>
      <c r="AA13" s="3">
        <v>1.6675500000000001</v>
      </c>
      <c r="AB13" s="3">
        <v>0.77891999999999995</v>
      </c>
      <c r="AC13" s="3">
        <v>1.3662700000000001</v>
      </c>
      <c r="AD13" s="3">
        <v>0.58689999999999998</v>
      </c>
      <c r="AE13" s="3">
        <v>0.74234</v>
      </c>
      <c r="AF13" s="3">
        <v>1.64134</v>
      </c>
      <c r="AG13" s="3">
        <v>0.61397000000000002</v>
      </c>
      <c r="AH13" s="3">
        <v>0.65408999999999995</v>
      </c>
      <c r="AI13" s="3">
        <v>0.72831000000000001</v>
      </c>
      <c r="AJ13" s="3">
        <v>1.1030500000000001</v>
      </c>
      <c r="AK13" s="3">
        <v>0.66483999999999999</v>
      </c>
    </row>
    <row r="14" spans="1:37">
      <c r="A14" s="2">
        <v>13</v>
      </c>
      <c r="B14" s="3" t="s">
        <v>31</v>
      </c>
      <c r="C14" s="3" t="s">
        <v>32</v>
      </c>
      <c r="D14" s="3">
        <v>1.5561499999999999</v>
      </c>
      <c r="E14" s="3">
        <v>2.68093</v>
      </c>
      <c r="F14" s="3" t="s">
        <v>9</v>
      </c>
      <c r="G14" s="3">
        <v>0.10582</v>
      </c>
      <c r="H14" s="3">
        <v>0.56437000000000004</v>
      </c>
      <c r="I14" s="3" t="b">
        <v>0</v>
      </c>
      <c r="J14" s="3">
        <v>0.80610000000000004</v>
      </c>
      <c r="K14" s="3">
        <v>2.3062</v>
      </c>
      <c r="L14" s="3">
        <v>2.7307800000000002</v>
      </c>
      <c r="M14" s="3">
        <v>2.0815299999999999</v>
      </c>
      <c r="N14" s="3">
        <v>2.3170700000000002</v>
      </c>
      <c r="O14" s="3">
        <v>1.6832100000000001</v>
      </c>
      <c r="P14" s="3">
        <v>2.3773499999999999</v>
      </c>
      <c r="Q14" s="3">
        <v>1.6922900000000001</v>
      </c>
      <c r="R14" s="3">
        <v>2.47458</v>
      </c>
      <c r="S14" s="3">
        <v>3.62534</v>
      </c>
      <c r="T14" s="3">
        <v>2.7763900000000001</v>
      </c>
      <c r="U14" s="3">
        <v>3.3827600000000002</v>
      </c>
      <c r="V14" s="3">
        <v>3.3782999999999999</v>
      </c>
      <c r="W14" s="3">
        <v>3.2368600000000001</v>
      </c>
      <c r="X14" s="3">
        <v>3.6604700000000001</v>
      </c>
      <c r="Y14" s="3">
        <v>3.0822699999999998</v>
      </c>
      <c r="Z14" s="3">
        <v>2.94875</v>
      </c>
      <c r="AA14" s="3">
        <v>2.9266000000000001</v>
      </c>
      <c r="AB14" s="3">
        <v>3.2841</v>
      </c>
      <c r="AC14" s="3">
        <v>1.5389999999999999</v>
      </c>
      <c r="AD14" s="3">
        <v>2.97201</v>
      </c>
      <c r="AE14" s="3">
        <v>1.5273300000000001</v>
      </c>
      <c r="AF14" s="3">
        <v>2.5702500000000001</v>
      </c>
      <c r="AG14" s="3">
        <v>3.5631699999999999</v>
      </c>
      <c r="AH14" s="3">
        <v>3.5059900000000002</v>
      </c>
      <c r="AI14" s="3">
        <v>2.72811</v>
      </c>
      <c r="AJ14" s="3">
        <v>1.92763</v>
      </c>
      <c r="AK14" s="3">
        <v>1.7119599999999999</v>
      </c>
    </row>
    <row r="15" spans="1:37">
      <c r="A15" s="2">
        <v>14</v>
      </c>
      <c r="B15" s="3" t="s">
        <v>33</v>
      </c>
      <c r="C15" s="3" t="s">
        <v>34</v>
      </c>
      <c r="D15" s="3">
        <v>3.5038999999999998</v>
      </c>
      <c r="E15" s="3">
        <v>4.8646799999999999</v>
      </c>
      <c r="F15" s="3" t="s">
        <v>9</v>
      </c>
      <c r="G15" s="3">
        <v>0.22222</v>
      </c>
      <c r="H15" s="3">
        <v>0.64646000000000003</v>
      </c>
      <c r="I15" s="3" t="b">
        <v>0</v>
      </c>
      <c r="J15" s="3">
        <v>2.82911</v>
      </c>
      <c r="K15" s="3">
        <v>4.1786799999999999</v>
      </c>
      <c r="L15" s="3">
        <v>6.9534399999999996</v>
      </c>
      <c r="M15" s="3">
        <v>3.9468299999999998</v>
      </c>
      <c r="N15" s="3">
        <v>4.3349200000000003</v>
      </c>
      <c r="O15" s="3">
        <v>2.7781199999999999</v>
      </c>
      <c r="P15" s="3">
        <v>3.1626300000000001</v>
      </c>
      <c r="Q15" s="3">
        <v>6.1814799999999996</v>
      </c>
      <c r="R15" s="3">
        <v>3.9975399999999999</v>
      </c>
      <c r="S15" s="3">
        <v>3.8977599999999999</v>
      </c>
      <c r="T15" s="3">
        <v>4.1966400000000004</v>
      </c>
      <c r="U15" s="3">
        <v>6.0360199999999997</v>
      </c>
      <c r="V15" s="3">
        <v>6.1390399999999996</v>
      </c>
      <c r="W15" s="3">
        <v>6.1544400000000001</v>
      </c>
      <c r="X15" s="3">
        <v>7.3262200000000002</v>
      </c>
      <c r="Y15" s="3">
        <v>4.3543599999999998</v>
      </c>
      <c r="Z15" s="3">
        <v>5.5583499999999999</v>
      </c>
      <c r="AA15" s="3">
        <v>4.6291700000000002</v>
      </c>
      <c r="AB15" s="3">
        <v>5.82287</v>
      </c>
      <c r="AC15" s="3">
        <v>1.9393100000000001</v>
      </c>
      <c r="AD15" s="3">
        <v>6.0775300000000003</v>
      </c>
      <c r="AE15" s="3">
        <v>5.0673199999999996</v>
      </c>
      <c r="AF15" s="3">
        <v>3.25766</v>
      </c>
      <c r="AG15" s="3">
        <v>6.5287600000000001</v>
      </c>
      <c r="AH15" s="3">
        <v>6.2880700000000003</v>
      </c>
      <c r="AI15" s="3">
        <v>4.8805300000000003</v>
      </c>
      <c r="AJ15" s="3">
        <v>3.6609099999999999</v>
      </c>
      <c r="AK15" s="3">
        <v>3.3118300000000001</v>
      </c>
    </row>
    <row r="16" spans="1:37">
      <c r="A16" s="2">
        <v>15</v>
      </c>
      <c r="B16" s="3" t="s">
        <v>35</v>
      </c>
      <c r="C16" s="3" t="s">
        <v>36</v>
      </c>
      <c r="D16" s="3">
        <v>1.5462899999999999</v>
      </c>
      <c r="E16" s="3">
        <v>1.96865</v>
      </c>
      <c r="F16" s="3" t="s">
        <v>9</v>
      </c>
      <c r="G16" s="3">
        <v>0.29630000000000001</v>
      </c>
      <c r="H16" s="3">
        <v>0.64646000000000003</v>
      </c>
      <c r="I16" s="3" t="b">
        <v>0</v>
      </c>
      <c r="J16" s="3">
        <v>1.1153599999999999</v>
      </c>
      <c r="K16" s="3">
        <v>1.97723</v>
      </c>
      <c r="L16" s="3">
        <v>2.40666</v>
      </c>
      <c r="M16" s="3">
        <v>1.40428</v>
      </c>
      <c r="N16" s="3">
        <v>2.8107899999999999</v>
      </c>
      <c r="O16" s="3">
        <v>1.53108</v>
      </c>
      <c r="P16" s="3">
        <v>1.6652899999999999</v>
      </c>
      <c r="Q16" s="3">
        <v>2.1945899999999998</v>
      </c>
      <c r="R16" s="3">
        <v>1.5922799999999999</v>
      </c>
      <c r="S16" s="3">
        <v>2.73963</v>
      </c>
      <c r="T16" s="3">
        <v>1.4455800000000001</v>
      </c>
      <c r="U16" s="3">
        <v>2.8536000000000001</v>
      </c>
      <c r="V16" s="3">
        <v>2.0505399999999998</v>
      </c>
      <c r="W16" s="3">
        <v>2.11652</v>
      </c>
      <c r="X16" s="3">
        <v>2.2520199999999999</v>
      </c>
      <c r="Y16" s="3">
        <v>1.47044</v>
      </c>
      <c r="Z16" s="3">
        <v>2.0622699999999998</v>
      </c>
      <c r="AA16" s="3">
        <v>1.8135300000000001</v>
      </c>
      <c r="AB16" s="3">
        <v>2.0945399999999998</v>
      </c>
      <c r="AC16" s="3">
        <v>1.2661899999999999</v>
      </c>
      <c r="AD16" s="3">
        <v>2.4561299999999999</v>
      </c>
      <c r="AE16" s="3">
        <v>1.8795900000000001</v>
      </c>
      <c r="AF16" s="3">
        <v>1.5734300000000001</v>
      </c>
      <c r="AG16" s="3">
        <v>2.9064399999999999</v>
      </c>
      <c r="AH16" s="3">
        <v>2.17232</v>
      </c>
      <c r="AI16" s="3">
        <v>1.7512799999999999</v>
      </c>
      <c r="AJ16" s="3">
        <v>1.44868</v>
      </c>
      <c r="AK16" s="3">
        <v>1.22716</v>
      </c>
    </row>
    <row r="17" spans="1:37">
      <c r="A17" s="2">
        <v>16</v>
      </c>
      <c r="B17" s="3" t="s">
        <v>37</v>
      </c>
      <c r="C17" s="3" t="s">
        <v>38</v>
      </c>
      <c r="D17" s="3">
        <v>6.70153</v>
      </c>
      <c r="E17" s="3">
        <v>12.13076</v>
      </c>
      <c r="F17" s="3" t="s">
        <v>9</v>
      </c>
      <c r="G17" s="3">
        <v>0.19048000000000001</v>
      </c>
      <c r="H17" s="3">
        <v>0.64646000000000003</v>
      </c>
      <c r="I17" s="3" t="b">
        <v>0</v>
      </c>
      <c r="J17" s="3">
        <v>1.9351499999999999</v>
      </c>
      <c r="K17" s="3">
        <v>11.46791</v>
      </c>
      <c r="L17" s="3">
        <v>15.05864</v>
      </c>
      <c r="M17" s="3">
        <v>8.7917100000000001</v>
      </c>
      <c r="N17" s="3">
        <v>9.7974899999999998</v>
      </c>
      <c r="O17" s="3">
        <v>7.56996</v>
      </c>
      <c r="P17" s="3">
        <v>6.5640599999999996</v>
      </c>
      <c r="Q17" s="3">
        <v>13.878690000000001</v>
      </c>
      <c r="R17" s="3">
        <v>8.3871800000000007</v>
      </c>
      <c r="S17" s="3">
        <v>10.4739</v>
      </c>
      <c r="T17" s="3">
        <v>13.17324</v>
      </c>
      <c r="U17" s="3">
        <v>14.82714</v>
      </c>
      <c r="V17" s="3">
        <v>14.84141</v>
      </c>
      <c r="W17" s="3">
        <v>14.27206</v>
      </c>
      <c r="X17" s="3">
        <v>15.34911</v>
      </c>
      <c r="Y17" s="3">
        <v>6.6822299999999997</v>
      </c>
      <c r="Z17" s="3">
        <v>12.56016</v>
      </c>
      <c r="AA17" s="3">
        <v>14.399649999999999</v>
      </c>
      <c r="AB17" s="3">
        <v>14.41414</v>
      </c>
      <c r="AC17" s="3">
        <v>9.6653400000000005</v>
      </c>
      <c r="AD17" s="3">
        <v>16.21152</v>
      </c>
      <c r="AE17" s="3">
        <v>14.905799999999999</v>
      </c>
      <c r="AF17" s="3">
        <v>9.2687299999999997</v>
      </c>
      <c r="AG17" s="3">
        <v>15.10538</v>
      </c>
      <c r="AH17" s="3">
        <v>13.43744</v>
      </c>
      <c r="AI17" s="3">
        <v>12.70743</v>
      </c>
      <c r="AJ17" s="3">
        <v>10.819459999999999</v>
      </c>
      <c r="AK17" s="3">
        <v>12.237909999999999</v>
      </c>
    </row>
    <row r="18" spans="1:37">
      <c r="A18" s="2">
        <v>17</v>
      </c>
      <c r="B18" s="3" t="s">
        <v>39</v>
      </c>
      <c r="C18" s="3" t="s">
        <v>38</v>
      </c>
      <c r="D18" s="3">
        <v>4.17258</v>
      </c>
      <c r="E18" s="3">
        <v>6.7399699999999996</v>
      </c>
      <c r="F18" s="3" t="s">
        <v>9</v>
      </c>
      <c r="G18" s="3">
        <v>0.13228000000000001</v>
      </c>
      <c r="H18" s="3">
        <v>0.63492000000000004</v>
      </c>
      <c r="I18" s="3" t="b">
        <v>0</v>
      </c>
      <c r="J18" s="3">
        <v>1.8675999999999999</v>
      </c>
      <c r="K18" s="3">
        <v>6.4775700000000001</v>
      </c>
      <c r="L18" s="3">
        <v>8.4789100000000008</v>
      </c>
      <c r="M18" s="3">
        <v>3.3651</v>
      </c>
      <c r="N18" s="3">
        <v>5.8555599999999997</v>
      </c>
      <c r="O18" s="3">
        <v>4.1436000000000002</v>
      </c>
      <c r="P18" s="3">
        <v>3.2494999999999998</v>
      </c>
      <c r="Q18" s="3">
        <v>8.0468499999999992</v>
      </c>
      <c r="R18" s="3">
        <v>6.6422999999999996</v>
      </c>
      <c r="S18" s="3">
        <v>4.4927099999999998</v>
      </c>
      <c r="T18" s="3">
        <v>8.0258299999999991</v>
      </c>
      <c r="U18" s="3">
        <v>7.8632900000000001</v>
      </c>
      <c r="V18" s="3">
        <v>8.1335899999999999</v>
      </c>
      <c r="W18" s="3">
        <v>8.2397600000000004</v>
      </c>
      <c r="X18" s="3">
        <v>7.5504899999999999</v>
      </c>
      <c r="Y18" s="3">
        <v>1.87951</v>
      </c>
      <c r="Z18" s="3">
        <v>7.7444100000000002</v>
      </c>
      <c r="AA18" s="3">
        <v>7.7608699999999997</v>
      </c>
      <c r="AB18" s="3">
        <v>9.4053100000000001</v>
      </c>
      <c r="AC18" s="3">
        <v>4.7672600000000003</v>
      </c>
      <c r="AD18" s="3">
        <v>9.5938999999999997</v>
      </c>
      <c r="AE18" s="3">
        <v>7.7563199999999997</v>
      </c>
      <c r="AF18" s="3">
        <v>5.1858000000000004</v>
      </c>
      <c r="AG18" s="3">
        <v>8.4018300000000004</v>
      </c>
      <c r="AH18" s="3">
        <v>8.0757499999999993</v>
      </c>
      <c r="AI18" s="3">
        <v>7.1434100000000003</v>
      </c>
      <c r="AJ18" s="3">
        <v>6.6875</v>
      </c>
      <c r="AK18" s="3">
        <v>6.7498300000000002</v>
      </c>
    </row>
    <row r="19" spans="1:37">
      <c r="A19" s="2">
        <v>18</v>
      </c>
      <c r="B19" s="3" t="s">
        <v>40</v>
      </c>
      <c r="C19" s="3" t="s">
        <v>38</v>
      </c>
      <c r="D19" s="3">
        <v>6.1843399999999997</v>
      </c>
      <c r="E19" s="3">
        <v>10.03609</v>
      </c>
      <c r="F19" s="3" t="s">
        <v>9</v>
      </c>
      <c r="G19" s="3">
        <v>0.25925999999999999</v>
      </c>
      <c r="H19" s="3">
        <v>0.64646000000000003</v>
      </c>
      <c r="I19" s="3" t="b">
        <v>0</v>
      </c>
      <c r="J19" s="3">
        <v>2.32437</v>
      </c>
      <c r="K19" s="3">
        <v>10.044309999999999</v>
      </c>
      <c r="L19" s="3">
        <v>12.26083</v>
      </c>
      <c r="M19" s="3">
        <v>4.9405700000000001</v>
      </c>
      <c r="N19" s="3">
        <v>9.0797399999999993</v>
      </c>
      <c r="O19" s="3">
        <v>8.1311099999999996</v>
      </c>
      <c r="P19" s="3">
        <v>5.47438</v>
      </c>
      <c r="Q19" s="3">
        <v>12.779540000000001</v>
      </c>
      <c r="R19" s="3">
        <v>8.6188599999999997</v>
      </c>
      <c r="S19" s="3">
        <v>5.9280799999999996</v>
      </c>
      <c r="T19" s="3">
        <v>9.9404500000000002</v>
      </c>
      <c r="U19" s="3">
        <v>11.5181</v>
      </c>
      <c r="V19" s="3">
        <v>12.07019</v>
      </c>
      <c r="W19" s="3">
        <v>12.91525</v>
      </c>
      <c r="X19" s="3">
        <v>13.60346</v>
      </c>
      <c r="Y19" s="3">
        <v>2.1309800000000001</v>
      </c>
      <c r="Z19" s="3">
        <v>10.21194</v>
      </c>
      <c r="AA19" s="3">
        <v>9.7897599999999994</v>
      </c>
      <c r="AB19" s="3">
        <v>12.776260000000001</v>
      </c>
      <c r="AC19" s="3">
        <v>10.300599999999999</v>
      </c>
      <c r="AD19" s="3">
        <v>14.4414</v>
      </c>
      <c r="AE19" s="3">
        <v>13.054779999999999</v>
      </c>
      <c r="AF19" s="3">
        <v>7.5386899999999999</v>
      </c>
      <c r="AG19" s="3">
        <v>12.832610000000001</v>
      </c>
      <c r="AH19" s="3">
        <v>11.117050000000001</v>
      </c>
      <c r="AI19" s="3">
        <v>8.6519300000000001</v>
      </c>
      <c r="AJ19" s="3">
        <v>10.11721</v>
      </c>
      <c r="AK19" s="3">
        <v>10.71463</v>
      </c>
    </row>
    <row r="20" spans="1:37">
      <c r="A20" s="2">
        <v>19</v>
      </c>
      <c r="B20" s="3" t="s">
        <v>41</v>
      </c>
      <c r="C20" s="3" t="s">
        <v>42</v>
      </c>
      <c r="D20" s="3">
        <v>0.85963999999999996</v>
      </c>
      <c r="E20" s="3">
        <v>1.86351</v>
      </c>
      <c r="F20" s="3" t="s">
        <v>9</v>
      </c>
      <c r="G20" s="3">
        <v>4.7620000000000003E-2</v>
      </c>
      <c r="H20" s="3">
        <v>0.38095000000000001</v>
      </c>
      <c r="I20" s="3" t="b">
        <v>0</v>
      </c>
      <c r="J20" s="3">
        <v>0.74078999999999995</v>
      </c>
      <c r="K20" s="3">
        <v>0.97850000000000004</v>
      </c>
      <c r="L20" s="3">
        <v>1.7074400000000001</v>
      </c>
      <c r="M20" s="3">
        <v>1.5728800000000001</v>
      </c>
      <c r="N20" s="3">
        <v>2.34904</v>
      </c>
      <c r="O20" s="3">
        <v>1.575</v>
      </c>
      <c r="P20" s="3">
        <v>1.6807399999999999</v>
      </c>
      <c r="Q20" s="3">
        <v>1.89357</v>
      </c>
      <c r="R20" s="3">
        <v>2.75048</v>
      </c>
      <c r="S20" s="3">
        <v>1.39699</v>
      </c>
      <c r="T20" s="3">
        <v>2.1008200000000001</v>
      </c>
      <c r="U20" s="3">
        <v>0.91205999999999998</v>
      </c>
      <c r="V20" s="3">
        <v>3.20289</v>
      </c>
      <c r="W20" s="3">
        <v>1.8039000000000001</v>
      </c>
      <c r="X20" s="3">
        <v>2.22071</v>
      </c>
      <c r="Y20" s="3">
        <v>0.77295999999999998</v>
      </c>
      <c r="Z20" s="3">
        <v>1.45902</v>
      </c>
      <c r="AA20" s="3">
        <v>2.4354399999999998</v>
      </c>
      <c r="AB20" s="3">
        <v>2.0514899999999998</v>
      </c>
      <c r="AC20" s="3">
        <v>2.3260399999999999</v>
      </c>
      <c r="AD20" s="3">
        <v>1.97038</v>
      </c>
      <c r="AE20" s="3">
        <v>1.70862</v>
      </c>
      <c r="AF20" s="3">
        <v>1.9327300000000001</v>
      </c>
      <c r="AG20" s="3">
        <v>2.6717</v>
      </c>
      <c r="AH20" s="3">
        <v>2.1785399999999999</v>
      </c>
      <c r="AI20" s="3">
        <v>0.63302999999999998</v>
      </c>
      <c r="AJ20" s="3">
        <v>1.6010899999999999</v>
      </c>
      <c r="AK20" s="3">
        <v>1.5438099999999999</v>
      </c>
    </row>
    <row r="21" spans="1:37">
      <c r="A21" s="2">
        <v>20</v>
      </c>
      <c r="B21" s="3" t="s">
        <v>43</v>
      </c>
      <c r="C21" s="3" t="s">
        <v>44</v>
      </c>
      <c r="D21" s="3">
        <v>1.9181999999999999</v>
      </c>
      <c r="E21" s="3">
        <v>2.20052</v>
      </c>
      <c r="F21" s="3" t="s">
        <v>9</v>
      </c>
      <c r="G21" s="3">
        <v>0.58201000000000003</v>
      </c>
      <c r="H21" s="3">
        <v>0.88687000000000005</v>
      </c>
      <c r="I21" s="3" t="b">
        <v>0</v>
      </c>
      <c r="J21" s="3">
        <v>2.24892</v>
      </c>
      <c r="K21" s="3">
        <v>1.5874699999999999</v>
      </c>
      <c r="L21" s="3">
        <v>1.3117099999999999</v>
      </c>
      <c r="M21" s="3">
        <v>0.85607999999999995</v>
      </c>
      <c r="N21" s="3">
        <v>2.90469</v>
      </c>
      <c r="O21" s="3">
        <v>2.2867199999999999</v>
      </c>
      <c r="P21" s="3">
        <v>3.3343600000000002</v>
      </c>
      <c r="Q21" s="3">
        <v>2.5033699999999999</v>
      </c>
      <c r="R21" s="3">
        <v>2.3011499999999998</v>
      </c>
      <c r="S21" s="3">
        <v>3.3639000000000001</v>
      </c>
      <c r="T21" s="3">
        <v>2.5889000000000002</v>
      </c>
      <c r="U21" s="3">
        <v>1.6675</v>
      </c>
      <c r="V21" s="3">
        <v>3.84613</v>
      </c>
      <c r="W21" s="3">
        <v>1.0206299999999999</v>
      </c>
      <c r="X21" s="3">
        <v>3.1612200000000001</v>
      </c>
      <c r="Y21" s="3">
        <v>1.68706</v>
      </c>
      <c r="Z21" s="3">
        <v>1.7104600000000001</v>
      </c>
      <c r="AA21" s="3">
        <v>3.0848599999999999</v>
      </c>
      <c r="AB21" s="3">
        <v>3.2099099999999998</v>
      </c>
      <c r="AC21" s="3">
        <v>1.7873600000000001</v>
      </c>
      <c r="AD21" s="3">
        <v>2.0329199999999998</v>
      </c>
      <c r="AE21" s="3">
        <v>0.94611999999999996</v>
      </c>
      <c r="AF21" s="3">
        <v>1.9931099999999999</v>
      </c>
      <c r="AG21" s="3">
        <v>1.0542100000000001</v>
      </c>
      <c r="AH21" s="3">
        <v>3.2040000000000002</v>
      </c>
      <c r="AI21" s="3">
        <v>0.86292999999999997</v>
      </c>
      <c r="AJ21" s="3">
        <v>2.25576</v>
      </c>
      <c r="AK21" s="3">
        <v>2.2385899999999999</v>
      </c>
    </row>
    <row r="22" spans="1:37">
      <c r="A22" s="2">
        <v>21</v>
      </c>
      <c r="B22" s="3" t="s">
        <v>45</v>
      </c>
      <c r="C22" s="3" t="s">
        <v>46</v>
      </c>
      <c r="D22" s="3">
        <v>1.3298700000000001</v>
      </c>
      <c r="E22" s="3">
        <v>1.98661</v>
      </c>
      <c r="F22" s="3" t="s">
        <v>9</v>
      </c>
      <c r="G22" s="3">
        <v>0.25925999999999999</v>
      </c>
      <c r="H22" s="3">
        <v>0.64646000000000003</v>
      </c>
      <c r="I22" s="3" t="b">
        <v>0</v>
      </c>
      <c r="J22" s="3">
        <v>1.18211</v>
      </c>
      <c r="K22" s="3">
        <v>1.47763</v>
      </c>
      <c r="L22" s="3">
        <v>1.03725</v>
      </c>
      <c r="M22" s="3">
        <v>0.93067999999999995</v>
      </c>
      <c r="N22" s="3">
        <v>2.8946000000000001</v>
      </c>
      <c r="O22" s="3">
        <v>2.08162</v>
      </c>
      <c r="P22" s="3">
        <v>1.9643200000000001</v>
      </c>
      <c r="Q22" s="3">
        <v>2.35026</v>
      </c>
      <c r="R22" s="3">
        <v>2.1876500000000001</v>
      </c>
      <c r="S22" s="3">
        <v>3.4363000000000001</v>
      </c>
      <c r="T22" s="3">
        <v>2.2109299999999998</v>
      </c>
      <c r="U22" s="3">
        <v>0.76800999999999997</v>
      </c>
      <c r="V22" s="3">
        <v>2.97919</v>
      </c>
      <c r="W22" s="3">
        <v>1.7029399999999999</v>
      </c>
      <c r="X22" s="3">
        <v>2.78714</v>
      </c>
      <c r="Y22" s="3">
        <v>1.7112499999999999</v>
      </c>
      <c r="Z22" s="3">
        <v>2.0369700000000002</v>
      </c>
      <c r="AA22" s="3">
        <v>3.23807</v>
      </c>
      <c r="AB22" s="3">
        <v>1.8286899999999999</v>
      </c>
      <c r="AC22" s="3">
        <v>1.59541</v>
      </c>
      <c r="AD22" s="3">
        <v>0.80491999999999997</v>
      </c>
      <c r="AE22" s="3">
        <v>1.5226599999999999</v>
      </c>
      <c r="AF22" s="3">
        <v>1.9878199999999999</v>
      </c>
      <c r="AG22" s="3">
        <v>0.76698</v>
      </c>
      <c r="AH22" s="3">
        <v>3.1667800000000002</v>
      </c>
      <c r="AI22" s="3">
        <v>0.84519</v>
      </c>
      <c r="AJ22" s="3">
        <v>2.0728399999999998</v>
      </c>
      <c r="AK22" s="3">
        <v>2.74349</v>
      </c>
    </row>
    <row r="23" spans="1:37">
      <c r="A23" s="2">
        <v>22</v>
      </c>
      <c r="B23" s="3" t="s">
        <v>47</v>
      </c>
      <c r="C23" s="3" t="s">
        <v>48</v>
      </c>
      <c r="D23" s="3">
        <v>2.2133500000000002</v>
      </c>
      <c r="E23" s="3">
        <v>2.34592</v>
      </c>
      <c r="F23" s="3" t="s">
        <v>9</v>
      </c>
      <c r="G23" s="3">
        <v>0.89417999999999997</v>
      </c>
      <c r="H23" s="3">
        <v>1</v>
      </c>
      <c r="I23" s="3" t="b">
        <v>0</v>
      </c>
      <c r="J23" s="3">
        <v>1.87557</v>
      </c>
      <c r="K23" s="3">
        <v>2.5511300000000001</v>
      </c>
      <c r="L23" s="3">
        <v>2.1580300000000001</v>
      </c>
      <c r="M23" s="3">
        <v>0.88427</v>
      </c>
      <c r="N23" s="3">
        <v>3.8506999999999998</v>
      </c>
      <c r="O23" s="3">
        <v>2.5040200000000001</v>
      </c>
      <c r="P23" s="3">
        <v>2.9951699999999999</v>
      </c>
      <c r="Q23" s="3">
        <v>3.6791399999999999</v>
      </c>
      <c r="R23" s="3">
        <v>4.1590199999999999</v>
      </c>
      <c r="S23" s="3">
        <v>5.1404699999999997</v>
      </c>
      <c r="T23" s="3">
        <v>2.37114</v>
      </c>
      <c r="U23" s="3">
        <v>0.80711999999999995</v>
      </c>
      <c r="V23" s="3">
        <v>3.0319099999999999</v>
      </c>
      <c r="W23" s="3">
        <v>1.5128699999999999</v>
      </c>
      <c r="X23" s="3">
        <v>0.77324000000000004</v>
      </c>
      <c r="Y23" s="3">
        <v>2.1983600000000001</v>
      </c>
      <c r="Z23" s="3">
        <v>2.60581</v>
      </c>
      <c r="AA23" s="3">
        <v>3.9656899999999999</v>
      </c>
      <c r="AB23" s="3">
        <v>1.1972799999999999</v>
      </c>
      <c r="AC23" s="3">
        <v>3.1055600000000001</v>
      </c>
      <c r="AD23" s="3">
        <v>0.78895000000000004</v>
      </c>
      <c r="AE23" s="3">
        <v>1.78511</v>
      </c>
      <c r="AF23" s="3">
        <v>2.6412100000000001</v>
      </c>
      <c r="AG23" s="3">
        <v>0.70065</v>
      </c>
      <c r="AH23" s="3">
        <v>0.72843000000000002</v>
      </c>
      <c r="AI23" s="3">
        <v>0.81520000000000004</v>
      </c>
      <c r="AJ23" s="3">
        <v>3.5409000000000002</v>
      </c>
      <c r="AK23" s="3">
        <v>3.0537000000000001</v>
      </c>
    </row>
    <row r="24" spans="1:37">
      <c r="A24" s="2">
        <v>23</v>
      </c>
      <c r="B24" s="3" t="s">
        <v>49</v>
      </c>
      <c r="C24" s="3" t="s">
        <v>50</v>
      </c>
      <c r="D24" s="3">
        <v>1.39462</v>
      </c>
      <c r="E24" s="3">
        <v>1.77322</v>
      </c>
      <c r="F24" s="3" t="s">
        <v>9</v>
      </c>
      <c r="G24" s="3">
        <v>0.64020999999999995</v>
      </c>
      <c r="H24" s="3">
        <v>0.89073000000000002</v>
      </c>
      <c r="I24" s="3" t="b">
        <v>0</v>
      </c>
      <c r="J24" s="3">
        <v>0.80786000000000002</v>
      </c>
      <c r="K24" s="3">
        <v>1.9813799999999999</v>
      </c>
      <c r="L24" s="3">
        <v>1.9109100000000001</v>
      </c>
      <c r="M24" s="3">
        <v>0.90359999999999996</v>
      </c>
      <c r="N24" s="3">
        <v>2.8692000000000002</v>
      </c>
      <c r="O24" s="3">
        <v>2.3002699999999998</v>
      </c>
      <c r="P24" s="3">
        <v>1.83135</v>
      </c>
      <c r="Q24" s="3">
        <v>2.39208</v>
      </c>
      <c r="R24" s="3">
        <v>1.96207</v>
      </c>
      <c r="S24" s="3">
        <v>3.5418599999999998</v>
      </c>
      <c r="T24" s="3">
        <v>2.16099</v>
      </c>
      <c r="U24" s="3">
        <v>0.80464000000000002</v>
      </c>
      <c r="V24" s="3">
        <v>1.1974199999999999</v>
      </c>
      <c r="W24" s="3">
        <v>1.3706199999999999</v>
      </c>
      <c r="X24" s="3">
        <v>0.88158000000000003</v>
      </c>
      <c r="Y24" s="3">
        <v>2.5049000000000001</v>
      </c>
      <c r="Z24" s="3">
        <v>2.1892299999999998</v>
      </c>
      <c r="AA24" s="3">
        <v>2.8967000000000001</v>
      </c>
      <c r="AB24" s="3">
        <v>0.95950999999999997</v>
      </c>
      <c r="AC24" s="3">
        <v>1.5383100000000001</v>
      </c>
      <c r="AD24" s="3">
        <v>0.70586000000000004</v>
      </c>
      <c r="AE24" s="3">
        <v>2.3602500000000002</v>
      </c>
      <c r="AF24" s="3">
        <v>1.91577</v>
      </c>
      <c r="AG24" s="3">
        <v>0.74097999999999997</v>
      </c>
      <c r="AH24" s="3">
        <v>0.74843000000000004</v>
      </c>
      <c r="AI24" s="3">
        <v>0.84291000000000005</v>
      </c>
      <c r="AJ24" s="3">
        <v>1.92631</v>
      </c>
      <c r="AK24" s="3">
        <v>2.6480100000000002</v>
      </c>
    </row>
    <row r="25" spans="1:37">
      <c r="A25" s="2">
        <v>24</v>
      </c>
      <c r="B25" s="3" t="s">
        <v>51</v>
      </c>
      <c r="C25" s="3" t="s">
        <v>52</v>
      </c>
      <c r="D25" s="3">
        <v>1.23001</v>
      </c>
      <c r="E25" s="3">
        <v>1.51664</v>
      </c>
      <c r="F25" s="3" t="s">
        <v>9</v>
      </c>
      <c r="G25" s="3">
        <v>0.47619</v>
      </c>
      <c r="H25" s="3">
        <v>0.81633</v>
      </c>
      <c r="I25" s="3" t="b">
        <v>0</v>
      </c>
      <c r="J25" s="3">
        <v>0.61319999999999997</v>
      </c>
      <c r="K25" s="3">
        <v>1.8468199999999999</v>
      </c>
      <c r="L25" s="3">
        <v>1.1101799999999999</v>
      </c>
      <c r="M25" s="3">
        <v>0.92178000000000004</v>
      </c>
      <c r="N25" s="3">
        <v>2.6900400000000002</v>
      </c>
      <c r="O25" s="3">
        <v>1.6462699999999999</v>
      </c>
      <c r="P25" s="3">
        <v>1.5202599999999999</v>
      </c>
      <c r="Q25" s="3">
        <v>1.9085799999999999</v>
      </c>
      <c r="R25" s="3">
        <v>1.5669599999999999</v>
      </c>
      <c r="S25" s="3">
        <v>3.2490000000000001</v>
      </c>
      <c r="T25" s="3">
        <v>0.94640999999999997</v>
      </c>
      <c r="U25" s="3">
        <v>0.86939999999999995</v>
      </c>
      <c r="V25" s="3">
        <v>1.0749899999999999</v>
      </c>
      <c r="W25" s="3">
        <v>1.12419</v>
      </c>
      <c r="X25" s="3">
        <v>0.92830999999999997</v>
      </c>
      <c r="Y25" s="3">
        <v>2.0729299999999999</v>
      </c>
      <c r="Z25" s="3">
        <v>2.0324499999999999</v>
      </c>
      <c r="AA25" s="3">
        <v>2.4684900000000001</v>
      </c>
      <c r="AB25" s="3">
        <v>0.97367999999999999</v>
      </c>
      <c r="AC25" s="3">
        <v>1.9273</v>
      </c>
      <c r="AD25" s="3">
        <v>0.64864999999999995</v>
      </c>
      <c r="AE25" s="3">
        <v>1.9967299999999999</v>
      </c>
      <c r="AF25" s="3">
        <v>1.6377699999999999</v>
      </c>
      <c r="AG25" s="3">
        <v>0.73299000000000003</v>
      </c>
      <c r="AH25" s="3">
        <v>0.73601000000000005</v>
      </c>
      <c r="AI25" s="3">
        <v>0.80120999999999998</v>
      </c>
      <c r="AJ25" s="3">
        <v>1.80968</v>
      </c>
      <c r="AK25" s="3">
        <v>2.0384799999999998</v>
      </c>
    </row>
    <row r="26" spans="1:37">
      <c r="A26" s="2">
        <v>25</v>
      </c>
      <c r="B26" s="3" t="s">
        <v>53</v>
      </c>
      <c r="C26" s="3" t="s">
        <v>54</v>
      </c>
      <c r="D26" s="3">
        <v>3.6838899999999999</v>
      </c>
      <c r="E26" s="3">
        <v>3.38741</v>
      </c>
      <c r="F26" s="3" t="s">
        <v>18</v>
      </c>
      <c r="G26" s="3">
        <v>0.69840999999999998</v>
      </c>
      <c r="H26" s="3">
        <v>0.94433</v>
      </c>
      <c r="I26" s="3" t="b">
        <v>0</v>
      </c>
      <c r="J26" s="3">
        <v>2.9588999999999999</v>
      </c>
      <c r="K26" s="3">
        <v>4.4088799999999999</v>
      </c>
      <c r="L26" s="3">
        <v>3.6820900000000001</v>
      </c>
      <c r="M26" s="3">
        <v>2.9953099999999999</v>
      </c>
      <c r="N26" s="3">
        <v>4.4369500000000004</v>
      </c>
      <c r="O26" s="3">
        <v>2.6052499999999998</v>
      </c>
      <c r="P26" s="3">
        <v>2.7455699999999998</v>
      </c>
      <c r="Q26" s="3">
        <v>3.62439</v>
      </c>
      <c r="R26" s="3">
        <v>3.0666799999999999</v>
      </c>
      <c r="S26" s="3">
        <v>5.10318</v>
      </c>
      <c r="T26" s="3">
        <v>2.8159299999999998</v>
      </c>
      <c r="U26" s="3">
        <v>3.9024800000000002</v>
      </c>
      <c r="V26" s="3">
        <v>4.2735599999999998</v>
      </c>
      <c r="W26" s="3">
        <v>3.7968299999999999</v>
      </c>
      <c r="X26" s="3">
        <v>4.2313499999999999</v>
      </c>
      <c r="Y26" s="3">
        <v>1.95204</v>
      </c>
      <c r="Z26" s="3">
        <v>3.5175000000000001</v>
      </c>
      <c r="AA26" s="3">
        <v>3.3628</v>
      </c>
      <c r="AB26" s="3">
        <v>3.5504500000000001</v>
      </c>
      <c r="AC26" s="3">
        <v>1.9512400000000001</v>
      </c>
      <c r="AD26" s="3">
        <v>4.0544900000000004</v>
      </c>
      <c r="AE26" s="3">
        <v>3.4775900000000002</v>
      </c>
      <c r="AF26" s="3">
        <v>3.36531</v>
      </c>
      <c r="AG26" s="3">
        <v>3.5585499999999999</v>
      </c>
      <c r="AH26" s="3">
        <v>4.3600700000000003</v>
      </c>
      <c r="AI26" s="3">
        <v>3.16107</v>
      </c>
      <c r="AJ26" s="3">
        <v>2.31663</v>
      </c>
      <c r="AK26" s="3">
        <v>2.16526</v>
      </c>
    </row>
    <row r="27" spans="1:37">
      <c r="A27" s="2">
        <v>26</v>
      </c>
      <c r="B27" s="3" t="s">
        <v>55</v>
      </c>
      <c r="C27" s="3" t="s">
        <v>56</v>
      </c>
      <c r="D27" s="3">
        <v>1.1564000000000001</v>
      </c>
      <c r="E27" s="3">
        <v>1.2812300000000001</v>
      </c>
      <c r="F27" s="3" t="s">
        <v>9</v>
      </c>
      <c r="G27" s="3">
        <v>0.82540000000000002</v>
      </c>
      <c r="H27" s="3">
        <v>0.96631999999999996</v>
      </c>
      <c r="I27" s="3" t="b">
        <v>0</v>
      </c>
      <c r="J27" s="3">
        <v>1.13002</v>
      </c>
      <c r="K27" s="3">
        <v>1.1827799999999999</v>
      </c>
      <c r="L27" s="3">
        <v>1.53016</v>
      </c>
      <c r="M27" s="3">
        <v>0.65093000000000001</v>
      </c>
      <c r="N27" s="3">
        <v>2.1469</v>
      </c>
      <c r="O27" s="3">
        <v>0.96116999999999997</v>
      </c>
      <c r="P27" s="3">
        <v>0.96182999999999996</v>
      </c>
      <c r="Q27" s="3">
        <v>1.9347799999999999</v>
      </c>
      <c r="R27" s="3">
        <v>0.95320000000000005</v>
      </c>
      <c r="S27" s="3">
        <v>2.00522</v>
      </c>
      <c r="T27" s="3">
        <v>1.1041399999999999</v>
      </c>
      <c r="U27" s="3">
        <v>1.5515399999999999</v>
      </c>
      <c r="V27" s="3">
        <v>1.8306899999999999</v>
      </c>
      <c r="W27" s="3">
        <v>1.38314</v>
      </c>
      <c r="X27" s="3">
        <v>1.4750000000000001</v>
      </c>
      <c r="Y27" s="3">
        <v>0.71158999999999994</v>
      </c>
      <c r="Z27" s="3">
        <v>1.4790700000000001</v>
      </c>
      <c r="AA27" s="3">
        <v>1.2195</v>
      </c>
      <c r="AB27" s="3">
        <v>1.3799300000000001</v>
      </c>
      <c r="AC27" s="3">
        <v>0.68852000000000002</v>
      </c>
      <c r="AD27" s="3">
        <v>1.4794700000000001</v>
      </c>
      <c r="AE27" s="3">
        <v>1.14198</v>
      </c>
      <c r="AF27" s="3">
        <v>0.94886000000000004</v>
      </c>
      <c r="AG27" s="3">
        <v>1.4417</v>
      </c>
      <c r="AH27" s="3">
        <v>1.5267500000000001</v>
      </c>
      <c r="AI27" s="3">
        <v>1.04013</v>
      </c>
      <c r="AJ27" s="3">
        <v>0.96979000000000004</v>
      </c>
      <c r="AK27" s="3">
        <v>0.79588000000000003</v>
      </c>
    </row>
    <row r="28" spans="1:37">
      <c r="A28" s="2">
        <v>27</v>
      </c>
      <c r="B28" s="3" t="s">
        <v>57</v>
      </c>
      <c r="C28" s="3" t="s">
        <v>58</v>
      </c>
      <c r="D28" s="3">
        <v>1.7641100000000001</v>
      </c>
      <c r="E28" s="3">
        <v>1.47312</v>
      </c>
      <c r="F28" s="3" t="s">
        <v>18</v>
      </c>
      <c r="G28" s="3">
        <v>0.38095000000000001</v>
      </c>
      <c r="H28" s="3">
        <v>0.74636000000000002</v>
      </c>
      <c r="I28" s="3" t="b">
        <v>0</v>
      </c>
      <c r="J28" s="3">
        <v>1.39808</v>
      </c>
      <c r="K28" s="3">
        <v>2.13015</v>
      </c>
      <c r="L28" s="3">
        <v>2.0468899999999999</v>
      </c>
      <c r="M28" s="3">
        <v>0.92954000000000003</v>
      </c>
      <c r="N28" s="3">
        <v>1.6728000000000001</v>
      </c>
      <c r="O28" s="3">
        <v>1.05792</v>
      </c>
      <c r="P28" s="3">
        <v>1.06348</v>
      </c>
      <c r="Q28" s="3">
        <v>1.7377499999999999</v>
      </c>
      <c r="R28" s="3">
        <v>1.2050000000000001</v>
      </c>
      <c r="S28" s="3">
        <v>2.1741700000000002</v>
      </c>
      <c r="T28" s="3">
        <v>1.2278</v>
      </c>
      <c r="U28" s="3">
        <v>2.6872400000000001</v>
      </c>
      <c r="V28" s="3">
        <v>1.6410100000000001</v>
      </c>
      <c r="W28" s="3">
        <v>1.54599</v>
      </c>
      <c r="X28" s="3">
        <v>1.54633</v>
      </c>
      <c r="Y28" s="3">
        <v>0.89864999999999995</v>
      </c>
      <c r="Z28" s="3">
        <v>1.9551499999999999</v>
      </c>
      <c r="AA28" s="3">
        <v>1.25851</v>
      </c>
      <c r="AB28" s="3">
        <v>1.5373000000000001</v>
      </c>
      <c r="AC28" s="3">
        <v>1.3147800000000001</v>
      </c>
      <c r="AD28" s="3">
        <v>1.84643</v>
      </c>
      <c r="AE28" s="3">
        <v>1.33355</v>
      </c>
      <c r="AF28" s="3">
        <v>1.2591600000000001</v>
      </c>
      <c r="AG28" s="3">
        <v>1.5673999999999999</v>
      </c>
      <c r="AH28" s="3">
        <v>1.7287399999999999</v>
      </c>
      <c r="AI28" s="3">
        <v>1.15859</v>
      </c>
      <c r="AJ28" s="3">
        <v>1.0238400000000001</v>
      </c>
      <c r="AK28" s="3">
        <v>0.88319999999999999</v>
      </c>
    </row>
    <row r="29" spans="1:37">
      <c r="A29" s="2">
        <v>28</v>
      </c>
      <c r="B29" s="3" t="s">
        <v>59</v>
      </c>
      <c r="C29" s="3" t="s">
        <v>60</v>
      </c>
      <c r="D29" s="3">
        <v>3.4180600000000001</v>
      </c>
      <c r="E29" s="3">
        <v>2.4496799999999999</v>
      </c>
      <c r="F29" s="3" t="s">
        <v>18</v>
      </c>
      <c r="G29" s="3">
        <v>8.4659999999999999E-2</v>
      </c>
      <c r="H29" s="3">
        <v>0.47805999999999998</v>
      </c>
      <c r="I29" s="3" t="b">
        <v>0</v>
      </c>
      <c r="J29" s="3">
        <v>3.0821299999999998</v>
      </c>
      <c r="K29" s="3">
        <v>3.7539799999999999</v>
      </c>
      <c r="L29" s="3">
        <v>3.2601300000000002</v>
      </c>
      <c r="M29" s="3">
        <v>1.9007000000000001</v>
      </c>
      <c r="N29" s="3">
        <v>2.8775200000000001</v>
      </c>
      <c r="O29" s="3">
        <v>1.76278</v>
      </c>
      <c r="P29" s="3">
        <v>1.58812</v>
      </c>
      <c r="Q29" s="3">
        <v>3.12168</v>
      </c>
      <c r="R29" s="3">
        <v>2.1562999999999999</v>
      </c>
      <c r="S29" s="3">
        <v>3.3310200000000001</v>
      </c>
      <c r="T29" s="3">
        <v>1.9335800000000001</v>
      </c>
      <c r="U29" s="3">
        <v>4.7687999999999997</v>
      </c>
      <c r="V29" s="3">
        <v>2.3773900000000001</v>
      </c>
      <c r="W29" s="3">
        <v>2.8410099999999998</v>
      </c>
      <c r="X29" s="3">
        <v>2.3405399999999998</v>
      </c>
      <c r="Y29" s="3">
        <v>2.1266799999999999</v>
      </c>
      <c r="Z29" s="3">
        <v>2.4314399999999998</v>
      </c>
      <c r="AA29" s="3">
        <v>1.72309</v>
      </c>
      <c r="AB29" s="3">
        <v>3.13923</v>
      </c>
      <c r="AC29" s="3">
        <v>1.5365800000000001</v>
      </c>
      <c r="AD29" s="3">
        <v>2.6557200000000001</v>
      </c>
      <c r="AE29" s="3">
        <v>2.7452700000000001</v>
      </c>
      <c r="AF29" s="3">
        <v>1.4080699999999999</v>
      </c>
      <c r="AG29" s="3">
        <v>2.9426899999999998</v>
      </c>
      <c r="AH29" s="3">
        <v>2.3784399999999999</v>
      </c>
      <c r="AI29" s="3">
        <v>2.6250900000000001</v>
      </c>
      <c r="AJ29" s="3">
        <v>2.0626699999999998</v>
      </c>
      <c r="AK29" s="3">
        <v>1.6571800000000001</v>
      </c>
    </row>
    <row r="30" spans="1:37">
      <c r="A30" s="2">
        <v>29</v>
      </c>
      <c r="B30" s="3" t="s">
        <v>61</v>
      </c>
      <c r="C30" s="3" t="s">
        <v>62</v>
      </c>
      <c r="D30" s="3">
        <v>4.8036899999999996</v>
      </c>
      <c r="E30" s="3">
        <v>7.1833499999999999</v>
      </c>
      <c r="F30" s="3" t="s">
        <v>9</v>
      </c>
      <c r="G30" s="3">
        <v>0.22222</v>
      </c>
      <c r="H30" s="3">
        <v>0.64646000000000003</v>
      </c>
      <c r="I30" s="3" t="b">
        <v>0</v>
      </c>
      <c r="J30" s="3">
        <v>2.6042000000000001</v>
      </c>
      <c r="K30" s="3">
        <v>7.00319</v>
      </c>
      <c r="L30" s="3">
        <v>8.2226400000000002</v>
      </c>
      <c r="M30" s="3">
        <v>5.8201900000000002</v>
      </c>
      <c r="N30" s="3">
        <v>5.8746999999999998</v>
      </c>
      <c r="O30" s="3">
        <v>4.0324099999999996</v>
      </c>
      <c r="P30" s="3">
        <v>3.5548600000000001</v>
      </c>
      <c r="Q30" s="3">
        <v>7.7472200000000004</v>
      </c>
      <c r="R30" s="3">
        <v>5.9395899999999999</v>
      </c>
      <c r="S30" s="3">
        <v>5.2375299999999996</v>
      </c>
      <c r="T30" s="3">
        <v>8.3013999999999992</v>
      </c>
      <c r="U30" s="3">
        <v>8.8043999999999993</v>
      </c>
      <c r="V30" s="3">
        <v>9.6530699999999996</v>
      </c>
      <c r="W30" s="3">
        <v>8.4794</v>
      </c>
      <c r="X30" s="3">
        <v>9.5395699999999994</v>
      </c>
      <c r="Y30" s="3">
        <v>1.39916</v>
      </c>
      <c r="Z30" s="3">
        <v>7.9503300000000001</v>
      </c>
      <c r="AA30" s="3">
        <v>7.8934100000000003</v>
      </c>
      <c r="AB30" s="3">
        <v>10.15516</v>
      </c>
      <c r="AC30" s="3">
        <v>5.9659300000000002</v>
      </c>
      <c r="AD30" s="3">
        <v>9.9149499999999993</v>
      </c>
      <c r="AE30" s="3">
        <v>8.8494399999999995</v>
      </c>
      <c r="AF30" s="3">
        <v>5.4690399999999997</v>
      </c>
      <c r="AG30" s="3">
        <v>6.0777799999999997</v>
      </c>
      <c r="AH30" s="3">
        <v>9.4816199999999995</v>
      </c>
      <c r="AI30" s="3">
        <v>7.7545599999999997</v>
      </c>
      <c r="AJ30" s="3">
        <v>7.3746299999999998</v>
      </c>
      <c r="AK30" s="3">
        <v>7.274</v>
      </c>
    </row>
    <row r="31" spans="1:37">
      <c r="A31" s="2">
        <v>30</v>
      </c>
      <c r="B31" s="3" t="s">
        <v>63</v>
      </c>
      <c r="C31" s="3" t="s">
        <v>64</v>
      </c>
      <c r="D31" s="3">
        <v>1.75308</v>
      </c>
      <c r="E31" s="3">
        <v>1.44573</v>
      </c>
      <c r="F31" s="3" t="s">
        <v>18</v>
      </c>
      <c r="G31" s="3">
        <v>0.96296000000000004</v>
      </c>
      <c r="H31" s="3">
        <v>1</v>
      </c>
      <c r="I31" s="3" t="b">
        <v>0</v>
      </c>
      <c r="J31" s="3">
        <v>0.80515000000000003</v>
      </c>
      <c r="K31" s="3">
        <v>2.7010000000000001</v>
      </c>
      <c r="L31" s="3">
        <v>1.60805</v>
      </c>
      <c r="M31" s="3">
        <v>1.0518000000000001</v>
      </c>
      <c r="N31" s="3">
        <v>1.7708699999999999</v>
      </c>
      <c r="O31" s="3">
        <v>1.0176700000000001</v>
      </c>
      <c r="P31" s="3">
        <v>1.1259999999999999</v>
      </c>
      <c r="Q31" s="3">
        <v>1.6716299999999999</v>
      </c>
      <c r="R31" s="3">
        <v>1.5830299999999999</v>
      </c>
      <c r="S31" s="3">
        <v>1.65465</v>
      </c>
      <c r="T31" s="3">
        <v>1.2046600000000001</v>
      </c>
      <c r="U31" s="3">
        <v>1.88079</v>
      </c>
      <c r="V31" s="3">
        <v>1.6820200000000001</v>
      </c>
      <c r="W31" s="3">
        <v>1.4698500000000001</v>
      </c>
      <c r="X31" s="3">
        <v>1.66154</v>
      </c>
      <c r="Y31" s="3">
        <v>0.74575999999999998</v>
      </c>
      <c r="Z31" s="3">
        <v>1.6730499999999999</v>
      </c>
      <c r="AA31" s="3">
        <v>1.4303999999999999</v>
      </c>
      <c r="AB31" s="3">
        <v>1.5641099999999999</v>
      </c>
      <c r="AC31" s="3">
        <v>0.85180999999999996</v>
      </c>
      <c r="AD31" s="3">
        <v>1.62639</v>
      </c>
      <c r="AE31" s="3">
        <v>1.6308</v>
      </c>
      <c r="AF31" s="3">
        <v>1.6172200000000001</v>
      </c>
      <c r="AG31" s="3">
        <v>1.71418</v>
      </c>
      <c r="AH31" s="3">
        <v>1.69079</v>
      </c>
      <c r="AI31" s="3">
        <v>1.3051999999999999</v>
      </c>
      <c r="AJ31" s="3">
        <v>1.1913899999999999</v>
      </c>
      <c r="AK31" s="3">
        <v>1.1652400000000001</v>
      </c>
    </row>
    <row r="32" spans="1:37">
      <c r="A32" s="2">
        <v>31</v>
      </c>
      <c r="B32" s="3" t="s">
        <v>65</v>
      </c>
      <c r="C32" s="3" t="s">
        <v>66</v>
      </c>
      <c r="D32" s="3">
        <v>1.86636</v>
      </c>
      <c r="E32" s="3">
        <v>2.36734</v>
      </c>
      <c r="F32" s="3" t="s">
        <v>9</v>
      </c>
      <c r="G32" s="3">
        <v>0.22222</v>
      </c>
      <c r="H32" s="3">
        <v>0.64646000000000003</v>
      </c>
      <c r="I32" s="3" t="b">
        <v>0</v>
      </c>
      <c r="J32" s="3">
        <v>2.3761800000000002</v>
      </c>
      <c r="K32" s="3">
        <v>1.3565499999999999</v>
      </c>
      <c r="L32" s="3">
        <v>2.64012</v>
      </c>
      <c r="M32" s="3">
        <v>1.518</v>
      </c>
      <c r="N32" s="3">
        <v>2.6643300000000001</v>
      </c>
      <c r="O32" s="3">
        <v>2.1740300000000001</v>
      </c>
      <c r="P32" s="3">
        <v>1.77769</v>
      </c>
      <c r="Q32" s="3">
        <v>2.5101200000000001</v>
      </c>
      <c r="R32" s="3">
        <v>2.3846799999999999</v>
      </c>
      <c r="S32" s="3">
        <v>2.6412300000000002</v>
      </c>
      <c r="T32" s="3">
        <v>2.1554099999999998</v>
      </c>
      <c r="U32" s="3">
        <v>3.1363599999999998</v>
      </c>
      <c r="V32" s="3">
        <v>2.8761299999999999</v>
      </c>
      <c r="W32" s="3">
        <v>2.3791899999999999</v>
      </c>
      <c r="X32" s="3">
        <v>3.0141399999999998</v>
      </c>
      <c r="Y32" s="3">
        <v>1.4698100000000001</v>
      </c>
      <c r="Z32" s="3">
        <v>2.75474</v>
      </c>
      <c r="AA32" s="3">
        <v>2.7840500000000001</v>
      </c>
      <c r="AB32" s="3">
        <v>2.9134799999999998</v>
      </c>
      <c r="AC32" s="3">
        <v>1.86107</v>
      </c>
      <c r="AD32" s="3">
        <v>2.9226800000000002</v>
      </c>
      <c r="AE32" s="3">
        <v>2.41168</v>
      </c>
      <c r="AF32" s="3">
        <v>2.4878</v>
      </c>
      <c r="AG32" s="3">
        <v>2.1258900000000001</v>
      </c>
      <c r="AH32" s="3">
        <v>3.0266299999999999</v>
      </c>
      <c r="AI32" s="3">
        <v>0.85001000000000004</v>
      </c>
      <c r="AJ32" s="3">
        <v>2.0059999999999998</v>
      </c>
      <c r="AK32" s="3">
        <v>2.0655899999999998</v>
      </c>
    </row>
    <row r="33" spans="1:37">
      <c r="A33" s="2">
        <v>32</v>
      </c>
      <c r="B33" s="3" t="s">
        <v>67</v>
      </c>
      <c r="C33" s="3" t="s">
        <v>68</v>
      </c>
      <c r="D33" s="3">
        <v>1.2072499999999999</v>
      </c>
      <c r="E33" s="3">
        <v>1.59859</v>
      </c>
      <c r="F33" s="3" t="s">
        <v>9</v>
      </c>
      <c r="G33" s="3">
        <v>0.38095000000000001</v>
      </c>
      <c r="H33" s="3">
        <v>0.74636000000000002</v>
      </c>
      <c r="I33" s="3" t="b">
        <v>0</v>
      </c>
      <c r="J33" s="3">
        <v>1.0963499999999999</v>
      </c>
      <c r="K33" s="3">
        <v>1.3181499999999999</v>
      </c>
      <c r="L33" s="3">
        <v>1.6453</v>
      </c>
      <c r="M33" s="3">
        <v>0.79645999999999995</v>
      </c>
      <c r="N33" s="3">
        <v>2.21339</v>
      </c>
      <c r="O33" s="3">
        <v>1.5203100000000001</v>
      </c>
      <c r="P33" s="3">
        <v>1.3103199999999999</v>
      </c>
      <c r="Q33" s="3">
        <v>1.83579</v>
      </c>
      <c r="R33" s="3">
        <v>1.4737100000000001</v>
      </c>
      <c r="S33" s="3">
        <v>2.60833</v>
      </c>
      <c r="T33" s="3">
        <v>1.98342</v>
      </c>
      <c r="U33" s="3">
        <v>0.61051</v>
      </c>
      <c r="V33" s="3">
        <v>2.8779499999999998</v>
      </c>
      <c r="W33" s="3">
        <v>0.60189999999999999</v>
      </c>
      <c r="X33" s="3">
        <v>2.6282800000000002</v>
      </c>
      <c r="Y33" s="3">
        <v>1.1573100000000001</v>
      </c>
      <c r="Z33" s="3">
        <v>1.20116</v>
      </c>
      <c r="AA33" s="3">
        <v>2.0342500000000001</v>
      </c>
      <c r="AB33" s="3">
        <v>2.0706500000000001</v>
      </c>
      <c r="AC33" s="3">
        <v>1.64072</v>
      </c>
      <c r="AD33" s="3">
        <v>1.8650500000000001</v>
      </c>
      <c r="AE33" s="3">
        <v>0.81932000000000005</v>
      </c>
      <c r="AF33" s="3">
        <v>1.67808</v>
      </c>
      <c r="AG33" s="3">
        <v>0.64273999999999998</v>
      </c>
      <c r="AH33" s="3">
        <v>2.2718099999999999</v>
      </c>
      <c r="AI33" s="3">
        <v>0.69328999999999996</v>
      </c>
      <c r="AJ33" s="3">
        <v>1.3727199999999999</v>
      </c>
      <c r="AK33" s="3">
        <v>2.0104700000000002</v>
      </c>
    </row>
    <row r="34" spans="1:37">
      <c r="A34" s="2">
        <v>33</v>
      </c>
      <c r="B34" s="3" t="s">
        <v>69</v>
      </c>
      <c r="C34" s="3" t="s">
        <v>70</v>
      </c>
      <c r="D34" s="3">
        <v>0.78391999999999995</v>
      </c>
      <c r="E34" s="3">
        <v>1.09114</v>
      </c>
      <c r="F34" s="3" t="s">
        <v>9</v>
      </c>
      <c r="G34" s="3">
        <v>0.38095000000000001</v>
      </c>
      <c r="H34" s="3">
        <v>0.74636000000000002</v>
      </c>
      <c r="I34" s="3" t="b">
        <v>0</v>
      </c>
      <c r="J34" s="3">
        <v>0.56403999999999999</v>
      </c>
      <c r="K34" s="3">
        <v>1.00379</v>
      </c>
      <c r="L34" s="3">
        <v>0.91171999999999997</v>
      </c>
      <c r="M34" s="3">
        <v>0.51400000000000001</v>
      </c>
      <c r="N34" s="3">
        <v>1.6161799999999999</v>
      </c>
      <c r="O34" s="3">
        <v>1.0353399999999999</v>
      </c>
      <c r="P34" s="3">
        <v>1.0512699999999999</v>
      </c>
      <c r="Q34" s="3">
        <v>1.3429500000000001</v>
      </c>
      <c r="R34" s="3">
        <v>1.43642</v>
      </c>
      <c r="S34" s="3">
        <v>1.8922399999999999</v>
      </c>
      <c r="T34" s="3">
        <v>1.4334800000000001</v>
      </c>
      <c r="U34" s="3">
        <v>0.44818999999999998</v>
      </c>
      <c r="V34" s="3">
        <v>1.99478</v>
      </c>
      <c r="W34" s="3">
        <v>0.73855000000000004</v>
      </c>
      <c r="X34" s="3">
        <v>0.51990000000000003</v>
      </c>
      <c r="Y34" s="3">
        <v>0.90949000000000002</v>
      </c>
      <c r="Z34" s="3">
        <v>1.17909</v>
      </c>
      <c r="AA34" s="3">
        <v>1.46591</v>
      </c>
      <c r="AB34" s="3">
        <v>1.43885</v>
      </c>
      <c r="AC34" s="3">
        <v>1.1982999999999999</v>
      </c>
      <c r="AD34" s="3">
        <v>0.73294000000000004</v>
      </c>
      <c r="AE34" s="3">
        <v>0.56657999999999997</v>
      </c>
      <c r="AF34" s="3">
        <v>1.0882000000000001</v>
      </c>
      <c r="AG34" s="3">
        <v>0.47126000000000001</v>
      </c>
      <c r="AH34" s="3">
        <v>1.5787199999999999</v>
      </c>
      <c r="AI34" s="3">
        <v>0.33827000000000002</v>
      </c>
      <c r="AJ34" s="3">
        <v>1.0772200000000001</v>
      </c>
      <c r="AK34" s="3">
        <v>1.38971</v>
      </c>
    </row>
    <row r="35" spans="1:37">
      <c r="A35" s="2">
        <v>34</v>
      </c>
      <c r="B35" s="3" t="s">
        <v>71</v>
      </c>
      <c r="C35" s="3" t="s">
        <v>72</v>
      </c>
      <c r="D35" s="3">
        <v>1.2495799999999999</v>
      </c>
      <c r="E35" s="3">
        <v>1.4306399999999999</v>
      </c>
      <c r="F35" s="3" t="s">
        <v>9</v>
      </c>
      <c r="G35" s="3">
        <v>0.47619</v>
      </c>
      <c r="H35" s="3">
        <v>0.81633</v>
      </c>
      <c r="I35" s="3" t="b">
        <v>0</v>
      </c>
      <c r="J35" s="3">
        <v>1.29877</v>
      </c>
      <c r="K35" s="3">
        <v>1.20038</v>
      </c>
      <c r="L35" s="3">
        <v>1.4829699999999999</v>
      </c>
      <c r="M35" s="3">
        <v>0.6744</v>
      </c>
      <c r="N35" s="3">
        <v>2.0352700000000001</v>
      </c>
      <c r="O35" s="3">
        <v>1.4516100000000001</v>
      </c>
      <c r="P35" s="3">
        <v>1.51911</v>
      </c>
      <c r="Q35" s="3">
        <v>1.79627</v>
      </c>
      <c r="R35" s="3">
        <v>1.4633400000000001</v>
      </c>
      <c r="S35" s="3">
        <v>2.71882</v>
      </c>
      <c r="T35" s="3">
        <v>1.8917299999999999</v>
      </c>
      <c r="U35" s="3">
        <v>0.68832000000000004</v>
      </c>
      <c r="V35" s="3">
        <v>2.28037</v>
      </c>
      <c r="W35" s="3">
        <v>0.87934999999999997</v>
      </c>
      <c r="X35" s="3">
        <v>1.35276</v>
      </c>
      <c r="Y35" s="3">
        <v>1.7116199999999999</v>
      </c>
      <c r="Z35" s="3">
        <v>1.6164799999999999</v>
      </c>
      <c r="AA35" s="3">
        <v>2.2046899999999998</v>
      </c>
      <c r="AB35" s="3">
        <v>1.29979</v>
      </c>
      <c r="AC35" s="3">
        <v>1.1739299999999999</v>
      </c>
      <c r="AD35" s="3">
        <v>0.81864999999999999</v>
      </c>
      <c r="AE35" s="3">
        <v>1.2903100000000001</v>
      </c>
      <c r="AF35" s="3">
        <v>1.64462</v>
      </c>
      <c r="AG35" s="3">
        <v>0.67367999999999995</v>
      </c>
      <c r="AH35" s="3">
        <v>0.55886000000000002</v>
      </c>
      <c r="AI35" s="3">
        <v>0.50968000000000002</v>
      </c>
      <c r="AJ35" s="3">
        <v>1.3937900000000001</v>
      </c>
      <c r="AK35" s="3">
        <v>2.0663</v>
      </c>
    </row>
    <row r="36" spans="1:37">
      <c r="A36" s="2">
        <v>35</v>
      </c>
      <c r="B36" s="3" t="s">
        <v>73</v>
      </c>
      <c r="C36" s="3" t="s">
        <v>74</v>
      </c>
      <c r="D36" s="3">
        <v>0.67769999999999997</v>
      </c>
      <c r="E36" s="3">
        <v>1.0643400000000001</v>
      </c>
      <c r="F36" s="3" t="s">
        <v>9</v>
      </c>
      <c r="G36" s="3">
        <v>0.19048000000000001</v>
      </c>
      <c r="H36" s="3">
        <v>0.64646000000000003</v>
      </c>
      <c r="I36" s="3" t="b">
        <v>0</v>
      </c>
      <c r="J36" s="3">
        <v>0.46107999999999999</v>
      </c>
      <c r="K36" s="3">
        <v>0.89432999999999996</v>
      </c>
      <c r="L36" s="3">
        <v>1.36311</v>
      </c>
      <c r="M36" s="3">
        <v>0.77963000000000005</v>
      </c>
      <c r="N36" s="3">
        <v>1.44533</v>
      </c>
      <c r="O36" s="3">
        <v>0.99370000000000003</v>
      </c>
      <c r="P36" s="3">
        <v>1.1132</v>
      </c>
      <c r="Q36" s="3">
        <v>1.19387</v>
      </c>
      <c r="R36" s="3">
        <v>1.06942</v>
      </c>
      <c r="S36" s="3">
        <v>1.7259100000000001</v>
      </c>
      <c r="T36" s="3">
        <v>1.0277400000000001</v>
      </c>
      <c r="U36" s="3">
        <v>0.65347</v>
      </c>
      <c r="V36" s="3">
        <v>1.33297</v>
      </c>
      <c r="W36" s="3">
        <v>0.80025999999999997</v>
      </c>
      <c r="X36" s="3">
        <v>0.79605999999999999</v>
      </c>
      <c r="Y36" s="3">
        <v>1.35545</v>
      </c>
      <c r="Z36" s="3">
        <v>1.2013100000000001</v>
      </c>
      <c r="AA36" s="3">
        <v>1.6122799999999999</v>
      </c>
      <c r="AB36" s="3">
        <v>0.94540999999999997</v>
      </c>
      <c r="AC36" s="3">
        <v>0.85558000000000001</v>
      </c>
      <c r="AD36" s="3">
        <v>0.73287000000000002</v>
      </c>
      <c r="AE36" s="3">
        <v>0.87273000000000001</v>
      </c>
      <c r="AF36" s="3">
        <v>1.2161299999999999</v>
      </c>
      <c r="AG36" s="3">
        <v>0.86355999999999999</v>
      </c>
      <c r="AH36" s="3">
        <v>0.71462000000000003</v>
      </c>
      <c r="AI36" s="3">
        <v>0.67312000000000005</v>
      </c>
      <c r="AJ36" s="3">
        <v>0.97709000000000001</v>
      </c>
      <c r="AK36" s="3">
        <v>1.35812</v>
      </c>
    </row>
    <row r="37" spans="1:37">
      <c r="A37" s="2">
        <v>36</v>
      </c>
      <c r="B37" s="3" t="s">
        <v>75</v>
      </c>
      <c r="C37" s="3" t="s">
        <v>76</v>
      </c>
      <c r="D37" s="3">
        <v>1.28125</v>
      </c>
      <c r="E37" s="3">
        <v>1.8548100000000001</v>
      </c>
      <c r="F37" s="3" t="s">
        <v>9</v>
      </c>
      <c r="G37" s="3">
        <v>0.52910000000000001</v>
      </c>
      <c r="H37" s="3">
        <v>0.87575000000000003</v>
      </c>
      <c r="I37" s="3" t="b">
        <v>0</v>
      </c>
      <c r="J37" s="3">
        <v>0.87234</v>
      </c>
      <c r="K37" s="3">
        <v>1.69015</v>
      </c>
      <c r="L37" s="3">
        <v>1.44807</v>
      </c>
      <c r="M37" s="3">
        <v>0.86804999999999999</v>
      </c>
      <c r="N37" s="3">
        <v>3.3401299999999998</v>
      </c>
      <c r="O37" s="3">
        <v>1.89801</v>
      </c>
      <c r="P37" s="3">
        <v>3.1993200000000002</v>
      </c>
      <c r="Q37" s="3">
        <v>2.4608699999999999</v>
      </c>
      <c r="R37" s="3">
        <v>2.4680200000000001</v>
      </c>
      <c r="S37" s="3">
        <v>4.23088</v>
      </c>
      <c r="T37" s="3">
        <v>0.68218000000000001</v>
      </c>
      <c r="U37" s="3">
        <v>0.70740000000000003</v>
      </c>
      <c r="V37" s="3">
        <v>1.4131</v>
      </c>
      <c r="W37" s="3">
        <v>1.0430600000000001</v>
      </c>
      <c r="X37" s="3">
        <v>0.92193000000000003</v>
      </c>
      <c r="Y37" s="3">
        <v>2.5764100000000001</v>
      </c>
      <c r="Z37" s="3">
        <v>3.08507</v>
      </c>
      <c r="AA37" s="3">
        <v>3.2251699999999999</v>
      </c>
      <c r="AB37" s="3">
        <v>0.93823999999999996</v>
      </c>
      <c r="AC37" s="3">
        <v>1.7473099999999999</v>
      </c>
      <c r="AD37" s="3">
        <v>0.67961000000000005</v>
      </c>
      <c r="AE37" s="3">
        <v>1.82423</v>
      </c>
      <c r="AF37" s="3">
        <v>1.9746900000000001</v>
      </c>
      <c r="AG37" s="3">
        <v>0.89680000000000004</v>
      </c>
      <c r="AH37" s="3">
        <v>0.79515999999999998</v>
      </c>
      <c r="AI37" s="3">
        <v>0.75468999999999997</v>
      </c>
      <c r="AJ37" s="3">
        <v>2.33928</v>
      </c>
      <c r="AK37" s="3">
        <v>2.70743</v>
      </c>
    </row>
    <row r="38" spans="1:37">
      <c r="A38" s="2">
        <v>37</v>
      </c>
      <c r="B38" s="3" t="s">
        <v>77</v>
      </c>
      <c r="C38" s="3" t="s">
        <v>78</v>
      </c>
      <c r="D38" s="3">
        <v>0.75283999999999995</v>
      </c>
      <c r="E38" s="3">
        <v>1.00193</v>
      </c>
      <c r="F38" s="3" t="s">
        <v>9</v>
      </c>
      <c r="G38" s="3">
        <v>0.42857000000000001</v>
      </c>
      <c r="H38" s="3">
        <v>0.80671999999999999</v>
      </c>
      <c r="I38" s="3" t="b">
        <v>0</v>
      </c>
      <c r="J38" s="3">
        <v>0.52361000000000002</v>
      </c>
      <c r="K38" s="3">
        <v>0.98207</v>
      </c>
      <c r="L38" s="3">
        <v>1.0020500000000001</v>
      </c>
      <c r="M38" s="3">
        <v>0.74885000000000002</v>
      </c>
      <c r="N38" s="3">
        <v>1.9288099999999999</v>
      </c>
      <c r="O38" s="3">
        <v>0.66815000000000002</v>
      </c>
      <c r="P38" s="3">
        <v>0.55666000000000004</v>
      </c>
      <c r="Q38" s="3">
        <v>0.93667999999999996</v>
      </c>
      <c r="R38" s="3">
        <v>0.99482000000000004</v>
      </c>
      <c r="S38" s="3">
        <v>1.50692</v>
      </c>
      <c r="T38" s="3">
        <v>0.77973999999999999</v>
      </c>
      <c r="U38" s="3">
        <v>0.95452999999999999</v>
      </c>
      <c r="V38" s="3">
        <v>1.04939</v>
      </c>
      <c r="W38" s="3">
        <v>0.83638000000000001</v>
      </c>
      <c r="X38" s="3">
        <v>1.52027</v>
      </c>
      <c r="Y38" s="3">
        <v>1.27596</v>
      </c>
      <c r="Z38" s="3">
        <v>0.93464999999999998</v>
      </c>
      <c r="AA38" s="3">
        <v>1.2203999999999999</v>
      </c>
      <c r="AB38" s="3">
        <v>1.6189199999999999</v>
      </c>
      <c r="AC38" s="3">
        <v>0.62029000000000001</v>
      </c>
      <c r="AD38" s="3">
        <v>0.87011000000000005</v>
      </c>
      <c r="AE38" s="3">
        <v>0.73309999999999997</v>
      </c>
      <c r="AF38" s="3">
        <v>1.11487</v>
      </c>
      <c r="AG38" s="3">
        <v>0.92022000000000004</v>
      </c>
      <c r="AH38" s="3">
        <v>0.91444999999999999</v>
      </c>
      <c r="AI38" s="3">
        <v>0.87514999999999998</v>
      </c>
      <c r="AJ38" s="3">
        <v>0.70264000000000004</v>
      </c>
      <c r="AK38" s="3">
        <v>0.76619000000000004</v>
      </c>
    </row>
    <row r="39" spans="1:37">
      <c r="A39" s="2">
        <v>38</v>
      </c>
      <c r="B39" s="3" t="s">
        <v>79</v>
      </c>
      <c r="C39" s="3" t="s">
        <v>80</v>
      </c>
      <c r="D39" s="3">
        <v>0.84675</v>
      </c>
      <c r="E39" s="3">
        <v>1.0711599999999999</v>
      </c>
      <c r="F39" s="3" t="s">
        <v>9</v>
      </c>
      <c r="G39" s="3">
        <v>0.22222</v>
      </c>
      <c r="H39" s="3">
        <v>0.64646000000000003</v>
      </c>
      <c r="I39" s="3" t="b">
        <v>0</v>
      </c>
      <c r="J39" s="3">
        <v>0.90520999999999996</v>
      </c>
      <c r="K39" s="3">
        <v>0.78829000000000005</v>
      </c>
      <c r="L39" s="3">
        <v>1.2241</v>
      </c>
      <c r="M39" s="3">
        <v>0.78574999999999995</v>
      </c>
      <c r="N39" s="3">
        <v>1.22915</v>
      </c>
      <c r="O39" s="3">
        <v>0.82525000000000004</v>
      </c>
      <c r="P39" s="3">
        <v>1.27905</v>
      </c>
      <c r="Q39" s="3">
        <v>1.1291899999999999</v>
      </c>
      <c r="R39" s="3">
        <v>0.96562999999999999</v>
      </c>
      <c r="S39" s="3">
        <v>1.0999399999999999</v>
      </c>
      <c r="T39" s="3">
        <v>0.84885999999999995</v>
      </c>
      <c r="U39" s="3">
        <v>1.38432</v>
      </c>
      <c r="V39" s="3">
        <v>1.73238</v>
      </c>
      <c r="W39" s="3">
        <v>1.12365</v>
      </c>
      <c r="X39" s="3">
        <v>1.1038300000000001</v>
      </c>
      <c r="Y39" s="3">
        <v>0.73051999999999995</v>
      </c>
      <c r="Z39" s="3">
        <v>1.3668499999999999</v>
      </c>
      <c r="AA39" s="3">
        <v>0.94449000000000005</v>
      </c>
      <c r="AB39" s="3">
        <v>1.26231</v>
      </c>
      <c r="AC39" s="3">
        <v>0.99648000000000003</v>
      </c>
      <c r="AD39" s="3">
        <v>1.1615599999999999</v>
      </c>
      <c r="AE39" s="3">
        <v>0.94828000000000001</v>
      </c>
      <c r="AF39" s="3">
        <v>0.83855000000000002</v>
      </c>
      <c r="AG39" s="3">
        <v>1.2831600000000001</v>
      </c>
      <c r="AH39" s="3">
        <v>1.19285</v>
      </c>
      <c r="AI39" s="3">
        <v>0.84389000000000003</v>
      </c>
      <c r="AJ39" s="3">
        <v>0.86368</v>
      </c>
      <c r="AK39" s="3">
        <v>0.68630000000000002</v>
      </c>
    </row>
    <row r="40" spans="1:37">
      <c r="A40" s="2">
        <v>39</v>
      </c>
      <c r="B40" s="3" t="s">
        <v>81</v>
      </c>
      <c r="C40" s="3" t="s">
        <v>82</v>
      </c>
      <c r="D40" s="3">
        <v>2.4076300000000002</v>
      </c>
      <c r="E40" s="3">
        <v>2.7079300000000002</v>
      </c>
      <c r="F40" s="3" t="s">
        <v>9</v>
      </c>
      <c r="G40" s="3">
        <v>0.58201000000000003</v>
      </c>
      <c r="H40" s="3">
        <v>0.88687000000000005</v>
      </c>
      <c r="I40" s="3" t="b">
        <v>0</v>
      </c>
      <c r="J40" s="3">
        <v>3.0070800000000002</v>
      </c>
      <c r="K40" s="3">
        <v>1.8081799999999999</v>
      </c>
      <c r="L40" s="3">
        <v>3.27399</v>
      </c>
      <c r="M40" s="3">
        <v>1.8603499999999999</v>
      </c>
      <c r="N40" s="3">
        <v>2.8374299999999999</v>
      </c>
      <c r="O40" s="3">
        <v>2.0627</v>
      </c>
      <c r="P40" s="3">
        <v>3.4394999999999998</v>
      </c>
      <c r="Q40" s="3">
        <v>2.6237499999999998</v>
      </c>
      <c r="R40" s="3">
        <v>2.7821500000000001</v>
      </c>
      <c r="S40" s="3">
        <v>4.0305600000000004</v>
      </c>
      <c r="T40" s="3">
        <v>2.1194999999999999</v>
      </c>
      <c r="U40" s="3">
        <v>3.3265400000000001</v>
      </c>
      <c r="V40" s="3">
        <v>2.7524999999999999</v>
      </c>
      <c r="W40" s="3">
        <v>2.93519</v>
      </c>
      <c r="X40" s="3">
        <v>3.0211299999999999</v>
      </c>
      <c r="Y40" s="3">
        <v>1.905</v>
      </c>
      <c r="Z40" s="3">
        <v>2.8759299999999999</v>
      </c>
      <c r="AA40" s="3">
        <v>2.1725699999999999</v>
      </c>
      <c r="AB40" s="3">
        <v>2.8611399999999998</v>
      </c>
      <c r="AC40" s="3">
        <v>2.5479599999999998</v>
      </c>
      <c r="AD40" s="3">
        <v>2.9551099999999999</v>
      </c>
      <c r="AE40" s="3">
        <v>2.49499</v>
      </c>
      <c r="AF40" s="3">
        <v>2.10751</v>
      </c>
      <c r="AG40" s="3">
        <v>3.7197499999999999</v>
      </c>
      <c r="AH40" s="3">
        <v>3.43635</v>
      </c>
      <c r="AI40" s="3">
        <v>2.1396299999999999</v>
      </c>
      <c r="AJ40" s="3">
        <v>2.2507000000000001</v>
      </c>
      <c r="AK40" s="3">
        <v>1.87422</v>
      </c>
    </row>
    <row r="41" spans="1:37">
      <c r="A41" s="2">
        <v>40</v>
      </c>
      <c r="B41" s="3" t="s">
        <v>83</v>
      </c>
      <c r="C41" s="3" t="s">
        <v>84</v>
      </c>
      <c r="D41" s="3">
        <v>1.37253</v>
      </c>
      <c r="E41" s="3">
        <v>1.3328100000000001</v>
      </c>
      <c r="F41" s="3" t="s">
        <v>18</v>
      </c>
      <c r="G41" s="3">
        <v>1</v>
      </c>
      <c r="H41" s="3">
        <v>1</v>
      </c>
      <c r="I41" s="3" t="b">
        <v>0</v>
      </c>
      <c r="J41" s="3">
        <v>1.2477499999999999</v>
      </c>
      <c r="K41" s="3">
        <v>1.4973099999999999</v>
      </c>
      <c r="L41" s="3">
        <v>1.5872900000000001</v>
      </c>
      <c r="M41" s="3">
        <v>0.88680999999999999</v>
      </c>
      <c r="N41" s="3">
        <v>1.4584900000000001</v>
      </c>
      <c r="O41" s="3">
        <v>0.97019</v>
      </c>
      <c r="P41" s="3">
        <v>0.98641999999999996</v>
      </c>
      <c r="Q41" s="3">
        <v>1.2841</v>
      </c>
      <c r="R41" s="3">
        <v>1.41178</v>
      </c>
      <c r="S41" s="3">
        <v>1.7983499999999999</v>
      </c>
      <c r="T41" s="3">
        <v>1.0479799999999999</v>
      </c>
      <c r="U41" s="3">
        <v>1.6582399999999999</v>
      </c>
      <c r="V41" s="3">
        <v>1.50207</v>
      </c>
      <c r="W41" s="3">
        <v>1.4990699999999999</v>
      </c>
      <c r="X41" s="3">
        <v>1.5452699999999999</v>
      </c>
      <c r="Y41" s="3">
        <v>1.1313899999999999</v>
      </c>
      <c r="Z41" s="3">
        <v>1.49386</v>
      </c>
      <c r="AA41" s="3">
        <v>1.2616000000000001</v>
      </c>
      <c r="AB41" s="3">
        <v>1.3927499999999999</v>
      </c>
      <c r="AC41" s="3">
        <v>1.33666</v>
      </c>
      <c r="AD41" s="3">
        <v>1.5131399999999999</v>
      </c>
      <c r="AE41" s="3">
        <v>1.2767200000000001</v>
      </c>
      <c r="AF41" s="3">
        <v>1.07368</v>
      </c>
      <c r="AG41" s="3">
        <v>1.7475400000000001</v>
      </c>
      <c r="AH41" s="3">
        <v>1.66927</v>
      </c>
      <c r="AI41" s="3">
        <v>1.0544500000000001</v>
      </c>
      <c r="AJ41" s="3">
        <v>1.1371599999999999</v>
      </c>
      <c r="AK41" s="3">
        <v>0.92867</v>
      </c>
    </row>
    <row r="42" spans="1:37">
      <c r="A42" s="2">
        <v>41</v>
      </c>
      <c r="B42" s="3" t="s">
        <v>85</v>
      </c>
      <c r="C42" s="3" t="s">
        <v>86</v>
      </c>
      <c r="D42" s="3">
        <v>1.3051299999999999</v>
      </c>
      <c r="E42" s="3">
        <v>1.70641</v>
      </c>
      <c r="F42" s="3" t="s">
        <v>9</v>
      </c>
      <c r="G42" s="3">
        <v>0.13228000000000001</v>
      </c>
      <c r="H42" s="3">
        <v>0.63492000000000004</v>
      </c>
      <c r="I42" s="3" t="b">
        <v>0</v>
      </c>
      <c r="J42" s="3">
        <v>1.3079799999999999</v>
      </c>
      <c r="K42" s="3">
        <v>1.30227</v>
      </c>
      <c r="L42" s="3">
        <v>1.96085</v>
      </c>
      <c r="M42" s="3">
        <v>1.0164</v>
      </c>
      <c r="N42" s="3">
        <v>1.6166100000000001</v>
      </c>
      <c r="O42" s="3">
        <v>1.2440100000000001</v>
      </c>
      <c r="P42" s="3">
        <v>2.0726</v>
      </c>
      <c r="Q42" s="3">
        <v>1.72062</v>
      </c>
      <c r="R42" s="3">
        <v>2.1452</v>
      </c>
      <c r="S42" s="3">
        <v>2.7008999999999999</v>
      </c>
      <c r="T42" s="3">
        <v>1.2420800000000001</v>
      </c>
      <c r="U42" s="3">
        <v>2.093</v>
      </c>
      <c r="V42" s="3">
        <v>2.05782</v>
      </c>
      <c r="W42" s="3">
        <v>1.7902100000000001</v>
      </c>
      <c r="X42" s="3">
        <v>1.92313</v>
      </c>
      <c r="Y42" s="3">
        <v>1.20977</v>
      </c>
      <c r="Z42" s="3">
        <v>1.51875</v>
      </c>
      <c r="AA42" s="3">
        <v>1.7921800000000001</v>
      </c>
      <c r="AB42" s="3">
        <v>1.73478</v>
      </c>
      <c r="AC42" s="3">
        <v>1.6127899999999999</v>
      </c>
      <c r="AD42" s="3">
        <v>1.7965800000000001</v>
      </c>
      <c r="AE42" s="3">
        <v>1.5081500000000001</v>
      </c>
      <c r="AF42" s="3">
        <v>1.32866</v>
      </c>
      <c r="AG42" s="3">
        <v>1.9534499999999999</v>
      </c>
      <c r="AH42" s="3">
        <v>1.99238</v>
      </c>
      <c r="AI42" s="3">
        <v>1.3839600000000001</v>
      </c>
      <c r="AJ42" s="3">
        <v>1.4175500000000001</v>
      </c>
      <c r="AK42" s="3">
        <v>1.5341400000000001</v>
      </c>
    </row>
    <row r="43" spans="1:37">
      <c r="A43" s="2">
        <v>42</v>
      </c>
      <c r="B43" s="3" t="s">
        <v>87</v>
      </c>
      <c r="C43" s="3" t="s">
        <v>88</v>
      </c>
      <c r="D43" s="3">
        <v>1.99607</v>
      </c>
      <c r="E43" s="3">
        <v>2.5180600000000002</v>
      </c>
      <c r="F43" s="3" t="s">
        <v>9</v>
      </c>
      <c r="G43" s="3">
        <v>0.82540000000000002</v>
      </c>
      <c r="H43" s="3">
        <v>0.96631999999999996</v>
      </c>
      <c r="I43" s="3" t="b">
        <v>0</v>
      </c>
      <c r="J43" s="3">
        <v>0.59806999999999999</v>
      </c>
      <c r="K43" s="3">
        <v>3.3940700000000001</v>
      </c>
      <c r="L43" s="3">
        <v>2.9046599999999998</v>
      </c>
      <c r="M43" s="3">
        <v>1.6234999999999999</v>
      </c>
      <c r="N43" s="3">
        <v>3.1642100000000002</v>
      </c>
      <c r="O43" s="3">
        <v>1.50515</v>
      </c>
      <c r="P43" s="3">
        <v>1.4589099999999999</v>
      </c>
      <c r="Q43" s="3">
        <v>2.81799</v>
      </c>
      <c r="R43" s="3">
        <v>2.04976</v>
      </c>
      <c r="S43" s="3">
        <v>2.3194499999999998</v>
      </c>
      <c r="T43" s="3">
        <v>2.3885000000000001</v>
      </c>
      <c r="U43" s="3">
        <v>3.0781200000000002</v>
      </c>
      <c r="V43" s="3">
        <v>2.0529199999999999</v>
      </c>
      <c r="W43" s="3">
        <v>2.8203900000000002</v>
      </c>
      <c r="X43" s="3">
        <v>2.9683899999999999</v>
      </c>
      <c r="Y43" s="3">
        <v>1.6422699999999999</v>
      </c>
      <c r="Z43" s="3">
        <v>3.6833999999999998</v>
      </c>
      <c r="AA43" s="3">
        <v>2.6786799999999999</v>
      </c>
      <c r="AB43" s="3">
        <v>3.2044199999999998</v>
      </c>
      <c r="AC43" s="3">
        <v>1.7647900000000001</v>
      </c>
      <c r="AD43" s="3">
        <v>3.3904800000000002</v>
      </c>
      <c r="AE43" s="3">
        <v>2.57972</v>
      </c>
      <c r="AF43" s="3">
        <v>1.67896</v>
      </c>
      <c r="AG43" s="3">
        <v>3.4546899999999998</v>
      </c>
      <c r="AH43" s="3">
        <v>3.5417000000000001</v>
      </c>
      <c r="AI43" s="3">
        <v>2.5417399999999999</v>
      </c>
      <c r="AJ43" s="3">
        <v>2.0989599999999999</v>
      </c>
      <c r="AK43" s="3">
        <v>2.0577399999999999</v>
      </c>
    </row>
    <row r="44" spans="1:37">
      <c r="A44" s="2">
        <v>43</v>
      </c>
      <c r="B44" s="3" t="s">
        <v>89</v>
      </c>
      <c r="C44" s="3" t="s">
        <v>90</v>
      </c>
      <c r="D44" s="3">
        <v>4.3254200000000003</v>
      </c>
      <c r="E44" s="3">
        <v>3.1016699999999999</v>
      </c>
      <c r="F44" s="3" t="s">
        <v>18</v>
      </c>
      <c r="G44" s="3">
        <v>1</v>
      </c>
      <c r="H44" s="3">
        <v>1</v>
      </c>
      <c r="I44" s="3" t="b">
        <v>0</v>
      </c>
      <c r="J44" s="3">
        <v>1.11886</v>
      </c>
      <c r="K44" s="3">
        <v>7.5319900000000004</v>
      </c>
      <c r="L44" s="3">
        <v>3.7096300000000002</v>
      </c>
      <c r="M44" s="3">
        <v>1.12293</v>
      </c>
      <c r="N44" s="3">
        <v>3.33894</v>
      </c>
      <c r="O44" s="3">
        <v>2.65137</v>
      </c>
      <c r="P44" s="3">
        <v>3.0787100000000001</v>
      </c>
      <c r="Q44" s="3">
        <v>4.0805499999999997</v>
      </c>
      <c r="R44" s="3">
        <v>2.6608900000000002</v>
      </c>
      <c r="S44" s="3">
        <v>1.98868</v>
      </c>
      <c r="T44" s="3">
        <v>2.9782099999999998</v>
      </c>
      <c r="U44" s="3">
        <v>2.77562</v>
      </c>
      <c r="V44" s="3">
        <v>3.4938600000000002</v>
      </c>
      <c r="W44" s="3">
        <v>2.30966</v>
      </c>
      <c r="X44" s="3">
        <v>5.00983</v>
      </c>
      <c r="Y44" s="3">
        <v>1.2991699999999999</v>
      </c>
      <c r="Z44" s="3">
        <v>5.1629199999999997</v>
      </c>
      <c r="AA44" s="3">
        <v>2.2972000000000001</v>
      </c>
      <c r="AB44" s="3">
        <v>5.0146699999999997</v>
      </c>
      <c r="AC44" s="3">
        <v>2.88829</v>
      </c>
      <c r="AD44" s="3">
        <v>2.47431</v>
      </c>
      <c r="AE44" s="3">
        <v>4.2914399999999997</v>
      </c>
      <c r="AF44" s="3">
        <v>2.6247400000000001</v>
      </c>
      <c r="AG44" s="3">
        <v>3.1922299999999999</v>
      </c>
      <c r="AH44" s="3">
        <v>2.59409</v>
      </c>
      <c r="AI44" s="3">
        <v>3.2220599999999999</v>
      </c>
      <c r="AJ44" s="3">
        <v>3.11978</v>
      </c>
      <c r="AK44" s="3">
        <v>3.2635700000000001</v>
      </c>
    </row>
    <row r="45" spans="1:37">
      <c r="A45" s="2">
        <v>44</v>
      </c>
      <c r="B45" s="3" t="s">
        <v>91</v>
      </c>
      <c r="C45" s="3" t="s">
        <v>92</v>
      </c>
      <c r="D45" s="3">
        <v>1.5462400000000001</v>
      </c>
      <c r="E45" s="3">
        <v>1.9311199999999999</v>
      </c>
      <c r="F45" s="3" t="s">
        <v>9</v>
      </c>
      <c r="G45" s="3">
        <v>0.22222</v>
      </c>
      <c r="H45" s="3">
        <v>0.64646000000000003</v>
      </c>
      <c r="I45" s="3" t="b">
        <v>0</v>
      </c>
      <c r="J45" s="3">
        <v>1.3799399999999999</v>
      </c>
      <c r="K45" s="3">
        <v>1.71254</v>
      </c>
      <c r="L45" s="3">
        <v>1.89307</v>
      </c>
      <c r="M45" s="3">
        <v>0.65888999999999998</v>
      </c>
      <c r="N45" s="3">
        <v>2.4948600000000001</v>
      </c>
      <c r="O45" s="3">
        <v>1.58233</v>
      </c>
      <c r="P45" s="3">
        <v>1.61415</v>
      </c>
      <c r="Q45" s="3">
        <v>2.4018299999999999</v>
      </c>
      <c r="R45" s="3">
        <v>1.58572</v>
      </c>
      <c r="S45" s="3">
        <v>2.9517199999999999</v>
      </c>
      <c r="T45" s="3">
        <v>1.73438</v>
      </c>
      <c r="U45" s="3">
        <v>1.39523</v>
      </c>
      <c r="V45" s="3">
        <v>2.8475799999999998</v>
      </c>
      <c r="W45" s="3">
        <v>1.4430400000000001</v>
      </c>
      <c r="X45" s="3">
        <v>2.2804199999999999</v>
      </c>
      <c r="Y45" s="3">
        <v>2.2367300000000001</v>
      </c>
      <c r="Z45" s="3">
        <v>2.0306999999999999</v>
      </c>
      <c r="AA45" s="3">
        <v>2.2568199999999998</v>
      </c>
      <c r="AB45" s="3">
        <v>2.1606900000000002</v>
      </c>
      <c r="AC45" s="3">
        <v>1.8083100000000001</v>
      </c>
      <c r="AD45" s="3">
        <v>2.2883100000000001</v>
      </c>
      <c r="AE45" s="3">
        <v>1.58162</v>
      </c>
      <c r="AF45" s="3">
        <v>1.67011</v>
      </c>
      <c r="AG45" s="3">
        <v>2.6249899999999999</v>
      </c>
      <c r="AH45" s="3">
        <v>0.91057999999999995</v>
      </c>
      <c r="AI45" s="3">
        <v>2.1568900000000002</v>
      </c>
      <c r="AJ45" s="3">
        <v>1.7853000000000001</v>
      </c>
      <c r="AK45" s="3">
        <v>1.81494</v>
      </c>
    </row>
    <row r="46" spans="1:37">
      <c r="A46" s="2">
        <v>45</v>
      </c>
      <c r="B46" s="3" t="s">
        <v>93</v>
      </c>
      <c r="C46" s="3" t="s">
        <v>94</v>
      </c>
      <c r="D46" s="3">
        <v>2.3496700000000001</v>
      </c>
      <c r="E46" s="3">
        <v>2.23386</v>
      </c>
      <c r="F46" s="3" t="s">
        <v>18</v>
      </c>
      <c r="G46" s="3">
        <v>0.89417999999999997</v>
      </c>
      <c r="H46" s="3">
        <v>1</v>
      </c>
      <c r="I46" s="3" t="b">
        <v>0</v>
      </c>
      <c r="J46" s="3">
        <v>2.7599300000000002</v>
      </c>
      <c r="K46" s="3">
        <v>1.9394100000000001</v>
      </c>
      <c r="L46" s="3">
        <v>2.42727</v>
      </c>
      <c r="M46" s="3">
        <v>1.35622</v>
      </c>
      <c r="N46" s="3">
        <v>3.0926800000000001</v>
      </c>
      <c r="O46" s="3">
        <v>1.9338200000000001</v>
      </c>
      <c r="P46" s="3">
        <v>2.0859000000000001</v>
      </c>
      <c r="Q46" s="3">
        <v>2.2656000000000001</v>
      </c>
      <c r="R46" s="3">
        <v>2.2957900000000002</v>
      </c>
      <c r="S46" s="3">
        <v>3.9472499999999999</v>
      </c>
      <c r="T46" s="3">
        <v>2.14574</v>
      </c>
      <c r="U46" s="3">
        <v>0.72555999999999998</v>
      </c>
      <c r="V46" s="3">
        <v>3.3429000000000002</v>
      </c>
      <c r="W46" s="3">
        <v>1.65113</v>
      </c>
      <c r="X46" s="3">
        <v>2.0712700000000002</v>
      </c>
      <c r="Y46" s="3">
        <v>2.81711</v>
      </c>
      <c r="Z46" s="3">
        <v>2.4297300000000002</v>
      </c>
      <c r="AA46" s="3">
        <v>2.9918399999999998</v>
      </c>
      <c r="AB46" s="3">
        <v>2.6164499999999999</v>
      </c>
      <c r="AC46" s="3">
        <v>1.6032200000000001</v>
      </c>
      <c r="AD46" s="3">
        <v>2.5084</v>
      </c>
      <c r="AE46" s="3">
        <v>1.9255500000000001</v>
      </c>
      <c r="AF46" s="3">
        <v>2.1464300000000001</v>
      </c>
      <c r="AG46" s="3">
        <v>0.95437000000000005</v>
      </c>
      <c r="AH46" s="3">
        <v>0.95050999999999997</v>
      </c>
      <c r="AI46" s="3">
        <v>2.1974800000000001</v>
      </c>
      <c r="AJ46" s="3">
        <v>2.3218999999999999</v>
      </c>
      <c r="AK46" s="3">
        <v>3.2763599999999999</v>
      </c>
    </row>
    <row r="47" spans="1:37">
      <c r="A47" s="2">
        <v>46</v>
      </c>
      <c r="B47" s="3" t="s">
        <v>95</v>
      </c>
      <c r="C47" s="3" t="s">
        <v>96</v>
      </c>
      <c r="D47" s="3">
        <v>1.1916100000000001</v>
      </c>
      <c r="E47" s="3">
        <v>1.64097</v>
      </c>
      <c r="F47" s="3" t="s">
        <v>9</v>
      </c>
      <c r="G47" s="3">
        <v>0.29630000000000001</v>
      </c>
      <c r="H47" s="3">
        <v>0.64646000000000003</v>
      </c>
      <c r="I47" s="3" t="b">
        <v>0</v>
      </c>
      <c r="J47" s="3">
        <v>0.93432999999999999</v>
      </c>
      <c r="K47" s="3">
        <v>1.44889</v>
      </c>
      <c r="L47" s="3">
        <v>1.70794</v>
      </c>
      <c r="M47" s="3">
        <v>0.69789000000000001</v>
      </c>
      <c r="N47" s="3">
        <v>2.0356000000000001</v>
      </c>
      <c r="O47" s="3">
        <v>1.42249</v>
      </c>
      <c r="P47" s="3">
        <v>2.3107199999999999</v>
      </c>
      <c r="Q47" s="3">
        <v>1.7607699999999999</v>
      </c>
      <c r="R47" s="3">
        <v>1.6173999999999999</v>
      </c>
      <c r="S47" s="3">
        <v>3.0315099999999999</v>
      </c>
      <c r="T47" s="3">
        <v>1.6819</v>
      </c>
      <c r="U47" s="3">
        <v>0.56993000000000005</v>
      </c>
      <c r="V47" s="3">
        <v>2.2313700000000001</v>
      </c>
      <c r="W47" s="3">
        <v>1.44194</v>
      </c>
      <c r="X47" s="3">
        <v>1.93208</v>
      </c>
      <c r="Y47" s="3">
        <v>2.0036100000000001</v>
      </c>
      <c r="Z47" s="3">
        <v>1.7770699999999999</v>
      </c>
      <c r="AA47" s="3">
        <v>2.3013599999999999</v>
      </c>
      <c r="AB47" s="3">
        <v>1.2478899999999999</v>
      </c>
      <c r="AC47" s="3">
        <v>1.8525199999999999</v>
      </c>
      <c r="AD47" s="3">
        <v>1.6316600000000001</v>
      </c>
      <c r="AE47" s="3">
        <v>1.7012499999999999</v>
      </c>
      <c r="AF47" s="3">
        <v>1.34842</v>
      </c>
      <c r="AG47" s="3">
        <v>0.56601999999999997</v>
      </c>
      <c r="AH47" s="3">
        <v>0.68884000000000001</v>
      </c>
      <c r="AI47" s="3">
        <v>1.1777</v>
      </c>
      <c r="AJ47" s="3">
        <v>1.6856100000000001</v>
      </c>
      <c r="AK47" s="3">
        <v>2.2416299999999998</v>
      </c>
    </row>
    <row r="48" spans="1:37">
      <c r="A48" s="2">
        <v>47</v>
      </c>
      <c r="B48" s="3" t="s">
        <v>97</v>
      </c>
      <c r="C48" s="3" t="s">
        <v>98</v>
      </c>
      <c r="D48" s="3">
        <v>1.2366200000000001</v>
      </c>
      <c r="E48" s="3">
        <v>1.7927299999999999</v>
      </c>
      <c r="F48" s="3" t="s">
        <v>9</v>
      </c>
      <c r="G48" s="3">
        <v>0.25925999999999999</v>
      </c>
      <c r="H48" s="3">
        <v>0.64646000000000003</v>
      </c>
      <c r="I48" s="3" t="b">
        <v>0</v>
      </c>
      <c r="J48" s="3">
        <v>1.1414899999999999</v>
      </c>
      <c r="K48" s="3">
        <v>1.3317399999999999</v>
      </c>
      <c r="L48" s="3">
        <v>2.1341399999999999</v>
      </c>
      <c r="M48" s="3">
        <v>0.94535999999999998</v>
      </c>
      <c r="N48" s="3">
        <v>2.3706100000000001</v>
      </c>
      <c r="O48" s="3">
        <v>1.53955</v>
      </c>
      <c r="P48" s="3">
        <v>2.77277</v>
      </c>
      <c r="Q48" s="3">
        <v>1.8936999999999999</v>
      </c>
      <c r="R48" s="3">
        <v>1.9615199999999999</v>
      </c>
      <c r="S48" s="3">
        <v>3.05308</v>
      </c>
      <c r="T48" s="3">
        <v>1.79223</v>
      </c>
      <c r="U48" s="3">
        <v>0.78537000000000001</v>
      </c>
      <c r="V48" s="3">
        <v>2.2415799999999999</v>
      </c>
      <c r="W48" s="3">
        <v>2.00223</v>
      </c>
      <c r="X48" s="3">
        <v>1.7815700000000001</v>
      </c>
      <c r="Y48" s="3">
        <v>2.1387200000000002</v>
      </c>
      <c r="Z48" s="3">
        <v>1.8071299999999999</v>
      </c>
      <c r="AA48" s="3">
        <v>2.48455</v>
      </c>
      <c r="AB48" s="3">
        <v>0.88768000000000002</v>
      </c>
      <c r="AC48" s="3">
        <v>2.1310699999999998</v>
      </c>
      <c r="AD48" s="3">
        <v>1.83545</v>
      </c>
      <c r="AE48" s="3">
        <v>1.89856</v>
      </c>
      <c r="AF48" s="3">
        <v>1.5488</v>
      </c>
      <c r="AG48" s="3">
        <v>0.76961999999999997</v>
      </c>
      <c r="AH48" s="3">
        <v>0.84936999999999996</v>
      </c>
      <c r="AI48" s="3">
        <v>0.62861999999999996</v>
      </c>
      <c r="AJ48" s="3">
        <v>1.80399</v>
      </c>
      <c r="AK48" s="3">
        <v>2.5536300000000001</v>
      </c>
    </row>
    <row r="49" spans="1:37">
      <c r="A49" s="2">
        <v>48</v>
      </c>
      <c r="B49" s="3" t="s">
        <v>99</v>
      </c>
      <c r="C49" s="3" t="s">
        <v>100</v>
      </c>
      <c r="D49" s="3">
        <v>1.077</v>
      </c>
      <c r="E49" s="3">
        <v>1.5003</v>
      </c>
      <c r="F49" s="3" t="s">
        <v>9</v>
      </c>
      <c r="G49" s="3">
        <v>0.29630000000000001</v>
      </c>
      <c r="H49" s="3">
        <v>0.64646000000000003</v>
      </c>
      <c r="I49" s="3" t="b">
        <v>0</v>
      </c>
      <c r="J49" s="3">
        <v>1.0052000000000001</v>
      </c>
      <c r="K49" s="3">
        <v>1.1488</v>
      </c>
      <c r="L49" s="3">
        <v>1.4891099999999999</v>
      </c>
      <c r="M49" s="3">
        <v>0.90783000000000003</v>
      </c>
      <c r="N49" s="3">
        <v>2.0203500000000001</v>
      </c>
      <c r="O49" s="3">
        <v>1.22909</v>
      </c>
      <c r="P49" s="3">
        <v>1.31837</v>
      </c>
      <c r="Q49" s="3">
        <v>1.6566099999999999</v>
      </c>
      <c r="R49" s="3">
        <v>1.3730899999999999</v>
      </c>
      <c r="S49" s="3">
        <v>2.7295500000000001</v>
      </c>
      <c r="T49" s="3">
        <v>1.6880500000000001</v>
      </c>
      <c r="U49" s="3">
        <v>0.64853000000000005</v>
      </c>
      <c r="V49" s="3">
        <v>2.1183299999999998</v>
      </c>
      <c r="W49" s="3">
        <v>1.7806900000000001</v>
      </c>
      <c r="X49" s="3">
        <v>1.2773399999999999</v>
      </c>
      <c r="Y49" s="3">
        <v>2.0118900000000002</v>
      </c>
      <c r="Z49" s="3">
        <v>1.744</v>
      </c>
      <c r="AA49" s="3">
        <v>2.0808300000000002</v>
      </c>
      <c r="AB49" s="3">
        <v>0.87224999999999997</v>
      </c>
      <c r="AC49" s="3">
        <v>1.1405700000000001</v>
      </c>
      <c r="AD49" s="3">
        <v>1.98532</v>
      </c>
      <c r="AE49" s="3">
        <v>1.75146</v>
      </c>
      <c r="AF49" s="3">
        <v>1.41134</v>
      </c>
      <c r="AG49" s="3">
        <v>0.42776999999999998</v>
      </c>
      <c r="AH49" s="3">
        <v>0.77559</v>
      </c>
      <c r="AI49" s="3">
        <v>0.66949000000000003</v>
      </c>
      <c r="AJ49" s="3">
        <v>1.6971400000000001</v>
      </c>
      <c r="AK49" s="3">
        <v>2.2033200000000002</v>
      </c>
    </row>
    <row r="50" spans="1:37">
      <c r="A50" s="2">
        <v>49</v>
      </c>
      <c r="B50" s="3" t="s">
        <v>101</v>
      </c>
      <c r="C50" s="3" t="s">
        <v>102</v>
      </c>
      <c r="D50" s="3">
        <v>2.3000600000000002</v>
      </c>
      <c r="E50" s="3">
        <v>2.2166899999999998</v>
      </c>
      <c r="F50" s="3" t="s">
        <v>18</v>
      </c>
      <c r="G50" s="3">
        <v>0.82540000000000002</v>
      </c>
      <c r="H50" s="3">
        <v>0.96631999999999996</v>
      </c>
      <c r="I50" s="3" t="b">
        <v>0</v>
      </c>
      <c r="J50" s="3">
        <v>2.1472099999999998</v>
      </c>
      <c r="K50" s="3">
        <v>2.4529100000000001</v>
      </c>
      <c r="L50" s="3">
        <v>2.2004899999999998</v>
      </c>
      <c r="M50" s="3">
        <v>1.34988</v>
      </c>
      <c r="N50" s="3">
        <v>2.9826999999999999</v>
      </c>
      <c r="O50" s="3">
        <v>1.3269</v>
      </c>
      <c r="P50" s="3">
        <v>2.3204199999999999</v>
      </c>
      <c r="Q50" s="3">
        <v>2.9972799999999999</v>
      </c>
      <c r="R50" s="3">
        <v>1.8373600000000001</v>
      </c>
      <c r="S50" s="3">
        <v>3.4506600000000001</v>
      </c>
      <c r="T50" s="3">
        <v>2.42998</v>
      </c>
      <c r="U50" s="3">
        <v>2.8937599999999999</v>
      </c>
      <c r="V50" s="3">
        <v>2.2766999999999999</v>
      </c>
      <c r="W50" s="3">
        <v>2.5748199999999999</v>
      </c>
      <c r="X50" s="3">
        <v>2.5930200000000001</v>
      </c>
      <c r="Y50" s="3">
        <v>1.4332499999999999</v>
      </c>
      <c r="Z50" s="3">
        <v>2.3313999999999999</v>
      </c>
      <c r="AA50" s="3">
        <v>2.0734900000000001</v>
      </c>
      <c r="AB50" s="3">
        <v>2.1179399999999999</v>
      </c>
      <c r="AC50" s="3">
        <v>1.8166100000000001</v>
      </c>
      <c r="AD50" s="3">
        <v>2.35615</v>
      </c>
      <c r="AE50" s="3">
        <v>2.4186200000000002</v>
      </c>
      <c r="AF50" s="3">
        <v>1.46174</v>
      </c>
      <c r="AG50" s="3">
        <v>2.4879600000000002</v>
      </c>
      <c r="AH50" s="3">
        <v>2.5893799999999998</v>
      </c>
      <c r="AI50" s="3">
        <v>1.9290700000000001</v>
      </c>
      <c r="AJ50" s="3">
        <v>1.9138599999999999</v>
      </c>
      <c r="AK50" s="3">
        <v>1.4704600000000001</v>
      </c>
    </row>
    <row r="51" spans="1:37">
      <c r="A51" s="2">
        <v>50</v>
      </c>
      <c r="B51" s="3" t="s">
        <v>103</v>
      </c>
      <c r="C51" s="3" t="s">
        <v>104</v>
      </c>
      <c r="D51" s="3">
        <v>2.4197199999999999</v>
      </c>
      <c r="E51" s="3">
        <v>2.5170400000000002</v>
      </c>
      <c r="F51" s="3" t="s">
        <v>9</v>
      </c>
      <c r="G51" s="3">
        <v>0.96296000000000004</v>
      </c>
      <c r="H51" s="3">
        <v>1</v>
      </c>
      <c r="I51" s="3" t="b">
        <v>0</v>
      </c>
      <c r="J51" s="3">
        <v>3.1352799999999998</v>
      </c>
      <c r="K51" s="3">
        <v>1.7041599999999999</v>
      </c>
      <c r="L51" s="3">
        <v>2.96617</v>
      </c>
      <c r="M51" s="3">
        <v>1.5930899999999999</v>
      </c>
      <c r="N51" s="3">
        <v>2.6917399999999998</v>
      </c>
      <c r="O51" s="3">
        <v>2.0299299999999998</v>
      </c>
      <c r="P51" s="3">
        <v>2.9333499999999999</v>
      </c>
      <c r="Q51" s="3">
        <v>2.5529299999999999</v>
      </c>
      <c r="R51" s="3">
        <v>2.5283799999999998</v>
      </c>
      <c r="S51" s="3">
        <v>4.2942600000000004</v>
      </c>
      <c r="T51" s="3">
        <v>2.0670199999999999</v>
      </c>
      <c r="U51" s="3">
        <v>3.2965</v>
      </c>
      <c r="V51" s="3">
        <v>2.56914</v>
      </c>
      <c r="W51" s="3">
        <v>2.9625900000000001</v>
      </c>
      <c r="X51" s="3">
        <v>2.9043100000000002</v>
      </c>
      <c r="Y51" s="3">
        <v>1.49841</v>
      </c>
      <c r="Z51" s="3">
        <v>2.9005800000000002</v>
      </c>
      <c r="AA51" s="3">
        <v>2.29379</v>
      </c>
      <c r="AB51" s="3">
        <v>2.7242099999999998</v>
      </c>
      <c r="AC51" s="3">
        <v>1.76952</v>
      </c>
      <c r="AD51" s="3">
        <v>2.9207000000000001</v>
      </c>
      <c r="AE51" s="3">
        <v>2.3248600000000001</v>
      </c>
      <c r="AF51" s="3">
        <v>1.9592400000000001</v>
      </c>
      <c r="AG51" s="3">
        <v>2.8765399999999999</v>
      </c>
      <c r="AH51" s="3">
        <v>3.0246</v>
      </c>
      <c r="AI51" s="3">
        <v>2.1492200000000001</v>
      </c>
      <c r="AJ51" s="3">
        <v>1.9285099999999999</v>
      </c>
      <c r="AK51" s="3">
        <v>1.6835</v>
      </c>
    </row>
    <row r="52" spans="1:37">
      <c r="A52" s="2">
        <v>51</v>
      </c>
      <c r="B52" s="3" t="s">
        <v>105</v>
      </c>
      <c r="C52" s="3" t="s">
        <v>106</v>
      </c>
      <c r="D52" s="3">
        <v>5.7714100000000004</v>
      </c>
      <c r="E52" s="3">
        <v>4.0367100000000002</v>
      </c>
      <c r="F52" s="3" t="s">
        <v>18</v>
      </c>
      <c r="G52" s="3">
        <v>0.96296000000000004</v>
      </c>
      <c r="H52" s="3">
        <v>1</v>
      </c>
      <c r="I52" s="3" t="b">
        <v>0</v>
      </c>
      <c r="J52" s="3">
        <v>2.54419</v>
      </c>
      <c r="K52" s="3">
        <v>8.9986300000000004</v>
      </c>
      <c r="L52" s="3">
        <v>5.9496599999999997</v>
      </c>
      <c r="M52" s="3">
        <v>3.9138000000000002</v>
      </c>
      <c r="N52" s="3">
        <v>3.2010200000000002</v>
      </c>
      <c r="O52" s="3">
        <v>3.0906099999999999</v>
      </c>
      <c r="P52" s="3">
        <v>2.6525099999999999</v>
      </c>
      <c r="Q52" s="3">
        <v>2.9887600000000001</v>
      </c>
      <c r="R52" s="3">
        <v>4.4504000000000001</v>
      </c>
      <c r="S52" s="3">
        <v>4.7351299999999998</v>
      </c>
      <c r="T52" s="3">
        <v>2.8626999999999998</v>
      </c>
      <c r="U52" s="3">
        <v>5.1169799999999999</v>
      </c>
      <c r="V52" s="3">
        <v>4.5132899999999996</v>
      </c>
      <c r="W52" s="3">
        <v>4.3120900000000004</v>
      </c>
      <c r="X52" s="3">
        <v>4.8263999999999996</v>
      </c>
      <c r="Y52" s="3">
        <v>2.5274800000000002</v>
      </c>
      <c r="Z52" s="3">
        <v>5.7782099999999996</v>
      </c>
      <c r="AA52" s="3">
        <v>3.7063799999999998</v>
      </c>
      <c r="AB52" s="3">
        <v>3.8452799999999998</v>
      </c>
      <c r="AC52" s="3">
        <v>3.9027500000000002</v>
      </c>
      <c r="AD52" s="3">
        <v>4.9779299999999997</v>
      </c>
      <c r="AE52" s="3">
        <v>4.2586700000000004</v>
      </c>
      <c r="AF52" s="3">
        <v>3.24376</v>
      </c>
      <c r="AG52" s="3">
        <v>5.0461200000000002</v>
      </c>
      <c r="AH52" s="3">
        <v>4.5954800000000002</v>
      </c>
      <c r="AI52" s="3">
        <v>3.7880199999999999</v>
      </c>
      <c r="AJ52" s="3">
        <v>3.1680700000000002</v>
      </c>
      <c r="AK52" s="3">
        <v>3.5030800000000002</v>
      </c>
    </row>
    <row r="53" spans="1:37">
      <c r="A53" s="2">
        <v>52</v>
      </c>
      <c r="B53" s="3" t="s">
        <v>107</v>
      </c>
      <c r="C53" s="3" t="s">
        <v>108</v>
      </c>
      <c r="D53" s="3">
        <v>2.8630599999999999</v>
      </c>
      <c r="E53" s="3">
        <v>2.8923299999999998</v>
      </c>
      <c r="F53" s="3" t="s">
        <v>9</v>
      </c>
      <c r="G53" s="3">
        <v>0.82540000000000002</v>
      </c>
      <c r="H53" s="3">
        <v>0.96631999999999996</v>
      </c>
      <c r="I53" s="3" t="b">
        <v>0</v>
      </c>
      <c r="J53" s="3">
        <v>3.30274</v>
      </c>
      <c r="K53" s="3">
        <v>2.4233699999999998</v>
      </c>
      <c r="L53" s="3">
        <v>3.35053</v>
      </c>
      <c r="M53" s="3">
        <v>1.9626600000000001</v>
      </c>
      <c r="N53" s="3">
        <v>3.0764499999999999</v>
      </c>
      <c r="O53" s="3">
        <v>2.1063900000000002</v>
      </c>
      <c r="P53" s="3">
        <v>2.34666</v>
      </c>
      <c r="Q53" s="3">
        <v>2.6329699999999998</v>
      </c>
      <c r="R53" s="3">
        <v>4.2791699999999997</v>
      </c>
      <c r="S53" s="3">
        <v>4.2220399999999998</v>
      </c>
      <c r="T53" s="3">
        <v>2.29921</v>
      </c>
      <c r="U53" s="3">
        <v>3.8677299999999999</v>
      </c>
      <c r="V53" s="3">
        <v>3.0324800000000001</v>
      </c>
      <c r="W53" s="3">
        <v>3.2026300000000001</v>
      </c>
      <c r="X53" s="3">
        <v>3.2428300000000001</v>
      </c>
      <c r="Y53" s="3">
        <v>2.8849399999999998</v>
      </c>
      <c r="Z53" s="3">
        <v>3.1737000000000002</v>
      </c>
      <c r="AA53" s="3">
        <v>2.8336999999999999</v>
      </c>
      <c r="AB53" s="3">
        <v>3.0058500000000001</v>
      </c>
      <c r="AC53" s="3">
        <v>2.7015400000000001</v>
      </c>
      <c r="AD53" s="3">
        <v>3.1986400000000001</v>
      </c>
      <c r="AE53" s="3">
        <v>2.4564599999999999</v>
      </c>
      <c r="AF53" s="3">
        <v>2.15564</v>
      </c>
      <c r="AG53" s="3">
        <v>3.20099</v>
      </c>
      <c r="AH53" s="3">
        <v>3.5813899999999999</v>
      </c>
      <c r="AI53" s="3">
        <v>2.1992500000000001</v>
      </c>
      <c r="AJ53" s="3">
        <v>2.2861500000000001</v>
      </c>
      <c r="AK53" s="3">
        <v>1.9005300000000001</v>
      </c>
    </row>
    <row r="54" spans="1:37">
      <c r="A54" s="2">
        <v>53</v>
      </c>
      <c r="B54" s="3" t="s">
        <v>109</v>
      </c>
      <c r="C54" s="3" t="s">
        <v>110</v>
      </c>
      <c r="D54" s="3">
        <v>2.5833300000000001</v>
      </c>
      <c r="E54" s="3">
        <v>2.4334699999999998</v>
      </c>
      <c r="F54" s="3" t="s">
        <v>18</v>
      </c>
      <c r="G54" s="3">
        <v>0.76190000000000002</v>
      </c>
      <c r="H54" s="3">
        <v>0.96631999999999996</v>
      </c>
      <c r="I54" s="3" t="b">
        <v>0</v>
      </c>
      <c r="J54" s="3">
        <v>2.8887100000000001</v>
      </c>
      <c r="K54" s="3">
        <v>2.2779500000000001</v>
      </c>
      <c r="L54" s="3">
        <v>2.75664</v>
      </c>
      <c r="M54" s="3">
        <v>1.34735</v>
      </c>
      <c r="N54" s="3">
        <v>2.59782</v>
      </c>
      <c r="O54" s="3">
        <v>2.0097200000000002</v>
      </c>
      <c r="P54" s="3">
        <v>2.9550000000000001</v>
      </c>
      <c r="Q54" s="3">
        <v>2.39682</v>
      </c>
      <c r="R54" s="3">
        <v>2.57199</v>
      </c>
      <c r="S54" s="3">
        <v>3.4301400000000002</v>
      </c>
      <c r="T54" s="3">
        <v>2.07985</v>
      </c>
      <c r="U54" s="3">
        <v>3.1149300000000002</v>
      </c>
      <c r="V54" s="3">
        <v>2.5390199999999998</v>
      </c>
      <c r="W54" s="3">
        <v>2.68953</v>
      </c>
      <c r="X54" s="3">
        <v>2.7722000000000002</v>
      </c>
      <c r="Y54" s="3">
        <v>1.85809</v>
      </c>
      <c r="Z54" s="3">
        <v>2.5287799999999998</v>
      </c>
      <c r="AA54" s="3">
        <v>2.34354</v>
      </c>
      <c r="AB54" s="3">
        <v>3.0084399999999998</v>
      </c>
      <c r="AC54" s="3">
        <v>2.3357899999999998</v>
      </c>
      <c r="AD54" s="3">
        <v>2.69625</v>
      </c>
      <c r="AE54" s="3">
        <v>2.0663299999999998</v>
      </c>
      <c r="AF54" s="3">
        <v>1.79939</v>
      </c>
      <c r="AG54" s="3">
        <v>2.5733000000000001</v>
      </c>
      <c r="AH54" s="3">
        <v>2.9990299999999999</v>
      </c>
      <c r="AI54" s="3">
        <v>2.0173399999999999</v>
      </c>
      <c r="AJ54" s="3">
        <v>1.9987299999999999</v>
      </c>
      <c r="AK54" s="3">
        <v>1.78409</v>
      </c>
    </row>
    <row r="55" spans="1:37">
      <c r="A55" s="2">
        <v>54</v>
      </c>
      <c r="B55" s="3" t="s">
        <v>111</v>
      </c>
      <c r="C55" s="3" t="s">
        <v>112</v>
      </c>
      <c r="D55" s="3">
        <v>2.8144499999999999</v>
      </c>
      <c r="E55" s="3">
        <v>2.6850700000000001</v>
      </c>
      <c r="F55" s="3" t="s">
        <v>18</v>
      </c>
      <c r="G55" s="3">
        <v>0.64020999999999995</v>
      </c>
      <c r="H55" s="3">
        <v>0.89073000000000002</v>
      </c>
      <c r="I55" s="3" t="b">
        <v>0</v>
      </c>
      <c r="J55" s="3">
        <v>3.0210599999999999</v>
      </c>
      <c r="K55" s="3">
        <v>2.6078399999999999</v>
      </c>
      <c r="L55" s="3">
        <v>2.7069800000000002</v>
      </c>
      <c r="M55" s="3">
        <v>1.80928</v>
      </c>
      <c r="N55" s="3">
        <v>2.7658399999999999</v>
      </c>
      <c r="O55" s="3">
        <v>1.7915099999999999</v>
      </c>
      <c r="P55" s="3">
        <v>2.7772100000000002</v>
      </c>
      <c r="Q55" s="3">
        <v>2.8157700000000001</v>
      </c>
      <c r="R55" s="3">
        <v>2.1172499999999999</v>
      </c>
      <c r="S55" s="3">
        <v>3.09422</v>
      </c>
      <c r="T55" s="3">
        <v>2.37758</v>
      </c>
      <c r="U55" s="3">
        <v>3.3030400000000002</v>
      </c>
      <c r="V55" s="3">
        <v>5.5663799999999997</v>
      </c>
      <c r="W55" s="3">
        <v>2.6960999999999999</v>
      </c>
      <c r="X55" s="3">
        <v>2.9846599999999999</v>
      </c>
      <c r="Y55" s="3">
        <v>2.0195699999999999</v>
      </c>
      <c r="Z55" s="3">
        <v>2.7686600000000001</v>
      </c>
      <c r="AA55" s="3">
        <v>2.8031000000000001</v>
      </c>
      <c r="AB55" s="3">
        <v>2.7144900000000001</v>
      </c>
      <c r="AC55" s="3">
        <v>2.4213</v>
      </c>
      <c r="AD55" s="3">
        <v>2.6677599999999999</v>
      </c>
      <c r="AE55" s="3">
        <v>2.3235800000000002</v>
      </c>
      <c r="AF55" s="3">
        <v>2.5180400000000001</v>
      </c>
      <c r="AG55" s="3">
        <v>3.1531600000000002</v>
      </c>
      <c r="AH55" s="3">
        <v>3.0856300000000001</v>
      </c>
      <c r="AI55" s="3">
        <v>2.2997399999999999</v>
      </c>
      <c r="AJ55" s="3">
        <v>2.0752000000000002</v>
      </c>
      <c r="AK55" s="3">
        <v>2.1558700000000002</v>
      </c>
    </row>
    <row r="56" spans="1:37">
      <c r="A56" s="2">
        <v>55</v>
      </c>
      <c r="B56" s="3" t="s">
        <v>113</v>
      </c>
      <c r="C56" s="3" t="s">
        <v>114</v>
      </c>
      <c r="D56" s="3">
        <v>4.6152100000000003</v>
      </c>
      <c r="E56" s="3">
        <v>2.0327999999999999</v>
      </c>
      <c r="F56" s="3" t="s">
        <v>18</v>
      </c>
      <c r="G56" s="3">
        <v>5.2900000000000004E-3</v>
      </c>
      <c r="H56" s="3">
        <v>0.14512</v>
      </c>
      <c r="I56" s="3" t="b">
        <v>0</v>
      </c>
      <c r="J56" s="3">
        <v>4.7903500000000001</v>
      </c>
      <c r="K56" s="3">
        <v>4.4400700000000004</v>
      </c>
      <c r="L56" s="3">
        <v>1.4651700000000001</v>
      </c>
      <c r="M56" s="3">
        <v>1.36622</v>
      </c>
      <c r="N56" s="3">
        <v>2.09097</v>
      </c>
      <c r="O56" s="3">
        <v>1.8082199999999999</v>
      </c>
      <c r="P56" s="3">
        <v>1.7254700000000001</v>
      </c>
      <c r="Q56" s="3">
        <v>2.6638700000000002</v>
      </c>
      <c r="R56" s="3">
        <v>2.27623</v>
      </c>
      <c r="S56" s="3">
        <v>1.5214300000000001</v>
      </c>
      <c r="T56" s="3">
        <v>1.98719</v>
      </c>
      <c r="U56" s="3">
        <v>2.87995</v>
      </c>
      <c r="V56" s="3">
        <v>2.5372699999999999</v>
      </c>
      <c r="W56" s="3">
        <v>1.7033100000000001</v>
      </c>
      <c r="X56" s="3">
        <v>2.78864</v>
      </c>
      <c r="Y56" s="3">
        <v>0.72148000000000001</v>
      </c>
      <c r="Z56" s="3">
        <v>2.4285899999999998</v>
      </c>
      <c r="AA56" s="3">
        <v>2.4393600000000002</v>
      </c>
      <c r="AB56" s="3">
        <v>2.7848600000000001</v>
      </c>
      <c r="AC56" s="3">
        <v>2.5278200000000002</v>
      </c>
      <c r="AD56" s="3">
        <v>1.7117</v>
      </c>
      <c r="AE56" s="3">
        <v>1.8028200000000001</v>
      </c>
      <c r="AF56" s="3">
        <v>1.9708600000000001</v>
      </c>
      <c r="AG56" s="3">
        <v>2.64425</v>
      </c>
      <c r="AH56" s="3">
        <v>2.0525899999999999</v>
      </c>
      <c r="AI56" s="3">
        <v>2.0959300000000001</v>
      </c>
      <c r="AJ56" s="3">
        <v>1.0318499999999999</v>
      </c>
      <c r="AK56" s="3">
        <v>1.82677</v>
      </c>
    </row>
    <row r="57" spans="1:37">
      <c r="A57" s="2">
        <v>56</v>
      </c>
      <c r="B57" s="3" t="s">
        <v>115</v>
      </c>
      <c r="C57" s="3" t="s">
        <v>116</v>
      </c>
      <c r="D57" s="3">
        <v>2.5958700000000001</v>
      </c>
      <c r="E57" s="3">
        <v>2.5563699999999998</v>
      </c>
      <c r="F57" s="3" t="s">
        <v>18</v>
      </c>
      <c r="G57" s="3">
        <v>0.64020999999999995</v>
      </c>
      <c r="H57" s="3">
        <v>0.89073000000000002</v>
      </c>
      <c r="I57" s="3" t="b">
        <v>0</v>
      </c>
      <c r="J57" s="3">
        <v>2.4567199999999998</v>
      </c>
      <c r="K57" s="3">
        <v>2.73502</v>
      </c>
      <c r="L57" s="3">
        <v>2.3818700000000002</v>
      </c>
      <c r="M57" s="3">
        <v>1.6550400000000001</v>
      </c>
      <c r="N57" s="3">
        <v>3.02624</v>
      </c>
      <c r="O57" s="3">
        <v>2.17266</v>
      </c>
      <c r="P57" s="3">
        <v>2.0139499999999999</v>
      </c>
      <c r="Q57" s="3">
        <v>2.9501599999999999</v>
      </c>
      <c r="R57" s="3">
        <v>2.4523600000000001</v>
      </c>
      <c r="S57" s="3">
        <v>4.2475199999999997</v>
      </c>
      <c r="T57" s="3">
        <v>2.35046</v>
      </c>
      <c r="U57" s="3">
        <v>3.04013</v>
      </c>
      <c r="V57" s="3">
        <v>4.0439600000000002</v>
      </c>
      <c r="W57" s="3">
        <v>2.0769199999999999</v>
      </c>
      <c r="X57" s="3">
        <v>3.9214500000000001</v>
      </c>
      <c r="Y57" s="3">
        <v>1.99376</v>
      </c>
      <c r="Z57" s="3">
        <v>2.4756499999999999</v>
      </c>
      <c r="AA57" s="3">
        <v>2.97783</v>
      </c>
      <c r="AB57" s="3">
        <v>2.98278</v>
      </c>
      <c r="AC57" s="3">
        <v>2.2296</v>
      </c>
      <c r="AD57" s="3">
        <v>2.6616499999999998</v>
      </c>
      <c r="AE57" s="3">
        <v>2.2260599999999999</v>
      </c>
      <c r="AF57" s="3">
        <v>2.1168200000000001</v>
      </c>
      <c r="AG57" s="3">
        <v>3.0678299999999998</v>
      </c>
      <c r="AH57" s="3">
        <v>1.1275200000000001</v>
      </c>
      <c r="AI57" s="3">
        <v>1.70766</v>
      </c>
      <c r="AJ57" s="3">
        <v>2.1598000000000002</v>
      </c>
      <c r="AK57" s="3">
        <v>2.4060199999999998</v>
      </c>
    </row>
    <row r="58" spans="1:37">
      <c r="A58" s="2">
        <v>57</v>
      </c>
      <c r="B58" s="3" t="s">
        <v>117</v>
      </c>
      <c r="C58" s="3" t="s">
        <v>118</v>
      </c>
      <c r="D58" s="3">
        <v>2.2726700000000002</v>
      </c>
      <c r="E58" s="3">
        <v>0.99221000000000004</v>
      </c>
      <c r="F58" s="3" t="s">
        <v>18</v>
      </c>
      <c r="G58" s="3">
        <v>0.19048000000000001</v>
      </c>
      <c r="H58" s="3">
        <v>0.64646000000000003</v>
      </c>
      <c r="I58" s="3" t="b">
        <v>0</v>
      </c>
      <c r="J58" s="3">
        <v>0.97589999999999999</v>
      </c>
      <c r="K58" s="3">
        <v>3.5694499999999998</v>
      </c>
      <c r="L58" s="3">
        <v>1.02698</v>
      </c>
      <c r="M58" s="3">
        <v>0.58481000000000005</v>
      </c>
      <c r="N58" s="3">
        <v>1.6954499999999999</v>
      </c>
      <c r="O58" s="3">
        <v>0.89793000000000001</v>
      </c>
      <c r="P58" s="3">
        <v>1.0471600000000001</v>
      </c>
      <c r="Q58" s="3">
        <v>0.89463000000000004</v>
      </c>
      <c r="R58" s="3">
        <v>0.96143000000000001</v>
      </c>
      <c r="S58" s="3">
        <v>1.24152</v>
      </c>
      <c r="T58" s="3">
        <v>1.3375600000000001</v>
      </c>
      <c r="U58" s="3">
        <v>0.38529000000000002</v>
      </c>
      <c r="V58" s="3">
        <v>1.44859</v>
      </c>
      <c r="W58" s="3">
        <v>0.75463000000000002</v>
      </c>
      <c r="X58" s="3">
        <v>1.8779999999999999</v>
      </c>
      <c r="Y58" s="3">
        <v>0.88837999999999995</v>
      </c>
      <c r="Z58" s="3">
        <v>1.03881</v>
      </c>
      <c r="AA58" s="3">
        <v>1.36866</v>
      </c>
      <c r="AB58" s="3">
        <v>0.70355000000000001</v>
      </c>
      <c r="AC58" s="3">
        <v>1.4584699999999999</v>
      </c>
      <c r="AD58" s="3">
        <v>0.64298</v>
      </c>
      <c r="AE58" s="3">
        <v>0.87849999999999995</v>
      </c>
      <c r="AF58" s="3">
        <v>0.93799999999999994</v>
      </c>
      <c r="AG58" s="3">
        <v>0.59179000000000004</v>
      </c>
      <c r="AH58" s="3">
        <v>0.50722</v>
      </c>
      <c r="AI58" s="3">
        <v>0.71319999999999995</v>
      </c>
      <c r="AJ58" s="3">
        <v>0.97448999999999997</v>
      </c>
      <c r="AK58" s="3">
        <v>0.93954000000000004</v>
      </c>
    </row>
    <row r="59" spans="1:37">
      <c r="A59" s="2">
        <v>58</v>
      </c>
      <c r="B59" s="3" t="s">
        <v>119</v>
      </c>
      <c r="C59" s="3" t="s">
        <v>120</v>
      </c>
      <c r="D59" s="3">
        <v>2.7902200000000001</v>
      </c>
      <c r="E59" s="3">
        <v>1.6517599999999999</v>
      </c>
      <c r="F59" s="3" t="s">
        <v>18</v>
      </c>
      <c r="G59" s="3">
        <v>0.42857000000000001</v>
      </c>
      <c r="H59" s="3">
        <v>0.80671999999999999</v>
      </c>
      <c r="I59" s="3" t="b">
        <v>0</v>
      </c>
      <c r="J59" s="3">
        <v>1.48811</v>
      </c>
      <c r="K59" s="3">
        <v>4.09232</v>
      </c>
      <c r="L59" s="3">
        <v>1.70061</v>
      </c>
      <c r="M59" s="3">
        <v>0.71843000000000001</v>
      </c>
      <c r="N59" s="3">
        <v>2.18933</v>
      </c>
      <c r="O59" s="3">
        <v>1.45343</v>
      </c>
      <c r="P59" s="3">
        <v>1.37035</v>
      </c>
      <c r="Q59" s="3">
        <v>1.62341</v>
      </c>
      <c r="R59" s="3">
        <v>2.8857699999999999</v>
      </c>
      <c r="S59" s="3">
        <v>3.06637</v>
      </c>
      <c r="T59" s="3">
        <v>1.71363</v>
      </c>
      <c r="U59" s="3">
        <v>0.48471999999999998</v>
      </c>
      <c r="V59" s="3">
        <v>3.0783499999999999</v>
      </c>
      <c r="W59" s="3">
        <v>1.8752599999999999</v>
      </c>
      <c r="X59" s="3">
        <v>0.56125999999999998</v>
      </c>
      <c r="Y59" s="3">
        <v>1.96997</v>
      </c>
      <c r="Z59" s="3">
        <v>1.7269600000000001</v>
      </c>
      <c r="AA59" s="3">
        <v>2.5627200000000001</v>
      </c>
      <c r="AB59" s="3">
        <v>0.89483999999999997</v>
      </c>
      <c r="AC59" s="3">
        <v>1.9498200000000001</v>
      </c>
      <c r="AD59" s="3">
        <v>1.44506</v>
      </c>
      <c r="AE59" s="3">
        <v>1.62113</v>
      </c>
      <c r="AF59" s="3">
        <v>1.5717000000000001</v>
      </c>
      <c r="AG59" s="3">
        <v>0.65842000000000001</v>
      </c>
      <c r="AH59" s="3">
        <v>0.73253999999999997</v>
      </c>
      <c r="AI59" s="3">
        <v>0.99644999999999995</v>
      </c>
      <c r="AJ59" s="3">
        <v>1.8785000000000001</v>
      </c>
      <c r="AK59" s="3">
        <v>2.2167300000000001</v>
      </c>
    </row>
    <row r="60" spans="1:37">
      <c r="A60" s="2">
        <v>59</v>
      </c>
      <c r="B60" s="3" t="s">
        <v>121</v>
      </c>
      <c r="C60" s="3" t="s">
        <v>122</v>
      </c>
      <c r="D60" s="3">
        <v>10.006410000000001</v>
      </c>
      <c r="E60" s="3">
        <v>2.0759500000000002</v>
      </c>
      <c r="F60" s="3" t="s">
        <v>18</v>
      </c>
      <c r="G60" s="3">
        <v>5.2900000000000004E-3</v>
      </c>
      <c r="H60" s="3">
        <v>0.14512</v>
      </c>
      <c r="I60" s="3" t="b">
        <v>0</v>
      </c>
      <c r="J60" s="3">
        <v>8.3480299999999996</v>
      </c>
      <c r="K60" s="3">
        <v>11.66479</v>
      </c>
      <c r="L60" s="3">
        <v>3.5414599999999998</v>
      </c>
      <c r="M60" s="3">
        <v>1.0834999999999999</v>
      </c>
      <c r="N60" s="3">
        <v>2.9903300000000002</v>
      </c>
      <c r="O60" s="3">
        <v>1.89646</v>
      </c>
      <c r="P60" s="3">
        <v>2.0899800000000002</v>
      </c>
      <c r="Q60" s="3">
        <v>2.4751599999999998</v>
      </c>
      <c r="R60" s="3">
        <v>2.9483199999999998</v>
      </c>
      <c r="S60" s="3">
        <v>2.5760900000000002</v>
      </c>
      <c r="T60" s="3">
        <v>3.2037599999999999</v>
      </c>
      <c r="U60" s="3">
        <v>0.63693</v>
      </c>
      <c r="V60" s="3">
        <v>2.9058799999999998</v>
      </c>
      <c r="W60" s="3">
        <v>1.95807</v>
      </c>
      <c r="X60" s="3">
        <v>0.96030000000000004</v>
      </c>
      <c r="Y60" s="3">
        <v>1.6590100000000001</v>
      </c>
      <c r="Z60" s="3">
        <v>2.4870999999999999</v>
      </c>
      <c r="AA60" s="3">
        <v>2.33771</v>
      </c>
      <c r="AB60" s="3">
        <v>1.1051500000000001</v>
      </c>
      <c r="AC60" s="3">
        <v>3.1175000000000002</v>
      </c>
      <c r="AD60" s="3">
        <v>1.68889</v>
      </c>
      <c r="AE60" s="3">
        <v>1.83561</v>
      </c>
      <c r="AF60" s="3">
        <v>3.6057199999999998</v>
      </c>
      <c r="AG60" s="3">
        <v>0.93284</v>
      </c>
      <c r="AH60" s="3">
        <v>0.91727000000000003</v>
      </c>
      <c r="AI60" s="3">
        <v>0.70730000000000004</v>
      </c>
      <c r="AJ60" s="3">
        <v>2.5479099999999999</v>
      </c>
      <c r="AK60" s="3">
        <v>1.7663800000000001</v>
      </c>
    </row>
    <row r="61" spans="1:37">
      <c r="A61" s="2">
        <v>60</v>
      </c>
      <c r="B61" s="3" t="s">
        <v>123</v>
      </c>
      <c r="C61" s="3" t="s">
        <v>124</v>
      </c>
      <c r="D61" s="3">
        <v>6.55464</v>
      </c>
      <c r="E61" s="3">
        <v>3.4578500000000001</v>
      </c>
      <c r="F61" s="3" t="s">
        <v>18</v>
      </c>
      <c r="G61" s="3">
        <v>0.58201000000000003</v>
      </c>
      <c r="H61" s="3">
        <v>0.88687000000000005</v>
      </c>
      <c r="I61" s="3" t="b">
        <v>0</v>
      </c>
      <c r="J61" s="3">
        <v>2.11883</v>
      </c>
      <c r="K61" s="3">
        <v>10.990460000000001</v>
      </c>
      <c r="L61" s="3">
        <v>3.7619400000000001</v>
      </c>
      <c r="M61" s="3">
        <v>1.58571</v>
      </c>
      <c r="N61" s="3">
        <v>4.5293700000000001</v>
      </c>
      <c r="O61" s="3">
        <v>3.6660300000000001</v>
      </c>
      <c r="P61" s="3">
        <v>5.4157200000000003</v>
      </c>
      <c r="Q61" s="3">
        <v>4.5793600000000003</v>
      </c>
      <c r="R61" s="3">
        <v>4.7262599999999999</v>
      </c>
      <c r="S61" s="3">
        <v>5.48299</v>
      </c>
      <c r="T61" s="3">
        <v>4.6367900000000004</v>
      </c>
      <c r="U61" s="3">
        <v>0.86673</v>
      </c>
      <c r="V61" s="3">
        <v>6.1876899999999999</v>
      </c>
      <c r="W61" s="3">
        <v>3.10555</v>
      </c>
      <c r="X61" s="3">
        <v>2.0834199999999998</v>
      </c>
      <c r="Y61" s="3">
        <v>3.3684799999999999</v>
      </c>
      <c r="Z61" s="3">
        <v>4.4319699999999997</v>
      </c>
      <c r="AA61" s="3">
        <v>4.7164099999999998</v>
      </c>
      <c r="AB61" s="3">
        <v>1.1810799999999999</v>
      </c>
      <c r="AC61" s="3">
        <v>2.9732599999999998</v>
      </c>
      <c r="AD61" s="3">
        <v>4.0411999999999999</v>
      </c>
      <c r="AE61" s="3">
        <v>3.3340900000000002</v>
      </c>
      <c r="AF61" s="3">
        <v>3.1628099999999999</v>
      </c>
      <c r="AG61" s="3">
        <v>0.96616000000000002</v>
      </c>
      <c r="AH61" s="3">
        <v>0.91632000000000002</v>
      </c>
      <c r="AI61" s="3">
        <v>1.3489800000000001</v>
      </c>
      <c r="AJ61" s="3">
        <v>4.9465599999999998</v>
      </c>
      <c r="AK61" s="3">
        <v>3.88916</v>
      </c>
    </row>
    <row r="62" spans="1:37">
      <c r="A62" s="2">
        <v>61</v>
      </c>
      <c r="B62" s="3" t="s">
        <v>125</v>
      </c>
      <c r="C62" s="3" t="s">
        <v>126</v>
      </c>
      <c r="D62" s="3">
        <v>3.3393799999999998</v>
      </c>
      <c r="E62" s="3">
        <v>2.41601</v>
      </c>
      <c r="F62" s="3" t="s">
        <v>18</v>
      </c>
      <c r="G62" s="3">
        <v>0.64020999999999995</v>
      </c>
      <c r="H62" s="3">
        <v>0.89073000000000002</v>
      </c>
      <c r="I62" s="3" t="b">
        <v>0</v>
      </c>
      <c r="J62" s="3">
        <v>1.87202</v>
      </c>
      <c r="K62" s="3">
        <v>4.8067500000000001</v>
      </c>
      <c r="L62" s="3">
        <v>2.54277</v>
      </c>
      <c r="M62" s="3">
        <v>1.7356100000000001</v>
      </c>
      <c r="N62" s="3">
        <v>2.7237300000000002</v>
      </c>
      <c r="O62" s="3">
        <v>2.7172800000000001</v>
      </c>
      <c r="P62" s="3">
        <v>2.95146</v>
      </c>
      <c r="Q62" s="3">
        <v>2.3649100000000001</v>
      </c>
      <c r="R62" s="3">
        <v>2.34761</v>
      </c>
      <c r="S62" s="3">
        <v>3.3725700000000001</v>
      </c>
      <c r="T62" s="3">
        <v>2.00183</v>
      </c>
      <c r="U62" s="3">
        <v>3.22106</v>
      </c>
      <c r="V62" s="3">
        <v>2.6763599999999999</v>
      </c>
      <c r="W62" s="3">
        <v>2.5616099999999999</v>
      </c>
      <c r="X62" s="3">
        <v>3.4449399999999999</v>
      </c>
      <c r="Y62" s="3">
        <v>1.81826</v>
      </c>
      <c r="Z62" s="3">
        <v>2.82884</v>
      </c>
      <c r="AA62" s="3">
        <v>2.3747799999999999</v>
      </c>
      <c r="AB62" s="3">
        <v>2.3254999999999999</v>
      </c>
      <c r="AC62" s="3">
        <v>1.45495</v>
      </c>
      <c r="AD62" s="3">
        <v>1.9732799999999999</v>
      </c>
      <c r="AE62" s="3">
        <v>2.1929400000000001</v>
      </c>
      <c r="AF62" s="3">
        <v>1.8015000000000001</v>
      </c>
      <c r="AG62" s="3">
        <v>2.9159000000000002</v>
      </c>
      <c r="AH62" s="3">
        <v>2.8170199999999999</v>
      </c>
      <c r="AI62" s="3">
        <v>2.1685699999999999</v>
      </c>
      <c r="AJ62" s="3">
        <v>1.83202</v>
      </c>
      <c r="AK62" s="3">
        <v>1.65096</v>
      </c>
    </row>
    <row r="63" spans="1:37">
      <c r="A63" s="2">
        <v>62</v>
      </c>
      <c r="B63" s="3" t="s">
        <v>127</v>
      </c>
      <c r="C63" s="3" t="s">
        <v>128</v>
      </c>
      <c r="D63" s="3">
        <v>2.0423800000000001</v>
      </c>
      <c r="E63" s="3">
        <v>1.7753000000000001</v>
      </c>
      <c r="F63" s="3" t="s">
        <v>18</v>
      </c>
      <c r="G63" s="3">
        <v>0.29630000000000001</v>
      </c>
      <c r="H63" s="3">
        <v>0.64646000000000003</v>
      </c>
      <c r="I63" s="3" t="b">
        <v>0</v>
      </c>
      <c r="J63" s="3">
        <v>2.1092399999999998</v>
      </c>
      <c r="K63" s="3">
        <v>1.9755199999999999</v>
      </c>
      <c r="L63" s="3">
        <v>1.91144</v>
      </c>
      <c r="M63" s="3">
        <v>1.06742</v>
      </c>
      <c r="N63" s="3">
        <v>1.8470299999999999</v>
      </c>
      <c r="O63" s="3">
        <v>1.8290200000000001</v>
      </c>
      <c r="P63" s="3">
        <v>1.45035</v>
      </c>
      <c r="Q63" s="3">
        <v>2.3855400000000002</v>
      </c>
      <c r="R63" s="3">
        <v>1.4705999999999999</v>
      </c>
      <c r="S63" s="3">
        <v>2.75047</v>
      </c>
      <c r="T63" s="3">
        <v>1.56054</v>
      </c>
      <c r="U63" s="3">
        <v>2.4116</v>
      </c>
      <c r="V63" s="3">
        <v>2.3772000000000002</v>
      </c>
      <c r="W63" s="3">
        <v>1.8371299999999999</v>
      </c>
      <c r="X63" s="3">
        <v>1.8258000000000001</v>
      </c>
      <c r="Y63" s="3">
        <v>1.1204700000000001</v>
      </c>
      <c r="Z63" s="3">
        <v>1.8346899999999999</v>
      </c>
      <c r="AA63" s="3">
        <v>1.62262</v>
      </c>
      <c r="AB63" s="3">
        <v>2.2499099999999999</v>
      </c>
      <c r="AC63" s="3">
        <v>1.6652899999999999</v>
      </c>
      <c r="AD63" s="3">
        <v>1.49143</v>
      </c>
      <c r="AE63" s="3">
        <v>1.4987200000000001</v>
      </c>
      <c r="AF63" s="3">
        <v>1.82938</v>
      </c>
      <c r="AG63" s="3">
        <v>2.1127099999999999</v>
      </c>
      <c r="AH63" s="3">
        <v>2.0683400000000001</v>
      </c>
      <c r="AI63" s="3">
        <v>1.5556700000000001</v>
      </c>
      <c r="AJ63" s="3">
        <v>1.28837</v>
      </c>
      <c r="AK63" s="3">
        <v>1.0959300000000001</v>
      </c>
    </row>
    <row r="64" spans="1:37">
      <c r="A64" s="2">
        <v>63</v>
      </c>
      <c r="B64" s="3" t="s">
        <v>129</v>
      </c>
      <c r="C64" s="3" t="s">
        <v>130</v>
      </c>
      <c r="D64" s="3">
        <v>2.14161</v>
      </c>
      <c r="E64" s="3">
        <v>2.1404999999999998</v>
      </c>
      <c r="F64" s="3" t="s">
        <v>18</v>
      </c>
      <c r="G64" s="3">
        <v>1</v>
      </c>
      <c r="H64" s="3">
        <v>1</v>
      </c>
      <c r="I64" s="3" t="b">
        <v>0</v>
      </c>
      <c r="J64" s="3">
        <v>2.22485</v>
      </c>
      <c r="K64" s="3">
        <v>2.05837</v>
      </c>
      <c r="L64" s="3">
        <v>2.41439</v>
      </c>
      <c r="M64" s="3">
        <v>1.4538599999999999</v>
      </c>
      <c r="N64" s="3">
        <v>2.31853</v>
      </c>
      <c r="O64" s="3">
        <v>1.7700499999999999</v>
      </c>
      <c r="P64" s="3">
        <v>1.5699700000000001</v>
      </c>
      <c r="Q64" s="3">
        <v>1.96871</v>
      </c>
      <c r="R64" s="3">
        <v>2.08779</v>
      </c>
      <c r="S64" s="3">
        <v>3.4797400000000001</v>
      </c>
      <c r="T64" s="3">
        <v>1.9818</v>
      </c>
      <c r="U64" s="3">
        <v>2.6382500000000002</v>
      </c>
      <c r="V64" s="3">
        <v>2.3094700000000001</v>
      </c>
      <c r="W64" s="3">
        <v>2.3106</v>
      </c>
      <c r="X64" s="3">
        <v>2.2970799999999998</v>
      </c>
      <c r="Y64" s="3">
        <v>1.4211499999999999</v>
      </c>
      <c r="Z64" s="3">
        <v>2.25664</v>
      </c>
      <c r="AA64" s="3">
        <v>2.2059799999999998</v>
      </c>
      <c r="AB64" s="3">
        <v>2.39927</v>
      </c>
      <c r="AC64" s="3">
        <v>2.2741500000000001</v>
      </c>
      <c r="AD64" s="3">
        <v>1.92889</v>
      </c>
      <c r="AE64" s="3">
        <v>1.9168799999999999</v>
      </c>
      <c r="AF64" s="3">
        <v>1.5660099999999999</v>
      </c>
      <c r="AG64" s="3">
        <v>3.3245399999999998</v>
      </c>
      <c r="AH64" s="3">
        <v>2.5488499999999998</v>
      </c>
      <c r="AI64" s="3">
        <v>2.0393699999999999</v>
      </c>
      <c r="AJ64" s="3">
        <v>1.81742</v>
      </c>
      <c r="AK64" s="3">
        <v>1.35365</v>
      </c>
    </row>
    <row r="65" spans="1:37">
      <c r="A65" s="2">
        <v>64</v>
      </c>
      <c r="B65" s="3" t="s">
        <v>131</v>
      </c>
      <c r="C65" s="3" t="s">
        <v>132</v>
      </c>
      <c r="D65" s="3">
        <v>1.4406099999999999</v>
      </c>
      <c r="E65" s="3">
        <v>1.7837799999999999</v>
      </c>
      <c r="F65" s="3" t="s">
        <v>9</v>
      </c>
      <c r="G65" s="3">
        <v>0.25925999999999999</v>
      </c>
      <c r="H65" s="3">
        <v>0.64646000000000003</v>
      </c>
      <c r="I65" s="3" t="b">
        <v>0</v>
      </c>
      <c r="J65" s="3">
        <v>1.5215399999999999</v>
      </c>
      <c r="K65" s="3">
        <v>1.35968</v>
      </c>
      <c r="L65" s="3">
        <v>1.92563</v>
      </c>
      <c r="M65" s="3">
        <v>1.1400300000000001</v>
      </c>
      <c r="N65" s="3">
        <v>2.0872199999999999</v>
      </c>
      <c r="O65" s="3">
        <v>1.72614</v>
      </c>
      <c r="P65" s="3">
        <v>1.4706399999999999</v>
      </c>
      <c r="Q65" s="3">
        <v>1.64873</v>
      </c>
      <c r="R65" s="3">
        <v>1.96827</v>
      </c>
      <c r="S65" s="3">
        <v>3.0430000000000001</v>
      </c>
      <c r="T65" s="3">
        <v>1.5274099999999999</v>
      </c>
      <c r="U65" s="3">
        <v>2.12182</v>
      </c>
      <c r="V65" s="3">
        <v>1.75545</v>
      </c>
      <c r="W65" s="3">
        <v>1.8311599999999999</v>
      </c>
      <c r="X65" s="3">
        <v>1.91943</v>
      </c>
      <c r="Y65" s="3">
        <v>1.3287599999999999</v>
      </c>
      <c r="Z65" s="3">
        <v>1.5002200000000001</v>
      </c>
      <c r="AA65" s="3">
        <v>1.73909</v>
      </c>
      <c r="AB65" s="3">
        <v>1.9269499999999999</v>
      </c>
      <c r="AC65" s="3">
        <v>1.82914</v>
      </c>
      <c r="AD65" s="3">
        <v>1.4874400000000001</v>
      </c>
      <c r="AE65" s="3">
        <v>1.4677800000000001</v>
      </c>
      <c r="AF65" s="3">
        <v>1.46469</v>
      </c>
      <c r="AG65" s="3">
        <v>3.0863499999999999</v>
      </c>
      <c r="AH65" s="3">
        <v>2.15815</v>
      </c>
      <c r="AI65" s="3">
        <v>1.6565300000000001</v>
      </c>
      <c r="AJ65" s="3">
        <v>1.4838899999999999</v>
      </c>
      <c r="AK65" s="3">
        <v>1.0844400000000001</v>
      </c>
    </row>
    <row r="66" spans="1:37">
      <c r="A66" s="2">
        <v>65</v>
      </c>
      <c r="B66" s="3" t="s">
        <v>133</v>
      </c>
      <c r="C66" s="3" t="s">
        <v>134</v>
      </c>
      <c r="D66" s="3">
        <v>3.0464000000000002</v>
      </c>
      <c r="E66" s="3">
        <v>2.6918799999999998</v>
      </c>
      <c r="F66" s="3" t="s">
        <v>18</v>
      </c>
      <c r="G66" s="3">
        <v>1</v>
      </c>
      <c r="H66" s="3">
        <v>1</v>
      </c>
      <c r="I66" s="3" t="b">
        <v>0</v>
      </c>
      <c r="J66" s="3">
        <v>1.57521</v>
      </c>
      <c r="K66" s="3">
        <v>4.5175999999999998</v>
      </c>
      <c r="L66" s="3">
        <v>3.3851200000000001</v>
      </c>
      <c r="M66" s="3">
        <v>1.90097</v>
      </c>
      <c r="N66" s="3">
        <v>2.6837900000000001</v>
      </c>
      <c r="O66" s="3">
        <v>1.7706299999999999</v>
      </c>
      <c r="P66" s="3">
        <v>1.2942499999999999</v>
      </c>
      <c r="Q66" s="3">
        <v>2.2888799999999998</v>
      </c>
      <c r="R66" s="3">
        <v>2.0554100000000002</v>
      </c>
      <c r="S66" s="3">
        <v>3.8942700000000001</v>
      </c>
      <c r="T66" s="3">
        <v>2.14167</v>
      </c>
      <c r="U66" s="3">
        <v>3.1339100000000002</v>
      </c>
      <c r="V66" s="3">
        <v>2.47777</v>
      </c>
      <c r="W66" s="3">
        <v>2.5691099999999998</v>
      </c>
      <c r="X66" s="3">
        <v>3.2435100000000001</v>
      </c>
      <c r="Y66" s="3">
        <v>2.0877699999999999</v>
      </c>
      <c r="Z66" s="3">
        <v>3.76118</v>
      </c>
      <c r="AA66" s="3">
        <v>2.7658299999999998</v>
      </c>
      <c r="AB66" s="3">
        <v>2.5888300000000002</v>
      </c>
      <c r="AC66" s="3">
        <v>2.6018500000000002</v>
      </c>
      <c r="AD66" s="3">
        <v>2.2726999999999999</v>
      </c>
      <c r="AE66" s="3">
        <v>2.2141700000000002</v>
      </c>
      <c r="AF66" s="3">
        <v>1.8728199999999999</v>
      </c>
      <c r="AG66" s="3">
        <v>7.1893000000000002</v>
      </c>
      <c r="AH66" s="3">
        <v>3.0196900000000002</v>
      </c>
      <c r="AI66" s="3">
        <v>2.75074</v>
      </c>
      <c r="AJ66" s="3">
        <v>2.1384599999999998</v>
      </c>
      <c r="AK66" s="3">
        <v>1.88629</v>
      </c>
    </row>
    <row r="67" spans="1:37">
      <c r="A67" s="2">
        <v>66</v>
      </c>
      <c r="B67" s="3" t="s">
        <v>135</v>
      </c>
      <c r="C67" s="3" t="s">
        <v>136</v>
      </c>
      <c r="D67" s="3">
        <v>2.6242700000000001</v>
      </c>
      <c r="E67" s="3">
        <v>2.8012600000000001</v>
      </c>
      <c r="F67" s="3" t="s">
        <v>9</v>
      </c>
      <c r="G67" s="3">
        <v>0.82540000000000002</v>
      </c>
      <c r="H67" s="3">
        <v>0.96631999999999996</v>
      </c>
      <c r="I67" s="3" t="b">
        <v>0</v>
      </c>
      <c r="J67" s="3">
        <v>2.5903100000000001</v>
      </c>
      <c r="K67" s="3">
        <v>2.65822</v>
      </c>
      <c r="L67" s="3">
        <v>2.84259</v>
      </c>
      <c r="M67" s="3">
        <v>2.0652900000000001</v>
      </c>
      <c r="N67" s="3">
        <v>2.9721299999999999</v>
      </c>
      <c r="O67" s="3">
        <v>2.113</v>
      </c>
      <c r="P67" s="3">
        <v>1.72166</v>
      </c>
      <c r="Q67" s="3">
        <v>2.59213</v>
      </c>
      <c r="R67" s="3">
        <v>2.3583699999999999</v>
      </c>
      <c r="S67" s="3">
        <v>3.4270100000000001</v>
      </c>
      <c r="T67" s="3">
        <v>2.4891700000000001</v>
      </c>
      <c r="U67" s="3">
        <v>3.5890900000000001</v>
      </c>
      <c r="V67" s="3">
        <v>3.2660100000000001</v>
      </c>
      <c r="W67" s="3">
        <v>2.7279399999999998</v>
      </c>
      <c r="X67" s="3">
        <v>3.15822</v>
      </c>
      <c r="Y67" s="3">
        <v>2.48563</v>
      </c>
      <c r="Z67" s="3">
        <v>3.7444999999999999</v>
      </c>
      <c r="AA67" s="3">
        <v>2.9949300000000001</v>
      </c>
      <c r="AB67" s="3">
        <v>2.97221</v>
      </c>
      <c r="AC67" s="3">
        <v>2.7227100000000002</v>
      </c>
      <c r="AD67" s="3">
        <v>2.2687499999999998</v>
      </c>
      <c r="AE67" s="3">
        <v>2.3088099999999998</v>
      </c>
      <c r="AF67" s="3">
        <v>1.9669300000000001</v>
      </c>
      <c r="AG67" s="3">
        <v>5.3936000000000002</v>
      </c>
      <c r="AH67" s="3">
        <v>3.34693</v>
      </c>
      <c r="AI67" s="3">
        <v>2.9160599999999999</v>
      </c>
      <c r="AJ67" s="3">
        <v>2.2867099999999998</v>
      </c>
      <c r="AK67" s="3">
        <v>2.1023499999999999</v>
      </c>
    </row>
    <row r="68" spans="1:37">
      <c r="A68" s="2">
        <v>67</v>
      </c>
      <c r="B68" s="3" t="s">
        <v>137</v>
      </c>
      <c r="C68" s="3" t="s">
        <v>138</v>
      </c>
      <c r="D68" s="3">
        <v>1.33561</v>
      </c>
      <c r="E68" s="3">
        <v>1.4408000000000001</v>
      </c>
      <c r="F68" s="3" t="s">
        <v>9</v>
      </c>
      <c r="G68" s="3">
        <v>0.76190000000000002</v>
      </c>
      <c r="H68" s="3">
        <v>0.96631999999999996</v>
      </c>
      <c r="I68" s="3" t="b">
        <v>0</v>
      </c>
      <c r="J68" s="3">
        <v>1.23323</v>
      </c>
      <c r="K68" s="3">
        <v>1.4379900000000001</v>
      </c>
      <c r="L68" s="3">
        <v>1.1909700000000001</v>
      </c>
      <c r="M68" s="3">
        <v>1.01817</v>
      </c>
      <c r="N68" s="3">
        <v>1.73045</v>
      </c>
      <c r="O68" s="3">
        <v>1.37656</v>
      </c>
      <c r="P68" s="3">
        <v>1.4873400000000001</v>
      </c>
      <c r="Q68" s="3">
        <v>1.3705700000000001</v>
      </c>
      <c r="R68" s="3">
        <v>1.2522200000000001</v>
      </c>
      <c r="S68" s="3">
        <v>1.99756</v>
      </c>
      <c r="T68" s="3">
        <v>1.2335100000000001</v>
      </c>
      <c r="U68" s="3">
        <v>1.7249399999999999</v>
      </c>
      <c r="V68" s="3">
        <v>1.9345699999999999</v>
      </c>
      <c r="W68" s="3">
        <v>1.2872699999999999</v>
      </c>
      <c r="X68" s="3">
        <v>1.5839700000000001</v>
      </c>
      <c r="Y68" s="3">
        <v>1.0830500000000001</v>
      </c>
      <c r="Z68" s="3">
        <v>1.73878</v>
      </c>
      <c r="AA68" s="3">
        <v>1.7070799999999999</v>
      </c>
      <c r="AB68" s="3">
        <v>1.7197899999999999</v>
      </c>
      <c r="AC68" s="3">
        <v>1.2123600000000001</v>
      </c>
      <c r="AD68" s="3">
        <v>1.0281899999999999</v>
      </c>
      <c r="AE68" s="3">
        <v>1.0951599999999999</v>
      </c>
      <c r="AF68" s="3">
        <v>0.88743000000000005</v>
      </c>
      <c r="AG68" s="3">
        <v>2.09788</v>
      </c>
      <c r="AH68" s="3">
        <v>1.6939200000000001</v>
      </c>
      <c r="AI68" s="3">
        <v>1.6129599999999999</v>
      </c>
      <c r="AJ68" s="3">
        <v>1.15452</v>
      </c>
      <c r="AK68" s="3">
        <v>1.2415700000000001</v>
      </c>
    </row>
    <row r="69" spans="1:37">
      <c r="A69" s="2">
        <v>68</v>
      </c>
      <c r="B69" s="3" t="s">
        <v>139</v>
      </c>
      <c r="C69" s="3" t="s">
        <v>140</v>
      </c>
      <c r="D69" s="3">
        <v>2.2558600000000002</v>
      </c>
      <c r="E69" s="3">
        <v>2.48021</v>
      </c>
      <c r="F69" s="3" t="s">
        <v>9</v>
      </c>
      <c r="G69" s="3">
        <v>0.58201000000000003</v>
      </c>
      <c r="H69" s="3">
        <v>0.88687000000000005</v>
      </c>
      <c r="I69" s="3" t="b">
        <v>0</v>
      </c>
      <c r="J69" s="3">
        <v>2.6454300000000002</v>
      </c>
      <c r="K69" s="3">
        <v>1.8663000000000001</v>
      </c>
      <c r="L69" s="3">
        <v>2.2344400000000002</v>
      </c>
      <c r="M69" s="3">
        <v>1.5734900000000001</v>
      </c>
      <c r="N69" s="3">
        <v>2.9819800000000001</v>
      </c>
      <c r="O69" s="3">
        <v>2.0103399999999998</v>
      </c>
      <c r="P69" s="3">
        <v>2.1307100000000001</v>
      </c>
      <c r="Q69" s="3">
        <v>2.2204899999999999</v>
      </c>
      <c r="R69" s="3">
        <v>2.0982099999999999</v>
      </c>
      <c r="S69" s="3">
        <v>3.9538899999999999</v>
      </c>
      <c r="T69" s="3">
        <v>2.31833</v>
      </c>
      <c r="U69" s="3">
        <v>3.23298</v>
      </c>
      <c r="V69" s="3">
        <v>3.8974299999999999</v>
      </c>
      <c r="W69" s="3">
        <v>2.5811700000000002</v>
      </c>
      <c r="X69" s="3">
        <v>2.8137099999999999</v>
      </c>
      <c r="Y69" s="3">
        <v>2.3014800000000002</v>
      </c>
      <c r="Z69" s="3">
        <v>2.1950799999999999</v>
      </c>
      <c r="AA69" s="3">
        <v>2.7046600000000001</v>
      </c>
      <c r="AB69" s="3">
        <v>2.7404999999999999</v>
      </c>
      <c r="AC69" s="3">
        <v>2.4623599999999999</v>
      </c>
      <c r="AD69" s="3">
        <v>2.0339299999999998</v>
      </c>
      <c r="AE69" s="3">
        <v>2.1829700000000001</v>
      </c>
      <c r="AF69" s="3">
        <v>1.97705</v>
      </c>
      <c r="AG69" s="3">
        <v>2.7569599999999999</v>
      </c>
      <c r="AH69" s="3">
        <v>1.39053</v>
      </c>
      <c r="AI69" s="3">
        <v>3.3045599999999999</v>
      </c>
      <c r="AJ69" s="3">
        <v>2.1435900000000001</v>
      </c>
      <c r="AK69" s="3">
        <v>2.24465</v>
      </c>
    </row>
    <row r="70" spans="1:37">
      <c r="A70" s="2">
        <v>69</v>
      </c>
      <c r="B70" s="3" t="s">
        <v>141</v>
      </c>
      <c r="C70" s="3" t="s">
        <v>142</v>
      </c>
      <c r="D70" s="3">
        <v>1.2040900000000001</v>
      </c>
      <c r="E70" s="3">
        <v>1.3665499999999999</v>
      </c>
      <c r="F70" s="3" t="s">
        <v>9</v>
      </c>
      <c r="G70" s="3">
        <v>0.38095000000000001</v>
      </c>
      <c r="H70" s="3">
        <v>0.74636000000000002</v>
      </c>
      <c r="I70" s="3" t="b">
        <v>0</v>
      </c>
      <c r="J70" s="3">
        <v>1.24932</v>
      </c>
      <c r="K70" s="3">
        <v>1.1588700000000001</v>
      </c>
      <c r="L70" s="3">
        <v>1.31941</v>
      </c>
      <c r="M70" s="3">
        <v>0.78917000000000004</v>
      </c>
      <c r="N70" s="3">
        <v>1.72533</v>
      </c>
      <c r="O70" s="3">
        <v>1.26006</v>
      </c>
      <c r="P70" s="3">
        <v>1.9859</v>
      </c>
      <c r="Q70" s="3">
        <v>1.20184</v>
      </c>
      <c r="R70" s="3">
        <v>1.3828400000000001</v>
      </c>
      <c r="S70" s="3">
        <v>1.8437699999999999</v>
      </c>
      <c r="T70" s="3">
        <v>1.2293000000000001</v>
      </c>
      <c r="U70" s="3">
        <v>1.64577</v>
      </c>
      <c r="V70" s="3">
        <v>1.9094599999999999</v>
      </c>
      <c r="W70" s="3">
        <v>1.4610000000000001</v>
      </c>
      <c r="X70" s="3">
        <v>1.9886699999999999</v>
      </c>
      <c r="Y70" s="3">
        <v>1.26376</v>
      </c>
      <c r="Z70" s="3">
        <v>1.54295</v>
      </c>
      <c r="AA70" s="3">
        <v>1.53023</v>
      </c>
      <c r="AB70" s="3">
        <v>0.94706999999999997</v>
      </c>
      <c r="AC70" s="3">
        <v>1.0744800000000001</v>
      </c>
      <c r="AD70" s="3">
        <v>1.1068899999999999</v>
      </c>
      <c r="AE70" s="3">
        <v>1.2532300000000001</v>
      </c>
      <c r="AF70" s="3">
        <v>1.3241099999999999</v>
      </c>
      <c r="AG70" s="3">
        <v>0.69230999999999998</v>
      </c>
      <c r="AH70" s="3">
        <v>0.88844000000000001</v>
      </c>
      <c r="AI70" s="3">
        <v>1.21743</v>
      </c>
      <c r="AJ70" s="3">
        <v>1.3928199999999999</v>
      </c>
      <c r="AK70" s="3">
        <v>1.55413</v>
      </c>
    </row>
    <row r="71" spans="1:37">
      <c r="A71" s="2">
        <v>70</v>
      </c>
      <c r="B71" s="3" t="s">
        <v>143</v>
      </c>
      <c r="C71" s="3" t="s">
        <v>144</v>
      </c>
      <c r="D71" s="3">
        <v>1.99491</v>
      </c>
      <c r="E71" s="3">
        <v>1.7514400000000001</v>
      </c>
      <c r="F71" s="3" t="s">
        <v>18</v>
      </c>
      <c r="G71" s="3">
        <v>0.29630000000000001</v>
      </c>
      <c r="H71" s="3">
        <v>0.64646000000000003</v>
      </c>
      <c r="I71" s="3" t="b">
        <v>0</v>
      </c>
      <c r="J71" s="3">
        <v>2.0630600000000001</v>
      </c>
      <c r="K71" s="3">
        <v>1.92676</v>
      </c>
      <c r="L71" s="3">
        <v>1.7338800000000001</v>
      </c>
      <c r="M71" s="3">
        <v>0.97548000000000001</v>
      </c>
      <c r="N71" s="3">
        <v>2.2738800000000001</v>
      </c>
      <c r="O71" s="3">
        <v>1.4187399999999999</v>
      </c>
      <c r="P71" s="3">
        <v>1.4932399999999999</v>
      </c>
      <c r="Q71" s="3">
        <v>1.80193</v>
      </c>
      <c r="R71" s="3">
        <v>1.72753</v>
      </c>
      <c r="S71" s="3">
        <v>2.77122</v>
      </c>
      <c r="T71" s="3">
        <v>1.7082599999999999</v>
      </c>
      <c r="U71" s="3">
        <v>1.8726700000000001</v>
      </c>
      <c r="V71" s="3">
        <v>2.63985</v>
      </c>
      <c r="W71" s="3">
        <v>1.85416</v>
      </c>
      <c r="X71" s="3">
        <v>0.87827999999999995</v>
      </c>
      <c r="Y71" s="3">
        <v>3.0844200000000002</v>
      </c>
      <c r="Z71" s="3">
        <v>1.78911</v>
      </c>
      <c r="AA71" s="3">
        <v>2.4150800000000001</v>
      </c>
      <c r="AB71" s="3">
        <v>1.4958199999999999</v>
      </c>
      <c r="AC71" s="3">
        <v>1.8585</v>
      </c>
      <c r="AD71" s="3">
        <v>1.526</v>
      </c>
      <c r="AE71" s="3">
        <v>1.5790299999999999</v>
      </c>
      <c r="AF71" s="3">
        <v>1.4209700000000001</v>
      </c>
      <c r="AG71" s="3">
        <v>0.62851999999999997</v>
      </c>
      <c r="AH71" s="3">
        <v>0.87999000000000005</v>
      </c>
      <c r="AI71" s="3">
        <v>1.60131</v>
      </c>
      <c r="AJ71" s="3">
        <v>1.93418</v>
      </c>
      <c r="AK71" s="3">
        <v>2.1752799999999999</v>
      </c>
    </row>
    <row r="72" spans="1:37">
      <c r="A72" s="2">
        <v>71</v>
      </c>
      <c r="B72" s="3" t="s">
        <v>145</v>
      </c>
      <c r="C72" s="3" t="s">
        <v>146</v>
      </c>
      <c r="D72" s="3">
        <v>0.81547999999999998</v>
      </c>
      <c r="E72" s="3">
        <v>1.33724</v>
      </c>
      <c r="F72" s="3" t="s">
        <v>9</v>
      </c>
      <c r="G72" s="3">
        <v>6.3490000000000005E-2</v>
      </c>
      <c r="H72" s="3">
        <v>0.40634999999999999</v>
      </c>
      <c r="I72" s="3" t="b">
        <v>0</v>
      </c>
      <c r="J72" s="3">
        <v>0.63100000000000001</v>
      </c>
      <c r="K72" s="3">
        <v>0.99997000000000003</v>
      </c>
      <c r="L72" s="3">
        <v>1.3233600000000001</v>
      </c>
      <c r="M72" s="3">
        <v>0.81520000000000004</v>
      </c>
      <c r="N72" s="3">
        <v>1.67723</v>
      </c>
      <c r="O72" s="3">
        <v>1.14114</v>
      </c>
      <c r="P72" s="3">
        <v>1.27332</v>
      </c>
      <c r="Q72" s="3">
        <v>1.40503</v>
      </c>
      <c r="R72" s="3">
        <v>1.3484400000000001</v>
      </c>
      <c r="S72" s="3">
        <v>2.3084899999999999</v>
      </c>
      <c r="T72" s="3">
        <v>1.28159</v>
      </c>
      <c r="U72" s="3">
        <v>0.99048000000000003</v>
      </c>
      <c r="V72" s="3">
        <v>1.7012100000000001</v>
      </c>
      <c r="W72" s="3">
        <v>1.51756</v>
      </c>
      <c r="X72" s="3">
        <v>1.0079800000000001</v>
      </c>
      <c r="Y72" s="3">
        <v>1.4949600000000001</v>
      </c>
      <c r="Z72" s="3">
        <v>1.35683</v>
      </c>
      <c r="AA72" s="3">
        <v>2.02311</v>
      </c>
      <c r="AB72" s="3">
        <v>0.71863999999999995</v>
      </c>
      <c r="AC72" s="3">
        <v>1.0215000000000001</v>
      </c>
      <c r="AD72" s="3">
        <v>1.286</v>
      </c>
      <c r="AE72" s="3">
        <v>1.2608299999999999</v>
      </c>
      <c r="AF72" s="3">
        <v>1.2863500000000001</v>
      </c>
      <c r="AG72" s="3">
        <v>0.49675999999999998</v>
      </c>
      <c r="AH72" s="3">
        <v>1.09371</v>
      </c>
      <c r="AI72" s="3">
        <v>1.91351</v>
      </c>
      <c r="AJ72" s="3">
        <v>1.2868599999999999</v>
      </c>
      <c r="AK72" s="3">
        <v>1.73813</v>
      </c>
    </row>
    <row r="73" spans="1:37">
      <c r="A73" s="2">
        <v>72</v>
      </c>
      <c r="B73" s="3" t="s">
        <v>147</v>
      </c>
      <c r="C73" s="3" t="s">
        <v>148</v>
      </c>
      <c r="D73" s="3">
        <v>1.23936</v>
      </c>
      <c r="E73" s="3">
        <v>1.8571800000000001</v>
      </c>
      <c r="F73" s="3" t="s">
        <v>9</v>
      </c>
      <c r="G73" s="3">
        <v>0.19048000000000001</v>
      </c>
      <c r="H73" s="3">
        <v>0.64646000000000003</v>
      </c>
      <c r="I73" s="3" t="b">
        <v>0</v>
      </c>
      <c r="J73" s="3">
        <v>0.87131000000000003</v>
      </c>
      <c r="K73" s="3">
        <v>1.6074200000000001</v>
      </c>
      <c r="L73" s="3">
        <v>1.9580200000000001</v>
      </c>
      <c r="M73" s="3">
        <v>1.0489900000000001</v>
      </c>
      <c r="N73" s="3">
        <v>2.3910200000000001</v>
      </c>
      <c r="O73" s="3">
        <v>1.4663900000000001</v>
      </c>
      <c r="P73" s="3">
        <v>1.7686200000000001</v>
      </c>
      <c r="Q73" s="3">
        <v>1.7572700000000001</v>
      </c>
      <c r="R73" s="3">
        <v>1.9932000000000001</v>
      </c>
      <c r="S73" s="3">
        <v>3.31562</v>
      </c>
      <c r="T73" s="3">
        <v>1.8652500000000001</v>
      </c>
      <c r="U73" s="3">
        <v>1.0256799999999999</v>
      </c>
      <c r="V73" s="3">
        <v>2.5169800000000002</v>
      </c>
      <c r="W73" s="3">
        <v>2.15787</v>
      </c>
      <c r="X73" s="3">
        <v>1.6021000000000001</v>
      </c>
      <c r="Y73" s="3">
        <v>2.1156199999999998</v>
      </c>
      <c r="Z73" s="3">
        <v>1.7578199999999999</v>
      </c>
      <c r="AA73" s="3">
        <v>2.2367900000000001</v>
      </c>
      <c r="AB73" s="3">
        <v>0.81401999999999997</v>
      </c>
      <c r="AC73" s="3">
        <v>1.62053</v>
      </c>
      <c r="AD73" s="3">
        <v>1.7702</v>
      </c>
      <c r="AE73" s="3">
        <v>2.3895499999999998</v>
      </c>
      <c r="AF73" s="3">
        <v>1.5777600000000001</v>
      </c>
      <c r="AG73" s="3">
        <v>0.74789000000000005</v>
      </c>
      <c r="AH73" s="3">
        <v>1.29905</v>
      </c>
      <c r="AI73" s="3">
        <v>2.6245799999999999</v>
      </c>
      <c r="AJ73" s="3">
        <v>2.3124699999999998</v>
      </c>
      <c r="AK73" s="3">
        <v>2.15334</v>
      </c>
    </row>
    <row r="74" spans="1:37">
      <c r="A74" s="2">
        <v>73</v>
      </c>
      <c r="B74" s="3" t="s">
        <v>149</v>
      </c>
      <c r="C74" s="3" t="s">
        <v>150</v>
      </c>
      <c r="D74" s="3">
        <v>2.0754700000000001</v>
      </c>
      <c r="E74" s="3">
        <v>1.92791</v>
      </c>
      <c r="F74" s="3" t="s">
        <v>18</v>
      </c>
      <c r="G74" s="3">
        <v>0.47619</v>
      </c>
      <c r="H74" s="3">
        <v>0.81633</v>
      </c>
      <c r="I74" s="3" t="b">
        <v>0</v>
      </c>
      <c r="J74" s="3">
        <v>1.68208</v>
      </c>
      <c r="K74" s="3">
        <v>2.4688599999999998</v>
      </c>
      <c r="L74" s="3">
        <v>2.1053299999999999</v>
      </c>
      <c r="M74" s="3">
        <v>1.46834</v>
      </c>
      <c r="N74" s="3">
        <v>2.88449</v>
      </c>
      <c r="O74" s="3">
        <v>1.66377</v>
      </c>
      <c r="P74" s="3">
        <v>1.4084000000000001</v>
      </c>
      <c r="Q74" s="3">
        <v>2.0785200000000001</v>
      </c>
      <c r="R74" s="3">
        <v>1.89856</v>
      </c>
      <c r="S74" s="3">
        <v>3.7960699999999998</v>
      </c>
      <c r="T74" s="3">
        <v>1.4436</v>
      </c>
      <c r="U74" s="3">
        <v>2.1974499999999999</v>
      </c>
      <c r="V74" s="3">
        <v>2.45309</v>
      </c>
      <c r="W74" s="3">
        <v>1.9933799999999999</v>
      </c>
      <c r="X74" s="3">
        <v>2.24322</v>
      </c>
      <c r="Y74" s="3">
        <v>1.27817</v>
      </c>
      <c r="Z74" s="3">
        <v>1.77152</v>
      </c>
      <c r="AA74" s="3">
        <v>1.64764</v>
      </c>
      <c r="AB74" s="3">
        <v>2.3468800000000001</v>
      </c>
      <c r="AC74" s="3">
        <v>1.0905</v>
      </c>
      <c r="AD74" s="3">
        <v>2.1717</v>
      </c>
      <c r="AE74" s="3">
        <v>1.46628</v>
      </c>
      <c r="AF74" s="3">
        <v>1.4720299999999999</v>
      </c>
      <c r="AG74" s="3">
        <v>2.07368</v>
      </c>
      <c r="AH74" s="3">
        <v>2.33311</v>
      </c>
      <c r="AI74" s="3">
        <v>1.8601099999999999</v>
      </c>
      <c r="AJ74" s="3">
        <v>1.55246</v>
      </c>
      <c r="AK74" s="3">
        <v>1.42746</v>
      </c>
    </row>
    <row r="75" spans="1:37">
      <c r="A75" s="2">
        <v>74</v>
      </c>
      <c r="B75" s="3" t="s">
        <v>151</v>
      </c>
      <c r="C75" s="3" t="s">
        <v>152</v>
      </c>
      <c r="D75" s="3">
        <v>4.4788600000000001</v>
      </c>
      <c r="E75" s="3">
        <v>3.2995700000000001</v>
      </c>
      <c r="F75" s="3" t="s">
        <v>18</v>
      </c>
      <c r="G75" s="3">
        <v>1</v>
      </c>
      <c r="H75" s="3">
        <v>1</v>
      </c>
      <c r="I75" s="3" t="b">
        <v>0</v>
      </c>
      <c r="J75" s="3">
        <v>1.59642</v>
      </c>
      <c r="K75" s="3">
        <v>7.3612900000000003</v>
      </c>
      <c r="L75" s="3">
        <v>4.1683599999999998</v>
      </c>
      <c r="M75" s="3">
        <v>2.5432000000000001</v>
      </c>
      <c r="N75" s="3">
        <v>3.29318</v>
      </c>
      <c r="O75" s="3">
        <v>2.52203</v>
      </c>
      <c r="P75" s="3">
        <v>2.18676</v>
      </c>
      <c r="Q75" s="3">
        <v>3.9123999999999999</v>
      </c>
      <c r="R75" s="3">
        <v>3.1038199999999998</v>
      </c>
      <c r="S75" s="3">
        <v>4.4656700000000003</v>
      </c>
      <c r="T75" s="3">
        <v>2.9586199999999998</v>
      </c>
      <c r="U75" s="3">
        <v>4.0663400000000003</v>
      </c>
      <c r="V75" s="3">
        <v>3.1666099999999999</v>
      </c>
      <c r="W75" s="3">
        <v>3.5924700000000001</v>
      </c>
      <c r="X75" s="3">
        <v>3.84537</v>
      </c>
      <c r="Y75" s="3">
        <v>2.6918199999999999</v>
      </c>
      <c r="Z75" s="3">
        <v>3.2894199999999998</v>
      </c>
      <c r="AA75" s="3">
        <v>3.6510199999999999</v>
      </c>
      <c r="AB75" s="3">
        <v>3.6896100000000001</v>
      </c>
      <c r="AC75" s="3">
        <v>1.9283300000000001</v>
      </c>
      <c r="AD75" s="3">
        <v>4.3794399999999998</v>
      </c>
      <c r="AE75" s="3">
        <v>2.8174299999999999</v>
      </c>
      <c r="AF75" s="3">
        <v>2.5396000000000001</v>
      </c>
      <c r="AG75" s="3">
        <v>4.2012200000000002</v>
      </c>
      <c r="AH75" s="3">
        <v>3.7804099999999998</v>
      </c>
      <c r="AI75" s="3">
        <v>3.1148099999999999</v>
      </c>
      <c r="AJ75" s="3">
        <v>3.0336500000000002</v>
      </c>
      <c r="AK75" s="3">
        <v>2.8472900000000001</v>
      </c>
    </row>
    <row r="76" spans="1:37">
      <c r="A76" s="2">
        <v>75</v>
      </c>
      <c r="B76" s="3" t="s">
        <v>153</v>
      </c>
      <c r="C76" s="3" t="s">
        <v>154</v>
      </c>
      <c r="D76" s="3">
        <v>1.9687600000000001</v>
      </c>
      <c r="E76" s="3">
        <v>2.0950000000000002</v>
      </c>
      <c r="F76" s="3" t="s">
        <v>9</v>
      </c>
      <c r="G76" s="3">
        <v>0.82540000000000002</v>
      </c>
      <c r="H76" s="3">
        <v>0.96631999999999996</v>
      </c>
      <c r="I76" s="3" t="b">
        <v>0</v>
      </c>
      <c r="J76" s="3">
        <v>2.34842</v>
      </c>
      <c r="K76" s="3">
        <v>1.5891</v>
      </c>
      <c r="L76" s="3">
        <v>2.1882799999999998</v>
      </c>
      <c r="M76" s="3">
        <v>1.39116</v>
      </c>
      <c r="N76" s="3">
        <v>2.4204400000000001</v>
      </c>
      <c r="O76" s="3">
        <v>2.1597599999999999</v>
      </c>
      <c r="P76" s="3">
        <v>1.7359599999999999</v>
      </c>
      <c r="Q76" s="3">
        <v>2.4347099999999999</v>
      </c>
      <c r="R76" s="3">
        <v>2.0283899999999999</v>
      </c>
      <c r="S76" s="3">
        <v>3.07694</v>
      </c>
      <c r="T76" s="3">
        <v>1.9131800000000001</v>
      </c>
      <c r="U76" s="3">
        <v>2.7250299999999998</v>
      </c>
      <c r="V76" s="3">
        <v>2.2274699999999998</v>
      </c>
      <c r="W76" s="3">
        <v>2.3258999999999999</v>
      </c>
      <c r="X76" s="3">
        <v>2.2980999999999998</v>
      </c>
      <c r="Y76" s="3">
        <v>1.4566600000000001</v>
      </c>
      <c r="Z76" s="3">
        <v>2.0733700000000002</v>
      </c>
      <c r="AA76" s="3">
        <v>2.3340200000000002</v>
      </c>
      <c r="AB76" s="3">
        <v>2.1710400000000001</v>
      </c>
      <c r="AC76" s="3">
        <v>1.89601</v>
      </c>
      <c r="AD76" s="3">
        <v>2.31446</v>
      </c>
      <c r="AE76" s="3">
        <v>1.8065500000000001</v>
      </c>
      <c r="AF76" s="3">
        <v>1.59188</v>
      </c>
      <c r="AG76" s="3">
        <v>2.3858100000000002</v>
      </c>
      <c r="AH76" s="3">
        <v>2.59979</v>
      </c>
      <c r="AI76" s="3">
        <v>1.94661</v>
      </c>
      <c r="AJ76" s="3">
        <v>1.6182799999999999</v>
      </c>
      <c r="AK76" s="3">
        <v>1.3502000000000001</v>
      </c>
    </row>
    <row r="77" spans="1:37">
      <c r="A77" s="2">
        <v>76</v>
      </c>
      <c r="B77" s="3" t="s">
        <v>155</v>
      </c>
      <c r="C77" s="3" t="s">
        <v>156</v>
      </c>
      <c r="D77" s="3">
        <v>2.6582699999999999</v>
      </c>
      <c r="E77" s="3">
        <v>3.03017</v>
      </c>
      <c r="F77" s="3" t="s">
        <v>9</v>
      </c>
      <c r="G77" s="3">
        <v>0.47619</v>
      </c>
      <c r="H77" s="3">
        <v>0.81633</v>
      </c>
      <c r="I77" s="3" t="b">
        <v>0</v>
      </c>
      <c r="J77" s="3">
        <v>2.3773200000000001</v>
      </c>
      <c r="K77" s="3">
        <v>2.9392299999999998</v>
      </c>
      <c r="L77" s="3">
        <v>3.3727999999999998</v>
      </c>
      <c r="M77" s="3">
        <v>2.0943499999999999</v>
      </c>
      <c r="N77" s="3">
        <v>4.0200399999999998</v>
      </c>
      <c r="O77" s="3">
        <v>2.4626800000000002</v>
      </c>
      <c r="P77" s="3">
        <v>3.5444599999999999</v>
      </c>
      <c r="Q77" s="3">
        <v>3.1398700000000002</v>
      </c>
      <c r="R77" s="3">
        <v>2.70512</v>
      </c>
      <c r="S77" s="3">
        <v>4.3642799999999999</v>
      </c>
      <c r="T77" s="3">
        <v>2.80139</v>
      </c>
      <c r="U77" s="3">
        <v>3.6533500000000001</v>
      </c>
      <c r="V77" s="3">
        <v>3.38985</v>
      </c>
      <c r="W77" s="3">
        <v>3.1695899999999999</v>
      </c>
      <c r="X77" s="3">
        <v>3.2751199999999998</v>
      </c>
      <c r="Y77" s="3">
        <v>1.8858600000000001</v>
      </c>
      <c r="Z77" s="3">
        <v>3.1027200000000001</v>
      </c>
      <c r="AA77" s="3">
        <v>3.29392</v>
      </c>
      <c r="AB77" s="3">
        <v>3.6376900000000001</v>
      </c>
      <c r="AC77" s="3">
        <v>2.6873800000000001</v>
      </c>
      <c r="AD77" s="3">
        <v>3.3812099999999998</v>
      </c>
      <c r="AE77" s="3">
        <v>2.3399200000000002</v>
      </c>
      <c r="AF77" s="3">
        <v>2.3706399999999999</v>
      </c>
      <c r="AG77" s="3">
        <v>3.31406</v>
      </c>
      <c r="AH77" s="3">
        <v>3.6257299999999999</v>
      </c>
      <c r="AI77" s="3">
        <v>2.7518099999999999</v>
      </c>
      <c r="AJ77" s="3">
        <v>2.35758</v>
      </c>
      <c r="AK77" s="3">
        <v>2.0429599999999999</v>
      </c>
    </row>
    <row r="78" spans="1:37">
      <c r="A78" s="2">
        <v>77</v>
      </c>
      <c r="B78" s="3" t="s">
        <v>157</v>
      </c>
      <c r="C78" s="3" t="s">
        <v>158</v>
      </c>
      <c r="D78" s="3">
        <v>3.4389400000000001</v>
      </c>
      <c r="E78" s="3">
        <v>1.6983699999999999</v>
      </c>
      <c r="F78" s="3" t="s">
        <v>18</v>
      </c>
      <c r="G78" s="3">
        <v>5.2900000000000004E-3</v>
      </c>
      <c r="H78" s="3">
        <v>0.14512</v>
      </c>
      <c r="I78" s="3" t="b">
        <v>0</v>
      </c>
      <c r="J78" s="3">
        <v>2.68005</v>
      </c>
      <c r="K78" s="3">
        <v>4.1978299999999997</v>
      </c>
      <c r="L78" s="3">
        <v>2.02779</v>
      </c>
      <c r="M78" s="3">
        <v>1.4350400000000001</v>
      </c>
      <c r="N78" s="3">
        <v>1.7292799999999999</v>
      </c>
      <c r="O78" s="3">
        <v>1.9047499999999999</v>
      </c>
      <c r="P78" s="3">
        <v>1.2730999999999999</v>
      </c>
      <c r="Q78" s="3">
        <v>1.9922200000000001</v>
      </c>
      <c r="R78" s="3">
        <v>1.99577</v>
      </c>
      <c r="S78" s="3">
        <v>2.1655899999999999</v>
      </c>
      <c r="T78" s="3">
        <v>1.5358099999999999</v>
      </c>
      <c r="U78" s="3">
        <v>1.897</v>
      </c>
      <c r="V78" s="3">
        <v>1.33944</v>
      </c>
      <c r="W78" s="3">
        <v>1.73939</v>
      </c>
      <c r="X78" s="3">
        <v>1.5558000000000001</v>
      </c>
      <c r="Y78" s="3">
        <v>1.31847</v>
      </c>
      <c r="Z78" s="3">
        <v>1.7110300000000001</v>
      </c>
      <c r="AA78" s="3">
        <v>2.2642699999999998</v>
      </c>
      <c r="AB78" s="3">
        <v>1.72336</v>
      </c>
      <c r="AC78" s="3">
        <v>2.5911200000000001</v>
      </c>
      <c r="AD78" s="3">
        <v>2.1245500000000002</v>
      </c>
      <c r="AE78" s="3">
        <v>1.21383</v>
      </c>
      <c r="AF78" s="3">
        <v>1.33883</v>
      </c>
      <c r="AG78" s="3">
        <v>1.8799600000000001</v>
      </c>
      <c r="AH78" s="3">
        <v>1.8948700000000001</v>
      </c>
      <c r="AI78" s="3">
        <v>1.35812</v>
      </c>
      <c r="AJ78" s="3">
        <v>1.2215400000000001</v>
      </c>
      <c r="AK78" s="3">
        <v>0.92683000000000004</v>
      </c>
    </row>
    <row r="79" spans="1:37">
      <c r="A79" s="2">
        <v>78</v>
      </c>
      <c r="B79" s="3" t="s">
        <v>159</v>
      </c>
      <c r="C79" s="3" t="s">
        <v>160</v>
      </c>
      <c r="D79" s="3">
        <v>1.9018999999999999</v>
      </c>
      <c r="E79" s="3">
        <v>2.18479</v>
      </c>
      <c r="F79" s="3" t="s">
        <v>9</v>
      </c>
      <c r="G79" s="3">
        <v>0.47619</v>
      </c>
      <c r="H79" s="3">
        <v>0.81633</v>
      </c>
      <c r="I79" s="3" t="b">
        <v>0</v>
      </c>
      <c r="J79" s="3">
        <v>1.6167199999999999</v>
      </c>
      <c r="K79" s="3">
        <v>2.1870699999999998</v>
      </c>
      <c r="L79" s="3">
        <v>2.7359100000000001</v>
      </c>
      <c r="M79" s="3">
        <v>1.9207799999999999</v>
      </c>
      <c r="N79" s="3">
        <v>2.3847100000000001</v>
      </c>
      <c r="O79" s="3">
        <v>2.5229900000000001</v>
      </c>
      <c r="P79" s="3">
        <v>1.3489899999999999</v>
      </c>
      <c r="Q79" s="3">
        <v>1.67926</v>
      </c>
      <c r="R79" s="3">
        <v>2.1097100000000002</v>
      </c>
      <c r="S79" s="3">
        <v>2.19834</v>
      </c>
      <c r="T79" s="3">
        <v>1.3670599999999999</v>
      </c>
      <c r="U79" s="3">
        <v>1.97959</v>
      </c>
      <c r="V79" s="3">
        <v>1.8405499999999999</v>
      </c>
      <c r="W79" s="3">
        <v>1.65561</v>
      </c>
      <c r="X79" s="3">
        <v>1.9574400000000001</v>
      </c>
      <c r="Y79" s="3">
        <v>2.6360399999999999</v>
      </c>
      <c r="Z79" s="3">
        <v>1.8062100000000001</v>
      </c>
      <c r="AA79" s="3">
        <v>2.2385100000000002</v>
      </c>
      <c r="AB79" s="3">
        <v>2.71218</v>
      </c>
      <c r="AC79" s="3">
        <v>4.1878000000000002</v>
      </c>
      <c r="AD79" s="3">
        <v>2.4270200000000002</v>
      </c>
      <c r="AE79" s="3">
        <v>1.38435</v>
      </c>
      <c r="AF79" s="3">
        <v>1.83562</v>
      </c>
      <c r="AG79" s="3">
        <v>2.7156400000000001</v>
      </c>
      <c r="AH79" s="3">
        <v>2.7080700000000002</v>
      </c>
      <c r="AI79" s="3">
        <v>2.4744199999999998</v>
      </c>
      <c r="AJ79" s="3">
        <v>2.1334399999999998</v>
      </c>
      <c r="AK79" s="3">
        <v>1.8442799999999999</v>
      </c>
    </row>
    <row r="80" spans="1:37">
      <c r="A80" s="2">
        <v>79</v>
      </c>
      <c r="B80" s="3" t="s">
        <v>161</v>
      </c>
      <c r="C80" s="3" t="s">
        <v>162</v>
      </c>
      <c r="D80" s="3">
        <v>7.7835599999999996</v>
      </c>
      <c r="E80" s="3">
        <v>4.6177200000000003</v>
      </c>
      <c r="F80" s="3" t="s">
        <v>18</v>
      </c>
      <c r="G80" s="3">
        <v>1</v>
      </c>
      <c r="H80" s="3">
        <v>1</v>
      </c>
      <c r="I80" s="3" t="b">
        <v>0</v>
      </c>
      <c r="J80" s="3">
        <v>2.6360600000000001</v>
      </c>
      <c r="K80" s="3">
        <v>12.93106</v>
      </c>
      <c r="L80" s="3">
        <v>3.8409800000000001</v>
      </c>
      <c r="M80" s="3">
        <v>3.6143999999999998</v>
      </c>
      <c r="N80" s="3">
        <v>4.42706</v>
      </c>
      <c r="O80" s="3">
        <v>4.7008099999999997</v>
      </c>
      <c r="P80" s="3">
        <v>5.1561899999999996</v>
      </c>
      <c r="Q80" s="3">
        <v>4.5561100000000003</v>
      </c>
      <c r="R80" s="3">
        <v>3.84178</v>
      </c>
      <c r="S80" s="3">
        <v>5.2606200000000003</v>
      </c>
      <c r="T80" s="3">
        <v>3.67706</v>
      </c>
      <c r="U80" s="3">
        <v>5.0817199999999998</v>
      </c>
      <c r="V80" s="3">
        <v>5.2301200000000003</v>
      </c>
      <c r="W80" s="3">
        <v>4.3067299999999999</v>
      </c>
      <c r="X80" s="3">
        <v>7.30267</v>
      </c>
      <c r="Y80" s="3">
        <v>3.5785300000000002</v>
      </c>
      <c r="Z80" s="3">
        <v>5.4221399999999997</v>
      </c>
      <c r="AA80" s="3">
        <v>4.9626099999999997</v>
      </c>
      <c r="AB80" s="3">
        <v>7.4403100000000002</v>
      </c>
      <c r="AC80" s="3">
        <v>5.3916899999999996</v>
      </c>
      <c r="AD80" s="3">
        <v>3.9818099999999998</v>
      </c>
      <c r="AE80" s="3">
        <v>3.2013400000000001</v>
      </c>
      <c r="AF80" s="3">
        <v>3.7491500000000002</v>
      </c>
      <c r="AG80" s="3">
        <v>5.1547799999999997</v>
      </c>
      <c r="AH80" s="3">
        <v>4.9656799999999999</v>
      </c>
      <c r="AI80" s="3">
        <v>3.3048000000000002</v>
      </c>
      <c r="AJ80" s="3">
        <v>4.1634799999999998</v>
      </c>
      <c r="AK80" s="3">
        <v>3.7480600000000002</v>
      </c>
    </row>
    <row r="81" spans="1:37">
      <c r="A81" s="2">
        <v>80</v>
      </c>
      <c r="B81" s="3" t="s">
        <v>163</v>
      </c>
      <c r="C81" s="3" t="s">
        <v>164</v>
      </c>
      <c r="D81" s="3">
        <v>3.3844500000000002</v>
      </c>
      <c r="E81" s="3">
        <v>3.1370499999999999</v>
      </c>
      <c r="F81" s="3" t="s">
        <v>18</v>
      </c>
      <c r="G81" s="3">
        <v>1</v>
      </c>
      <c r="H81" s="3">
        <v>1</v>
      </c>
      <c r="I81" s="3" t="b">
        <v>0</v>
      </c>
      <c r="J81" s="3">
        <v>2.0562499999999999</v>
      </c>
      <c r="K81" s="3">
        <v>4.71265</v>
      </c>
      <c r="L81" s="3">
        <v>2.3970099999999999</v>
      </c>
      <c r="M81" s="3">
        <v>1.7330099999999999</v>
      </c>
      <c r="N81" s="3">
        <v>3.3060100000000001</v>
      </c>
      <c r="O81" s="3">
        <v>3.7199399999999998</v>
      </c>
      <c r="P81" s="3">
        <v>2.84477</v>
      </c>
      <c r="Q81" s="3">
        <v>2.8806099999999999</v>
      </c>
      <c r="R81" s="3">
        <v>2.9298500000000001</v>
      </c>
      <c r="S81" s="3">
        <v>4.8197000000000001</v>
      </c>
      <c r="T81" s="3">
        <v>2.53742</v>
      </c>
      <c r="U81" s="3">
        <v>3.8839800000000002</v>
      </c>
      <c r="V81" s="3">
        <v>3.5367700000000002</v>
      </c>
      <c r="W81" s="3">
        <v>2.8682699999999999</v>
      </c>
      <c r="X81" s="3">
        <v>4.1852099999999997</v>
      </c>
      <c r="Y81" s="3">
        <v>2.9285800000000002</v>
      </c>
      <c r="Z81" s="3">
        <v>2.5720100000000001</v>
      </c>
      <c r="AA81" s="3">
        <v>3.43005</v>
      </c>
      <c r="AB81" s="3">
        <v>3.0720999999999998</v>
      </c>
      <c r="AC81" s="3">
        <v>3.0621999999999998</v>
      </c>
      <c r="AD81" s="3">
        <v>3.7808000000000002</v>
      </c>
      <c r="AE81" s="3">
        <v>2.1947000000000001</v>
      </c>
      <c r="AF81" s="3">
        <v>3.1556999999999999</v>
      </c>
      <c r="AG81" s="3">
        <v>3.4382700000000002</v>
      </c>
      <c r="AH81" s="3">
        <v>3.4421499999999998</v>
      </c>
      <c r="AI81" s="3">
        <v>3.5148000000000001</v>
      </c>
      <c r="AJ81" s="3">
        <v>2.56413</v>
      </c>
      <c r="AK81" s="3">
        <v>2.7653300000000001</v>
      </c>
    </row>
    <row r="82" spans="1:37">
      <c r="A82" s="2">
        <v>81</v>
      </c>
      <c r="B82" s="3" t="s">
        <v>165</v>
      </c>
      <c r="C82" s="3" t="s">
        <v>166</v>
      </c>
      <c r="D82" s="3">
        <v>7.2962800000000003</v>
      </c>
      <c r="E82" s="3">
        <v>3.2153399999999999</v>
      </c>
      <c r="F82" s="3" t="s">
        <v>18</v>
      </c>
      <c r="G82" s="3">
        <v>0.76190000000000002</v>
      </c>
      <c r="H82" s="3">
        <v>0.96631999999999996</v>
      </c>
      <c r="I82" s="3" t="b">
        <v>0</v>
      </c>
      <c r="J82" s="3">
        <v>2.1182799999999999</v>
      </c>
      <c r="K82" s="3">
        <v>12.47429</v>
      </c>
      <c r="L82" s="3">
        <v>2.8413499999999998</v>
      </c>
      <c r="M82" s="3">
        <v>1.1158600000000001</v>
      </c>
      <c r="N82" s="3">
        <v>3.9310999999999998</v>
      </c>
      <c r="O82" s="3">
        <v>3.0810599999999999</v>
      </c>
      <c r="P82" s="3">
        <v>2.9562499999999998</v>
      </c>
      <c r="Q82" s="3">
        <v>3.32653</v>
      </c>
      <c r="R82" s="3">
        <v>4.6380699999999999</v>
      </c>
      <c r="S82" s="3">
        <v>3.9071400000000001</v>
      </c>
      <c r="T82" s="3">
        <v>3.2445300000000001</v>
      </c>
      <c r="U82" s="3">
        <v>3.95486</v>
      </c>
      <c r="V82" s="3">
        <v>4.4218099999999998</v>
      </c>
      <c r="W82" s="3">
        <v>3.3932000000000002</v>
      </c>
      <c r="X82" s="3">
        <v>6.3965500000000004</v>
      </c>
      <c r="Y82" s="3">
        <v>2.4084300000000001</v>
      </c>
      <c r="Z82" s="3">
        <v>2.9721700000000002</v>
      </c>
      <c r="AA82" s="3">
        <v>4.1601400000000002</v>
      </c>
      <c r="AB82" s="3">
        <v>1.80135</v>
      </c>
      <c r="AC82" s="3">
        <v>4.1479600000000003</v>
      </c>
      <c r="AD82" s="3">
        <v>3.3789699999999998</v>
      </c>
      <c r="AE82" s="3">
        <v>2.6925500000000002</v>
      </c>
      <c r="AF82" s="3">
        <v>3.2558500000000001</v>
      </c>
      <c r="AG82" s="3">
        <v>0.74716000000000005</v>
      </c>
      <c r="AH82" s="3">
        <v>1.2568600000000001</v>
      </c>
      <c r="AI82" s="3">
        <v>3.0336500000000002</v>
      </c>
      <c r="AJ82" s="3">
        <v>3.23577</v>
      </c>
      <c r="AK82" s="3">
        <v>3.2995199999999998</v>
      </c>
    </row>
    <row r="83" spans="1:37">
      <c r="A83" s="2">
        <v>82</v>
      </c>
      <c r="B83" s="3" t="s">
        <v>167</v>
      </c>
      <c r="C83" s="3" t="s">
        <v>168</v>
      </c>
      <c r="D83" s="3">
        <v>1.9156</v>
      </c>
      <c r="E83" s="3">
        <v>2.44739</v>
      </c>
      <c r="F83" s="3" t="s">
        <v>9</v>
      </c>
      <c r="G83" s="3">
        <v>0.25925999999999999</v>
      </c>
      <c r="H83" s="3">
        <v>0.64646000000000003</v>
      </c>
      <c r="I83" s="3" t="b">
        <v>0</v>
      </c>
      <c r="J83" s="3">
        <v>1.86253</v>
      </c>
      <c r="K83" s="3">
        <v>1.96868</v>
      </c>
      <c r="L83" s="3">
        <v>2.61673</v>
      </c>
      <c r="M83" s="3">
        <v>1.3709800000000001</v>
      </c>
      <c r="N83" s="3">
        <v>3.5134500000000002</v>
      </c>
      <c r="O83" s="3">
        <v>2.0902799999999999</v>
      </c>
      <c r="P83" s="3">
        <v>2.1909900000000002</v>
      </c>
      <c r="Q83" s="3">
        <v>2.4745499999999998</v>
      </c>
      <c r="R83" s="3">
        <v>2.3807200000000002</v>
      </c>
      <c r="S83" s="3">
        <v>4.0887200000000004</v>
      </c>
      <c r="T83" s="3">
        <v>2.6237200000000001</v>
      </c>
      <c r="U83" s="3">
        <v>2.9509099999999999</v>
      </c>
      <c r="V83" s="3">
        <v>3.2659099999999999</v>
      </c>
      <c r="W83" s="3">
        <v>2.6409699999999998</v>
      </c>
      <c r="X83" s="3">
        <v>3.48</v>
      </c>
      <c r="Y83" s="3">
        <v>2.6787700000000001</v>
      </c>
      <c r="Z83" s="3">
        <v>2.4652099999999999</v>
      </c>
      <c r="AA83" s="3">
        <v>2.87588</v>
      </c>
      <c r="AB83" s="3">
        <v>1.3326100000000001</v>
      </c>
      <c r="AC83" s="3">
        <v>1.69842</v>
      </c>
      <c r="AD83" s="3">
        <v>2.8526600000000002</v>
      </c>
      <c r="AE83" s="3">
        <v>2.2563200000000001</v>
      </c>
      <c r="AF83" s="3">
        <v>2.0104199999999999</v>
      </c>
      <c r="AG83" s="3">
        <v>0.92488000000000004</v>
      </c>
      <c r="AH83" s="3">
        <v>1.6676299999999999</v>
      </c>
      <c r="AI83" s="3">
        <v>1.7844199999999999</v>
      </c>
      <c r="AJ83" s="3">
        <v>2.5049999999999999</v>
      </c>
      <c r="AK83" s="3">
        <v>2.8920300000000001</v>
      </c>
    </row>
    <row r="84" spans="1:37">
      <c r="A84" s="2">
        <v>83</v>
      </c>
      <c r="B84" s="3" t="s">
        <v>169</v>
      </c>
      <c r="C84" s="3" t="s">
        <v>170</v>
      </c>
      <c r="D84" s="3">
        <v>1.80664</v>
      </c>
      <c r="E84" s="3">
        <v>1.64086</v>
      </c>
      <c r="F84" s="3" t="s">
        <v>18</v>
      </c>
      <c r="G84" s="3">
        <v>0.69840999999999998</v>
      </c>
      <c r="H84" s="3">
        <v>0.94433</v>
      </c>
      <c r="I84" s="3" t="b">
        <v>0</v>
      </c>
      <c r="J84" s="3">
        <v>1.2069099999999999</v>
      </c>
      <c r="K84" s="3">
        <v>2.4063699999999999</v>
      </c>
      <c r="L84" s="3">
        <v>1.48445</v>
      </c>
      <c r="M84" s="3">
        <v>1.15161</v>
      </c>
      <c r="N84" s="3">
        <v>2.1926700000000001</v>
      </c>
      <c r="O84" s="3">
        <v>1.3663400000000001</v>
      </c>
      <c r="P84" s="3">
        <v>1.56521</v>
      </c>
      <c r="Q84" s="3">
        <v>1.72505</v>
      </c>
      <c r="R84" s="3">
        <v>1.7152499999999999</v>
      </c>
      <c r="S84" s="3">
        <v>2.5441099999999999</v>
      </c>
      <c r="T84" s="3">
        <v>1.6685300000000001</v>
      </c>
      <c r="U84" s="3">
        <v>1.9198299999999999</v>
      </c>
      <c r="V84" s="3">
        <v>2.2758099999999999</v>
      </c>
      <c r="W84" s="3">
        <v>1.85507</v>
      </c>
      <c r="X84" s="3">
        <v>1.1383300000000001</v>
      </c>
      <c r="Y84" s="3">
        <v>1.8689</v>
      </c>
      <c r="Z84" s="3">
        <v>1.6847399999999999</v>
      </c>
      <c r="AA84" s="3">
        <v>1.9370499999999999</v>
      </c>
      <c r="AB84" s="3">
        <v>1.0104299999999999</v>
      </c>
      <c r="AC84" s="3">
        <v>1.10869</v>
      </c>
      <c r="AD84" s="3">
        <v>1.96472</v>
      </c>
      <c r="AE84" s="3">
        <v>1.45438</v>
      </c>
      <c r="AF84" s="3">
        <v>1.34545</v>
      </c>
      <c r="AG84" s="3">
        <v>0.73734999999999995</v>
      </c>
      <c r="AH84" s="3">
        <v>1.04827</v>
      </c>
      <c r="AI84" s="3">
        <v>2.3769300000000002</v>
      </c>
      <c r="AJ84" s="3">
        <v>1.56548</v>
      </c>
      <c r="AK84" s="3">
        <v>1.9578500000000001</v>
      </c>
    </row>
    <row r="85" spans="1:37">
      <c r="A85" s="2">
        <v>84</v>
      </c>
      <c r="B85" s="3" t="s">
        <v>171</v>
      </c>
      <c r="C85" s="3" t="s">
        <v>172</v>
      </c>
      <c r="D85" s="3">
        <v>1.45174</v>
      </c>
      <c r="E85" s="3">
        <v>1.4964299999999999</v>
      </c>
      <c r="F85" s="3" t="s">
        <v>9</v>
      </c>
      <c r="G85" s="3">
        <v>0.82540000000000002</v>
      </c>
      <c r="H85" s="3">
        <v>0.96631999999999996</v>
      </c>
      <c r="I85" s="3" t="b">
        <v>0</v>
      </c>
      <c r="J85" s="3">
        <v>0.86055000000000004</v>
      </c>
      <c r="K85" s="3">
        <v>2.0429300000000001</v>
      </c>
      <c r="L85" s="3">
        <v>1.3291599999999999</v>
      </c>
      <c r="M85" s="3">
        <v>0.87126999999999999</v>
      </c>
      <c r="N85" s="3">
        <v>2.0611600000000001</v>
      </c>
      <c r="O85" s="3">
        <v>1.2299500000000001</v>
      </c>
      <c r="P85" s="3">
        <v>2.2139199999999999</v>
      </c>
      <c r="Q85" s="3">
        <v>1.526</v>
      </c>
      <c r="R85" s="3">
        <v>1.6185</v>
      </c>
      <c r="S85" s="3">
        <v>2.3564500000000002</v>
      </c>
      <c r="T85" s="3">
        <v>1.4554499999999999</v>
      </c>
      <c r="U85" s="3">
        <v>1.19421</v>
      </c>
      <c r="V85" s="3">
        <v>2.3308499999999999</v>
      </c>
      <c r="W85" s="3">
        <v>1.6433199999999999</v>
      </c>
      <c r="X85" s="3">
        <v>0.70553999999999994</v>
      </c>
      <c r="Y85" s="3">
        <v>1.78467</v>
      </c>
      <c r="Z85" s="3">
        <v>1.5405800000000001</v>
      </c>
      <c r="AA85" s="3">
        <v>1.50288</v>
      </c>
      <c r="AB85" s="3">
        <v>0.86309999999999998</v>
      </c>
      <c r="AC85" s="3">
        <v>0.95811999999999997</v>
      </c>
      <c r="AD85" s="3">
        <v>1.8813599999999999</v>
      </c>
      <c r="AE85" s="3">
        <v>1.2642899999999999</v>
      </c>
      <c r="AF85" s="3">
        <v>1.3864799999999999</v>
      </c>
      <c r="AG85" s="3">
        <v>0.79056000000000004</v>
      </c>
      <c r="AH85" s="3">
        <v>0.99317999999999995</v>
      </c>
      <c r="AI85" s="3">
        <v>2.1986300000000001</v>
      </c>
      <c r="AJ85" s="3">
        <v>1.4396599999999999</v>
      </c>
      <c r="AK85" s="3">
        <v>1.7679100000000001</v>
      </c>
    </row>
    <row r="86" spans="1:37">
      <c r="A86" s="2">
        <v>85</v>
      </c>
      <c r="B86" s="3" t="s">
        <v>173</v>
      </c>
      <c r="C86" s="3" t="s">
        <v>174</v>
      </c>
      <c r="D86" s="3">
        <v>3.1337799999999998</v>
      </c>
      <c r="E86" s="3">
        <v>1.3143800000000001</v>
      </c>
      <c r="F86" s="3" t="s">
        <v>18</v>
      </c>
      <c r="G86" s="3">
        <v>2.1160000000000002E-2</v>
      </c>
      <c r="H86" s="3">
        <v>0.20316999999999999</v>
      </c>
      <c r="I86" s="3" t="b">
        <v>0</v>
      </c>
      <c r="J86" s="3">
        <v>1.7083699999999999</v>
      </c>
      <c r="K86" s="3">
        <v>4.5591799999999996</v>
      </c>
      <c r="L86" s="3">
        <v>1.58934</v>
      </c>
      <c r="M86" s="3">
        <v>1.7025999999999999</v>
      </c>
      <c r="N86" s="3">
        <v>1.3555200000000001</v>
      </c>
      <c r="O86" s="3">
        <v>1.1461399999999999</v>
      </c>
      <c r="P86" s="3">
        <v>1.0789500000000001</v>
      </c>
      <c r="Q86" s="3">
        <v>1.34229</v>
      </c>
      <c r="R86" s="3">
        <v>0.83572000000000002</v>
      </c>
      <c r="S86" s="3">
        <v>1.09222</v>
      </c>
      <c r="T86" s="3">
        <v>1.3010699999999999</v>
      </c>
      <c r="U86" s="3">
        <v>1.2800199999999999</v>
      </c>
      <c r="V86" s="3">
        <v>1.7843</v>
      </c>
      <c r="W86" s="3">
        <v>1.14869</v>
      </c>
      <c r="X86" s="3">
        <v>1.4999400000000001</v>
      </c>
      <c r="Y86" s="3">
        <v>1.14618</v>
      </c>
      <c r="Z86" s="3">
        <v>1.2844899999999999</v>
      </c>
      <c r="AA86" s="3">
        <v>1.72245</v>
      </c>
      <c r="AB86" s="3">
        <v>1.20048</v>
      </c>
      <c r="AC86" s="3">
        <v>0.99129999999999996</v>
      </c>
      <c r="AD86" s="3">
        <v>1.6783399999999999</v>
      </c>
      <c r="AE86" s="3">
        <v>1.1983299999999999</v>
      </c>
      <c r="AF86" s="3">
        <v>1.2593799999999999</v>
      </c>
      <c r="AG86" s="3">
        <v>1.30722</v>
      </c>
      <c r="AH86" s="3">
        <v>1.5501499999999999</v>
      </c>
      <c r="AI86" s="3">
        <v>1.22963</v>
      </c>
      <c r="AJ86" s="3">
        <v>1.3168500000000001</v>
      </c>
      <c r="AK86" s="3">
        <v>1.1321399999999999</v>
      </c>
    </row>
    <row r="87" spans="1:37">
      <c r="A87" s="2">
        <v>86</v>
      </c>
      <c r="B87" s="3" t="s">
        <v>175</v>
      </c>
      <c r="C87" s="3" t="s">
        <v>176</v>
      </c>
      <c r="D87" s="3">
        <v>1.6803300000000001</v>
      </c>
      <c r="E87" s="3">
        <v>2.073</v>
      </c>
      <c r="F87" s="3" t="s">
        <v>9</v>
      </c>
      <c r="G87" s="3">
        <v>0.29630000000000001</v>
      </c>
      <c r="H87" s="3">
        <v>0.64646000000000003</v>
      </c>
      <c r="I87" s="3" t="b">
        <v>0</v>
      </c>
      <c r="J87" s="3">
        <v>2.0630500000000001</v>
      </c>
      <c r="K87" s="3">
        <v>1.2976099999999999</v>
      </c>
      <c r="L87" s="3">
        <v>2.3507699999999998</v>
      </c>
      <c r="M87" s="3">
        <v>1.6023700000000001</v>
      </c>
      <c r="N87" s="3">
        <v>2.4608599999999998</v>
      </c>
      <c r="O87" s="3">
        <v>1.97339</v>
      </c>
      <c r="P87" s="3">
        <v>1.7969900000000001</v>
      </c>
      <c r="Q87" s="3">
        <v>2.09531</v>
      </c>
      <c r="R87" s="3">
        <v>1.69258</v>
      </c>
      <c r="S87" s="3">
        <v>3.10738</v>
      </c>
      <c r="T87" s="3">
        <v>1.86174</v>
      </c>
      <c r="U87" s="3">
        <v>2.7648700000000002</v>
      </c>
      <c r="V87" s="3">
        <v>2.5749399999999998</v>
      </c>
      <c r="W87" s="3">
        <v>2.1330200000000001</v>
      </c>
      <c r="X87" s="3">
        <v>2.68832</v>
      </c>
      <c r="Y87" s="3">
        <v>1.5257099999999999</v>
      </c>
      <c r="Z87" s="3">
        <v>2.0816599999999998</v>
      </c>
      <c r="AA87" s="3">
        <v>2.13666</v>
      </c>
      <c r="AB87" s="3">
        <v>2.0673400000000002</v>
      </c>
      <c r="AC87" s="3">
        <v>1.2276899999999999</v>
      </c>
      <c r="AD87" s="3">
        <v>2.4444599999999999</v>
      </c>
      <c r="AE87" s="3">
        <v>1.6738599999999999</v>
      </c>
      <c r="AF87" s="3">
        <v>1.67649</v>
      </c>
      <c r="AG87" s="3">
        <v>2.33277</v>
      </c>
      <c r="AH87" s="3">
        <v>2.5566499999999999</v>
      </c>
      <c r="AI87" s="3">
        <v>1.83155</v>
      </c>
      <c r="AJ87" s="3">
        <v>1.5821400000000001</v>
      </c>
      <c r="AK87" s="3">
        <v>1.6583399999999999</v>
      </c>
    </row>
    <row r="88" spans="1:37">
      <c r="A88" s="2">
        <v>87</v>
      </c>
      <c r="B88" s="3" t="s">
        <v>177</v>
      </c>
      <c r="C88" s="3" t="s">
        <v>178</v>
      </c>
      <c r="D88" s="3">
        <v>2.1341000000000001</v>
      </c>
      <c r="E88" s="3">
        <v>1.17195</v>
      </c>
      <c r="F88" s="3" t="s">
        <v>18</v>
      </c>
      <c r="G88" s="3">
        <v>2.1160000000000002E-2</v>
      </c>
      <c r="H88" s="3">
        <v>0.20316999999999999</v>
      </c>
      <c r="I88" s="3" t="b">
        <v>0</v>
      </c>
      <c r="J88" s="3">
        <v>2.43527</v>
      </c>
      <c r="K88" s="3">
        <v>1.8329299999999999</v>
      </c>
      <c r="L88" s="3">
        <v>1.0751999999999999</v>
      </c>
      <c r="M88" s="3">
        <v>1.62401</v>
      </c>
      <c r="N88" s="3">
        <v>1.4070199999999999</v>
      </c>
      <c r="O88" s="3">
        <v>1.07968</v>
      </c>
      <c r="P88" s="3">
        <v>1.84436</v>
      </c>
      <c r="Q88" s="3">
        <v>1.0005999999999999</v>
      </c>
      <c r="R88" s="3">
        <v>0.66766999999999999</v>
      </c>
      <c r="S88" s="3">
        <v>1.15181</v>
      </c>
      <c r="T88" s="3">
        <v>1.10642</v>
      </c>
      <c r="U88" s="3">
        <v>1.2551699999999999</v>
      </c>
      <c r="V88" s="3">
        <v>1.45438</v>
      </c>
      <c r="W88" s="3">
        <v>1.04617</v>
      </c>
      <c r="X88" s="3">
        <v>2.1613899999999999</v>
      </c>
      <c r="Y88" s="3">
        <v>0.91347</v>
      </c>
      <c r="Z88" s="3">
        <v>1.24722</v>
      </c>
      <c r="AA88" s="3">
        <v>1.18197</v>
      </c>
      <c r="AB88" s="3">
        <v>1.3211200000000001</v>
      </c>
      <c r="AC88" s="3">
        <v>1.12307</v>
      </c>
      <c r="AD88" s="3">
        <v>1.34178</v>
      </c>
      <c r="AE88" s="3">
        <v>0.87702000000000002</v>
      </c>
      <c r="AF88" s="3">
        <v>0.87121999999999999</v>
      </c>
      <c r="AG88" s="3">
        <v>0.95767000000000002</v>
      </c>
      <c r="AH88" s="3">
        <v>1.30914</v>
      </c>
      <c r="AI88" s="3">
        <v>1.06046</v>
      </c>
      <c r="AJ88" s="3">
        <v>0.77329999999999999</v>
      </c>
      <c r="AK88" s="3">
        <v>0.61934999999999996</v>
      </c>
    </row>
    <row r="89" spans="1:37">
      <c r="A89" s="2">
        <v>88</v>
      </c>
      <c r="B89" s="3" t="s">
        <v>179</v>
      </c>
      <c r="C89" s="3" t="s">
        <v>180</v>
      </c>
      <c r="D89" s="3">
        <v>2.7783699999999998</v>
      </c>
      <c r="E89" s="3">
        <v>2.0906500000000001</v>
      </c>
      <c r="F89" s="3" t="s">
        <v>18</v>
      </c>
      <c r="G89" s="3">
        <v>0.58201000000000003</v>
      </c>
      <c r="H89" s="3">
        <v>0.88687000000000005</v>
      </c>
      <c r="I89" s="3" t="b">
        <v>0</v>
      </c>
      <c r="J89" s="3">
        <v>1.8812599999999999</v>
      </c>
      <c r="K89" s="3">
        <v>3.6754799999999999</v>
      </c>
      <c r="L89" s="3">
        <v>2.4336600000000002</v>
      </c>
      <c r="M89" s="3">
        <v>2.0006699999999999</v>
      </c>
      <c r="N89" s="3">
        <v>2.07281</v>
      </c>
      <c r="O89" s="3">
        <v>1.7815000000000001</v>
      </c>
      <c r="P89" s="3">
        <v>2.0445600000000002</v>
      </c>
      <c r="Q89" s="3">
        <v>1.7279899999999999</v>
      </c>
      <c r="R89" s="3">
        <v>2.0764300000000002</v>
      </c>
      <c r="S89" s="3">
        <v>2.1433900000000001</v>
      </c>
      <c r="T89" s="3">
        <v>2.1629700000000001</v>
      </c>
      <c r="U89" s="3">
        <v>2.2357</v>
      </c>
      <c r="V89" s="3">
        <v>2.1939299999999999</v>
      </c>
      <c r="W89" s="3">
        <v>2.4416600000000002</v>
      </c>
      <c r="X89" s="3">
        <v>3.09999</v>
      </c>
      <c r="Y89" s="3">
        <v>1.78173</v>
      </c>
      <c r="Z89" s="3">
        <v>2.0548299999999999</v>
      </c>
      <c r="AA89" s="3">
        <v>2.41127</v>
      </c>
      <c r="AB89" s="3">
        <v>2.0491600000000001</v>
      </c>
      <c r="AC89" s="3">
        <v>1.37436</v>
      </c>
      <c r="AD89" s="3">
        <v>2.4838499999999999</v>
      </c>
      <c r="AE89" s="3">
        <v>1.87764</v>
      </c>
      <c r="AF89" s="3">
        <v>1.89002</v>
      </c>
      <c r="AG89" s="3">
        <v>2.28755</v>
      </c>
      <c r="AH89" s="3">
        <v>2.4273600000000002</v>
      </c>
      <c r="AI89" s="3">
        <v>2.10534</v>
      </c>
      <c r="AJ89" s="3">
        <v>1.64967</v>
      </c>
      <c r="AK89" s="3">
        <v>1.5488299999999999</v>
      </c>
    </row>
    <row r="90" spans="1:37">
      <c r="A90" s="2">
        <v>89</v>
      </c>
      <c r="B90" s="3" t="s">
        <v>181</v>
      </c>
      <c r="C90" s="3" t="s">
        <v>182</v>
      </c>
      <c r="D90" s="3">
        <v>2.9168099999999999</v>
      </c>
      <c r="E90" s="3">
        <v>2.4570699999999999</v>
      </c>
      <c r="F90" s="3" t="s">
        <v>18</v>
      </c>
      <c r="G90" s="3">
        <v>1</v>
      </c>
      <c r="H90" s="3">
        <v>1</v>
      </c>
      <c r="I90" s="3" t="b">
        <v>0</v>
      </c>
      <c r="J90" s="3">
        <v>1.5335399999999999</v>
      </c>
      <c r="K90" s="3">
        <v>4.3000800000000003</v>
      </c>
      <c r="L90" s="3">
        <v>3.07748</v>
      </c>
      <c r="M90" s="3">
        <v>1.92191</v>
      </c>
      <c r="N90" s="3">
        <v>2.48726</v>
      </c>
      <c r="O90" s="3">
        <v>2.0876199999999998</v>
      </c>
      <c r="P90" s="3">
        <v>2.9028200000000002</v>
      </c>
      <c r="Q90" s="3">
        <v>2.2645300000000002</v>
      </c>
      <c r="R90" s="3">
        <v>1.8830899999999999</v>
      </c>
      <c r="S90" s="3">
        <v>3.1987800000000002</v>
      </c>
      <c r="T90" s="3">
        <v>2.31447</v>
      </c>
      <c r="U90" s="3">
        <v>2.6245799999999999</v>
      </c>
      <c r="V90" s="3">
        <v>2.3776099999999998</v>
      </c>
      <c r="W90" s="3">
        <v>2.3748300000000002</v>
      </c>
      <c r="X90" s="3">
        <v>3.5099499999999999</v>
      </c>
      <c r="Y90" s="3">
        <v>2.4997199999999999</v>
      </c>
      <c r="Z90" s="3">
        <v>2.5039699999999998</v>
      </c>
      <c r="AA90" s="3">
        <v>2.8762500000000002</v>
      </c>
      <c r="AB90" s="3">
        <v>2.56358</v>
      </c>
      <c r="AC90" s="3">
        <v>2.51275</v>
      </c>
      <c r="AD90" s="3">
        <v>2.79914</v>
      </c>
      <c r="AE90" s="3">
        <v>2.0398100000000001</v>
      </c>
      <c r="AF90" s="3">
        <v>1.89083</v>
      </c>
      <c r="AG90" s="3">
        <v>2.4961799999999998</v>
      </c>
      <c r="AH90" s="3">
        <v>2.6947299999999998</v>
      </c>
      <c r="AI90" s="3">
        <v>2.2785500000000001</v>
      </c>
      <c r="AJ90" s="3">
        <v>1.8167899999999999</v>
      </c>
      <c r="AK90" s="3">
        <v>1.8866799999999999</v>
      </c>
    </row>
    <row r="91" spans="1:37">
      <c r="A91" s="2">
        <v>90</v>
      </c>
      <c r="B91" s="3" t="s">
        <v>183</v>
      </c>
      <c r="C91" s="3" t="s">
        <v>184</v>
      </c>
      <c r="D91" s="3">
        <v>1.4678599999999999</v>
      </c>
      <c r="E91" s="3">
        <v>1.8476399999999999</v>
      </c>
      <c r="F91" s="3" t="s">
        <v>9</v>
      </c>
      <c r="G91" s="3">
        <v>0.22222</v>
      </c>
      <c r="H91" s="3">
        <v>0.64646000000000003</v>
      </c>
      <c r="I91" s="3" t="b">
        <v>0</v>
      </c>
      <c r="J91" s="3">
        <v>1.1324399999999999</v>
      </c>
      <c r="K91" s="3">
        <v>1.80328</v>
      </c>
      <c r="L91" s="3">
        <v>1.9019900000000001</v>
      </c>
      <c r="M91" s="3">
        <v>1.48325</v>
      </c>
      <c r="N91" s="3">
        <v>1.9030100000000001</v>
      </c>
      <c r="O91" s="3">
        <v>1.4352400000000001</v>
      </c>
      <c r="P91" s="3">
        <v>1.30785</v>
      </c>
      <c r="Q91" s="3">
        <v>1.6833</v>
      </c>
      <c r="R91" s="3">
        <v>2.6693899999999999</v>
      </c>
      <c r="S91" s="3">
        <v>2.1192500000000001</v>
      </c>
      <c r="T91" s="3">
        <v>1.5457099999999999</v>
      </c>
      <c r="U91" s="3">
        <v>2.3149299999999999</v>
      </c>
      <c r="V91" s="3">
        <v>2.1058599999999998</v>
      </c>
      <c r="W91" s="3">
        <v>1.60884</v>
      </c>
      <c r="X91" s="3">
        <v>2.3190900000000001</v>
      </c>
      <c r="Y91" s="3">
        <v>1.8587899999999999</v>
      </c>
      <c r="Z91" s="3">
        <v>1.82473</v>
      </c>
      <c r="AA91" s="3">
        <v>1.90767</v>
      </c>
      <c r="AB91" s="3">
        <v>1.7128399999999999</v>
      </c>
      <c r="AC91" s="3">
        <v>1.3798999999999999</v>
      </c>
      <c r="AD91" s="3">
        <v>2.04549</v>
      </c>
      <c r="AE91" s="3">
        <v>1.42455</v>
      </c>
      <c r="AF91" s="3">
        <v>1.85497</v>
      </c>
      <c r="AG91" s="3">
        <v>1.8029599999999999</v>
      </c>
      <c r="AH91" s="3">
        <v>1.97597</v>
      </c>
      <c r="AI91" s="3">
        <v>2.1353900000000001</v>
      </c>
      <c r="AJ91" s="3">
        <v>1.73129</v>
      </c>
      <c r="AK91" s="3">
        <v>1.9864200000000001</v>
      </c>
    </row>
    <row r="92" spans="1:37">
      <c r="A92" s="2">
        <v>91</v>
      </c>
      <c r="B92" s="3" t="s">
        <v>185</v>
      </c>
      <c r="C92" s="3" t="s">
        <v>186</v>
      </c>
      <c r="D92" s="3">
        <v>1.37338</v>
      </c>
      <c r="E92" s="3">
        <v>0.60633999999999999</v>
      </c>
      <c r="F92" s="3" t="s">
        <v>18</v>
      </c>
      <c r="G92" s="3">
        <v>2.1160000000000002E-2</v>
      </c>
      <c r="H92" s="3">
        <v>0.20316999999999999</v>
      </c>
      <c r="I92" s="3" t="b">
        <v>0</v>
      </c>
      <c r="J92" s="3">
        <v>1.30592</v>
      </c>
      <c r="K92" s="3">
        <v>1.4408300000000001</v>
      </c>
      <c r="L92" s="3">
        <v>0.42508000000000001</v>
      </c>
      <c r="M92" s="3">
        <v>0.52868999999999999</v>
      </c>
      <c r="N92" s="3">
        <v>1.06758</v>
      </c>
      <c r="O92" s="3">
        <v>0.54664999999999997</v>
      </c>
      <c r="P92" s="3">
        <v>0.37303999999999998</v>
      </c>
      <c r="Q92" s="3">
        <v>0.51327999999999996</v>
      </c>
      <c r="R92" s="3">
        <v>0.39872000000000002</v>
      </c>
      <c r="S92" s="3">
        <v>0.29265999999999998</v>
      </c>
      <c r="T92" s="3">
        <v>0.64505999999999997</v>
      </c>
      <c r="U92" s="3">
        <v>0.47160999999999997</v>
      </c>
      <c r="V92" s="3">
        <v>1.0459000000000001</v>
      </c>
      <c r="W92" s="3">
        <v>0.46538000000000002</v>
      </c>
      <c r="X92" s="3">
        <v>1.4992799999999999</v>
      </c>
      <c r="Y92" s="3">
        <v>0.41707</v>
      </c>
      <c r="Z92" s="3">
        <v>0.65090000000000003</v>
      </c>
      <c r="AA92" s="3">
        <v>1.0617799999999999</v>
      </c>
      <c r="AB92" s="3">
        <v>0.52478999999999998</v>
      </c>
      <c r="AC92" s="3">
        <v>0.76692000000000005</v>
      </c>
      <c r="AD92" s="3">
        <v>0.55808000000000002</v>
      </c>
      <c r="AE92" s="3">
        <v>0.60336999999999996</v>
      </c>
      <c r="AF92" s="3">
        <v>0.35980000000000001</v>
      </c>
      <c r="AG92" s="3">
        <v>0.66964000000000001</v>
      </c>
      <c r="AH92" s="3">
        <v>0.54942000000000002</v>
      </c>
      <c r="AI92" s="3">
        <v>0.47726000000000002</v>
      </c>
      <c r="AJ92" s="3">
        <v>0.48272999999999999</v>
      </c>
      <c r="AK92" s="3">
        <v>0.37025999999999998</v>
      </c>
    </row>
    <row r="93" spans="1:37">
      <c r="A93" s="2">
        <v>92</v>
      </c>
      <c r="B93" s="3" t="s">
        <v>187</v>
      </c>
      <c r="C93" s="3" t="s">
        <v>188</v>
      </c>
      <c r="D93" s="3">
        <v>1.2205999999999999</v>
      </c>
      <c r="E93" s="3">
        <v>1.8264199999999999</v>
      </c>
      <c r="F93" s="3" t="s">
        <v>9</v>
      </c>
      <c r="G93" s="3">
        <v>6.3490000000000005E-2</v>
      </c>
      <c r="H93" s="3">
        <v>0.40634999999999999</v>
      </c>
      <c r="I93" s="3" t="b">
        <v>0</v>
      </c>
      <c r="J93" s="3">
        <v>0.98358999999999996</v>
      </c>
      <c r="K93" s="3">
        <v>1.4576100000000001</v>
      </c>
      <c r="L93" s="3">
        <v>1.4888300000000001</v>
      </c>
      <c r="M93" s="3">
        <v>0.75712999999999997</v>
      </c>
      <c r="N93" s="3">
        <v>2.4653999999999998</v>
      </c>
      <c r="O93" s="3">
        <v>2.1443500000000002</v>
      </c>
      <c r="P93" s="3">
        <v>2.49926</v>
      </c>
      <c r="Q93" s="3">
        <v>1.6731100000000001</v>
      </c>
      <c r="R93" s="3">
        <v>1.6340600000000001</v>
      </c>
      <c r="S93" s="3">
        <v>2.7359</v>
      </c>
      <c r="T93" s="3">
        <v>1.41581</v>
      </c>
      <c r="U93" s="3">
        <v>1.95743</v>
      </c>
      <c r="V93" s="3">
        <v>2.1065800000000001</v>
      </c>
      <c r="W93" s="3">
        <v>1.59497</v>
      </c>
      <c r="X93" s="3">
        <v>2.1804299999999999</v>
      </c>
      <c r="Y93" s="3">
        <v>2.3767999999999998</v>
      </c>
      <c r="Z93" s="3">
        <v>1.6363300000000001</v>
      </c>
      <c r="AA93" s="3">
        <v>2.1207500000000001</v>
      </c>
      <c r="AB93" s="3">
        <v>1.6035999999999999</v>
      </c>
      <c r="AC93" s="3">
        <v>1.7193499999999999</v>
      </c>
      <c r="AD93" s="3">
        <v>1.8247500000000001</v>
      </c>
      <c r="AE93" s="3">
        <v>1.5242899999999999</v>
      </c>
      <c r="AF93" s="3">
        <v>1.9593400000000001</v>
      </c>
      <c r="AG93" s="3">
        <v>1.9666600000000001</v>
      </c>
      <c r="AH93" s="3">
        <v>1.12534</v>
      </c>
      <c r="AI93" s="3">
        <v>1.9695100000000001</v>
      </c>
      <c r="AJ93" s="3">
        <v>1.2576400000000001</v>
      </c>
      <c r="AK93" s="3">
        <v>1.74925</v>
      </c>
    </row>
    <row r="94" spans="1:37">
      <c r="A94" s="2">
        <v>93</v>
      </c>
      <c r="B94" s="3" t="s">
        <v>189</v>
      </c>
      <c r="C94" s="3" t="s">
        <v>190</v>
      </c>
      <c r="D94" s="3">
        <v>1.36039</v>
      </c>
      <c r="E94" s="3">
        <v>1.84365</v>
      </c>
      <c r="F94" s="3" t="s">
        <v>9</v>
      </c>
      <c r="G94" s="3">
        <v>0.22222</v>
      </c>
      <c r="H94" s="3">
        <v>0.64646000000000003</v>
      </c>
      <c r="I94" s="3" t="b">
        <v>0</v>
      </c>
      <c r="J94" s="3">
        <v>1.45065</v>
      </c>
      <c r="K94" s="3">
        <v>1.2701199999999999</v>
      </c>
      <c r="L94" s="3">
        <v>1.74749</v>
      </c>
      <c r="M94" s="3">
        <v>1.0424199999999999</v>
      </c>
      <c r="N94" s="3">
        <v>2.73027</v>
      </c>
      <c r="O94" s="3">
        <v>2.3023400000000001</v>
      </c>
      <c r="P94" s="3">
        <v>1.70835</v>
      </c>
      <c r="Q94" s="3">
        <v>1.6779999999999999</v>
      </c>
      <c r="R94" s="3">
        <v>1.38449</v>
      </c>
      <c r="S94" s="3">
        <v>2.60283</v>
      </c>
      <c r="T94" s="3">
        <v>1.9701900000000001</v>
      </c>
      <c r="U94" s="3">
        <v>2.1130800000000001</v>
      </c>
      <c r="V94" s="3">
        <v>2.38802</v>
      </c>
      <c r="W94" s="3">
        <v>1.68025</v>
      </c>
      <c r="X94" s="3">
        <v>2.2500200000000001</v>
      </c>
      <c r="Y94" s="3">
        <v>2.27277</v>
      </c>
      <c r="Z94" s="3">
        <v>1.7886599999999999</v>
      </c>
      <c r="AA94" s="3">
        <v>2.1476099999999998</v>
      </c>
      <c r="AB94" s="3">
        <v>1.2603899999999999</v>
      </c>
      <c r="AC94" s="3">
        <v>1.12999</v>
      </c>
      <c r="AD94" s="3">
        <v>1.9241299999999999</v>
      </c>
      <c r="AE94" s="3">
        <v>1.57047</v>
      </c>
      <c r="AF94" s="3">
        <v>1.3951100000000001</v>
      </c>
      <c r="AG94" s="3">
        <v>2.2971400000000002</v>
      </c>
      <c r="AH94" s="3">
        <v>1.0133700000000001</v>
      </c>
      <c r="AI94" s="3">
        <v>2.1120800000000002</v>
      </c>
      <c r="AJ94" s="3">
        <v>1.34371</v>
      </c>
      <c r="AK94" s="3">
        <v>2.0817700000000001</v>
      </c>
    </row>
    <row r="95" spans="1:37">
      <c r="A95" s="2">
        <v>94</v>
      </c>
      <c r="B95" s="3" t="s">
        <v>191</v>
      </c>
      <c r="C95" s="3" t="s">
        <v>192</v>
      </c>
      <c r="D95" s="3">
        <v>0.70581000000000005</v>
      </c>
      <c r="E95" s="3">
        <v>0.94352000000000003</v>
      </c>
      <c r="F95" s="3" t="s">
        <v>9</v>
      </c>
      <c r="G95" s="3">
        <v>0.52910000000000001</v>
      </c>
      <c r="H95" s="3">
        <v>0.87575000000000003</v>
      </c>
      <c r="I95" s="3" t="b">
        <v>0</v>
      </c>
      <c r="J95" s="3">
        <v>0.93823000000000001</v>
      </c>
      <c r="K95" s="3">
        <v>0.47338000000000002</v>
      </c>
      <c r="L95" s="3">
        <v>1.01535</v>
      </c>
      <c r="M95" s="3">
        <v>0.47098000000000001</v>
      </c>
      <c r="N95" s="3">
        <v>1.2763500000000001</v>
      </c>
      <c r="O95" s="3">
        <v>0.91391999999999995</v>
      </c>
      <c r="P95" s="3">
        <v>1.0854699999999999</v>
      </c>
      <c r="Q95" s="3">
        <v>1.1091500000000001</v>
      </c>
      <c r="R95" s="3">
        <v>0.39693000000000001</v>
      </c>
      <c r="S95" s="3">
        <v>1.1022099999999999</v>
      </c>
      <c r="T95" s="3">
        <v>1.94397</v>
      </c>
      <c r="U95" s="3">
        <v>0.65759999999999996</v>
      </c>
      <c r="V95" s="3">
        <v>1.71645</v>
      </c>
      <c r="W95" s="3">
        <v>1.06436</v>
      </c>
      <c r="X95" s="3">
        <v>0.60028000000000004</v>
      </c>
      <c r="Y95" s="3">
        <v>0.59204000000000001</v>
      </c>
      <c r="Z95" s="3">
        <v>0.93594999999999995</v>
      </c>
      <c r="AA95" s="3">
        <v>1.69415</v>
      </c>
      <c r="AB95" s="3">
        <v>0.92398000000000002</v>
      </c>
      <c r="AC95" s="3">
        <v>0.48042000000000001</v>
      </c>
      <c r="AD95" s="3">
        <v>1.5452399999999999</v>
      </c>
      <c r="AE95" s="3">
        <v>0.98272000000000004</v>
      </c>
      <c r="AF95" s="3">
        <v>0.75719999999999998</v>
      </c>
      <c r="AG95" s="3">
        <v>0.43137999999999999</v>
      </c>
      <c r="AH95" s="3">
        <v>0.38551000000000002</v>
      </c>
      <c r="AI95" s="3">
        <v>0.53139999999999998</v>
      </c>
      <c r="AJ95" s="3">
        <v>1.0230699999999999</v>
      </c>
      <c r="AK95" s="3">
        <v>0.89546999999999999</v>
      </c>
    </row>
    <row r="96" spans="1:37">
      <c r="A96" s="2">
        <v>95</v>
      </c>
      <c r="B96" s="3" t="s">
        <v>193</v>
      </c>
      <c r="C96" s="3" t="s">
        <v>194</v>
      </c>
      <c r="D96" s="3">
        <v>1.9590799999999999</v>
      </c>
      <c r="E96" s="3">
        <v>1.44337</v>
      </c>
      <c r="F96" s="3" t="s">
        <v>18</v>
      </c>
      <c r="G96" s="3">
        <v>0.64020999999999995</v>
      </c>
      <c r="H96" s="3">
        <v>0.89073000000000002</v>
      </c>
      <c r="I96" s="3" t="b">
        <v>0</v>
      </c>
      <c r="J96" s="3">
        <v>1.1813499999999999</v>
      </c>
      <c r="K96" s="3">
        <v>2.7368000000000001</v>
      </c>
      <c r="L96" s="3">
        <v>1.6245000000000001</v>
      </c>
      <c r="M96" s="3">
        <v>0.73331000000000002</v>
      </c>
      <c r="N96" s="3">
        <v>1.75651</v>
      </c>
      <c r="O96" s="3">
        <v>1.7922100000000001</v>
      </c>
      <c r="P96" s="3">
        <v>1.27101</v>
      </c>
      <c r="Q96" s="3">
        <v>1.4169400000000001</v>
      </c>
      <c r="R96" s="3">
        <v>1.75071</v>
      </c>
      <c r="S96" s="3">
        <v>2.0367000000000002</v>
      </c>
      <c r="T96" s="3">
        <v>1.6452500000000001</v>
      </c>
      <c r="U96" s="3">
        <v>0.89697000000000005</v>
      </c>
      <c r="V96" s="3">
        <v>2.3234699999999999</v>
      </c>
      <c r="W96" s="3">
        <v>1.55033</v>
      </c>
      <c r="X96" s="3">
        <v>0.92715000000000003</v>
      </c>
      <c r="Y96" s="3">
        <v>1.5664800000000001</v>
      </c>
      <c r="Z96" s="3">
        <v>1.49725</v>
      </c>
      <c r="AA96" s="3">
        <v>2.0308099999999998</v>
      </c>
      <c r="AB96" s="3">
        <v>1.22227</v>
      </c>
      <c r="AC96" s="3">
        <v>1.16568</v>
      </c>
      <c r="AD96" s="3">
        <v>1.8828800000000001</v>
      </c>
      <c r="AE96" s="3">
        <v>1.4797899999999999</v>
      </c>
      <c r="AF96" s="3">
        <v>1.37714</v>
      </c>
      <c r="AG96" s="3">
        <v>0.51443000000000005</v>
      </c>
      <c r="AH96" s="3">
        <v>0.72665000000000002</v>
      </c>
      <c r="AI96" s="3">
        <v>1.3787400000000001</v>
      </c>
      <c r="AJ96" s="3">
        <v>1.3882399999999999</v>
      </c>
      <c r="AK96" s="3">
        <v>1.57222</v>
      </c>
    </row>
    <row r="97" spans="1:37">
      <c r="A97" s="2">
        <v>96</v>
      </c>
      <c r="B97" s="3" t="s">
        <v>195</v>
      </c>
      <c r="C97" s="3" t="s">
        <v>196</v>
      </c>
      <c r="D97" s="3">
        <v>2.31101</v>
      </c>
      <c r="E97" s="3">
        <v>1.19709</v>
      </c>
      <c r="F97" s="3" t="s">
        <v>18</v>
      </c>
      <c r="G97" s="3">
        <v>3.175E-2</v>
      </c>
      <c r="H97" s="3">
        <v>0.27705999999999997</v>
      </c>
      <c r="I97" s="3" t="b">
        <v>0</v>
      </c>
      <c r="J97" s="3">
        <v>1.97132</v>
      </c>
      <c r="K97" s="3">
        <v>2.6507000000000001</v>
      </c>
      <c r="L97" s="3">
        <v>1.1773199999999999</v>
      </c>
      <c r="M97" s="3">
        <v>0.65578999999999998</v>
      </c>
      <c r="N97" s="3">
        <v>1.98814</v>
      </c>
      <c r="O97" s="3">
        <v>0.82027000000000005</v>
      </c>
      <c r="P97" s="3">
        <v>2.27142</v>
      </c>
      <c r="Q97" s="3">
        <v>1.21489</v>
      </c>
      <c r="R97" s="3">
        <v>0.97543999999999997</v>
      </c>
      <c r="S97" s="3">
        <v>1.0488999999999999</v>
      </c>
      <c r="T97" s="3">
        <v>1.7319599999999999</v>
      </c>
      <c r="U97" s="3">
        <v>0.83589999999999998</v>
      </c>
      <c r="V97" s="3">
        <v>2.5548999999999999</v>
      </c>
      <c r="W97" s="3">
        <v>0.89061000000000001</v>
      </c>
      <c r="X97" s="3">
        <v>0.78505999999999998</v>
      </c>
      <c r="Y97" s="3">
        <v>1.1437999999999999</v>
      </c>
      <c r="Z97" s="3">
        <v>1.4859199999999999</v>
      </c>
      <c r="AA97" s="3">
        <v>1.63764</v>
      </c>
      <c r="AB97" s="3">
        <v>0.79539000000000004</v>
      </c>
      <c r="AC97" s="3">
        <v>0.89044000000000001</v>
      </c>
      <c r="AD97" s="3">
        <v>1.1475900000000001</v>
      </c>
      <c r="AE97" s="3">
        <v>1.2632300000000001</v>
      </c>
      <c r="AF97" s="3">
        <v>1.1015600000000001</v>
      </c>
      <c r="AG97" s="3">
        <v>0.51512999999999998</v>
      </c>
      <c r="AH97" s="3">
        <v>0.66347999999999996</v>
      </c>
      <c r="AI97" s="3">
        <v>1.12649</v>
      </c>
      <c r="AJ97" s="3">
        <v>1.16892</v>
      </c>
      <c r="AK97" s="3">
        <v>1.2341899999999999</v>
      </c>
    </row>
  </sheetData>
  <autoFilter ref="A1:AK1" xr:uid="{3E54A617-DD89-9347-932E-1FF888EA2D1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677DA-DCA4-D049-832B-5228C889200D}">
  <dimension ref="A1:AK97"/>
  <sheetViews>
    <sheetView workbookViewId="0">
      <selection sqref="A1:XFD1"/>
    </sheetView>
  </sheetViews>
  <sheetFormatPr defaultColWidth="11.5546875" defaultRowHeight="15"/>
  <sheetData>
    <row r="1" spans="1:37" s="4" customFormat="1">
      <c r="A1" s="5"/>
      <c r="B1" s="6" t="s">
        <v>0</v>
      </c>
      <c r="C1" s="6" t="s">
        <v>42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4" t="s">
        <v>425</v>
      </c>
      <c r="K1" s="4" t="s">
        <v>426</v>
      </c>
      <c r="L1" s="6" t="s">
        <v>427</v>
      </c>
      <c r="M1" s="6" t="s">
        <v>428</v>
      </c>
      <c r="N1" s="6" t="s">
        <v>429</v>
      </c>
      <c r="O1" s="6" t="s">
        <v>430</v>
      </c>
      <c r="P1" s="6" t="s">
        <v>431</v>
      </c>
      <c r="Q1" s="6" t="s">
        <v>432</v>
      </c>
      <c r="R1" s="6" t="s">
        <v>433</v>
      </c>
      <c r="S1" s="6" t="s">
        <v>434</v>
      </c>
      <c r="T1" s="6" t="s">
        <v>435</v>
      </c>
      <c r="U1" s="6" t="s">
        <v>436</v>
      </c>
      <c r="V1" s="6" t="s">
        <v>437</v>
      </c>
      <c r="W1" s="6" t="s">
        <v>438</v>
      </c>
      <c r="X1" s="6" t="s">
        <v>439</v>
      </c>
      <c r="Y1" s="6" t="s">
        <v>440</v>
      </c>
      <c r="Z1" s="6" t="s">
        <v>441</v>
      </c>
      <c r="AA1" s="6" t="s">
        <v>442</v>
      </c>
      <c r="AB1" s="6" t="s">
        <v>443</v>
      </c>
      <c r="AC1" s="6" t="s">
        <v>444</v>
      </c>
      <c r="AD1" s="6" t="s">
        <v>445</v>
      </c>
      <c r="AE1" s="6" t="s">
        <v>446</v>
      </c>
      <c r="AF1" s="6" t="s">
        <v>447</v>
      </c>
      <c r="AG1" s="6" t="s">
        <v>448</v>
      </c>
      <c r="AH1" s="6" t="s">
        <v>449</v>
      </c>
      <c r="AI1" s="6" t="s">
        <v>450</v>
      </c>
      <c r="AJ1" s="6" t="s">
        <v>452</v>
      </c>
      <c r="AK1" s="6" t="s">
        <v>451</v>
      </c>
    </row>
    <row r="2" spans="1:37">
      <c r="A2" s="2">
        <v>1</v>
      </c>
      <c r="B2" s="3" t="s">
        <v>7</v>
      </c>
      <c r="C2" s="3" t="s">
        <v>8</v>
      </c>
      <c r="D2" s="3">
        <v>1.3729899999999999</v>
      </c>
      <c r="E2" s="3">
        <v>1.53047</v>
      </c>
      <c r="F2" s="3" t="s">
        <v>9</v>
      </c>
      <c r="G2" s="3">
        <v>0.64020999999999995</v>
      </c>
      <c r="H2" s="3">
        <v>0.76824999999999999</v>
      </c>
      <c r="I2" s="3" t="b">
        <v>0</v>
      </c>
      <c r="J2" s="3">
        <v>1.7710699999999999</v>
      </c>
      <c r="K2" s="3">
        <v>0.97489999999999999</v>
      </c>
      <c r="L2" s="3">
        <v>1.7218</v>
      </c>
      <c r="M2" s="3">
        <v>1.2556799999999999</v>
      </c>
      <c r="N2" s="3">
        <v>2.0840399999999999</v>
      </c>
      <c r="O2" s="3">
        <v>1.3973599999999999</v>
      </c>
      <c r="P2" s="3">
        <v>1.1988000000000001</v>
      </c>
      <c r="Q2" s="3">
        <v>1.6217299999999999</v>
      </c>
      <c r="R2" s="3">
        <v>1.50807</v>
      </c>
      <c r="S2" s="3">
        <v>2.4123600000000001</v>
      </c>
      <c r="T2" s="3">
        <v>1.8675999999999999</v>
      </c>
      <c r="U2" s="3">
        <v>1.8130299999999999</v>
      </c>
      <c r="V2" s="3">
        <v>0.67810000000000004</v>
      </c>
      <c r="W2" s="3">
        <v>1.6097999999999999</v>
      </c>
      <c r="X2" s="3">
        <v>1.95475</v>
      </c>
      <c r="Y2" s="3">
        <v>1.10548</v>
      </c>
      <c r="Z2" s="3">
        <v>1.4923200000000001</v>
      </c>
      <c r="AA2" s="3">
        <v>1.54312</v>
      </c>
      <c r="AB2" s="3">
        <v>1.72251</v>
      </c>
      <c r="AC2" s="3">
        <v>0.99063999999999997</v>
      </c>
      <c r="AD2" s="3">
        <v>1.0708500000000001</v>
      </c>
      <c r="AE2" s="3">
        <v>1.45553</v>
      </c>
      <c r="AF2" s="3">
        <v>1.6242399999999999</v>
      </c>
      <c r="AG2" s="3">
        <v>1.94225</v>
      </c>
      <c r="AH2" s="3">
        <v>1.8059799999999999</v>
      </c>
      <c r="AI2" s="3">
        <v>1.55037</v>
      </c>
      <c r="AJ2" s="3">
        <v>1.17686</v>
      </c>
      <c r="AK2" s="3">
        <v>1.1888399999999999</v>
      </c>
    </row>
    <row r="3" spans="1:37">
      <c r="A3" s="2">
        <v>2</v>
      </c>
      <c r="B3" s="3" t="s">
        <v>10</v>
      </c>
      <c r="C3" s="3" t="s">
        <v>8</v>
      </c>
      <c r="D3" s="3">
        <v>1.9975700000000001</v>
      </c>
      <c r="E3" s="3">
        <v>2.2828499999999998</v>
      </c>
      <c r="F3" s="3" t="s">
        <v>9</v>
      </c>
      <c r="G3" s="3">
        <v>0.52910000000000001</v>
      </c>
      <c r="H3" s="3">
        <v>0.70547000000000004</v>
      </c>
      <c r="I3" s="3" t="b">
        <v>0</v>
      </c>
      <c r="J3" s="3">
        <v>2.20506</v>
      </c>
      <c r="K3" s="3">
        <v>1.7900799999999999</v>
      </c>
      <c r="L3" s="3">
        <v>2.4600499999999998</v>
      </c>
      <c r="M3" s="3">
        <v>1.95407</v>
      </c>
      <c r="N3" s="3">
        <v>3.11809</v>
      </c>
      <c r="O3" s="3">
        <v>2.5874799999999998</v>
      </c>
      <c r="P3" s="3">
        <v>1.9467699999999999</v>
      </c>
      <c r="Q3" s="3">
        <v>2.30166</v>
      </c>
      <c r="R3" s="3">
        <v>2.2807300000000001</v>
      </c>
      <c r="S3" s="3">
        <v>3.7566199999999998</v>
      </c>
      <c r="T3" s="3">
        <v>2.7054100000000001</v>
      </c>
      <c r="U3" s="3">
        <v>2.81813</v>
      </c>
      <c r="V3" s="3">
        <v>1.2847900000000001</v>
      </c>
      <c r="W3" s="3">
        <v>2.4912100000000001</v>
      </c>
      <c r="X3" s="3">
        <v>2.6743299999999999</v>
      </c>
      <c r="Y3" s="3">
        <v>1.72563</v>
      </c>
      <c r="Z3" s="3">
        <v>2.1646999999999998</v>
      </c>
      <c r="AA3" s="3">
        <v>1.9283399999999999</v>
      </c>
      <c r="AB3" s="3">
        <v>2.45641</v>
      </c>
      <c r="AC3" s="3">
        <v>1.5443800000000001</v>
      </c>
      <c r="AD3" s="3">
        <v>1.5697000000000001</v>
      </c>
      <c r="AE3" s="3">
        <v>2.0560200000000002</v>
      </c>
      <c r="AF3" s="3">
        <v>1.774</v>
      </c>
      <c r="AG3" s="3">
        <v>3.1160199999999998</v>
      </c>
      <c r="AH3" s="3">
        <v>2.76112</v>
      </c>
      <c r="AI3" s="3">
        <v>2.3110200000000001</v>
      </c>
      <c r="AJ3" s="3">
        <v>1.83138</v>
      </c>
      <c r="AK3" s="3">
        <v>1.73593</v>
      </c>
    </row>
    <row r="4" spans="1:37">
      <c r="A4" s="2">
        <v>3</v>
      </c>
      <c r="B4" s="3" t="s">
        <v>11</v>
      </c>
      <c r="C4" s="3" t="s">
        <v>8</v>
      </c>
      <c r="D4" s="3">
        <v>1.60025</v>
      </c>
      <c r="E4" s="3">
        <v>1.4866600000000001</v>
      </c>
      <c r="F4" s="3" t="s">
        <v>18</v>
      </c>
      <c r="G4" s="3">
        <v>0.96296000000000004</v>
      </c>
      <c r="H4" s="3">
        <v>0.98345000000000005</v>
      </c>
      <c r="I4" s="3" t="b">
        <v>0</v>
      </c>
      <c r="J4" s="3">
        <v>2.11382</v>
      </c>
      <c r="K4" s="3">
        <v>1.0866800000000001</v>
      </c>
      <c r="L4" s="3">
        <v>1.57691</v>
      </c>
      <c r="M4" s="3">
        <v>1.25206</v>
      </c>
      <c r="N4" s="3">
        <v>1.94702</v>
      </c>
      <c r="O4" s="3">
        <v>1.3858900000000001</v>
      </c>
      <c r="P4" s="3">
        <v>1.4302600000000001</v>
      </c>
      <c r="Q4" s="3">
        <v>1.48</v>
      </c>
      <c r="R4" s="3">
        <v>1.5963000000000001</v>
      </c>
      <c r="S4" s="3">
        <v>2.2837299999999998</v>
      </c>
      <c r="T4" s="3">
        <v>1.64975</v>
      </c>
      <c r="U4" s="3">
        <v>1.7412799999999999</v>
      </c>
      <c r="V4" s="3">
        <v>0.75968999999999998</v>
      </c>
      <c r="W4" s="3">
        <v>1.7221900000000001</v>
      </c>
      <c r="X4" s="3">
        <v>1.72566</v>
      </c>
      <c r="Y4" s="3">
        <v>1.2416499999999999</v>
      </c>
      <c r="Z4" s="3">
        <v>1.30843</v>
      </c>
      <c r="AA4" s="3">
        <v>1.17902</v>
      </c>
      <c r="AB4" s="3">
        <v>1.7410600000000001</v>
      </c>
      <c r="AC4" s="3">
        <v>1.21309</v>
      </c>
      <c r="AD4" s="3">
        <v>1.13741</v>
      </c>
      <c r="AE4" s="3">
        <v>1.3230999999999999</v>
      </c>
      <c r="AF4" s="3">
        <v>1.48058</v>
      </c>
      <c r="AG4" s="3">
        <v>1.7938000000000001</v>
      </c>
      <c r="AH4" s="3">
        <v>1.93658</v>
      </c>
      <c r="AI4" s="3">
        <v>1.53843</v>
      </c>
      <c r="AJ4" s="3">
        <v>1.1277299999999999</v>
      </c>
      <c r="AK4" s="3">
        <v>1.0814900000000001</v>
      </c>
    </row>
    <row r="5" spans="1:37">
      <c r="A5" s="2">
        <v>4</v>
      </c>
      <c r="B5" s="3" t="s">
        <v>12</v>
      </c>
      <c r="C5" s="3" t="s">
        <v>197</v>
      </c>
      <c r="D5" s="3">
        <v>0.72650999999999999</v>
      </c>
      <c r="E5" s="3">
        <v>0.56715000000000004</v>
      </c>
      <c r="F5" s="3" t="s">
        <v>18</v>
      </c>
      <c r="G5" s="3">
        <v>0.76190000000000002</v>
      </c>
      <c r="H5" s="3">
        <v>0.88124000000000002</v>
      </c>
      <c r="I5" s="3" t="b">
        <v>0</v>
      </c>
      <c r="J5" s="3">
        <v>1.0897600000000001</v>
      </c>
      <c r="K5" s="3">
        <v>0.36325000000000002</v>
      </c>
      <c r="L5" s="3">
        <v>0.63995000000000002</v>
      </c>
      <c r="M5" s="3">
        <v>0.66254999999999997</v>
      </c>
      <c r="N5" s="3">
        <v>0.49332999999999999</v>
      </c>
      <c r="O5" s="3">
        <v>0.38408999999999999</v>
      </c>
      <c r="P5" s="3">
        <v>0.32267000000000001</v>
      </c>
      <c r="Q5" s="3">
        <v>0.93308999999999997</v>
      </c>
      <c r="R5" s="3">
        <v>0.23297000000000001</v>
      </c>
      <c r="S5" s="3">
        <v>0.74512999999999996</v>
      </c>
      <c r="T5" s="3">
        <v>0.70806999999999998</v>
      </c>
      <c r="U5" s="3">
        <v>0.57562000000000002</v>
      </c>
      <c r="V5" s="3">
        <v>0.38995999999999997</v>
      </c>
      <c r="W5" s="3">
        <v>0.61577000000000004</v>
      </c>
      <c r="X5" s="3">
        <v>0.86819000000000002</v>
      </c>
      <c r="Y5" s="3">
        <v>0.48425000000000001</v>
      </c>
      <c r="Z5" s="3">
        <v>0.87529000000000001</v>
      </c>
      <c r="AA5" s="3">
        <v>0.19461999999999999</v>
      </c>
      <c r="AB5" s="3">
        <v>0.95684999999999998</v>
      </c>
      <c r="AC5" s="3">
        <v>0.49975000000000003</v>
      </c>
      <c r="AD5" s="3">
        <v>0.53454999999999997</v>
      </c>
      <c r="AE5" s="3">
        <v>0.55522000000000005</v>
      </c>
      <c r="AF5" s="3">
        <v>0.31304999999999999</v>
      </c>
      <c r="AG5" s="3">
        <v>0.57025000000000003</v>
      </c>
      <c r="AH5" s="3">
        <v>0.57387999999999995</v>
      </c>
      <c r="AI5" s="3">
        <v>0.52571999999999997</v>
      </c>
      <c r="AJ5" s="3">
        <v>0.71004</v>
      </c>
      <c r="AK5" s="3">
        <v>0.38116</v>
      </c>
    </row>
    <row r="6" spans="1:37">
      <c r="A6" s="2">
        <v>5</v>
      </c>
      <c r="B6" s="3" t="s">
        <v>14</v>
      </c>
      <c r="C6" s="3" t="s">
        <v>198</v>
      </c>
      <c r="D6" s="3">
        <v>0.81030000000000002</v>
      </c>
      <c r="E6" s="3">
        <v>0.48480000000000001</v>
      </c>
      <c r="F6" s="3" t="s">
        <v>18</v>
      </c>
      <c r="G6" s="3">
        <v>0.64020999999999995</v>
      </c>
      <c r="H6" s="3">
        <v>0.76824999999999999</v>
      </c>
      <c r="I6" s="3" t="b">
        <v>0</v>
      </c>
      <c r="J6" s="3">
        <v>1.29647</v>
      </c>
      <c r="K6" s="3">
        <v>0.32412000000000002</v>
      </c>
      <c r="L6" s="3">
        <v>0.53452</v>
      </c>
      <c r="M6" s="3">
        <v>0.48041</v>
      </c>
      <c r="N6" s="3">
        <v>1.00406</v>
      </c>
      <c r="O6" s="3">
        <v>0.46517999999999998</v>
      </c>
      <c r="P6" s="3">
        <v>0.27223000000000003</v>
      </c>
      <c r="Q6" s="3">
        <v>0.71491000000000005</v>
      </c>
      <c r="R6" s="3">
        <v>0.18872</v>
      </c>
      <c r="S6" s="3">
        <v>0.31265999999999999</v>
      </c>
      <c r="T6" s="3">
        <v>0.64559</v>
      </c>
      <c r="U6" s="3">
        <v>0.43451000000000001</v>
      </c>
      <c r="V6" s="3">
        <v>0.32730999999999999</v>
      </c>
      <c r="W6" s="3">
        <v>0.51739999999999997</v>
      </c>
      <c r="X6" s="3">
        <v>0.59033999999999998</v>
      </c>
      <c r="Y6" s="3">
        <v>0.44330999999999998</v>
      </c>
      <c r="Z6" s="3">
        <v>0.35983999999999999</v>
      </c>
      <c r="AA6" s="3">
        <v>0.29888999999999999</v>
      </c>
      <c r="AB6" s="3">
        <v>0.86948000000000003</v>
      </c>
      <c r="AC6" s="3">
        <v>0.63988999999999996</v>
      </c>
      <c r="AD6" s="3">
        <v>0.34321000000000002</v>
      </c>
      <c r="AE6" s="3">
        <v>0.44961000000000001</v>
      </c>
      <c r="AF6" s="3">
        <v>0.32279000000000002</v>
      </c>
      <c r="AG6" s="3">
        <v>0.46849000000000002</v>
      </c>
      <c r="AH6" s="3">
        <v>0.52107000000000003</v>
      </c>
      <c r="AI6" s="3">
        <v>0.42116999999999999</v>
      </c>
      <c r="AJ6" s="3">
        <v>0.65697000000000005</v>
      </c>
      <c r="AK6" s="3">
        <v>0.32222000000000001</v>
      </c>
    </row>
    <row r="7" spans="1:37">
      <c r="A7" s="2">
        <v>6</v>
      </c>
      <c r="B7" s="3" t="s">
        <v>16</v>
      </c>
      <c r="C7" s="3" t="s">
        <v>199</v>
      </c>
      <c r="D7" s="3">
        <v>0.62841000000000002</v>
      </c>
      <c r="E7" s="3">
        <v>0.56569999999999998</v>
      </c>
      <c r="F7" s="3" t="s">
        <v>18</v>
      </c>
      <c r="G7" s="3">
        <v>0.96296000000000004</v>
      </c>
      <c r="H7" s="3">
        <v>0.98345000000000005</v>
      </c>
      <c r="I7" s="3" t="b">
        <v>0</v>
      </c>
      <c r="J7" s="3">
        <v>0.96863999999999995</v>
      </c>
      <c r="K7" s="3">
        <v>0.28819</v>
      </c>
      <c r="L7" s="3">
        <v>0.16141</v>
      </c>
      <c r="M7" s="3">
        <v>0.54203000000000001</v>
      </c>
      <c r="N7" s="3">
        <v>1.01214</v>
      </c>
      <c r="O7" s="3">
        <v>0.48992000000000002</v>
      </c>
      <c r="P7" s="3">
        <v>0.42920000000000003</v>
      </c>
      <c r="Q7" s="3">
        <v>0.75934999999999997</v>
      </c>
      <c r="R7" s="3">
        <v>0.84365000000000001</v>
      </c>
      <c r="S7" s="3">
        <v>0.70431999999999995</v>
      </c>
      <c r="T7" s="3">
        <v>0.60207999999999995</v>
      </c>
      <c r="U7" s="3">
        <v>0.43054999999999999</v>
      </c>
      <c r="V7" s="3">
        <v>0.43068000000000001</v>
      </c>
      <c r="W7" s="3">
        <v>0.50275999999999998</v>
      </c>
      <c r="X7" s="3">
        <v>0.80288999999999999</v>
      </c>
      <c r="Y7" s="3">
        <v>0.61285000000000001</v>
      </c>
      <c r="Z7" s="3">
        <v>0.79161999999999999</v>
      </c>
      <c r="AA7" s="3">
        <v>0.14856</v>
      </c>
      <c r="AB7" s="3">
        <v>0.86463000000000001</v>
      </c>
      <c r="AC7" s="3">
        <v>0.66083000000000003</v>
      </c>
      <c r="AD7" s="3">
        <v>0.75783</v>
      </c>
      <c r="AE7" s="3">
        <v>0.45324999999999999</v>
      </c>
      <c r="AF7" s="3">
        <v>0.52405999999999997</v>
      </c>
      <c r="AG7" s="3">
        <v>0.38001000000000001</v>
      </c>
      <c r="AH7" s="3">
        <v>0.48984</v>
      </c>
      <c r="AI7" s="3">
        <v>0.44331999999999999</v>
      </c>
      <c r="AJ7" s="3">
        <v>0.55220999999999998</v>
      </c>
      <c r="AK7" s="3">
        <v>0.31818999999999997</v>
      </c>
    </row>
    <row r="8" spans="1:37">
      <c r="A8" s="2">
        <v>7</v>
      </c>
      <c r="B8" s="3" t="s">
        <v>19</v>
      </c>
      <c r="C8" s="3" t="s">
        <v>200</v>
      </c>
      <c r="D8" s="3">
        <v>2.1452599999999999</v>
      </c>
      <c r="E8" s="3">
        <v>1.42771</v>
      </c>
      <c r="F8" s="3" t="s">
        <v>18</v>
      </c>
      <c r="G8" s="3">
        <v>2.1160000000000002E-2</v>
      </c>
      <c r="H8" s="3">
        <v>9.2350000000000002E-2</v>
      </c>
      <c r="I8" s="3" t="b">
        <v>0</v>
      </c>
      <c r="J8" s="3">
        <v>2.0630799999999998</v>
      </c>
      <c r="K8" s="3">
        <v>2.2274400000000001</v>
      </c>
      <c r="L8" s="3">
        <v>1.6694800000000001</v>
      </c>
      <c r="M8" s="3">
        <v>0.98345000000000005</v>
      </c>
      <c r="N8" s="3">
        <v>2.0371899999999998</v>
      </c>
      <c r="O8" s="3">
        <v>1.2333099999999999</v>
      </c>
      <c r="P8" s="3">
        <v>1.7219899999999999</v>
      </c>
      <c r="Q8" s="3">
        <v>1.67581</v>
      </c>
      <c r="R8" s="3">
        <v>1.1111</v>
      </c>
      <c r="S8" s="3">
        <v>2.2549100000000002</v>
      </c>
      <c r="T8" s="3">
        <v>1.2619</v>
      </c>
      <c r="U8" s="3">
        <v>1.81613</v>
      </c>
      <c r="V8" s="3">
        <v>0.65803</v>
      </c>
      <c r="W8" s="3">
        <v>1.3882000000000001</v>
      </c>
      <c r="X8" s="3">
        <v>1.5823400000000001</v>
      </c>
      <c r="Y8" s="3">
        <v>1.4316199999999999</v>
      </c>
      <c r="Z8" s="3">
        <v>1.32698</v>
      </c>
      <c r="AA8" s="3">
        <v>0.57520000000000004</v>
      </c>
      <c r="AB8" s="3">
        <v>1.69658</v>
      </c>
      <c r="AC8" s="3">
        <v>1.3618600000000001</v>
      </c>
      <c r="AD8" s="3">
        <v>0.87292000000000003</v>
      </c>
      <c r="AE8" s="3">
        <v>1.4535800000000001</v>
      </c>
      <c r="AF8" s="3">
        <v>1.10172</v>
      </c>
      <c r="AG8" s="3">
        <v>1.7649699999999999</v>
      </c>
      <c r="AH8" s="3">
        <v>1.5850299999999999</v>
      </c>
      <c r="AI8" s="3">
        <v>1.79925</v>
      </c>
      <c r="AJ8" s="3">
        <v>1.6393500000000001</v>
      </c>
      <c r="AK8" s="3">
        <v>1.11768</v>
      </c>
    </row>
    <row r="9" spans="1:37">
      <c r="A9" s="2">
        <v>8</v>
      </c>
      <c r="B9" s="3" t="s">
        <v>21</v>
      </c>
      <c r="C9" s="3" t="s">
        <v>201</v>
      </c>
      <c r="D9" s="3">
        <v>0.74575999999999998</v>
      </c>
      <c r="E9" s="3">
        <v>1.3025</v>
      </c>
      <c r="F9" s="3" t="s">
        <v>9</v>
      </c>
      <c r="G9" s="3">
        <v>8.4659999999999999E-2</v>
      </c>
      <c r="H9" s="3">
        <v>0.21965000000000001</v>
      </c>
      <c r="I9" s="3" t="b">
        <v>0</v>
      </c>
      <c r="J9" s="3">
        <v>0.79867999999999995</v>
      </c>
      <c r="K9" s="3">
        <v>0.69282999999999995</v>
      </c>
      <c r="L9" s="3">
        <v>1.62384</v>
      </c>
      <c r="M9" s="3">
        <v>1.298</v>
      </c>
      <c r="N9" s="3">
        <v>1.52441</v>
      </c>
      <c r="O9" s="3">
        <v>1.2220800000000001</v>
      </c>
      <c r="P9" s="3">
        <v>1.4621599999999999</v>
      </c>
      <c r="Q9" s="3">
        <v>1.77769</v>
      </c>
      <c r="R9" s="3">
        <v>1.14463</v>
      </c>
      <c r="S9" s="3">
        <v>1.8989799999999999</v>
      </c>
      <c r="T9" s="3">
        <v>0.45795999999999998</v>
      </c>
      <c r="U9" s="3">
        <v>1.6178399999999999</v>
      </c>
      <c r="V9" s="3">
        <v>0.55715000000000003</v>
      </c>
      <c r="W9" s="3">
        <v>1.2989900000000001</v>
      </c>
      <c r="X9" s="3">
        <v>1.7381599999999999</v>
      </c>
      <c r="Y9" s="3">
        <v>1.69703</v>
      </c>
      <c r="Z9" s="3">
        <v>1.3443799999999999</v>
      </c>
      <c r="AA9" s="3">
        <v>1.0985</v>
      </c>
      <c r="AB9" s="3">
        <v>1.4771700000000001</v>
      </c>
      <c r="AC9" s="3">
        <v>0.95903000000000005</v>
      </c>
      <c r="AD9" s="3">
        <v>0.70426</v>
      </c>
      <c r="AE9" s="3">
        <v>1.52498</v>
      </c>
      <c r="AF9" s="3">
        <v>1.0683499999999999</v>
      </c>
      <c r="AG9" s="3">
        <v>0.79154000000000002</v>
      </c>
      <c r="AH9" s="3">
        <v>1.6143400000000001</v>
      </c>
      <c r="AI9" s="3">
        <v>1.5424100000000001</v>
      </c>
      <c r="AJ9" s="3">
        <v>1.1027899999999999</v>
      </c>
      <c r="AK9" s="3">
        <v>1.3183400000000001</v>
      </c>
    </row>
    <row r="10" spans="1:37">
      <c r="A10" s="2">
        <v>9</v>
      </c>
      <c r="B10" s="3" t="s">
        <v>23</v>
      </c>
      <c r="C10" s="3" t="s">
        <v>202</v>
      </c>
      <c r="D10" s="3">
        <v>1.2795799999999999</v>
      </c>
      <c r="E10" s="3">
        <v>1.6602300000000001</v>
      </c>
      <c r="F10" s="3" t="s">
        <v>9</v>
      </c>
      <c r="G10" s="3">
        <v>0.19048000000000001</v>
      </c>
      <c r="H10" s="3">
        <v>0.36570999999999998</v>
      </c>
      <c r="I10" s="3" t="b">
        <v>0</v>
      </c>
      <c r="J10" s="3">
        <v>1.3187800000000001</v>
      </c>
      <c r="K10" s="3">
        <v>1.24037</v>
      </c>
      <c r="L10" s="3">
        <v>1.7498899999999999</v>
      </c>
      <c r="M10" s="3">
        <v>1.8273699999999999</v>
      </c>
      <c r="N10" s="3">
        <v>1.8593900000000001</v>
      </c>
      <c r="O10" s="3">
        <v>1.7279599999999999</v>
      </c>
      <c r="P10" s="3">
        <v>1.59284</v>
      </c>
      <c r="Q10" s="3">
        <v>1.85636</v>
      </c>
      <c r="R10" s="3">
        <v>1.42241</v>
      </c>
      <c r="S10" s="3">
        <v>2.5881699999999999</v>
      </c>
      <c r="T10" s="3">
        <v>0.70577000000000001</v>
      </c>
      <c r="U10" s="3">
        <v>2.0580500000000002</v>
      </c>
      <c r="V10" s="3">
        <v>0.82262999999999997</v>
      </c>
      <c r="W10" s="3">
        <v>1.7407999999999999</v>
      </c>
      <c r="X10" s="3">
        <v>2.2382499999999999</v>
      </c>
      <c r="Y10" s="3">
        <v>2.3886400000000001</v>
      </c>
      <c r="Z10" s="3">
        <v>1.6329400000000001</v>
      </c>
      <c r="AA10" s="3">
        <v>1.6121300000000001</v>
      </c>
      <c r="AB10" s="3">
        <v>2.2157300000000002</v>
      </c>
      <c r="AC10" s="3">
        <v>1.2676400000000001</v>
      </c>
      <c r="AD10" s="3">
        <v>0.80947000000000002</v>
      </c>
      <c r="AE10" s="3">
        <v>1.66957</v>
      </c>
      <c r="AF10" s="3">
        <v>1.2822800000000001</v>
      </c>
      <c r="AG10" s="3">
        <v>0.59011000000000002</v>
      </c>
      <c r="AH10" s="3">
        <v>1.54725</v>
      </c>
      <c r="AI10" s="3">
        <v>2.1500400000000002</v>
      </c>
      <c r="AJ10" s="3">
        <v>1.9550399999999999</v>
      </c>
      <c r="AK10" s="3">
        <v>1.8552299999999999</v>
      </c>
    </row>
    <row r="11" spans="1:37">
      <c r="A11" s="2">
        <v>10</v>
      </c>
      <c r="B11" s="3" t="s">
        <v>25</v>
      </c>
      <c r="C11" s="3" t="s">
        <v>203</v>
      </c>
      <c r="D11" s="3">
        <v>0.69589000000000001</v>
      </c>
      <c r="E11" s="3">
        <v>1.17744</v>
      </c>
      <c r="F11" s="3" t="s">
        <v>9</v>
      </c>
      <c r="G11" s="3">
        <v>0.13228000000000001</v>
      </c>
      <c r="H11" s="3">
        <v>0.28219</v>
      </c>
      <c r="I11" s="3" t="b">
        <v>0</v>
      </c>
      <c r="J11" s="3">
        <v>0.69833000000000001</v>
      </c>
      <c r="K11" s="3">
        <v>0.69345000000000001</v>
      </c>
      <c r="L11" s="3">
        <v>1.2012</v>
      </c>
      <c r="M11" s="3">
        <v>1.0547800000000001</v>
      </c>
      <c r="N11" s="3">
        <v>1.4726300000000001</v>
      </c>
      <c r="O11" s="3">
        <v>1.1730100000000001</v>
      </c>
      <c r="P11" s="3">
        <v>1.0324599999999999</v>
      </c>
      <c r="Q11" s="3">
        <v>1.2888999999999999</v>
      </c>
      <c r="R11" s="3">
        <v>0.99321999999999999</v>
      </c>
      <c r="S11" s="3">
        <v>1.7594099999999999</v>
      </c>
      <c r="T11" s="3">
        <v>0.51580999999999999</v>
      </c>
      <c r="U11" s="3">
        <v>1.5387</v>
      </c>
      <c r="V11" s="3">
        <v>0.56111</v>
      </c>
      <c r="W11" s="3">
        <v>1.22977</v>
      </c>
      <c r="X11" s="3">
        <v>1.28572</v>
      </c>
      <c r="Y11" s="3">
        <v>1.8037399999999999</v>
      </c>
      <c r="Z11" s="3">
        <v>1.2325699999999999</v>
      </c>
      <c r="AA11" s="3">
        <v>1.13096</v>
      </c>
      <c r="AB11" s="3">
        <v>0.93920000000000003</v>
      </c>
      <c r="AC11" s="3">
        <v>1.2215400000000001</v>
      </c>
      <c r="AD11" s="3">
        <v>0.64285999999999999</v>
      </c>
      <c r="AE11" s="3">
        <v>1.41862</v>
      </c>
      <c r="AF11" s="3">
        <v>0.95550000000000002</v>
      </c>
      <c r="AG11" s="3">
        <v>0.54566999999999999</v>
      </c>
      <c r="AH11" s="3">
        <v>1.3178700000000001</v>
      </c>
      <c r="AI11" s="3">
        <v>1.6725699999999999</v>
      </c>
      <c r="AJ11" s="3">
        <v>1.18272</v>
      </c>
      <c r="AK11" s="3">
        <v>1.44278</v>
      </c>
    </row>
    <row r="12" spans="1:37">
      <c r="A12" s="2">
        <v>11</v>
      </c>
      <c r="B12" s="3" t="s">
        <v>27</v>
      </c>
      <c r="C12" s="3" t="s">
        <v>204</v>
      </c>
      <c r="D12" s="3">
        <v>0.87048000000000003</v>
      </c>
      <c r="E12" s="3">
        <v>1.10426</v>
      </c>
      <c r="F12" s="3" t="s">
        <v>9</v>
      </c>
      <c r="G12" s="3">
        <v>0.33861999999999998</v>
      </c>
      <c r="H12" s="3">
        <v>0.53291999999999995</v>
      </c>
      <c r="I12" s="3" t="b">
        <v>0</v>
      </c>
      <c r="J12" s="3">
        <v>1.0471299999999999</v>
      </c>
      <c r="K12" s="3">
        <v>0.69382999999999995</v>
      </c>
      <c r="L12" s="3">
        <v>1.11222</v>
      </c>
      <c r="M12" s="3">
        <v>1.18228</v>
      </c>
      <c r="N12" s="3">
        <v>1.33358</v>
      </c>
      <c r="O12" s="3">
        <v>0.99817999999999996</v>
      </c>
      <c r="P12" s="3">
        <v>0.95704</v>
      </c>
      <c r="Q12" s="3">
        <v>1.1262799999999999</v>
      </c>
      <c r="R12" s="3">
        <v>0.88924999999999998</v>
      </c>
      <c r="S12" s="3">
        <v>1.6259399999999999</v>
      </c>
      <c r="T12" s="3">
        <v>0.48387000000000002</v>
      </c>
      <c r="U12" s="3">
        <v>1.44919</v>
      </c>
      <c r="V12" s="3">
        <v>0.44268999999999997</v>
      </c>
      <c r="W12" s="3">
        <v>1.22889</v>
      </c>
      <c r="X12" s="3">
        <v>0.88149999999999995</v>
      </c>
      <c r="Y12" s="3">
        <v>1.5991899999999999</v>
      </c>
      <c r="Z12" s="3">
        <v>1.11046</v>
      </c>
      <c r="AA12" s="3">
        <v>1.2297400000000001</v>
      </c>
      <c r="AB12" s="3">
        <v>0.67705000000000004</v>
      </c>
      <c r="AC12" s="3">
        <v>1.1494500000000001</v>
      </c>
      <c r="AD12" s="3">
        <v>0.87285000000000001</v>
      </c>
      <c r="AE12" s="3">
        <v>1.0205</v>
      </c>
      <c r="AF12" s="3">
        <v>0.91622999999999999</v>
      </c>
      <c r="AG12" s="3">
        <v>0.75465000000000004</v>
      </c>
      <c r="AH12" s="3">
        <v>1.44092</v>
      </c>
      <c r="AI12" s="3">
        <v>1.5119</v>
      </c>
      <c r="AJ12" s="3">
        <v>1.4154800000000001</v>
      </c>
      <c r="AK12" s="3">
        <v>1.3015099999999999</v>
      </c>
    </row>
    <row r="13" spans="1:37">
      <c r="A13" s="2">
        <v>12</v>
      </c>
      <c r="B13" s="3" t="s">
        <v>29</v>
      </c>
      <c r="C13" s="3" t="s">
        <v>205</v>
      </c>
      <c r="D13" s="3">
        <v>0.88466999999999996</v>
      </c>
      <c r="E13" s="3">
        <v>1.1695</v>
      </c>
      <c r="F13" s="3" t="s">
        <v>9</v>
      </c>
      <c r="G13" s="3">
        <v>0.25925999999999999</v>
      </c>
      <c r="H13" s="3">
        <v>0.44444</v>
      </c>
      <c r="I13" s="3" t="b">
        <v>0</v>
      </c>
      <c r="J13" s="3">
        <v>0.87048000000000003</v>
      </c>
      <c r="K13" s="3">
        <v>0.89885999999999999</v>
      </c>
      <c r="L13" s="3">
        <v>1.4953399999999999</v>
      </c>
      <c r="M13" s="3">
        <v>1.0315700000000001</v>
      </c>
      <c r="N13" s="3">
        <v>1.5148600000000001</v>
      </c>
      <c r="O13" s="3">
        <v>1.34734</v>
      </c>
      <c r="P13" s="3">
        <v>0.97614000000000001</v>
      </c>
      <c r="Q13" s="3">
        <v>1.63591</v>
      </c>
      <c r="R13" s="3">
        <v>0.51778999999999997</v>
      </c>
      <c r="S13" s="3">
        <v>1.6418900000000001</v>
      </c>
      <c r="T13" s="3">
        <v>0.63363000000000003</v>
      </c>
      <c r="U13" s="3">
        <v>1.3116699999999999</v>
      </c>
      <c r="V13" s="3">
        <v>0.67556000000000005</v>
      </c>
      <c r="W13" s="3">
        <v>1.17367</v>
      </c>
      <c r="X13" s="3">
        <v>0.76785999999999999</v>
      </c>
      <c r="Y13" s="3">
        <v>1.4461299999999999</v>
      </c>
      <c r="Z13" s="3">
        <v>1.1694</v>
      </c>
      <c r="AA13" s="3">
        <v>1.71698</v>
      </c>
      <c r="AB13" s="3">
        <v>1.0254300000000001</v>
      </c>
      <c r="AC13" s="3">
        <v>0.79925999999999997</v>
      </c>
      <c r="AD13" s="3">
        <v>1.36734</v>
      </c>
      <c r="AE13" s="3">
        <v>1.0246</v>
      </c>
      <c r="AF13" s="3">
        <v>1.0287299999999999</v>
      </c>
      <c r="AG13" s="3">
        <v>0.54908999999999997</v>
      </c>
      <c r="AH13" s="3">
        <v>1.43825</v>
      </c>
      <c r="AI13" s="3">
        <v>1.5669999999999999</v>
      </c>
      <c r="AJ13" s="3">
        <v>1.32365</v>
      </c>
      <c r="AK13" s="3">
        <v>1.2278199999999999</v>
      </c>
    </row>
    <row r="14" spans="1:37">
      <c r="A14" s="2">
        <v>13</v>
      </c>
      <c r="B14" s="3" t="s">
        <v>31</v>
      </c>
      <c r="C14" s="3" t="s">
        <v>206</v>
      </c>
      <c r="D14" s="3">
        <v>0.83872000000000002</v>
      </c>
      <c r="E14" s="3">
        <v>1.6217900000000001</v>
      </c>
      <c r="F14" s="3" t="s">
        <v>9</v>
      </c>
      <c r="G14" s="3">
        <v>2.1160000000000002E-2</v>
      </c>
      <c r="H14" s="3">
        <v>9.2350000000000002E-2</v>
      </c>
      <c r="I14" s="3" t="b">
        <v>0</v>
      </c>
      <c r="J14" s="3">
        <v>1.07874</v>
      </c>
      <c r="K14" s="3">
        <v>0.59870000000000001</v>
      </c>
      <c r="L14" s="3">
        <v>1.7686200000000001</v>
      </c>
      <c r="M14" s="3">
        <v>1.6086</v>
      </c>
      <c r="N14" s="3">
        <v>2.04786</v>
      </c>
      <c r="O14" s="3">
        <v>1.4568399999999999</v>
      </c>
      <c r="P14" s="3">
        <v>1.06443</v>
      </c>
      <c r="Q14" s="3">
        <v>2.0058699999999998</v>
      </c>
      <c r="R14" s="3">
        <v>1.35476</v>
      </c>
      <c r="S14" s="3">
        <v>2.2035800000000001</v>
      </c>
      <c r="T14" s="3">
        <v>1.5417400000000001</v>
      </c>
      <c r="U14" s="3">
        <v>1.8841699999999999</v>
      </c>
      <c r="V14" s="3">
        <v>0.97950000000000004</v>
      </c>
      <c r="W14" s="3">
        <v>1.9464900000000001</v>
      </c>
      <c r="X14" s="3">
        <v>2.1746599999999998</v>
      </c>
      <c r="Y14" s="3">
        <v>1.33406</v>
      </c>
      <c r="Z14" s="3">
        <v>1.5343899999999999</v>
      </c>
      <c r="AA14" s="3">
        <v>1.87645</v>
      </c>
      <c r="AB14" s="3">
        <v>1.96835</v>
      </c>
      <c r="AC14" s="3">
        <v>1.2781400000000001</v>
      </c>
      <c r="AD14" s="3">
        <v>1.2966899999999999</v>
      </c>
      <c r="AE14" s="3">
        <v>1.4492799999999999</v>
      </c>
      <c r="AF14" s="3">
        <v>1.22279</v>
      </c>
      <c r="AG14" s="3">
        <v>1.9538</v>
      </c>
      <c r="AH14" s="3">
        <v>1.69337</v>
      </c>
      <c r="AI14" s="3">
        <v>1.68011</v>
      </c>
      <c r="AJ14" s="3">
        <v>1.5600499999999999</v>
      </c>
      <c r="AK14" s="3">
        <v>1.28203</v>
      </c>
    </row>
    <row r="15" spans="1:37">
      <c r="A15" s="2">
        <v>14</v>
      </c>
      <c r="B15" s="3" t="s">
        <v>33</v>
      </c>
      <c r="C15" s="3" t="s">
        <v>207</v>
      </c>
      <c r="D15" s="3">
        <v>2.0075099999999999</v>
      </c>
      <c r="E15" s="3">
        <v>2.0849099999999998</v>
      </c>
      <c r="F15" s="3" t="s">
        <v>9</v>
      </c>
      <c r="G15" s="3">
        <v>0.64020999999999995</v>
      </c>
      <c r="H15" s="3">
        <v>0.76824999999999999</v>
      </c>
      <c r="I15" s="3" t="b">
        <v>0</v>
      </c>
      <c r="J15" s="3">
        <v>2.2552400000000001</v>
      </c>
      <c r="K15" s="3">
        <v>1.7597700000000001</v>
      </c>
      <c r="L15" s="3">
        <v>2.4092199999999999</v>
      </c>
      <c r="M15" s="3">
        <v>1.7113499999999999</v>
      </c>
      <c r="N15" s="3">
        <v>2.32219</v>
      </c>
      <c r="O15" s="3">
        <v>2.3159000000000001</v>
      </c>
      <c r="P15" s="3">
        <v>1.8253600000000001</v>
      </c>
      <c r="Q15" s="3">
        <v>2.23373</v>
      </c>
      <c r="R15" s="3">
        <v>1.6077900000000001</v>
      </c>
      <c r="S15" s="3">
        <v>2.9973700000000001</v>
      </c>
      <c r="T15" s="3">
        <v>2.0664899999999999</v>
      </c>
      <c r="U15" s="3">
        <v>2.7744800000000001</v>
      </c>
      <c r="V15" s="3">
        <v>1.31812</v>
      </c>
      <c r="W15" s="3">
        <v>2.27962</v>
      </c>
      <c r="X15" s="3">
        <v>1.98363</v>
      </c>
      <c r="Y15" s="3">
        <v>1.44302</v>
      </c>
      <c r="Z15" s="3">
        <v>2.4160599999999999</v>
      </c>
      <c r="AA15" s="3">
        <v>2.31088</v>
      </c>
      <c r="AB15" s="3">
        <v>2.44414</v>
      </c>
      <c r="AC15" s="3">
        <v>1.18588</v>
      </c>
      <c r="AD15" s="3">
        <v>1.70156</v>
      </c>
      <c r="AE15" s="3">
        <v>1.9713799999999999</v>
      </c>
      <c r="AF15" s="3">
        <v>1.7904599999999999</v>
      </c>
      <c r="AG15" s="3">
        <v>2.7871199999999998</v>
      </c>
      <c r="AH15" s="3">
        <v>2.46591</v>
      </c>
      <c r="AI15" s="3">
        <v>2.29135</v>
      </c>
      <c r="AJ15" s="3">
        <v>1.76301</v>
      </c>
      <c r="AK15" s="3">
        <v>1.7916799999999999</v>
      </c>
    </row>
    <row r="16" spans="1:37">
      <c r="A16" s="2">
        <v>15</v>
      </c>
      <c r="B16" s="3" t="s">
        <v>35</v>
      </c>
      <c r="C16" s="3" t="s">
        <v>208</v>
      </c>
      <c r="D16" s="3">
        <v>2.0097499999999999</v>
      </c>
      <c r="E16" s="3">
        <v>2.4769000000000001</v>
      </c>
      <c r="F16" s="3" t="s">
        <v>9</v>
      </c>
      <c r="G16" s="3">
        <v>0.19048000000000001</v>
      </c>
      <c r="H16" s="3">
        <v>0.36570999999999998</v>
      </c>
      <c r="I16" s="3" t="b">
        <v>0</v>
      </c>
      <c r="J16" s="3">
        <v>2.2301700000000002</v>
      </c>
      <c r="K16" s="3">
        <v>1.78932</v>
      </c>
      <c r="L16" s="3">
        <v>2.8760400000000002</v>
      </c>
      <c r="M16" s="3">
        <v>1.96862</v>
      </c>
      <c r="N16" s="3">
        <v>2.5851899999999999</v>
      </c>
      <c r="O16" s="3">
        <v>2.26993</v>
      </c>
      <c r="P16" s="3">
        <v>1.92896</v>
      </c>
      <c r="Q16" s="3">
        <v>2.63069</v>
      </c>
      <c r="R16" s="3">
        <v>2.0772699999999999</v>
      </c>
      <c r="S16" s="3">
        <v>3.6729799999999999</v>
      </c>
      <c r="T16" s="3">
        <v>2.5269300000000001</v>
      </c>
      <c r="U16" s="3">
        <v>3.06046</v>
      </c>
      <c r="V16" s="3">
        <v>1.93022</v>
      </c>
      <c r="W16" s="3">
        <v>2.63476</v>
      </c>
      <c r="X16" s="3">
        <v>3.02257</v>
      </c>
      <c r="Y16" s="3">
        <v>2.0793200000000001</v>
      </c>
      <c r="Z16" s="3">
        <v>2.5684999999999998</v>
      </c>
      <c r="AA16" s="3">
        <v>2.5907900000000001</v>
      </c>
      <c r="AB16" s="3">
        <v>2.8679299999999999</v>
      </c>
      <c r="AC16" s="3">
        <v>1.69659</v>
      </c>
      <c r="AD16" s="3">
        <v>1.6585099999999999</v>
      </c>
      <c r="AE16" s="3">
        <v>2.3980299999999999</v>
      </c>
      <c r="AF16" s="3">
        <v>1.79949</v>
      </c>
      <c r="AG16" s="3">
        <v>3.0800800000000002</v>
      </c>
      <c r="AH16" s="3">
        <v>2.7381600000000001</v>
      </c>
      <c r="AI16" s="3">
        <v>3.0193699999999999</v>
      </c>
      <c r="AJ16" s="3">
        <v>2.2752599999999998</v>
      </c>
      <c r="AK16" s="3">
        <v>2.4426000000000001</v>
      </c>
    </row>
    <row r="17" spans="1:37">
      <c r="A17" s="2">
        <v>16</v>
      </c>
      <c r="B17" s="3" t="s">
        <v>37</v>
      </c>
      <c r="C17" s="3" t="s">
        <v>209</v>
      </c>
      <c r="D17" s="3">
        <v>1.7684200000000001</v>
      </c>
      <c r="E17" s="3">
        <v>2.1717900000000001</v>
      </c>
      <c r="F17" s="3" t="s">
        <v>9</v>
      </c>
      <c r="G17" s="3">
        <v>0.15873000000000001</v>
      </c>
      <c r="H17" s="3">
        <v>0.32421</v>
      </c>
      <c r="I17" s="3" t="b">
        <v>0</v>
      </c>
      <c r="J17" s="3">
        <v>1.65273</v>
      </c>
      <c r="K17" s="3">
        <v>1.88411</v>
      </c>
      <c r="L17" s="3">
        <v>2.50414</v>
      </c>
      <c r="M17" s="3">
        <v>1.78949</v>
      </c>
      <c r="N17" s="3">
        <v>2.39689</v>
      </c>
      <c r="O17" s="3">
        <v>1.9890600000000001</v>
      </c>
      <c r="P17" s="3">
        <v>1.7983100000000001</v>
      </c>
      <c r="Q17" s="3">
        <v>2.1061800000000002</v>
      </c>
      <c r="R17" s="3">
        <v>1.9235800000000001</v>
      </c>
      <c r="S17" s="3">
        <v>3.2000799999999998</v>
      </c>
      <c r="T17" s="3">
        <v>2.1253700000000002</v>
      </c>
      <c r="U17" s="3">
        <v>2.8001800000000001</v>
      </c>
      <c r="V17" s="3">
        <v>1.4172199999999999</v>
      </c>
      <c r="W17" s="3">
        <v>2.2966700000000002</v>
      </c>
      <c r="X17" s="3">
        <v>2.7330199999999998</v>
      </c>
      <c r="Y17" s="3">
        <v>1.93733</v>
      </c>
      <c r="Z17" s="3">
        <v>2.2035499999999999</v>
      </c>
      <c r="AA17" s="3">
        <v>2.2587199999999998</v>
      </c>
      <c r="AB17" s="3">
        <v>2.26864</v>
      </c>
      <c r="AC17" s="3">
        <v>1.4354499999999999</v>
      </c>
      <c r="AD17" s="3">
        <v>1.5946800000000001</v>
      </c>
      <c r="AE17" s="3">
        <v>1.96244</v>
      </c>
      <c r="AF17" s="3">
        <v>1.68676</v>
      </c>
      <c r="AG17" s="3">
        <v>2.83148</v>
      </c>
      <c r="AH17" s="3">
        <v>2.5179900000000002</v>
      </c>
      <c r="AI17" s="3">
        <v>2.4511799999999999</v>
      </c>
      <c r="AJ17" s="3">
        <v>2.2763100000000001</v>
      </c>
      <c r="AK17" s="3">
        <v>1.9619</v>
      </c>
    </row>
    <row r="18" spans="1:37">
      <c r="A18" s="2">
        <v>17</v>
      </c>
      <c r="B18" s="3" t="s">
        <v>39</v>
      </c>
      <c r="C18" s="3" t="s">
        <v>210</v>
      </c>
      <c r="D18" s="3">
        <v>5.8108300000000002</v>
      </c>
      <c r="E18" s="3">
        <v>4.1660700000000004</v>
      </c>
      <c r="F18" s="3" t="s">
        <v>18</v>
      </c>
      <c r="G18" s="3">
        <v>1</v>
      </c>
      <c r="H18" s="3">
        <v>1</v>
      </c>
      <c r="I18" s="3" t="b">
        <v>0</v>
      </c>
      <c r="J18" s="3">
        <v>2.3650199999999999</v>
      </c>
      <c r="K18" s="3">
        <v>9.2566299999999995</v>
      </c>
      <c r="L18" s="3">
        <v>4.9821099999999996</v>
      </c>
      <c r="M18" s="3">
        <v>3.3071199999999998</v>
      </c>
      <c r="N18" s="3">
        <v>3.8332600000000001</v>
      </c>
      <c r="O18" s="3">
        <v>3.8069199999999999</v>
      </c>
      <c r="P18" s="3">
        <v>3.46387</v>
      </c>
      <c r="Q18" s="3">
        <v>4.0289700000000002</v>
      </c>
      <c r="R18" s="3">
        <v>2.6509</v>
      </c>
      <c r="S18" s="3">
        <v>4.1706899999999996</v>
      </c>
      <c r="T18" s="3">
        <v>3.1417899999999999</v>
      </c>
      <c r="U18" s="3">
        <v>6.0457299999999998</v>
      </c>
      <c r="V18" s="3">
        <v>4.8402399999999997</v>
      </c>
      <c r="W18" s="3">
        <v>3.79264</v>
      </c>
      <c r="X18" s="3">
        <v>5.4420799999999998</v>
      </c>
      <c r="Y18" s="3">
        <v>3.3326600000000002</v>
      </c>
      <c r="Z18" s="3">
        <v>4.3885199999999998</v>
      </c>
      <c r="AA18" s="3">
        <v>4.2949700000000002</v>
      </c>
      <c r="AB18" s="3">
        <v>4.0442999999999998</v>
      </c>
      <c r="AC18" s="3">
        <v>3.4714</v>
      </c>
      <c r="AD18" s="3">
        <v>3.1620300000000001</v>
      </c>
      <c r="AE18" s="3">
        <v>5.6077300000000001</v>
      </c>
      <c r="AF18" s="3">
        <v>4.5384399999999996</v>
      </c>
      <c r="AG18" s="3">
        <v>3.6714099999999998</v>
      </c>
      <c r="AH18" s="3">
        <v>3.4270900000000002</v>
      </c>
      <c r="AI18" s="3">
        <v>4.4424700000000001</v>
      </c>
      <c r="AJ18" s="3">
        <v>5.3874700000000004</v>
      </c>
      <c r="AK18" s="3">
        <v>5.0430799999999998</v>
      </c>
    </row>
    <row r="19" spans="1:37">
      <c r="A19" s="2">
        <v>18</v>
      </c>
      <c r="B19" s="3" t="s">
        <v>40</v>
      </c>
      <c r="C19" s="3" t="s">
        <v>211</v>
      </c>
      <c r="D19" s="3">
        <v>2.0367000000000002</v>
      </c>
      <c r="E19" s="3">
        <v>1.9695499999999999</v>
      </c>
      <c r="F19" s="3" t="s">
        <v>18</v>
      </c>
      <c r="G19" s="3">
        <v>0.82540000000000002</v>
      </c>
      <c r="H19" s="3">
        <v>0.92137000000000002</v>
      </c>
      <c r="I19" s="3" t="b">
        <v>0</v>
      </c>
      <c r="J19" s="3">
        <v>1.67258</v>
      </c>
      <c r="K19" s="3">
        <v>2.40083</v>
      </c>
      <c r="L19" s="3">
        <v>2.1869000000000001</v>
      </c>
      <c r="M19" s="3">
        <v>1.42492</v>
      </c>
      <c r="N19" s="3">
        <v>2.4636499999999999</v>
      </c>
      <c r="O19" s="3">
        <v>1.52613</v>
      </c>
      <c r="P19" s="3">
        <v>1.3765700000000001</v>
      </c>
      <c r="Q19" s="3">
        <v>1.9241900000000001</v>
      </c>
      <c r="R19" s="3">
        <v>1.4996400000000001</v>
      </c>
      <c r="S19" s="3">
        <v>2.7870699999999999</v>
      </c>
      <c r="T19" s="3">
        <v>2.08527</v>
      </c>
      <c r="U19" s="3">
        <v>2.29366</v>
      </c>
      <c r="V19" s="3">
        <v>1.88625</v>
      </c>
      <c r="W19" s="3">
        <v>2.085</v>
      </c>
      <c r="X19" s="3">
        <v>2.2399900000000001</v>
      </c>
      <c r="Y19" s="3">
        <v>2.2487200000000001</v>
      </c>
      <c r="Z19" s="3">
        <v>2.0171800000000002</v>
      </c>
      <c r="AA19" s="3">
        <v>2.0162599999999999</v>
      </c>
      <c r="AB19" s="3">
        <v>2.1788799999999999</v>
      </c>
      <c r="AC19" s="3">
        <v>1.3067</v>
      </c>
      <c r="AD19" s="3">
        <v>0.55640999999999996</v>
      </c>
      <c r="AE19" s="3">
        <v>2.0089800000000002</v>
      </c>
      <c r="AF19" s="3">
        <v>1.5651900000000001</v>
      </c>
      <c r="AG19" s="3">
        <v>2.60487</v>
      </c>
      <c r="AH19" s="3">
        <v>2.75068</v>
      </c>
      <c r="AI19" s="3">
        <v>2.2024900000000001</v>
      </c>
      <c r="AJ19" s="3">
        <v>2.16974</v>
      </c>
      <c r="AK19" s="3">
        <v>1.80291</v>
      </c>
    </row>
    <row r="20" spans="1:37">
      <c r="A20" s="2">
        <v>19</v>
      </c>
      <c r="B20" s="3" t="s">
        <v>41</v>
      </c>
      <c r="C20" s="3" t="s">
        <v>212</v>
      </c>
      <c r="D20" s="3">
        <v>1.2147399999999999</v>
      </c>
      <c r="E20" s="3">
        <v>1.4780899999999999</v>
      </c>
      <c r="F20" s="3" t="s">
        <v>9</v>
      </c>
      <c r="G20" s="3">
        <v>0.58201000000000003</v>
      </c>
      <c r="H20" s="3">
        <v>0.75504000000000004</v>
      </c>
      <c r="I20" s="3" t="b">
        <v>0</v>
      </c>
      <c r="J20" s="3">
        <v>0.80627000000000004</v>
      </c>
      <c r="K20" s="3">
        <v>1.6232200000000001</v>
      </c>
      <c r="L20" s="3">
        <v>1.8006200000000001</v>
      </c>
      <c r="M20" s="3">
        <v>1.1525099999999999</v>
      </c>
      <c r="N20" s="3">
        <v>2.1549700000000001</v>
      </c>
      <c r="O20" s="3">
        <v>1.6077300000000001</v>
      </c>
      <c r="P20" s="3">
        <v>1.14812</v>
      </c>
      <c r="Q20" s="3">
        <v>1.6694</v>
      </c>
      <c r="R20" s="3">
        <v>1.5721700000000001</v>
      </c>
      <c r="S20" s="3">
        <v>2.3207</v>
      </c>
      <c r="T20" s="3">
        <v>0.44324000000000002</v>
      </c>
      <c r="U20" s="3">
        <v>1.8032699999999999</v>
      </c>
      <c r="V20" s="3">
        <v>1.6141399999999999</v>
      </c>
      <c r="W20" s="3">
        <v>1.54725</v>
      </c>
      <c r="X20" s="3">
        <v>1.9366099999999999</v>
      </c>
      <c r="Y20" s="3">
        <v>1.4322999999999999</v>
      </c>
      <c r="Z20" s="3">
        <v>1.6154299999999999</v>
      </c>
      <c r="AA20" s="3">
        <v>1.35829</v>
      </c>
      <c r="AB20" s="3">
        <v>1.69662</v>
      </c>
      <c r="AC20" s="3">
        <v>0.83265999999999996</v>
      </c>
      <c r="AD20" s="3">
        <v>0.41205999999999998</v>
      </c>
      <c r="AE20" s="3">
        <v>1.33195</v>
      </c>
      <c r="AF20" s="3">
        <v>1.1548499999999999</v>
      </c>
      <c r="AG20" s="3">
        <v>1.7285900000000001</v>
      </c>
      <c r="AH20" s="3">
        <v>1.53714</v>
      </c>
      <c r="AI20" s="3">
        <v>1.8217000000000001</v>
      </c>
      <c r="AJ20" s="3">
        <v>1.2638799999999999</v>
      </c>
      <c r="AK20" s="3">
        <v>1.4740500000000001</v>
      </c>
    </row>
    <row r="21" spans="1:37">
      <c r="A21" s="2">
        <v>20</v>
      </c>
      <c r="B21" s="3" t="s">
        <v>43</v>
      </c>
      <c r="C21" s="3" t="s">
        <v>213</v>
      </c>
      <c r="D21" s="3">
        <v>1.4645699999999999</v>
      </c>
      <c r="E21" s="3">
        <v>1.4428000000000001</v>
      </c>
      <c r="F21" s="3" t="s">
        <v>18</v>
      </c>
      <c r="G21" s="3">
        <v>0.96296000000000004</v>
      </c>
      <c r="H21" s="3">
        <v>0.98345000000000005</v>
      </c>
      <c r="I21" s="3" t="b">
        <v>0</v>
      </c>
      <c r="J21" s="3">
        <v>1.61964</v>
      </c>
      <c r="K21" s="3">
        <v>1.3095000000000001</v>
      </c>
      <c r="L21" s="3">
        <v>1.4307399999999999</v>
      </c>
      <c r="M21" s="3">
        <v>1.5553900000000001</v>
      </c>
      <c r="N21" s="3">
        <v>1.49071</v>
      </c>
      <c r="O21" s="3">
        <v>1.5231600000000001</v>
      </c>
      <c r="P21" s="3">
        <v>1.2083200000000001</v>
      </c>
      <c r="Q21" s="3">
        <v>1.5319799999999999</v>
      </c>
      <c r="R21" s="3">
        <v>1.1093200000000001</v>
      </c>
      <c r="S21" s="3">
        <v>1.2554399999999999</v>
      </c>
      <c r="T21" s="3">
        <v>0.75473000000000001</v>
      </c>
      <c r="U21" s="3">
        <v>1.7833600000000001</v>
      </c>
      <c r="V21" s="3">
        <v>0.86668000000000001</v>
      </c>
      <c r="W21" s="3">
        <v>1.6579900000000001</v>
      </c>
      <c r="X21" s="3">
        <v>1.7864</v>
      </c>
      <c r="Y21" s="3">
        <v>1.67858</v>
      </c>
      <c r="Z21" s="3">
        <v>1.31938</v>
      </c>
      <c r="AA21" s="3">
        <v>1.23454</v>
      </c>
      <c r="AB21" s="3">
        <v>1.7678499999999999</v>
      </c>
      <c r="AC21" s="3">
        <v>1.06206</v>
      </c>
      <c r="AD21" s="3">
        <v>0.66339000000000004</v>
      </c>
      <c r="AE21" s="3">
        <v>1.4304300000000001</v>
      </c>
      <c r="AF21" s="3">
        <v>1.3187500000000001</v>
      </c>
      <c r="AG21" s="3">
        <v>1.92872</v>
      </c>
      <c r="AH21" s="3">
        <v>1.8575699999999999</v>
      </c>
      <c r="AI21" s="3">
        <v>1.85104</v>
      </c>
      <c r="AJ21" s="3">
        <v>1.87809</v>
      </c>
      <c r="AK21" s="3">
        <v>1.5683</v>
      </c>
    </row>
    <row r="22" spans="1:37">
      <c r="A22" s="2">
        <v>21</v>
      </c>
      <c r="B22" s="3" t="s">
        <v>45</v>
      </c>
      <c r="C22" s="3" t="s">
        <v>214</v>
      </c>
      <c r="D22" s="3">
        <v>1.4757199999999999</v>
      </c>
      <c r="E22" s="3">
        <v>2.0583</v>
      </c>
      <c r="F22" s="3" t="s">
        <v>9</v>
      </c>
      <c r="G22" s="3">
        <v>0.22222</v>
      </c>
      <c r="H22" s="3">
        <v>0.40251999999999999</v>
      </c>
      <c r="I22" s="3" t="b">
        <v>0</v>
      </c>
      <c r="J22" s="3">
        <v>0.96355999999999997</v>
      </c>
      <c r="K22" s="3">
        <v>1.9878899999999999</v>
      </c>
      <c r="L22" s="3">
        <v>2.2742499999999999</v>
      </c>
      <c r="M22" s="3">
        <v>1.9306399999999999</v>
      </c>
      <c r="N22" s="3">
        <v>2.4613700000000001</v>
      </c>
      <c r="O22" s="3">
        <v>2.0625399999999998</v>
      </c>
      <c r="P22" s="3">
        <v>1.7994000000000001</v>
      </c>
      <c r="Q22" s="3">
        <v>2.17198</v>
      </c>
      <c r="R22" s="3">
        <v>1.93018</v>
      </c>
      <c r="S22" s="3">
        <v>3.0432100000000002</v>
      </c>
      <c r="T22" s="3">
        <v>0.76295999999999997</v>
      </c>
      <c r="U22" s="3">
        <v>2.91988</v>
      </c>
      <c r="V22" s="3">
        <v>0.94445999999999997</v>
      </c>
      <c r="W22" s="3">
        <v>2.2698999999999998</v>
      </c>
      <c r="X22" s="3">
        <v>2.5521600000000002</v>
      </c>
      <c r="Y22" s="3">
        <v>2.3854000000000002</v>
      </c>
      <c r="Z22" s="3">
        <v>2.1418699999999999</v>
      </c>
      <c r="AA22" s="3">
        <v>2.1597499999999998</v>
      </c>
      <c r="AB22" s="3">
        <v>2.1394500000000001</v>
      </c>
      <c r="AC22" s="3">
        <v>1.5236799999999999</v>
      </c>
      <c r="AD22" s="3">
        <v>1.06545</v>
      </c>
      <c r="AE22" s="3">
        <v>2.1291500000000001</v>
      </c>
      <c r="AF22" s="3">
        <v>1.728</v>
      </c>
      <c r="AG22" s="3">
        <v>1.0546899999999999</v>
      </c>
      <c r="AH22" s="3">
        <v>2.4402499999999998</v>
      </c>
      <c r="AI22" s="3">
        <v>2.9748399999999999</v>
      </c>
      <c r="AJ22" s="3">
        <v>2.1332100000000001</v>
      </c>
      <c r="AK22" s="3">
        <v>2.5171299999999999</v>
      </c>
    </row>
    <row r="23" spans="1:37">
      <c r="A23" s="2">
        <v>22</v>
      </c>
      <c r="B23" s="3" t="s">
        <v>47</v>
      </c>
      <c r="C23" s="3" t="s">
        <v>215</v>
      </c>
      <c r="D23" s="3">
        <v>1.39838</v>
      </c>
      <c r="E23" s="3">
        <v>2.0521500000000001</v>
      </c>
      <c r="F23" s="3" t="s">
        <v>9</v>
      </c>
      <c r="G23" s="3">
        <v>0.13228000000000001</v>
      </c>
      <c r="H23" s="3">
        <v>0.28219</v>
      </c>
      <c r="I23" s="3" t="b">
        <v>0</v>
      </c>
      <c r="J23" s="3">
        <v>1.71715</v>
      </c>
      <c r="K23" s="3">
        <v>1.0795999999999999</v>
      </c>
      <c r="L23" s="3">
        <v>2.1329400000000001</v>
      </c>
      <c r="M23" s="3">
        <v>1.80938</v>
      </c>
      <c r="N23" s="3">
        <v>2.4609700000000001</v>
      </c>
      <c r="O23" s="3">
        <v>1.92967</v>
      </c>
      <c r="P23" s="3">
        <v>2.3400400000000001</v>
      </c>
      <c r="Q23" s="3">
        <v>2.1951499999999999</v>
      </c>
      <c r="R23" s="3">
        <v>1.8990499999999999</v>
      </c>
      <c r="S23" s="3">
        <v>2.8563700000000001</v>
      </c>
      <c r="T23" s="3">
        <v>0.79930000000000001</v>
      </c>
      <c r="U23" s="3">
        <v>2.77122</v>
      </c>
      <c r="V23" s="3">
        <v>0.70301000000000002</v>
      </c>
      <c r="W23" s="3">
        <v>2.2780999999999998</v>
      </c>
      <c r="X23" s="3">
        <v>2.4753400000000001</v>
      </c>
      <c r="Y23" s="3">
        <v>2.5163600000000002</v>
      </c>
      <c r="Z23" s="3">
        <v>1.99227</v>
      </c>
      <c r="AA23" s="3">
        <v>2.20357</v>
      </c>
      <c r="AB23" s="3">
        <v>1.68632</v>
      </c>
      <c r="AC23" s="3">
        <v>1.5693999999999999</v>
      </c>
      <c r="AD23" s="3">
        <v>1.76044</v>
      </c>
      <c r="AE23" s="3">
        <v>2.3769200000000001</v>
      </c>
      <c r="AF23" s="3">
        <v>2.5851700000000002</v>
      </c>
      <c r="AG23" s="3">
        <v>0.70398000000000005</v>
      </c>
      <c r="AH23" s="3">
        <v>1.9228700000000001</v>
      </c>
      <c r="AI23" s="3">
        <v>2.6907000000000001</v>
      </c>
      <c r="AJ23" s="3">
        <v>2.0702400000000001</v>
      </c>
      <c r="AK23" s="3">
        <v>2.62724</v>
      </c>
    </row>
    <row r="24" spans="1:37">
      <c r="A24" s="2">
        <v>23</v>
      </c>
      <c r="B24" s="3" t="s">
        <v>49</v>
      </c>
      <c r="C24" s="3" t="s">
        <v>216</v>
      </c>
      <c r="D24" s="3">
        <v>2.07287</v>
      </c>
      <c r="E24" s="3">
        <v>1.78186</v>
      </c>
      <c r="F24" s="3" t="s">
        <v>18</v>
      </c>
      <c r="G24" s="3">
        <v>0.64020999999999995</v>
      </c>
      <c r="H24" s="3">
        <v>0.76824999999999999</v>
      </c>
      <c r="I24" s="3" t="b">
        <v>0</v>
      </c>
      <c r="J24" s="3">
        <v>1.5528200000000001</v>
      </c>
      <c r="K24" s="3">
        <v>2.5929099999999998</v>
      </c>
      <c r="L24" s="3">
        <v>1.74916</v>
      </c>
      <c r="M24" s="3">
        <v>1.8194300000000001</v>
      </c>
      <c r="N24" s="3">
        <v>2.4648400000000001</v>
      </c>
      <c r="O24" s="3">
        <v>1.7930699999999999</v>
      </c>
      <c r="P24" s="3">
        <v>1.4013599999999999</v>
      </c>
      <c r="Q24" s="3">
        <v>1.7801100000000001</v>
      </c>
      <c r="R24" s="3">
        <v>1.74312</v>
      </c>
      <c r="S24" s="3">
        <v>2.7248399999999999</v>
      </c>
      <c r="T24" s="3">
        <v>0.76959999999999995</v>
      </c>
      <c r="U24" s="3">
        <v>2.63056</v>
      </c>
      <c r="V24" s="3">
        <v>0.78520000000000001</v>
      </c>
      <c r="W24" s="3">
        <v>2.16919</v>
      </c>
      <c r="X24" s="3">
        <v>2.2534299999999998</v>
      </c>
      <c r="Y24" s="3">
        <v>2.13565</v>
      </c>
      <c r="Z24" s="3">
        <v>2.0036999999999998</v>
      </c>
      <c r="AA24" s="3">
        <v>1.9897199999999999</v>
      </c>
      <c r="AB24" s="3">
        <v>1.22539</v>
      </c>
      <c r="AC24" s="3">
        <v>1.3818699999999999</v>
      </c>
      <c r="AD24" s="3">
        <v>1.3052600000000001</v>
      </c>
      <c r="AE24" s="3">
        <v>1.70383</v>
      </c>
      <c r="AF24" s="3">
        <v>1.4537800000000001</v>
      </c>
      <c r="AG24" s="3">
        <v>1.0829800000000001</v>
      </c>
      <c r="AH24" s="3">
        <v>1.7518400000000001</v>
      </c>
      <c r="AI24" s="3">
        <v>2.4308900000000002</v>
      </c>
      <c r="AJ24" s="3">
        <v>1.6504000000000001</v>
      </c>
      <c r="AK24" s="3">
        <v>2.1291799999999999</v>
      </c>
    </row>
    <row r="25" spans="1:37">
      <c r="A25" s="2">
        <v>24</v>
      </c>
      <c r="B25" s="3" t="s">
        <v>51</v>
      </c>
      <c r="C25" s="3" t="s">
        <v>217</v>
      </c>
      <c r="D25" s="3">
        <v>1.1651100000000001</v>
      </c>
      <c r="E25" s="3">
        <v>1.78278</v>
      </c>
      <c r="F25" s="3" t="s">
        <v>9</v>
      </c>
      <c r="G25" s="3">
        <v>0.13228000000000001</v>
      </c>
      <c r="H25" s="3">
        <v>0.28219</v>
      </c>
      <c r="I25" s="3" t="b">
        <v>0</v>
      </c>
      <c r="J25" s="3">
        <v>1.6907000000000001</v>
      </c>
      <c r="K25" s="3">
        <v>0.63953000000000004</v>
      </c>
      <c r="L25" s="3">
        <v>1.80298</v>
      </c>
      <c r="M25" s="3">
        <v>1.7298800000000001</v>
      </c>
      <c r="N25" s="3">
        <v>2.1009899999999999</v>
      </c>
      <c r="O25" s="3">
        <v>1.7708299999999999</v>
      </c>
      <c r="P25" s="3">
        <v>1.5416399999999999</v>
      </c>
      <c r="Q25" s="3">
        <v>1.84599</v>
      </c>
      <c r="R25" s="3">
        <v>1.59521</v>
      </c>
      <c r="S25" s="3">
        <v>2.7052299999999998</v>
      </c>
      <c r="T25" s="3">
        <v>0.89541999999999999</v>
      </c>
      <c r="U25" s="3">
        <v>2.1882000000000001</v>
      </c>
      <c r="V25" s="3">
        <v>1.0122199999999999</v>
      </c>
      <c r="W25" s="3">
        <v>2.06602</v>
      </c>
      <c r="X25" s="3">
        <v>2.1011000000000002</v>
      </c>
      <c r="Y25" s="3">
        <v>2.1142400000000001</v>
      </c>
      <c r="Z25" s="3">
        <v>1.84474</v>
      </c>
      <c r="AA25" s="3">
        <v>2.1391</v>
      </c>
      <c r="AB25" s="3">
        <v>1.7347600000000001</v>
      </c>
      <c r="AC25" s="3">
        <v>1.21384</v>
      </c>
      <c r="AD25" s="3">
        <v>1.31854</v>
      </c>
      <c r="AE25" s="3">
        <v>1.7063699999999999</v>
      </c>
      <c r="AF25" s="3">
        <v>1.6064700000000001</v>
      </c>
      <c r="AG25" s="3">
        <v>0.89717999999999998</v>
      </c>
      <c r="AH25" s="3">
        <v>2.01898</v>
      </c>
      <c r="AI25" s="3">
        <v>2.3060200000000002</v>
      </c>
      <c r="AJ25" s="3">
        <v>2.09483</v>
      </c>
      <c r="AK25" s="3">
        <v>2.0015200000000002</v>
      </c>
    </row>
    <row r="26" spans="1:37">
      <c r="A26" s="2">
        <v>25</v>
      </c>
      <c r="B26" s="3" t="s">
        <v>53</v>
      </c>
      <c r="C26" s="3" t="s">
        <v>218</v>
      </c>
      <c r="D26" s="3">
        <v>0.99112</v>
      </c>
      <c r="E26" s="3">
        <v>2.7520799999999999</v>
      </c>
      <c r="F26" s="3" t="s">
        <v>9</v>
      </c>
      <c r="G26" s="3">
        <v>2.29E-2</v>
      </c>
      <c r="H26" s="3">
        <v>9.5600000000000004E-2</v>
      </c>
      <c r="I26" s="3" t="b">
        <v>0</v>
      </c>
      <c r="J26" s="3">
        <v>0.99112</v>
      </c>
      <c r="K26" s="3">
        <v>0.99112</v>
      </c>
      <c r="L26" s="3">
        <v>3.9007200000000002</v>
      </c>
      <c r="M26" s="3">
        <v>2.6166700000000001</v>
      </c>
      <c r="N26" s="3">
        <v>2.6278800000000002</v>
      </c>
      <c r="O26" s="3">
        <v>2.2487300000000001</v>
      </c>
      <c r="P26" s="3">
        <v>2.5114000000000001</v>
      </c>
      <c r="Q26" s="3">
        <v>2.8260200000000002</v>
      </c>
      <c r="R26" s="3">
        <v>1.8924399999999999</v>
      </c>
      <c r="S26" s="3">
        <v>3.1427299999999998</v>
      </c>
      <c r="T26" s="3">
        <v>2.9153799999999999</v>
      </c>
      <c r="U26" s="3">
        <v>3.5417399999999999</v>
      </c>
      <c r="V26" s="3">
        <v>1.9998499999999999</v>
      </c>
      <c r="W26" s="3">
        <v>2.8597000000000001</v>
      </c>
      <c r="X26" s="3">
        <v>3.2634300000000001</v>
      </c>
      <c r="Y26" s="3">
        <v>2.1290300000000002</v>
      </c>
      <c r="Z26" s="3">
        <v>2.7138599999999999</v>
      </c>
      <c r="AA26" s="3">
        <v>2.54427</v>
      </c>
      <c r="AB26" s="3">
        <v>3.5201799999999999</v>
      </c>
      <c r="AC26" s="3">
        <v>1.76936</v>
      </c>
      <c r="AD26" s="3">
        <v>2.4839000000000002</v>
      </c>
      <c r="AE26" s="3">
        <v>2.96645</v>
      </c>
      <c r="AF26" s="3">
        <v>2.1180500000000002</v>
      </c>
      <c r="AG26" s="3">
        <v>2.9967100000000002</v>
      </c>
      <c r="AH26" s="3">
        <v>2.9321799999999998</v>
      </c>
      <c r="AI26" s="3">
        <v>3.5470700000000002</v>
      </c>
      <c r="AJ26" s="3">
        <v>2.6944599999999999</v>
      </c>
      <c r="AK26" s="3">
        <v>2.7917999999999998</v>
      </c>
    </row>
    <row r="27" spans="1:37">
      <c r="A27" s="2">
        <v>26</v>
      </c>
      <c r="B27" s="3" t="s">
        <v>55</v>
      </c>
      <c r="C27" s="3" t="s">
        <v>219</v>
      </c>
      <c r="D27" s="3">
        <v>1.0027699999999999</v>
      </c>
      <c r="E27" s="3">
        <v>1.6895899999999999</v>
      </c>
      <c r="F27" s="3" t="s">
        <v>9</v>
      </c>
      <c r="G27" s="3">
        <v>6.3490000000000005E-2</v>
      </c>
      <c r="H27" s="3">
        <v>0.19048000000000001</v>
      </c>
      <c r="I27" s="3" t="b">
        <v>0</v>
      </c>
      <c r="J27" s="3">
        <v>0.64249000000000001</v>
      </c>
      <c r="K27" s="3">
        <v>1.3630500000000001</v>
      </c>
      <c r="L27" s="3">
        <v>1.97177</v>
      </c>
      <c r="M27" s="3">
        <v>1.6193299999999999</v>
      </c>
      <c r="N27" s="3">
        <v>1.75617</v>
      </c>
      <c r="O27" s="3">
        <v>1.46272</v>
      </c>
      <c r="P27" s="3">
        <v>2.4612500000000002</v>
      </c>
      <c r="Q27" s="3">
        <v>1.569</v>
      </c>
      <c r="R27" s="3">
        <v>1.1093599999999999</v>
      </c>
      <c r="S27" s="3">
        <v>2.3723399999999999</v>
      </c>
      <c r="T27" s="3">
        <v>1.7861100000000001</v>
      </c>
      <c r="U27" s="3">
        <v>2.2417199999999999</v>
      </c>
      <c r="V27" s="3">
        <v>1.0177799999999999</v>
      </c>
      <c r="W27" s="3">
        <v>1.8532999999999999</v>
      </c>
      <c r="X27" s="3">
        <v>1.72241</v>
      </c>
      <c r="Y27" s="3">
        <v>1.3517300000000001</v>
      </c>
      <c r="Z27" s="3">
        <v>2.2265899999999998</v>
      </c>
      <c r="AA27" s="3">
        <v>1.35921</v>
      </c>
      <c r="AB27" s="3">
        <v>1.5750200000000001</v>
      </c>
      <c r="AC27" s="3">
        <v>1.1157900000000001</v>
      </c>
      <c r="AD27" s="3">
        <v>1.4608300000000001</v>
      </c>
      <c r="AE27" s="3">
        <v>1.6824600000000001</v>
      </c>
      <c r="AF27" s="3">
        <v>1.7113100000000001</v>
      </c>
      <c r="AG27" s="3">
        <v>1.89371</v>
      </c>
      <c r="AH27" s="3">
        <v>1.9436599999999999</v>
      </c>
      <c r="AI27" s="3">
        <v>1.80905</v>
      </c>
      <c r="AJ27" s="3">
        <v>1.4235800000000001</v>
      </c>
      <c r="AK27" s="3">
        <v>1.4332499999999999</v>
      </c>
    </row>
    <row r="28" spans="1:37">
      <c r="A28" s="2">
        <v>27</v>
      </c>
      <c r="B28" s="3" t="s">
        <v>57</v>
      </c>
      <c r="C28" s="3" t="s">
        <v>220</v>
      </c>
      <c r="D28" s="3">
        <v>0.70186999999999999</v>
      </c>
      <c r="E28" s="3">
        <v>1.9168000000000001</v>
      </c>
      <c r="F28" s="3" t="s">
        <v>9</v>
      </c>
      <c r="G28" s="3">
        <v>5.2900000000000004E-3</v>
      </c>
      <c r="H28" s="3">
        <v>5.6439999999999997E-2</v>
      </c>
      <c r="I28" s="3" t="b">
        <v>0</v>
      </c>
      <c r="J28" s="3">
        <v>0.55579999999999996</v>
      </c>
      <c r="K28" s="3">
        <v>0.84794999999999998</v>
      </c>
      <c r="L28" s="3">
        <v>2.2907700000000002</v>
      </c>
      <c r="M28" s="3">
        <v>1.50379</v>
      </c>
      <c r="N28" s="3">
        <v>2.1589</v>
      </c>
      <c r="O28" s="3">
        <v>1.55267</v>
      </c>
      <c r="P28" s="3">
        <v>1.56145</v>
      </c>
      <c r="Q28" s="3">
        <v>1.96574</v>
      </c>
      <c r="R28" s="3">
        <v>1.8611899999999999</v>
      </c>
      <c r="S28" s="3">
        <v>2.9481299999999999</v>
      </c>
      <c r="T28" s="3">
        <v>2.1049699999999998</v>
      </c>
      <c r="U28" s="3">
        <v>2.5983499999999999</v>
      </c>
      <c r="V28" s="3">
        <v>1.03607</v>
      </c>
      <c r="W28" s="3">
        <v>2.2463099999999998</v>
      </c>
      <c r="X28" s="3">
        <v>2.2313200000000002</v>
      </c>
      <c r="Y28" s="3">
        <v>1.6907099999999999</v>
      </c>
      <c r="Z28" s="3">
        <v>1.9265000000000001</v>
      </c>
      <c r="AA28" s="3">
        <v>1.6597999999999999</v>
      </c>
      <c r="AB28" s="3">
        <v>2.04664</v>
      </c>
      <c r="AC28" s="3">
        <v>1.49848</v>
      </c>
      <c r="AD28" s="3">
        <v>1.6211800000000001</v>
      </c>
      <c r="AE28" s="3">
        <v>1.49003</v>
      </c>
      <c r="AF28" s="3">
        <v>1.56833</v>
      </c>
      <c r="AG28" s="3">
        <v>2.5449299999999999</v>
      </c>
      <c r="AH28" s="3">
        <v>2.54264</v>
      </c>
      <c r="AI28" s="3">
        <v>2.0954600000000001</v>
      </c>
      <c r="AJ28" s="3">
        <v>1.5069399999999999</v>
      </c>
      <c r="AK28" s="3">
        <v>1.58562</v>
      </c>
    </row>
    <row r="29" spans="1:37">
      <c r="A29" s="2">
        <v>28</v>
      </c>
      <c r="B29" s="3" t="s">
        <v>59</v>
      </c>
      <c r="C29" s="3" t="s">
        <v>221</v>
      </c>
      <c r="D29" s="3">
        <v>1.7368399999999999</v>
      </c>
      <c r="E29" s="3">
        <v>2.6998500000000001</v>
      </c>
      <c r="F29" s="3" t="s">
        <v>9</v>
      </c>
      <c r="G29" s="3">
        <v>0.22222</v>
      </c>
      <c r="H29" s="3">
        <v>0.40251999999999999</v>
      </c>
      <c r="I29" s="3" t="b">
        <v>0</v>
      </c>
      <c r="J29" s="3">
        <v>1.00756</v>
      </c>
      <c r="K29" s="3">
        <v>2.4661200000000001</v>
      </c>
      <c r="L29" s="3">
        <v>3.3497300000000001</v>
      </c>
      <c r="M29" s="3">
        <v>2.1398299999999999</v>
      </c>
      <c r="N29" s="3">
        <v>2.8717800000000002</v>
      </c>
      <c r="O29" s="3">
        <v>2.0659800000000001</v>
      </c>
      <c r="P29" s="3">
        <v>2.1267</v>
      </c>
      <c r="Q29" s="3">
        <v>2.6014599999999999</v>
      </c>
      <c r="R29" s="3">
        <v>2.4632499999999999</v>
      </c>
      <c r="S29" s="3">
        <v>3.8627699999999998</v>
      </c>
      <c r="T29" s="3">
        <v>2.94801</v>
      </c>
      <c r="U29" s="3">
        <v>3.75406</v>
      </c>
      <c r="V29" s="3">
        <v>1.8068900000000001</v>
      </c>
      <c r="W29" s="3">
        <v>3.0036900000000002</v>
      </c>
      <c r="X29" s="3">
        <v>3.3503099999999999</v>
      </c>
      <c r="Y29" s="3">
        <v>2.5922999999999998</v>
      </c>
      <c r="Z29" s="3">
        <v>2.6265399999999999</v>
      </c>
      <c r="AA29" s="3">
        <v>2.1338200000000001</v>
      </c>
      <c r="AB29" s="3">
        <v>3.14032</v>
      </c>
      <c r="AC29" s="3">
        <v>1.7355799999999999</v>
      </c>
      <c r="AD29" s="3">
        <v>1.8445</v>
      </c>
      <c r="AE29" s="3">
        <v>2.6987800000000002</v>
      </c>
      <c r="AF29" s="3">
        <v>2.1337999999999999</v>
      </c>
      <c r="AG29" s="3">
        <v>3.4388299999999998</v>
      </c>
      <c r="AH29" s="3">
        <v>3.4235099999999998</v>
      </c>
      <c r="AI29" s="3">
        <v>3.3353899999999999</v>
      </c>
      <c r="AJ29" s="3">
        <v>2.3280699999999999</v>
      </c>
      <c r="AK29" s="3">
        <v>2.4201299999999999</v>
      </c>
    </row>
    <row r="30" spans="1:37">
      <c r="A30" s="2">
        <v>29</v>
      </c>
      <c r="B30" s="3" t="s">
        <v>61</v>
      </c>
      <c r="C30" s="3" t="s">
        <v>222</v>
      </c>
      <c r="D30" s="3">
        <v>1.41214</v>
      </c>
      <c r="E30" s="3">
        <v>1.6345700000000001</v>
      </c>
      <c r="F30" s="3" t="s">
        <v>9</v>
      </c>
      <c r="G30" s="3">
        <v>0.42857000000000001</v>
      </c>
      <c r="H30" s="3">
        <v>0.60504000000000002</v>
      </c>
      <c r="I30" s="3" t="b">
        <v>0</v>
      </c>
      <c r="J30" s="3">
        <v>1.1325099999999999</v>
      </c>
      <c r="K30" s="3">
        <v>1.69177</v>
      </c>
      <c r="L30" s="3">
        <v>2.1774</v>
      </c>
      <c r="M30" s="3">
        <v>1.28535</v>
      </c>
      <c r="N30" s="3">
        <v>1.6680600000000001</v>
      </c>
      <c r="O30" s="3">
        <v>1.4498899999999999</v>
      </c>
      <c r="P30" s="3">
        <v>1.45852</v>
      </c>
      <c r="Q30" s="3">
        <v>1.4845699999999999</v>
      </c>
      <c r="R30" s="3">
        <v>1.81175</v>
      </c>
      <c r="S30" s="3">
        <v>2.1305100000000001</v>
      </c>
      <c r="T30" s="3">
        <v>1.7594799999999999</v>
      </c>
      <c r="U30" s="3">
        <v>2.0785499999999999</v>
      </c>
      <c r="V30" s="3">
        <v>1.2163999999999999</v>
      </c>
      <c r="W30" s="3">
        <v>1.47746</v>
      </c>
      <c r="X30" s="3">
        <v>2.0447099999999998</v>
      </c>
      <c r="Y30" s="3">
        <v>1.5698399999999999</v>
      </c>
      <c r="Z30" s="3">
        <v>1.6035900000000001</v>
      </c>
      <c r="AA30" s="3">
        <v>1.2566299999999999</v>
      </c>
      <c r="AB30" s="3">
        <v>1.8853500000000001</v>
      </c>
      <c r="AC30" s="3">
        <v>1.16187</v>
      </c>
      <c r="AD30" s="3">
        <v>1.2889999999999999</v>
      </c>
      <c r="AE30" s="3">
        <v>1.63761</v>
      </c>
      <c r="AF30" s="3">
        <v>1.2382500000000001</v>
      </c>
      <c r="AG30" s="3">
        <v>2.2025399999999999</v>
      </c>
      <c r="AH30" s="3">
        <v>1.78424</v>
      </c>
      <c r="AI30" s="3">
        <v>1.8638600000000001</v>
      </c>
      <c r="AJ30" s="3">
        <v>1.5174799999999999</v>
      </c>
      <c r="AK30" s="3">
        <v>1.4458299999999999</v>
      </c>
    </row>
    <row r="31" spans="1:37">
      <c r="A31" s="2">
        <v>30</v>
      </c>
      <c r="B31" s="3" t="s">
        <v>63</v>
      </c>
      <c r="C31" s="3" t="s">
        <v>223</v>
      </c>
      <c r="D31" s="3">
        <v>1.00987</v>
      </c>
      <c r="E31" s="3">
        <v>1.6609100000000001</v>
      </c>
      <c r="F31" s="3" t="s">
        <v>9</v>
      </c>
      <c r="G31" s="3">
        <v>0.10582</v>
      </c>
      <c r="H31" s="3">
        <v>0.25396999999999997</v>
      </c>
      <c r="I31" s="3" t="b">
        <v>0</v>
      </c>
      <c r="J31" s="3">
        <v>0.70847000000000004</v>
      </c>
      <c r="K31" s="3">
        <v>1.31128</v>
      </c>
      <c r="L31" s="3">
        <v>1.9836800000000001</v>
      </c>
      <c r="M31" s="3">
        <v>1.2590300000000001</v>
      </c>
      <c r="N31" s="3">
        <v>2.1406299999999998</v>
      </c>
      <c r="O31" s="3">
        <v>1.3069299999999999</v>
      </c>
      <c r="P31" s="3">
        <v>1.2491000000000001</v>
      </c>
      <c r="Q31" s="3">
        <v>1.60023</v>
      </c>
      <c r="R31" s="3">
        <v>2.0420500000000001</v>
      </c>
      <c r="S31" s="3">
        <v>2.2514599999999998</v>
      </c>
      <c r="T31" s="3">
        <v>1.61165</v>
      </c>
      <c r="U31" s="3">
        <v>2.22776</v>
      </c>
      <c r="V31" s="3">
        <v>1.9339900000000001</v>
      </c>
      <c r="W31" s="3">
        <v>1.63395</v>
      </c>
      <c r="X31" s="3">
        <v>1.8477699999999999</v>
      </c>
      <c r="Y31" s="3">
        <v>1.5925100000000001</v>
      </c>
      <c r="Z31" s="3">
        <v>1.65126</v>
      </c>
      <c r="AA31" s="3">
        <v>1.14394</v>
      </c>
      <c r="AB31" s="3">
        <v>1.93472</v>
      </c>
      <c r="AC31" s="3">
        <v>1.1275299999999999</v>
      </c>
      <c r="AD31" s="3">
        <v>0.41282999999999997</v>
      </c>
      <c r="AE31" s="3">
        <v>1.44502</v>
      </c>
      <c r="AF31" s="3">
        <v>1.77979</v>
      </c>
      <c r="AG31" s="3">
        <v>2.1728200000000002</v>
      </c>
      <c r="AH31" s="3">
        <v>1.98967</v>
      </c>
      <c r="AI31" s="3">
        <v>1.89205</v>
      </c>
      <c r="AJ31" s="3">
        <v>1.6089199999999999</v>
      </c>
      <c r="AK31" s="3">
        <v>1.34426</v>
      </c>
    </row>
    <row r="32" spans="1:37">
      <c r="A32" s="2">
        <v>31</v>
      </c>
      <c r="B32" s="3" t="s">
        <v>65</v>
      </c>
      <c r="C32" s="3" t="s">
        <v>224</v>
      </c>
      <c r="D32" s="3">
        <v>1.3953800000000001</v>
      </c>
      <c r="E32" s="3">
        <v>2.1099199999999998</v>
      </c>
      <c r="F32" s="3" t="s">
        <v>9</v>
      </c>
      <c r="G32" s="3">
        <v>0.10582</v>
      </c>
      <c r="H32" s="3">
        <v>0.25396999999999997</v>
      </c>
      <c r="I32" s="3" t="b">
        <v>0</v>
      </c>
      <c r="J32" s="3">
        <v>1.1413</v>
      </c>
      <c r="K32" s="3">
        <v>1.64947</v>
      </c>
      <c r="L32" s="3">
        <v>2.42198</v>
      </c>
      <c r="M32" s="3">
        <v>1.91309</v>
      </c>
      <c r="N32" s="3">
        <v>2.1436299999999999</v>
      </c>
      <c r="O32" s="3">
        <v>1.74027</v>
      </c>
      <c r="P32" s="3">
        <v>1.94916</v>
      </c>
      <c r="Q32" s="3">
        <v>2.1311599999999999</v>
      </c>
      <c r="R32" s="3">
        <v>1.75804</v>
      </c>
      <c r="S32" s="3">
        <v>2.9708999999999999</v>
      </c>
      <c r="T32" s="3">
        <v>0.78737999999999997</v>
      </c>
      <c r="U32" s="3">
        <v>2.8784299999999998</v>
      </c>
      <c r="V32" s="3">
        <v>2.1467999999999998</v>
      </c>
      <c r="W32" s="3">
        <v>1.9979100000000001</v>
      </c>
      <c r="X32" s="3">
        <v>3.2241300000000002</v>
      </c>
      <c r="Y32" s="3">
        <v>2.2213400000000001</v>
      </c>
      <c r="Z32" s="3">
        <v>2.5381999999999998</v>
      </c>
      <c r="AA32" s="3">
        <v>1.3853200000000001</v>
      </c>
      <c r="AB32" s="3">
        <v>2.6401599999999998</v>
      </c>
      <c r="AC32" s="3">
        <v>1.51478</v>
      </c>
      <c r="AD32" s="3">
        <v>0.98304999999999998</v>
      </c>
      <c r="AE32" s="3">
        <v>1.90516</v>
      </c>
      <c r="AF32" s="3">
        <v>1.6275500000000001</v>
      </c>
      <c r="AG32" s="3">
        <v>2.67787</v>
      </c>
      <c r="AH32" s="3">
        <v>2.4477500000000001</v>
      </c>
      <c r="AI32" s="3">
        <v>2.64852</v>
      </c>
      <c r="AJ32" s="3">
        <v>2.2138300000000002</v>
      </c>
      <c r="AK32" s="3">
        <v>1.99143</v>
      </c>
    </row>
    <row r="33" spans="1:37">
      <c r="A33" s="2">
        <v>32</v>
      </c>
      <c r="B33" s="3" t="s">
        <v>67</v>
      </c>
      <c r="C33" s="3" t="s">
        <v>225</v>
      </c>
      <c r="D33" s="3">
        <v>0.81044000000000005</v>
      </c>
      <c r="E33" s="3">
        <v>1.5457000000000001</v>
      </c>
      <c r="F33" s="3" t="s">
        <v>9</v>
      </c>
      <c r="G33" s="3">
        <v>4.7620000000000003E-2</v>
      </c>
      <c r="H33" s="3">
        <v>0.16327</v>
      </c>
      <c r="I33" s="3" t="b">
        <v>0</v>
      </c>
      <c r="J33" s="3">
        <v>0.41055000000000003</v>
      </c>
      <c r="K33" s="3">
        <v>1.2103299999999999</v>
      </c>
      <c r="L33" s="3">
        <v>1.81023</v>
      </c>
      <c r="M33" s="3">
        <v>1.4284399999999999</v>
      </c>
      <c r="N33" s="3">
        <v>1.84375</v>
      </c>
      <c r="O33" s="3">
        <v>1.2284600000000001</v>
      </c>
      <c r="P33" s="3">
        <v>1.68926</v>
      </c>
      <c r="Q33" s="3">
        <v>1.65886</v>
      </c>
      <c r="R33" s="3">
        <v>1.35667</v>
      </c>
      <c r="S33" s="3">
        <v>2.1878500000000001</v>
      </c>
      <c r="T33" s="3">
        <v>0.54096</v>
      </c>
      <c r="U33" s="3">
        <v>1.97261</v>
      </c>
      <c r="V33" s="3">
        <v>0.86589000000000005</v>
      </c>
      <c r="W33" s="3">
        <v>1.4957400000000001</v>
      </c>
      <c r="X33" s="3">
        <v>1.98183</v>
      </c>
      <c r="Y33" s="3">
        <v>1.8953599999999999</v>
      </c>
      <c r="Z33" s="3">
        <v>1.44112</v>
      </c>
      <c r="AA33" s="3">
        <v>1.38089</v>
      </c>
      <c r="AB33" s="3">
        <v>1.7826500000000001</v>
      </c>
      <c r="AC33" s="3">
        <v>1.0245299999999999</v>
      </c>
      <c r="AD33" s="3">
        <v>0.66239000000000003</v>
      </c>
      <c r="AE33" s="3">
        <v>1.47146</v>
      </c>
      <c r="AF33" s="3">
        <v>1.6290899999999999</v>
      </c>
      <c r="AG33" s="3">
        <v>1.99376</v>
      </c>
      <c r="AH33" s="3">
        <v>1.89371</v>
      </c>
      <c r="AI33" s="3">
        <v>1.98393</v>
      </c>
      <c r="AJ33" s="3">
        <v>1.4744299999999999</v>
      </c>
      <c r="AK33" s="3">
        <v>1.4943299999999999</v>
      </c>
    </row>
    <row r="34" spans="1:37">
      <c r="A34" s="2">
        <v>33</v>
      </c>
      <c r="B34" s="3" t="s">
        <v>69</v>
      </c>
      <c r="C34" s="3" t="s">
        <v>226</v>
      </c>
      <c r="D34" s="3">
        <v>1.29423</v>
      </c>
      <c r="E34" s="3">
        <v>1.5037700000000001</v>
      </c>
      <c r="F34" s="3" t="s">
        <v>9</v>
      </c>
      <c r="G34" s="3">
        <v>0.29630000000000001</v>
      </c>
      <c r="H34" s="3">
        <v>0.49902999999999997</v>
      </c>
      <c r="I34" s="3" t="b">
        <v>0</v>
      </c>
      <c r="J34" s="3">
        <v>1.1785300000000001</v>
      </c>
      <c r="K34" s="3">
        <v>1.4099299999999999</v>
      </c>
      <c r="L34" s="3">
        <v>1.74766</v>
      </c>
      <c r="M34" s="3">
        <v>1.7085600000000001</v>
      </c>
      <c r="N34" s="3">
        <v>1.68834</v>
      </c>
      <c r="O34" s="3">
        <v>1.35504</v>
      </c>
      <c r="P34" s="3">
        <v>1.4357500000000001</v>
      </c>
      <c r="Q34" s="3">
        <v>1.5319499999999999</v>
      </c>
      <c r="R34" s="3">
        <v>1.5632999999999999</v>
      </c>
      <c r="S34" s="3">
        <v>1.6098600000000001</v>
      </c>
      <c r="T34" s="3">
        <v>0.71772999999999998</v>
      </c>
      <c r="U34" s="3">
        <v>2.2374399999999999</v>
      </c>
      <c r="V34" s="3">
        <v>0.61939999999999995</v>
      </c>
      <c r="W34" s="3">
        <v>1.5317400000000001</v>
      </c>
      <c r="X34" s="3">
        <v>2.3085900000000001</v>
      </c>
      <c r="Y34" s="3">
        <v>1.3546800000000001</v>
      </c>
      <c r="Z34" s="3">
        <v>1.6330100000000001</v>
      </c>
      <c r="AA34" s="3">
        <v>1.20086</v>
      </c>
      <c r="AB34" s="3">
        <v>2.2418100000000001</v>
      </c>
      <c r="AC34" s="3">
        <v>1.7797099999999999</v>
      </c>
      <c r="AD34" s="3">
        <v>0.60794000000000004</v>
      </c>
      <c r="AE34" s="3">
        <v>1.53084</v>
      </c>
      <c r="AF34" s="3">
        <v>1.94032</v>
      </c>
      <c r="AG34" s="3">
        <v>0.77164999999999995</v>
      </c>
      <c r="AH34" s="3">
        <v>0.69882</v>
      </c>
      <c r="AI34" s="3">
        <v>1.72458</v>
      </c>
      <c r="AJ34" s="3">
        <v>1.78844</v>
      </c>
      <c r="AK34" s="3">
        <v>1.7700100000000001</v>
      </c>
    </row>
    <row r="35" spans="1:37">
      <c r="A35" s="2">
        <v>34</v>
      </c>
      <c r="B35" s="3" t="s">
        <v>71</v>
      </c>
      <c r="C35" s="3" t="s">
        <v>227</v>
      </c>
      <c r="D35" s="3">
        <v>0.73253000000000001</v>
      </c>
      <c r="E35" s="3">
        <v>1.35205</v>
      </c>
      <c r="F35" s="3" t="s">
        <v>9</v>
      </c>
      <c r="G35" s="3">
        <v>8.4659999999999999E-2</v>
      </c>
      <c r="H35" s="3">
        <v>0.21965000000000001</v>
      </c>
      <c r="I35" s="3" t="b">
        <v>0</v>
      </c>
      <c r="J35" s="3">
        <v>0.49036999999999997</v>
      </c>
      <c r="K35" s="3">
        <v>0.97467999999999999</v>
      </c>
      <c r="L35" s="3">
        <v>1.4834000000000001</v>
      </c>
      <c r="M35" s="3">
        <v>1.3977900000000001</v>
      </c>
      <c r="N35" s="3">
        <v>1.69865</v>
      </c>
      <c r="O35" s="3">
        <v>1.2907</v>
      </c>
      <c r="P35" s="3">
        <v>1.4196200000000001</v>
      </c>
      <c r="Q35" s="3">
        <v>1.4318500000000001</v>
      </c>
      <c r="R35" s="3">
        <v>1.2528699999999999</v>
      </c>
      <c r="S35" s="3">
        <v>1.9475199999999999</v>
      </c>
      <c r="T35" s="3">
        <v>0.69455999999999996</v>
      </c>
      <c r="U35" s="3">
        <v>1.94198</v>
      </c>
      <c r="V35" s="3">
        <v>0.68894</v>
      </c>
      <c r="W35" s="3">
        <v>1.47627</v>
      </c>
      <c r="X35" s="3">
        <v>0.94035999999999997</v>
      </c>
      <c r="Y35" s="3">
        <v>1.2057</v>
      </c>
      <c r="Z35" s="3">
        <v>1.48532</v>
      </c>
      <c r="AA35" s="3">
        <v>1.40893</v>
      </c>
      <c r="AB35" s="3">
        <v>1.1233500000000001</v>
      </c>
      <c r="AC35" s="3">
        <v>1.3101400000000001</v>
      </c>
      <c r="AD35" s="3">
        <v>0.38241000000000003</v>
      </c>
      <c r="AE35" s="3">
        <v>1.55524</v>
      </c>
      <c r="AF35" s="3">
        <v>1.58169</v>
      </c>
      <c r="AG35" s="3">
        <v>0.65015000000000001</v>
      </c>
      <c r="AH35" s="3">
        <v>1.23824</v>
      </c>
      <c r="AI35" s="3">
        <v>2.04982</v>
      </c>
      <c r="AJ35" s="3">
        <v>1.9049700000000001</v>
      </c>
      <c r="AK35" s="3">
        <v>1.5929199999999999</v>
      </c>
    </row>
    <row r="36" spans="1:37">
      <c r="A36" s="2">
        <v>35</v>
      </c>
      <c r="B36" s="3" t="s">
        <v>73</v>
      </c>
      <c r="C36" s="3" t="s">
        <v>228</v>
      </c>
      <c r="D36" s="3">
        <v>0.74292999999999998</v>
      </c>
      <c r="E36" s="3">
        <v>2.0181800000000001</v>
      </c>
      <c r="F36" s="3" t="s">
        <v>9</v>
      </c>
      <c r="G36" s="3">
        <v>2.1160000000000002E-2</v>
      </c>
      <c r="H36" s="3">
        <v>9.2350000000000002E-2</v>
      </c>
      <c r="I36" s="3" t="b">
        <v>0</v>
      </c>
      <c r="J36" s="3">
        <v>0.61911000000000005</v>
      </c>
      <c r="K36" s="3">
        <v>0.86675000000000002</v>
      </c>
      <c r="L36" s="3">
        <v>2.1811600000000002</v>
      </c>
      <c r="M36" s="3">
        <v>1.84128</v>
      </c>
      <c r="N36" s="3">
        <v>2.3991500000000001</v>
      </c>
      <c r="O36" s="3">
        <v>2.1244299999999998</v>
      </c>
      <c r="P36" s="3">
        <v>1.20296</v>
      </c>
      <c r="Q36" s="3">
        <v>2.1762299999999999</v>
      </c>
      <c r="R36" s="3">
        <v>2.4405999999999999</v>
      </c>
      <c r="S36" s="3">
        <v>3.3942299999999999</v>
      </c>
      <c r="T36" s="3">
        <v>0.85004000000000002</v>
      </c>
      <c r="U36" s="3">
        <v>2.79026</v>
      </c>
      <c r="V36" s="3">
        <v>0.84375999999999995</v>
      </c>
      <c r="W36" s="3">
        <v>2.2337799999999999</v>
      </c>
      <c r="X36" s="3">
        <v>2.02895</v>
      </c>
      <c r="Y36" s="3">
        <v>2.2838099999999999</v>
      </c>
      <c r="Z36" s="3">
        <v>2.06087</v>
      </c>
      <c r="AA36" s="3">
        <v>2.1132599999999999</v>
      </c>
      <c r="AB36" s="3">
        <v>1.4891300000000001</v>
      </c>
      <c r="AC36" s="3">
        <v>1.4728000000000001</v>
      </c>
      <c r="AD36" s="3">
        <v>1.7161</v>
      </c>
      <c r="AE36" s="3">
        <v>1.9736899999999999</v>
      </c>
      <c r="AF36" s="3">
        <v>1.7152700000000001</v>
      </c>
      <c r="AG36" s="3">
        <v>1.51237</v>
      </c>
      <c r="AH36" s="3">
        <v>1.99529</v>
      </c>
      <c r="AI36" s="3">
        <v>2.92815</v>
      </c>
      <c r="AJ36" s="3">
        <v>2.2513000000000001</v>
      </c>
      <c r="AK36" s="3">
        <v>2.4538099999999998</v>
      </c>
    </row>
    <row r="37" spans="1:37">
      <c r="A37" s="2">
        <v>36</v>
      </c>
      <c r="B37" s="3" t="s">
        <v>75</v>
      </c>
      <c r="C37" s="3" t="s">
        <v>229</v>
      </c>
      <c r="D37" s="3">
        <v>0.96757000000000004</v>
      </c>
      <c r="E37" s="3">
        <v>1.5542199999999999</v>
      </c>
      <c r="F37" s="3" t="s">
        <v>9</v>
      </c>
      <c r="G37" s="3">
        <v>0.10582</v>
      </c>
      <c r="H37" s="3">
        <v>0.25396999999999997</v>
      </c>
      <c r="I37" s="3" t="b">
        <v>0</v>
      </c>
      <c r="J37" s="3">
        <v>0.71672000000000002</v>
      </c>
      <c r="K37" s="3">
        <v>1.2184200000000001</v>
      </c>
      <c r="L37" s="3">
        <v>1.66208</v>
      </c>
      <c r="M37" s="3">
        <v>1.5826</v>
      </c>
      <c r="N37" s="3">
        <v>1.8200499999999999</v>
      </c>
      <c r="O37" s="3">
        <v>1.6032900000000001</v>
      </c>
      <c r="P37" s="3">
        <v>1.15259</v>
      </c>
      <c r="Q37" s="3">
        <v>2.1468500000000001</v>
      </c>
      <c r="R37" s="3">
        <v>1.18781</v>
      </c>
      <c r="S37" s="3">
        <v>2.6411099999999998</v>
      </c>
      <c r="T37" s="3">
        <v>0.94869999999999999</v>
      </c>
      <c r="U37" s="3">
        <v>1.8059799999999999</v>
      </c>
      <c r="V37" s="3">
        <v>0.81991999999999998</v>
      </c>
      <c r="W37" s="3">
        <v>1.65825</v>
      </c>
      <c r="X37" s="3">
        <v>1.8665</v>
      </c>
      <c r="Y37" s="3">
        <v>0.96906999999999999</v>
      </c>
      <c r="Z37" s="3">
        <v>1.5833900000000001</v>
      </c>
      <c r="AA37" s="3">
        <v>1.5816699999999999</v>
      </c>
      <c r="AB37" s="3">
        <v>0.97885999999999995</v>
      </c>
      <c r="AC37" s="3">
        <v>1.49028</v>
      </c>
      <c r="AD37" s="3">
        <v>1.7209099999999999</v>
      </c>
      <c r="AE37" s="3">
        <v>1.48166</v>
      </c>
      <c r="AF37" s="3">
        <v>1.2393799999999999</v>
      </c>
      <c r="AG37" s="3">
        <v>0.85560000000000003</v>
      </c>
      <c r="AH37" s="3">
        <v>1.88517</v>
      </c>
      <c r="AI37" s="3">
        <v>2.16059</v>
      </c>
      <c r="AJ37" s="3">
        <v>1.96482</v>
      </c>
      <c r="AK37" s="3">
        <v>1.60266</v>
      </c>
    </row>
    <row r="38" spans="1:37">
      <c r="A38" s="2">
        <v>37</v>
      </c>
      <c r="B38" s="3" t="s">
        <v>77</v>
      </c>
      <c r="C38" s="3" t="s">
        <v>230</v>
      </c>
      <c r="D38" s="3">
        <v>1.01563</v>
      </c>
      <c r="E38" s="3">
        <v>1.3806700000000001</v>
      </c>
      <c r="F38" s="3" t="s">
        <v>9</v>
      </c>
      <c r="G38" s="3">
        <v>0.33861999999999998</v>
      </c>
      <c r="H38" s="3">
        <v>0.53291999999999995</v>
      </c>
      <c r="I38" s="3" t="b">
        <v>0</v>
      </c>
      <c r="J38" s="3">
        <v>0.61900999999999995</v>
      </c>
      <c r="K38" s="3">
        <v>1.4122600000000001</v>
      </c>
      <c r="L38" s="3">
        <v>1.69103</v>
      </c>
      <c r="M38" s="3">
        <v>1.27824</v>
      </c>
      <c r="N38" s="3">
        <v>1.5877399999999999</v>
      </c>
      <c r="O38" s="3">
        <v>1.1000000000000001</v>
      </c>
      <c r="P38" s="3">
        <v>1.4671400000000001</v>
      </c>
      <c r="Q38" s="3">
        <v>1.3230999999999999</v>
      </c>
      <c r="R38" s="3">
        <v>1.3293699999999999</v>
      </c>
      <c r="S38" s="3">
        <v>1.56497</v>
      </c>
      <c r="T38" s="3">
        <v>1.4305399999999999</v>
      </c>
      <c r="U38" s="3">
        <v>1.6090500000000001</v>
      </c>
      <c r="V38" s="3">
        <v>0.91522000000000003</v>
      </c>
      <c r="W38" s="3">
        <v>1.2787200000000001</v>
      </c>
      <c r="X38" s="3">
        <v>1.51847</v>
      </c>
      <c r="Y38" s="3">
        <v>1.21882</v>
      </c>
      <c r="Z38" s="3">
        <v>1.31372</v>
      </c>
      <c r="AA38" s="3">
        <v>1.41167</v>
      </c>
      <c r="AB38" s="3">
        <v>1.4188799999999999</v>
      </c>
      <c r="AC38" s="3">
        <v>1.1843900000000001</v>
      </c>
      <c r="AD38" s="3">
        <v>1.3694900000000001</v>
      </c>
      <c r="AE38" s="3">
        <v>1.4918800000000001</v>
      </c>
      <c r="AF38" s="3">
        <v>1.43527</v>
      </c>
      <c r="AG38" s="3">
        <v>1.7055400000000001</v>
      </c>
      <c r="AH38" s="3">
        <v>1.3136300000000001</v>
      </c>
      <c r="AI38" s="3">
        <v>1.4834000000000001</v>
      </c>
      <c r="AJ38" s="3">
        <v>1.2804599999999999</v>
      </c>
      <c r="AK38" s="3">
        <v>1.17676</v>
      </c>
    </row>
    <row r="39" spans="1:37">
      <c r="A39" s="2">
        <v>38</v>
      </c>
      <c r="B39" s="3" t="s">
        <v>79</v>
      </c>
      <c r="C39" s="3" t="s">
        <v>231</v>
      </c>
      <c r="D39" s="3">
        <v>1.74674</v>
      </c>
      <c r="E39" s="3">
        <v>1.7270000000000001</v>
      </c>
      <c r="F39" s="3" t="s">
        <v>18</v>
      </c>
      <c r="G39" s="3">
        <v>0.76190000000000002</v>
      </c>
      <c r="H39" s="3">
        <v>0.88124000000000002</v>
      </c>
      <c r="I39" s="3" t="b">
        <v>0</v>
      </c>
      <c r="J39" s="3">
        <v>1.50525</v>
      </c>
      <c r="K39" s="3">
        <v>1.9882200000000001</v>
      </c>
      <c r="L39" s="3">
        <v>2.3251499999999998</v>
      </c>
      <c r="M39" s="3">
        <v>1.46018</v>
      </c>
      <c r="N39" s="3">
        <v>1.8662399999999999</v>
      </c>
      <c r="O39" s="3">
        <v>1.50203</v>
      </c>
      <c r="P39" s="3">
        <v>2.33344</v>
      </c>
      <c r="Q39" s="3">
        <v>1.6893400000000001</v>
      </c>
      <c r="R39" s="3">
        <v>1.2265699999999999</v>
      </c>
      <c r="S39" s="3">
        <v>2.4477899999999999</v>
      </c>
      <c r="T39" s="3">
        <v>1.88852</v>
      </c>
      <c r="U39" s="3">
        <v>2.1610900000000002</v>
      </c>
      <c r="V39" s="3">
        <v>1.3668</v>
      </c>
      <c r="W39" s="3">
        <v>1.7048700000000001</v>
      </c>
      <c r="X39" s="3">
        <v>1.1576299999999999</v>
      </c>
      <c r="Y39" s="3">
        <v>1.4351700000000001</v>
      </c>
      <c r="Z39" s="3">
        <v>1.6330800000000001</v>
      </c>
      <c r="AA39" s="3">
        <v>1.3614299999999999</v>
      </c>
      <c r="AB39" s="3">
        <v>2.0326399999999998</v>
      </c>
      <c r="AC39" s="3">
        <v>1.2483500000000001</v>
      </c>
      <c r="AD39" s="3">
        <v>1.9415100000000001</v>
      </c>
      <c r="AE39" s="3">
        <v>1.69998</v>
      </c>
      <c r="AF39" s="3">
        <v>1.47621</v>
      </c>
      <c r="AG39" s="3">
        <v>2.28687</v>
      </c>
      <c r="AH39" s="3">
        <v>1.6224499999999999</v>
      </c>
      <c r="AI39" s="3">
        <v>1.9688699999999999</v>
      </c>
      <c r="AJ39" s="3">
        <v>1.4961800000000001</v>
      </c>
      <c r="AK39" s="3">
        <v>1.5695399999999999</v>
      </c>
    </row>
    <row r="40" spans="1:37">
      <c r="A40" s="2">
        <v>39</v>
      </c>
      <c r="B40" s="3" t="s">
        <v>81</v>
      </c>
      <c r="C40" s="3" t="s">
        <v>232</v>
      </c>
      <c r="D40" s="3">
        <v>1.36239</v>
      </c>
      <c r="E40" s="3">
        <v>2.35914</v>
      </c>
      <c r="F40" s="3" t="s">
        <v>9</v>
      </c>
      <c r="G40" s="3">
        <v>3.175E-2</v>
      </c>
      <c r="H40" s="3">
        <v>0.11722</v>
      </c>
      <c r="I40" s="3" t="b">
        <v>0</v>
      </c>
      <c r="J40" s="3">
        <v>0.93635000000000002</v>
      </c>
      <c r="K40" s="3">
        <v>1.78843</v>
      </c>
      <c r="L40" s="3">
        <v>2.9301900000000001</v>
      </c>
      <c r="M40" s="3">
        <v>1.93458</v>
      </c>
      <c r="N40" s="3">
        <v>2.5373899999999998</v>
      </c>
      <c r="O40" s="3">
        <v>2.0375000000000001</v>
      </c>
      <c r="P40" s="3">
        <v>1.85697</v>
      </c>
      <c r="Q40" s="3">
        <v>2.5619499999999999</v>
      </c>
      <c r="R40" s="3">
        <v>2.0317599999999998</v>
      </c>
      <c r="S40" s="3">
        <v>3.68546</v>
      </c>
      <c r="T40" s="3">
        <v>2.64228</v>
      </c>
      <c r="U40" s="3">
        <v>2.9576799999999999</v>
      </c>
      <c r="V40" s="3">
        <v>1.6049100000000001</v>
      </c>
      <c r="W40" s="3">
        <v>2.5981100000000001</v>
      </c>
      <c r="X40" s="3">
        <v>2.7138200000000001</v>
      </c>
      <c r="Y40" s="3">
        <v>2.0289700000000002</v>
      </c>
      <c r="Z40" s="3">
        <v>2.2333400000000001</v>
      </c>
      <c r="AA40" s="3">
        <v>1.91547</v>
      </c>
      <c r="AB40" s="3">
        <v>2.6640799999999998</v>
      </c>
      <c r="AC40" s="3">
        <v>1.44756</v>
      </c>
      <c r="AD40" s="3">
        <v>2.5642</v>
      </c>
      <c r="AE40" s="3">
        <v>2.2377899999999999</v>
      </c>
      <c r="AF40" s="3">
        <v>1.7110799999999999</v>
      </c>
      <c r="AG40" s="3">
        <v>3.43906</v>
      </c>
      <c r="AH40" s="3">
        <v>2.5433400000000002</v>
      </c>
      <c r="AI40" s="3">
        <v>2.6978599999999999</v>
      </c>
      <c r="AJ40" s="3">
        <v>1.80751</v>
      </c>
      <c r="AK40" s="3">
        <v>1.9549099999999999</v>
      </c>
    </row>
    <row r="41" spans="1:37">
      <c r="A41" s="2">
        <v>40</v>
      </c>
      <c r="B41" s="3" t="s">
        <v>83</v>
      </c>
      <c r="C41" s="3" t="s">
        <v>233</v>
      </c>
      <c r="D41" s="3">
        <v>0.98990999999999996</v>
      </c>
      <c r="E41" s="3">
        <v>2.0343599999999999</v>
      </c>
      <c r="F41" s="3" t="s">
        <v>9</v>
      </c>
      <c r="G41" s="3">
        <v>1.0580000000000001E-2</v>
      </c>
      <c r="H41" s="3">
        <v>7.2559999999999999E-2</v>
      </c>
      <c r="I41" s="3" t="b">
        <v>0</v>
      </c>
      <c r="J41" s="3">
        <v>0.71787000000000001</v>
      </c>
      <c r="K41" s="3">
        <v>1.2619499999999999</v>
      </c>
      <c r="L41" s="3">
        <v>2.4994000000000001</v>
      </c>
      <c r="M41" s="3">
        <v>1.5450200000000001</v>
      </c>
      <c r="N41" s="3">
        <v>1.98526</v>
      </c>
      <c r="O41" s="3">
        <v>1.5029999999999999</v>
      </c>
      <c r="P41" s="3">
        <v>2.1032099999999998</v>
      </c>
      <c r="Q41" s="3">
        <v>2.14758</v>
      </c>
      <c r="R41" s="3">
        <v>1.86202</v>
      </c>
      <c r="S41" s="3">
        <v>3.0620799999999999</v>
      </c>
      <c r="T41" s="3">
        <v>2.2037800000000001</v>
      </c>
      <c r="U41" s="3">
        <v>2.4889399999999999</v>
      </c>
      <c r="V41" s="3">
        <v>1.44784</v>
      </c>
      <c r="W41" s="3">
        <v>1.96679</v>
      </c>
      <c r="X41" s="3">
        <v>2.6743999999999999</v>
      </c>
      <c r="Y41" s="3">
        <v>1.65341</v>
      </c>
      <c r="Z41" s="3">
        <v>1.91429</v>
      </c>
      <c r="AA41" s="3">
        <v>0.88990999999999998</v>
      </c>
      <c r="AB41" s="3">
        <v>2.1811600000000002</v>
      </c>
      <c r="AC41" s="3">
        <v>1.57108</v>
      </c>
      <c r="AD41" s="3">
        <v>2.0979399999999999</v>
      </c>
      <c r="AE41" s="3">
        <v>1.8586199999999999</v>
      </c>
      <c r="AF41" s="3">
        <v>2.15978</v>
      </c>
      <c r="AG41" s="3">
        <v>2.6373799999999998</v>
      </c>
      <c r="AH41" s="3">
        <v>2.2218300000000002</v>
      </c>
      <c r="AI41" s="3">
        <v>2.5119699999999998</v>
      </c>
      <c r="AJ41" s="3">
        <v>1.7804</v>
      </c>
      <c r="AK41" s="3">
        <v>1.9261900000000001</v>
      </c>
    </row>
    <row r="42" spans="1:37">
      <c r="A42" s="2">
        <v>41</v>
      </c>
      <c r="B42" s="3" t="s">
        <v>85</v>
      </c>
      <c r="C42" s="3" t="s">
        <v>234</v>
      </c>
      <c r="D42" s="3">
        <v>7.3924899999999996</v>
      </c>
      <c r="E42" s="3">
        <v>4.6613199999999999</v>
      </c>
      <c r="F42" s="3" t="s">
        <v>18</v>
      </c>
      <c r="G42" s="3">
        <v>6.3490000000000005E-2</v>
      </c>
      <c r="H42" s="3">
        <v>0.19048000000000001</v>
      </c>
      <c r="I42" s="3" t="b">
        <v>0</v>
      </c>
      <c r="J42" s="3">
        <v>5.7159399999999998</v>
      </c>
      <c r="K42" s="3">
        <v>9.0690399999999993</v>
      </c>
      <c r="L42" s="3">
        <v>8.2177500000000006</v>
      </c>
      <c r="M42" s="3">
        <v>3.94848</v>
      </c>
      <c r="N42" s="3">
        <v>4.0617200000000002</v>
      </c>
      <c r="O42" s="3">
        <v>3.4481899999999999</v>
      </c>
      <c r="P42" s="3">
        <v>3.0420500000000001</v>
      </c>
      <c r="Q42" s="3">
        <v>6.7488999999999999</v>
      </c>
      <c r="R42" s="3">
        <v>3.5245500000000001</v>
      </c>
      <c r="S42" s="3">
        <v>5.6588700000000003</v>
      </c>
      <c r="T42" s="3">
        <v>4.60771</v>
      </c>
      <c r="U42" s="3">
        <v>6.5101399999999998</v>
      </c>
      <c r="V42" s="3">
        <v>3.7903699999999998</v>
      </c>
      <c r="W42" s="3">
        <v>4.4793000000000003</v>
      </c>
      <c r="X42" s="3">
        <v>6.8356300000000001</v>
      </c>
      <c r="Y42" s="3">
        <v>3.6136499999999998</v>
      </c>
      <c r="Z42" s="3">
        <v>4.0529999999999999</v>
      </c>
      <c r="AA42" s="3">
        <v>3.0052699999999999</v>
      </c>
      <c r="AB42" s="3">
        <v>4.7692699999999997</v>
      </c>
      <c r="AC42" s="3">
        <v>2.82559</v>
      </c>
      <c r="AD42" s="3">
        <v>2.8664399999999999</v>
      </c>
      <c r="AE42" s="3">
        <v>5.5460700000000003</v>
      </c>
      <c r="AF42" s="3">
        <v>4.8945600000000002</v>
      </c>
      <c r="AG42" s="3">
        <v>4.7972799999999998</v>
      </c>
      <c r="AH42" s="3">
        <v>3.8255699999999999</v>
      </c>
      <c r="AI42" s="3">
        <v>6.1736700000000004</v>
      </c>
      <c r="AJ42" s="3">
        <v>5.0571400000000004</v>
      </c>
      <c r="AK42" s="3">
        <v>4.8931199999999997</v>
      </c>
    </row>
    <row r="43" spans="1:37">
      <c r="A43" s="2">
        <v>42</v>
      </c>
      <c r="B43" s="3" t="s">
        <v>87</v>
      </c>
      <c r="C43" s="3" t="s">
        <v>235</v>
      </c>
      <c r="D43" s="3">
        <v>1.4838199999999999</v>
      </c>
      <c r="E43" s="3">
        <v>2.0004900000000001</v>
      </c>
      <c r="F43" s="3" t="s">
        <v>9</v>
      </c>
      <c r="G43" s="3">
        <v>0.25925999999999999</v>
      </c>
      <c r="H43" s="3">
        <v>0.44444</v>
      </c>
      <c r="I43" s="3" t="b">
        <v>0</v>
      </c>
      <c r="J43" s="3">
        <v>1.12941</v>
      </c>
      <c r="K43" s="3">
        <v>1.83822</v>
      </c>
      <c r="L43" s="3">
        <v>2.7472599999999998</v>
      </c>
      <c r="M43" s="3">
        <v>1.6286099999999999</v>
      </c>
      <c r="N43" s="3">
        <v>2.2993299999999999</v>
      </c>
      <c r="O43" s="3">
        <v>1.4729099999999999</v>
      </c>
      <c r="P43" s="3">
        <v>1.6701299999999999</v>
      </c>
      <c r="Q43" s="3">
        <v>2.1875300000000002</v>
      </c>
      <c r="R43" s="3">
        <v>1.87036</v>
      </c>
      <c r="S43" s="3">
        <v>2.9944199999999999</v>
      </c>
      <c r="T43" s="3">
        <v>2.0299200000000002</v>
      </c>
      <c r="U43" s="3">
        <v>2.6687799999999999</v>
      </c>
      <c r="V43" s="3">
        <v>1.4970600000000001</v>
      </c>
      <c r="W43" s="3">
        <v>1.97045</v>
      </c>
      <c r="X43" s="3">
        <v>2.8350599999999999</v>
      </c>
      <c r="Y43" s="3">
        <v>1.7751600000000001</v>
      </c>
      <c r="Z43" s="3">
        <v>1.8328599999999999</v>
      </c>
      <c r="AA43" s="3">
        <v>0.56301999999999996</v>
      </c>
      <c r="AB43" s="3">
        <v>2.62866</v>
      </c>
      <c r="AC43" s="3">
        <v>1.26275</v>
      </c>
      <c r="AD43" s="3">
        <v>1.5649299999999999</v>
      </c>
      <c r="AE43" s="3">
        <v>1.85677</v>
      </c>
      <c r="AF43" s="3">
        <v>1.5144599999999999</v>
      </c>
      <c r="AG43" s="3">
        <v>2.7241499999999998</v>
      </c>
      <c r="AH43" s="3">
        <v>2.0530900000000001</v>
      </c>
      <c r="AI43" s="3">
        <v>2.4900899999999999</v>
      </c>
      <c r="AJ43" s="3">
        <v>2.0911499999999998</v>
      </c>
      <c r="AK43" s="3">
        <v>1.7839499999999999</v>
      </c>
    </row>
    <row r="44" spans="1:37">
      <c r="A44" s="2">
        <v>43</v>
      </c>
      <c r="B44" s="3" t="s">
        <v>89</v>
      </c>
      <c r="C44" s="3" t="s">
        <v>236</v>
      </c>
      <c r="D44" s="3">
        <v>0.91759999999999997</v>
      </c>
      <c r="E44" s="3">
        <v>1.4617899999999999</v>
      </c>
      <c r="F44" s="3" t="s">
        <v>9</v>
      </c>
      <c r="G44" s="3">
        <v>0.15873000000000001</v>
      </c>
      <c r="H44" s="3">
        <v>0.32421</v>
      </c>
      <c r="I44" s="3" t="b">
        <v>0</v>
      </c>
      <c r="J44" s="3">
        <v>0.65264</v>
      </c>
      <c r="K44" s="3">
        <v>1.1825600000000001</v>
      </c>
      <c r="L44" s="3">
        <v>1.7820800000000001</v>
      </c>
      <c r="M44" s="3">
        <v>1.2277199999999999</v>
      </c>
      <c r="N44" s="3">
        <v>2.1323500000000002</v>
      </c>
      <c r="O44" s="3">
        <v>1.1463000000000001</v>
      </c>
      <c r="P44" s="3">
        <v>1.7095899999999999</v>
      </c>
      <c r="Q44" s="3">
        <v>1.45631</v>
      </c>
      <c r="R44" s="3">
        <v>1.8129299999999999</v>
      </c>
      <c r="S44" s="3">
        <v>2.24316</v>
      </c>
      <c r="T44" s="3">
        <v>0.47503000000000001</v>
      </c>
      <c r="U44" s="3">
        <v>1.7873600000000001</v>
      </c>
      <c r="V44" s="3">
        <v>1.8357600000000001</v>
      </c>
      <c r="W44" s="3">
        <v>1.39995</v>
      </c>
      <c r="X44" s="3">
        <v>1.9019999999999999</v>
      </c>
      <c r="Y44" s="3">
        <v>1.38385</v>
      </c>
      <c r="Z44" s="3">
        <v>1.1521600000000001</v>
      </c>
      <c r="AA44" s="3">
        <v>1.0334300000000001</v>
      </c>
      <c r="AB44" s="3">
        <v>1.96773</v>
      </c>
      <c r="AC44" s="3">
        <v>0.80798999999999999</v>
      </c>
      <c r="AD44" s="3">
        <v>1.06257</v>
      </c>
      <c r="AE44" s="3">
        <v>1.23186</v>
      </c>
      <c r="AF44" s="3">
        <v>1.4856499999999999</v>
      </c>
      <c r="AG44" s="3">
        <v>1.79819</v>
      </c>
      <c r="AH44" s="3">
        <v>1.36734</v>
      </c>
      <c r="AI44" s="3">
        <v>1.74559</v>
      </c>
      <c r="AJ44" s="3">
        <v>1.07107</v>
      </c>
      <c r="AK44" s="3">
        <v>0.98848000000000003</v>
      </c>
    </row>
    <row r="45" spans="1:37">
      <c r="A45" s="2">
        <v>44</v>
      </c>
      <c r="B45" s="3" t="s">
        <v>91</v>
      </c>
      <c r="C45" s="3" t="s">
        <v>237</v>
      </c>
      <c r="D45" s="3">
        <v>1.81084</v>
      </c>
      <c r="E45" s="3">
        <v>2.3261099999999999</v>
      </c>
      <c r="F45" s="3" t="s">
        <v>9</v>
      </c>
      <c r="G45" s="3">
        <v>0.25925999999999999</v>
      </c>
      <c r="H45" s="3">
        <v>0.44444</v>
      </c>
      <c r="I45" s="3" t="b">
        <v>0</v>
      </c>
      <c r="J45" s="3">
        <v>1.5484</v>
      </c>
      <c r="K45" s="3">
        <v>2.07328</v>
      </c>
      <c r="L45" s="3">
        <v>2.5704500000000001</v>
      </c>
      <c r="M45" s="3">
        <v>2.4477899999999999</v>
      </c>
      <c r="N45" s="3">
        <v>2.4584000000000001</v>
      </c>
      <c r="O45" s="3">
        <v>1.63588</v>
      </c>
      <c r="P45" s="3">
        <v>1.79569</v>
      </c>
      <c r="Q45" s="3">
        <v>2.3233000000000001</v>
      </c>
      <c r="R45" s="3">
        <v>2.5861200000000002</v>
      </c>
      <c r="S45" s="3">
        <v>3.1503399999999999</v>
      </c>
      <c r="T45" s="3">
        <v>0.82289999999999996</v>
      </c>
      <c r="U45" s="3">
        <v>2.9892400000000001</v>
      </c>
      <c r="V45" s="3">
        <v>2.3934500000000001</v>
      </c>
      <c r="W45" s="3">
        <v>2.2713899999999998</v>
      </c>
      <c r="X45" s="3">
        <v>3.4161800000000002</v>
      </c>
      <c r="Y45" s="3">
        <v>2.7031000000000001</v>
      </c>
      <c r="Z45" s="3">
        <v>1.9756</v>
      </c>
      <c r="AA45" s="3">
        <v>1.7275700000000001</v>
      </c>
      <c r="AB45" s="3">
        <v>3.39168</v>
      </c>
      <c r="AC45" s="3">
        <v>1.4476899999999999</v>
      </c>
      <c r="AD45" s="3">
        <v>1.7514000000000001</v>
      </c>
      <c r="AE45" s="3">
        <v>2.34735</v>
      </c>
      <c r="AF45" s="3">
        <v>1.8289299999999999</v>
      </c>
      <c r="AG45" s="3">
        <v>3.1529099999999999</v>
      </c>
      <c r="AH45" s="3">
        <v>1.8740699999999999</v>
      </c>
      <c r="AI45" s="3">
        <v>3.1590699999999998</v>
      </c>
      <c r="AJ45" s="3">
        <v>2.0553599999999999</v>
      </c>
      <c r="AK45" s="3">
        <v>2.20302</v>
      </c>
    </row>
    <row r="46" spans="1:37">
      <c r="A46" s="2">
        <v>45</v>
      </c>
      <c r="B46" s="3" t="s">
        <v>93</v>
      </c>
      <c r="C46" s="3" t="s">
        <v>238</v>
      </c>
      <c r="D46" s="3">
        <v>2.3752499999999999</v>
      </c>
      <c r="E46" s="3">
        <v>2.2806099999999998</v>
      </c>
      <c r="F46" s="3" t="s">
        <v>18</v>
      </c>
      <c r="G46" s="3">
        <v>0.96296000000000004</v>
      </c>
      <c r="H46" s="3">
        <v>0.98345000000000005</v>
      </c>
      <c r="I46" s="3" t="b">
        <v>0</v>
      </c>
      <c r="J46" s="3">
        <v>1.52725</v>
      </c>
      <c r="K46" s="3">
        <v>3.2232500000000002</v>
      </c>
      <c r="L46" s="3">
        <v>2.5980799999999999</v>
      </c>
      <c r="M46" s="3">
        <v>2.05707</v>
      </c>
      <c r="N46" s="3">
        <v>2.3559199999999998</v>
      </c>
      <c r="O46" s="3">
        <v>1.8867</v>
      </c>
      <c r="P46" s="3">
        <v>2.5533600000000001</v>
      </c>
      <c r="Q46" s="3">
        <v>2.2871800000000002</v>
      </c>
      <c r="R46" s="3">
        <v>2.3915500000000001</v>
      </c>
      <c r="S46" s="3">
        <v>3.3898100000000002</v>
      </c>
      <c r="T46" s="3">
        <v>0.82321</v>
      </c>
      <c r="U46" s="3">
        <v>3.3214899999999998</v>
      </c>
      <c r="V46" s="3">
        <v>2.2934000000000001</v>
      </c>
      <c r="W46" s="3">
        <v>2.16594</v>
      </c>
      <c r="X46" s="3">
        <v>3.1614900000000001</v>
      </c>
      <c r="Y46" s="3">
        <v>2.36374</v>
      </c>
      <c r="Z46" s="3">
        <v>2.1157900000000001</v>
      </c>
      <c r="AA46" s="3">
        <v>2.0023599999999999</v>
      </c>
      <c r="AB46" s="3">
        <v>2.6963900000000001</v>
      </c>
      <c r="AC46" s="3">
        <v>1.4418200000000001</v>
      </c>
      <c r="AD46" s="3">
        <v>1.7618799999999999</v>
      </c>
      <c r="AE46" s="3">
        <v>2.0509200000000001</v>
      </c>
      <c r="AF46" s="3">
        <v>1.90219</v>
      </c>
      <c r="AG46" s="3">
        <v>2.00474</v>
      </c>
      <c r="AH46" s="3">
        <v>2.0022000000000002</v>
      </c>
      <c r="AI46" s="3">
        <v>3.2363</v>
      </c>
      <c r="AJ46" s="3">
        <v>1.9560999999999999</v>
      </c>
      <c r="AK46" s="3">
        <v>2.4763000000000002</v>
      </c>
    </row>
    <row r="47" spans="1:37">
      <c r="A47" s="2">
        <v>46</v>
      </c>
      <c r="B47" s="3" t="s">
        <v>95</v>
      </c>
      <c r="C47" s="3" t="s">
        <v>239</v>
      </c>
      <c r="D47" s="3">
        <v>0.92928999999999995</v>
      </c>
      <c r="E47" s="3">
        <v>1.4521500000000001</v>
      </c>
      <c r="F47" s="3" t="s">
        <v>9</v>
      </c>
      <c r="G47" s="3">
        <v>6.3490000000000005E-2</v>
      </c>
      <c r="H47" s="3">
        <v>0.19048000000000001</v>
      </c>
      <c r="I47" s="3" t="b">
        <v>0</v>
      </c>
      <c r="J47" s="3">
        <v>0.67696999999999996</v>
      </c>
      <c r="K47" s="3">
        <v>1.18161</v>
      </c>
      <c r="L47" s="3">
        <v>1.64615</v>
      </c>
      <c r="M47" s="3">
        <v>1.4246799999999999</v>
      </c>
      <c r="N47" s="3">
        <v>1.54322</v>
      </c>
      <c r="O47" s="3">
        <v>1.3040799999999999</v>
      </c>
      <c r="P47" s="3">
        <v>1.19017</v>
      </c>
      <c r="Q47" s="3">
        <v>1.4432700000000001</v>
      </c>
      <c r="R47" s="3">
        <v>1.2813600000000001</v>
      </c>
      <c r="S47" s="3">
        <v>2.3089900000000001</v>
      </c>
      <c r="T47" s="3">
        <v>0.56925999999999999</v>
      </c>
      <c r="U47" s="3">
        <v>2.0503499999999999</v>
      </c>
      <c r="V47" s="3">
        <v>1.12869</v>
      </c>
      <c r="W47" s="3">
        <v>1.44293</v>
      </c>
      <c r="X47" s="3">
        <v>1.44659</v>
      </c>
      <c r="Y47" s="3">
        <v>1.6509100000000001</v>
      </c>
      <c r="Z47" s="3">
        <v>1.3340000000000001</v>
      </c>
      <c r="AA47" s="3">
        <v>1.45197</v>
      </c>
      <c r="AB47" s="3">
        <v>1.58874</v>
      </c>
      <c r="AC47" s="3">
        <v>0.98280000000000001</v>
      </c>
      <c r="AD47" s="3">
        <v>1.3030900000000001</v>
      </c>
      <c r="AE47" s="3">
        <v>1.37907</v>
      </c>
      <c r="AF47" s="3">
        <v>1.5515300000000001</v>
      </c>
      <c r="AG47" s="3">
        <v>1.02227</v>
      </c>
      <c r="AH47" s="3">
        <v>1.6485000000000001</v>
      </c>
      <c r="AI47" s="3">
        <v>2.12568</v>
      </c>
      <c r="AJ47" s="3">
        <v>1.3268599999999999</v>
      </c>
      <c r="AK47" s="3">
        <v>1.6107</v>
      </c>
    </row>
    <row r="48" spans="1:37">
      <c r="A48" s="2">
        <v>47</v>
      </c>
      <c r="B48" s="3" t="s">
        <v>97</v>
      </c>
      <c r="C48" s="3" t="s">
        <v>240</v>
      </c>
      <c r="D48" s="3">
        <v>1.12422</v>
      </c>
      <c r="E48" s="3">
        <v>2.1289199999999999</v>
      </c>
      <c r="F48" s="3" t="s">
        <v>9</v>
      </c>
      <c r="G48" s="3">
        <v>2.1160000000000002E-2</v>
      </c>
      <c r="H48" s="3">
        <v>9.2350000000000002E-2</v>
      </c>
      <c r="I48" s="3" t="b">
        <v>0</v>
      </c>
      <c r="J48" s="3">
        <v>0.86190999999999995</v>
      </c>
      <c r="K48" s="3">
        <v>1.3865400000000001</v>
      </c>
      <c r="L48" s="3">
        <v>2.4798200000000001</v>
      </c>
      <c r="M48" s="3">
        <v>2.1673499999999999</v>
      </c>
      <c r="N48" s="3">
        <v>2.3025600000000002</v>
      </c>
      <c r="O48" s="3">
        <v>1.93086</v>
      </c>
      <c r="P48" s="3">
        <v>1.4424699999999999</v>
      </c>
      <c r="Q48" s="3">
        <v>2.15143</v>
      </c>
      <c r="R48" s="3">
        <v>1.8210999999999999</v>
      </c>
      <c r="S48" s="3">
        <v>3.2113900000000002</v>
      </c>
      <c r="T48" s="3">
        <v>0.75317999999999996</v>
      </c>
      <c r="U48" s="3">
        <v>2.63971</v>
      </c>
      <c r="V48" s="3">
        <v>1.4474400000000001</v>
      </c>
      <c r="W48" s="3">
        <v>2.2162700000000002</v>
      </c>
      <c r="X48" s="3">
        <v>2.1331899999999999</v>
      </c>
      <c r="Y48" s="3">
        <v>2.2690800000000002</v>
      </c>
      <c r="Z48" s="3">
        <v>1.9810000000000001</v>
      </c>
      <c r="AA48" s="3">
        <v>2.3986399999999999</v>
      </c>
      <c r="AB48" s="3">
        <v>2.41547</v>
      </c>
      <c r="AC48" s="3">
        <v>1.82745</v>
      </c>
      <c r="AD48" s="3">
        <v>2.6906400000000001</v>
      </c>
      <c r="AE48" s="3">
        <v>2.2742200000000001</v>
      </c>
      <c r="AF48" s="3">
        <v>1.84616</v>
      </c>
      <c r="AG48" s="3">
        <v>1.6732400000000001</v>
      </c>
      <c r="AH48" s="3">
        <v>2.42191</v>
      </c>
      <c r="AI48" s="3">
        <v>2.6866500000000002</v>
      </c>
      <c r="AJ48" s="3">
        <v>2.1402399999999999</v>
      </c>
      <c r="AK48" s="3">
        <v>2.03037</v>
      </c>
    </row>
    <row r="49" spans="1:37">
      <c r="A49" s="2">
        <v>48</v>
      </c>
      <c r="B49" s="3" t="s">
        <v>99</v>
      </c>
      <c r="C49" s="3" t="s">
        <v>241</v>
      </c>
      <c r="D49" s="3">
        <v>0.58618999999999999</v>
      </c>
      <c r="E49" s="3">
        <v>1.3941699999999999</v>
      </c>
      <c r="F49" s="3" t="s">
        <v>9</v>
      </c>
      <c r="G49" s="3">
        <v>1.0580000000000001E-2</v>
      </c>
      <c r="H49" s="3">
        <v>7.2559999999999999E-2</v>
      </c>
      <c r="I49" s="3" t="b">
        <v>0</v>
      </c>
      <c r="J49" s="3">
        <v>0.39654</v>
      </c>
      <c r="K49" s="3">
        <v>0.77583999999999997</v>
      </c>
      <c r="L49" s="3">
        <v>1.48261</v>
      </c>
      <c r="M49" s="3">
        <v>1.2079</v>
      </c>
      <c r="N49" s="3">
        <v>1.62019</v>
      </c>
      <c r="O49" s="3">
        <v>1.4028400000000001</v>
      </c>
      <c r="P49" s="3">
        <v>1.2823500000000001</v>
      </c>
      <c r="Q49" s="3">
        <v>1.48129</v>
      </c>
      <c r="R49" s="3">
        <v>1.1673800000000001</v>
      </c>
      <c r="S49" s="3">
        <v>2.2479100000000001</v>
      </c>
      <c r="T49" s="3">
        <v>0.74219999999999997</v>
      </c>
      <c r="U49" s="3">
        <v>1.82114</v>
      </c>
      <c r="V49" s="3">
        <v>0.83618999999999999</v>
      </c>
      <c r="W49" s="3">
        <v>1.3998699999999999</v>
      </c>
      <c r="X49" s="3">
        <v>1.25813</v>
      </c>
      <c r="Y49" s="3">
        <v>1.5594699999999999</v>
      </c>
      <c r="Z49" s="3">
        <v>1.43475</v>
      </c>
      <c r="AA49" s="3">
        <v>1.3971199999999999</v>
      </c>
      <c r="AB49" s="3">
        <v>1.57416</v>
      </c>
      <c r="AC49" s="3">
        <v>0.93106999999999995</v>
      </c>
      <c r="AD49" s="3">
        <v>1.1320600000000001</v>
      </c>
      <c r="AE49" s="3">
        <v>1.3226500000000001</v>
      </c>
      <c r="AF49" s="3">
        <v>1.1562300000000001</v>
      </c>
      <c r="AG49" s="3">
        <v>1.13585</v>
      </c>
      <c r="AH49" s="3">
        <v>1.63107</v>
      </c>
      <c r="AI49" s="3">
        <v>1.97258</v>
      </c>
      <c r="AJ49" s="3">
        <v>1.51861</v>
      </c>
      <c r="AK49" s="3">
        <v>1.5328900000000001</v>
      </c>
    </row>
    <row r="50" spans="1:37">
      <c r="A50" s="2">
        <v>49</v>
      </c>
      <c r="B50" s="3" t="s">
        <v>101</v>
      </c>
      <c r="C50" s="3" t="s">
        <v>242</v>
      </c>
      <c r="D50" s="3">
        <v>0.72119999999999995</v>
      </c>
      <c r="E50" s="3">
        <v>1.55328</v>
      </c>
      <c r="F50" s="3" t="s">
        <v>9</v>
      </c>
      <c r="G50" s="3">
        <v>2.1160000000000002E-2</v>
      </c>
      <c r="H50" s="3">
        <v>9.2350000000000002E-2</v>
      </c>
      <c r="I50" s="3" t="b">
        <v>0</v>
      </c>
      <c r="J50" s="3">
        <v>0.41702</v>
      </c>
      <c r="K50" s="3">
        <v>1.02539</v>
      </c>
      <c r="L50" s="3">
        <v>1.65381</v>
      </c>
      <c r="M50" s="3">
        <v>1.1853499999999999</v>
      </c>
      <c r="N50" s="3">
        <v>1.8722399999999999</v>
      </c>
      <c r="O50" s="3">
        <v>1.1725699999999999</v>
      </c>
      <c r="P50" s="3">
        <v>1.6493599999999999</v>
      </c>
      <c r="Q50" s="3">
        <v>1.4408099999999999</v>
      </c>
      <c r="R50" s="3">
        <v>1.1392</v>
      </c>
      <c r="S50" s="3">
        <v>1.7735700000000001</v>
      </c>
      <c r="T50" s="3">
        <v>1.67997</v>
      </c>
      <c r="U50" s="3">
        <v>1.7867200000000001</v>
      </c>
      <c r="V50" s="3">
        <v>1.0950500000000001</v>
      </c>
      <c r="W50" s="3">
        <v>1.53973</v>
      </c>
      <c r="X50" s="3">
        <v>2.4418600000000001</v>
      </c>
      <c r="Y50" s="3">
        <v>1.34798</v>
      </c>
      <c r="Z50" s="3">
        <v>1.71027</v>
      </c>
      <c r="AA50" s="3">
        <v>1.6731100000000001</v>
      </c>
      <c r="AB50" s="3">
        <v>1.7364599999999999</v>
      </c>
      <c r="AC50" s="3">
        <v>0.98353999999999997</v>
      </c>
      <c r="AD50" s="3">
        <v>1.0225599999999999</v>
      </c>
      <c r="AE50" s="3">
        <v>1.60978</v>
      </c>
      <c r="AF50" s="3">
        <v>1.4876499999999999</v>
      </c>
      <c r="AG50" s="3">
        <v>2.06569</v>
      </c>
      <c r="AH50" s="3">
        <v>1.8003100000000001</v>
      </c>
      <c r="AI50" s="3">
        <v>1.7469600000000001</v>
      </c>
      <c r="AJ50" s="3">
        <v>1.5004599999999999</v>
      </c>
      <c r="AK50" s="3">
        <v>1.2703500000000001</v>
      </c>
    </row>
    <row r="51" spans="1:37">
      <c r="A51" s="2">
        <v>50</v>
      </c>
      <c r="B51" s="3" t="s">
        <v>103</v>
      </c>
      <c r="C51" s="3" t="s">
        <v>243</v>
      </c>
      <c r="D51" s="3">
        <v>1.42292</v>
      </c>
      <c r="E51" s="3">
        <v>2.0311300000000001</v>
      </c>
      <c r="F51" s="3" t="s">
        <v>9</v>
      </c>
      <c r="G51" s="3">
        <v>0.42857000000000001</v>
      </c>
      <c r="H51" s="3">
        <v>0.60504000000000002</v>
      </c>
      <c r="I51" s="3" t="b">
        <v>0</v>
      </c>
      <c r="J51" s="3">
        <v>0.77702000000000004</v>
      </c>
      <c r="K51" s="3">
        <v>2.06881</v>
      </c>
      <c r="L51" s="3">
        <v>2.54895</v>
      </c>
      <c r="M51" s="3">
        <v>1.69875</v>
      </c>
      <c r="N51" s="3">
        <v>2.10399</v>
      </c>
      <c r="O51" s="3">
        <v>1.7580100000000001</v>
      </c>
      <c r="P51" s="3">
        <v>1.5747100000000001</v>
      </c>
      <c r="Q51" s="3">
        <v>1.9945900000000001</v>
      </c>
      <c r="R51" s="3">
        <v>1.4316</v>
      </c>
      <c r="S51" s="3">
        <v>2.6039400000000001</v>
      </c>
      <c r="T51" s="3">
        <v>2.1531899999999999</v>
      </c>
      <c r="U51" s="3">
        <v>2.4033199999999999</v>
      </c>
      <c r="V51" s="3">
        <v>1.34521</v>
      </c>
      <c r="W51" s="3">
        <v>1.8946400000000001</v>
      </c>
      <c r="X51" s="3">
        <v>5.1621100000000002</v>
      </c>
      <c r="Y51" s="3">
        <v>1.5733999999999999</v>
      </c>
      <c r="Z51" s="3">
        <v>1.77396</v>
      </c>
      <c r="AA51" s="3">
        <v>1.7503299999999999</v>
      </c>
      <c r="AB51" s="3">
        <v>2.3422399999999999</v>
      </c>
      <c r="AC51" s="3">
        <v>0.94974000000000003</v>
      </c>
      <c r="AD51" s="3">
        <v>1.6390400000000001</v>
      </c>
      <c r="AE51" s="3">
        <v>1.9538899999999999</v>
      </c>
      <c r="AF51" s="3">
        <v>1.5505500000000001</v>
      </c>
      <c r="AG51" s="3">
        <v>2.6730100000000001</v>
      </c>
      <c r="AH51" s="3">
        <v>2.27908</v>
      </c>
      <c r="AI51" s="3">
        <v>2.2524999999999999</v>
      </c>
      <c r="AJ51" s="3">
        <v>1.6699299999999999</v>
      </c>
      <c r="AK51" s="3">
        <v>1.7287999999999999</v>
      </c>
    </row>
    <row r="52" spans="1:37">
      <c r="A52" s="2">
        <v>51</v>
      </c>
      <c r="B52" s="3" t="s">
        <v>105</v>
      </c>
      <c r="C52" s="3" t="s">
        <v>244</v>
      </c>
      <c r="D52" s="3">
        <v>0.99394000000000005</v>
      </c>
      <c r="E52" s="3">
        <v>1.22841</v>
      </c>
      <c r="F52" s="3" t="s">
        <v>9</v>
      </c>
      <c r="G52" s="3">
        <v>0.42857000000000001</v>
      </c>
      <c r="H52" s="3">
        <v>0.60504000000000002</v>
      </c>
      <c r="I52" s="3" t="b">
        <v>0</v>
      </c>
      <c r="J52" s="3">
        <v>0.71262999999999999</v>
      </c>
      <c r="K52" s="3">
        <v>1.2752399999999999</v>
      </c>
      <c r="L52" s="3">
        <v>1.6529700000000001</v>
      </c>
      <c r="M52" s="3">
        <v>1.01051</v>
      </c>
      <c r="N52" s="3">
        <v>1.53325</v>
      </c>
      <c r="O52" s="3">
        <v>1.0627</v>
      </c>
      <c r="P52" s="3">
        <v>1.22742</v>
      </c>
      <c r="Q52" s="3">
        <v>1.09049</v>
      </c>
      <c r="R52" s="3">
        <v>1.1571899999999999</v>
      </c>
      <c r="S52" s="3">
        <v>1.6399699999999999</v>
      </c>
      <c r="T52" s="3">
        <v>1.5698000000000001</v>
      </c>
      <c r="U52" s="3">
        <v>1.3955299999999999</v>
      </c>
      <c r="V52" s="3">
        <v>0.89204000000000006</v>
      </c>
      <c r="W52" s="3">
        <v>1.08708</v>
      </c>
      <c r="X52" s="3">
        <v>1.30982</v>
      </c>
      <c r="Y52" s="3">
        <v>0.95426</v>
      </c>
      <c r="Z52" s="3">
        <v>0.99597000000000002</v>
      </c>
      <c r="AA52" s="3">
        <v>1.0469599999999999</v>
      </c>
      <c r="AB52" s="3">
        <v>1.7754099999999999</v>
      </c>
      <c r="AC52" s="3">
        <v>0.59582000000000002</v>
      </c>
      <c r="AD52" s="3">
        <v>1.33874</v>
      </c>
      <c r="AE52" s="3">
        <v>1.14117</v>
      </c>
      <c r="AF52" s="3">
        <v>0.89212000000000002</v>
      </c>
      <c r="AG52" s="3">
        <v>1.5535000000000001</v>
      </c>
      <c r="AH52" s="3">
        <v>1.3348599999999999</v>
      </c>
      <c r="AI52" s="3">
        <v>1.38646</v>
      </c>
      <c r="AJ52" s="3">
        <v>1.1911400000000001</v>
      </c>
      <c r="AK52" s="3">
        <v>1.1035600000000001</v>
      </c>
    </row>
    <row r="53" spans="1:37">
      <c r="A53" s="2">
        <v>52</v>
      </c>
      <c r="B53" s="3" t="s">
        <v>107</v>
      </c>
      <c r="C53" s="3" t="s">
        <v>245</v>
      </c>
      <c r="D53" s="3">
        <v>1.51742</v>
      </c>
      <c r="E53" s="3">
        <v>2.09571</v>
      </c>
      <c r="F53" s="3" t="s">
        <v>9</v>
      </c>
      <c r="G53" s="3">
        <v>6.3490000000000005E-2</v>
      </c>
      <c r="H53" s="3">
        <v>0.19048000000000001</v>
      </c>
      <c r="I53" s="3" t="b">
        <v>0</v>
      </c>
      <c r="J53" s="3">
        <v>1.2184200000000001</v>
      </c>
      <c r="K53" s="3">
        <v>1.8164199999999999</v>
      </c>
      <c r="L53" s="3">
        <v>2.60161</v>
      </c>
      <c r="M53" s="3">
        <v>1.8293299999999999</v>
      </c>
      <c r="N53" s="3">
        <v>2.0386799999999998</v>
      </c>
      <c r="O53" s="3">
        <v>1.7999799999999999</v>
      </c>
      <c r="P53" s="3">
        <v>1.9622299999999999</v>
      </c>
      <c r="Q53" s="3">
        <v>1.9190799999999999</v>
      </c>
      <c r="R53" s="3">
        <v>1.82118</v>
      </c>
      <c r="S53" s="3">
        <v>2.6839</v>
      </c>
      <c r="T53" s="3">
        <v>2.1815600000000002</v>
      </c>
      <c r="U53" s="3">
        <v>2.6081099999999999</v>
      </c>
      <c r="V53" s="3">
        <v>1.4127700000000001</v>
      </c>
      <c r="W53" s="3">
        <v>1.8828199999999999</v>
      </c>
      <c r="X53" s="3">
        <v>2.3832399999999998</v>
      </c>
      <c r="Y53" s="3">
        <v>1.80897</v>
      </c>
      <c r="Z53" s="3">
        <v>1.90557</v>
      </c>
      <c r="AA53" s="3">
        <v>1.5399099999999999</v>
      </c>
      <c r="AB53" s="3">
        <v>2.7052399999999999</v>
      </c>
      <c r="AC53" s="3">
        <v>1.7483</v>
      </c>
      <c r="AD53" s="3">
        <v>1.96252</v>
      </c>
      <c r="AE53" s="3">
        <v>2.0087999999999999</v>
      </c>
      <c r="AF53" s="3">
        <v>2.0499499999999999</v>
      </c>
      <c r="AG53" s="3">
        <v>2.9206400000000001</v>
      </c>
      <c r="AH53" s="3">
        <v>2.3820199999999998</v>
      </c>
      <c r="AI53" s="3">
        <v>2.2718600000000002</v>
      </c>
      <c r="AJ53" s="3">
        <v>2.2107000000000001</v>
      </c>
      <c r="AK53" s="3">
        <v>1.8495699999999999</v>
      </c>
    </row>
    <row r="54" spans="1:37">
      <c r="A54" s="2">
        <v>53</v>
      </c>
      <c r="B54" s="3" t="s">
        <v>109</v>
      </c>
      <c r="C54" s="3" t="s">
        <v>246</v>
      </c>
      <c r="D54" s="3">
        <v>1.23146</v>
      </c>
      <c r="E54" s="3">
        <v>2.0044499999999998</v>
      </c>
      <c r="F54" s="3" t="s">
        <v>9</v>
      </c>
      <c r="G54" s="3">
        <v>0.13228000000000001</v>
      </c>
      <c r="H54" s="3">
        <v>0.28219</v>
      </c>
      <c r="I54" s="3" t="b">
        <v>0</v>
      </c>
      <c r="J54" s="3">
        <v>0.74143999999999999</v>
      </c>
      <c r="K54" s="3">
        <v>1.72149</v>
      </c>
      <c r="L54" s="3">
        <v>2.6881400000000002</v>
      </c>
      <c r="M54" s="3">
        <v>1.65134</v>
      </c>
      <c r="N54" s="3">
        <v>2.1423299999999998</v>
      </c>
      <c r="O54" s="3">
        <v>1.6950700000000001</v>
      </c>
      <c r="P54" s="3">
        <v>1.6925300000000001</v>
      </c>
      <c r="Q54" s="3">
        <v>1.8391900000000001</v>
      </c>
      <c r="R54" s="3">
        <v>1.8254999999999999</v>
      </c>
      <c r="S54" s="3">
        <v>2.66791</v>
      </c>
      <c r="T54" s="3">
        <v>2.2663199999999999</v>
      </c>
      <c r="U54" s="3">
        <v>2.5116700000000001</v>
      </c>
      <c r="V54" s="3">
        <v>1.48969</v>
      </c>
      <c r="W54" s="3">
        <v>1.89069</v>
      </c>
      <c r="X54" s="3">
        <v>2.2685</v>
      </c>
      <c r="Y54" s="3">
        <v>1.71129</v>
      </c>
      <c r="Z54" s="3">
        <v>1.7710699999999999</v>
      </c>
      <c r="AA54" s="3">
        <v>1.5107900000000001</v>
      </c>
      <c r="AB54" s="3">
        <v>2.6447400000000001</v>
      </c>
      <c r="AC54" s="3">
        <v>1.08158</v>
      </c>
      <c r="AD54" s="3">
        <v>1.5712200000000001</v>
      </c>
      <c r="AE54" s="3">
        <v>1.9133500000000001</v>
      </c>
      <c r="AF54" s="3">
        <v>2.3569100000000001</v>
      </c>
      <c r="AG54" s="3">
        <v>2.6615500000000001</v>
      </c>
      <c r="AH54" s="3">
        <v>2.4750299999999998</v>
      </c>
      <c r="AI54" s="3">
        <v>2.2147100000000002</v>
      </c>
      <c r="AJ54" s="3">
        <v>1.8005599999999999</v>
      </c>
      <c r="AK54" s="3">
        <v>1.7741100000000001</v>
      </c>
    </row>
    <row r="55" spans="1:37">
      <c r="A55" s="2">
        <v>54</v>
      </c>
      <c r="B55" s="3" t="s">
        <v>111</v>
      </c>
      <c r="C55" s="3" t="s">
        <v>247</v>
      </c>
      <c r="D55" s="3">
        <v>1.2724299999999999</v>
      </c>
      <c r="E55" s="3">
        <v>1.6448700000000001</v>
      </c>
      <c r="F55" s="3" t="s">
        <v>9</v>
      </c>
      <c r="G55" s="3">
        <v>0.33861999999999998</v>
      </c>
      <c r="H55" s="3">
        <v>0.53291999999999995</v>
      </c>
      <c r="I55" s="3" t="b">
        <v>0</v>
      </c>
      <c r="J55" s="3">
        <v>0.97782000000000002</v>
      </c>
      <c r="K55" s="3">
        <v>1.5670299999999999</v>
      </c>
      <c r="L55" s="3">
        <v>2.0284200000000001</v>
      </c>
      <c r="M55" s="3">
        <v>1.47681</v>
      </c>
      <c r="N55" s="3">
        <v>1.7840800000000001</v>
      </c>
      <c r="O55" s="3">
        <v>1.2648999999999999</v>
      </c>
      <c r="P55" s="3">
        <v>1.89561</v>
      </c>
      <c r="Q55" s="3">
        <v>1.3854900000000001</v>
      </c>
      <c r="R55" s="3">
        <v>1.5038800000000001</v>
      </c>
      <c r="S55" s="3">
        <v>2.3999899999999998</v>
      </c>
      <c r="T55" s="3">
        <v>1.9275599999999999</v>
      </c>
      <c r="U55" s="3">
        <v>1.9958800000000001</v>
      </c>
      <c r="V55" s="3">
        <v>1.3583000000000001</v>
      </c>
      <c r="W55" s="3">
        <v>1.3977999999999999</v>
      </c>
      <c r="X55" s="3">
        <v>1.7408600000000001</v>
      </c>
      <c r="Y55" s="3">
        <v>1.58134</v>
      </c>
      <c r="Z55" s="3">
        <v>1.53223</v>
      </c>
      <c r="AA55" s="3">
        <v>0.96996000000000004</v>
      </c>
      <c r="AB55" s="3">
        <v>1.9178299999999999</v>
      </c>
      <c r="AC55" s="3">
        <v>0.82443999999999995</v>
      </c>
      <c r="AD55" s="3">
        <v>1.5063200000000001</v>
      </c>
      <c r="AE55" s="3">
        <v>1.448</v>
      </c>
      <c r="AF55" s="3">
        <v>1.72506</v>
      </c>
      <c r="AG55" s="3">
        <v>2.2060300000000002</v>
      </c>
      <c r="AH55" s="3">
        <v>1.8605100000000001</v>
      </c>
      <c r="AI55" s="3">
        <v>1.7858000000000001</v>
      </c>
      <c r="AJ55" s="3">
        <v>1.7682199999999999</v>
      </c>
      <c r="AK55" s="3">
        <v>1.48123</v>
      </c>
    </row>
    <row r="56" spans="1:37">
      <c r="A56" s="2">
        <v>55</v>
      </c>
      <c r="B56" s="3" t="s">
        <v>113</v>
      </c>
      <c r="C56" s="3" t="s">
        <v>248</v>
      </c>
      <c r="D56" s="3">
        <v>1.3761300000000001</v>
      </c>
      <c r="E56" s="3">
        <v>1.64714</v>
      </c>
      <c r="F56" s="3" t="s">
        <v>9</v>
      </c>
      <c r="G56" s="3">
        <v>0.64020999999999995</v>
      </c>
      <c r="H56" s="3">
        <v>0.76824999999999999</v>
      </c>
      <c r="I56" s="3" t="b">
        <v>0</v>
      </c>
      <c r="J56" s="3">
        <v>0.71045000000000003</v>
      </c>
      <c r="K56" s="3">
        <v>2.0417999999999998</v>
      </c>
      <c r="L56" s="3">
        <v>1.83752</v>
      </c>
      <c r="M56" s="3">
        <v>1.38459</v>
      </c>
      <c r="N56" s="3">
        <v>1.66581</v>
      </c>
      <c r="O56" s="3">
        <v>1.1982200000000001</v>
      </c>
      <c r="P56" s="3">
        <v>1.3260400000000001</v>
      </c>
      <c r="Q56" s="3">
        <v>1.4677</v>
      </c>
      <c r="R56" s="3">
        <v>1.6445799999999999</v>
      </c>
      <c r="S56" s="3">
        <v>2.2279800000000001</v>
      </c>
      <c r="T56" s="3">
        <v>1.39015</v>
      </c>
      <c r="U56" s="3">
        <v>2.23204</v>
      </c>
      <c r="V56" s="3">
        <v>1.8244899999999999</v>
      </c>
      <c r="W56" s="3">
        <v>1.5839000000000001</v>
      </c>
      <c r="X56" s="3">
        <v>2.1888399999999999</v>
      </c>
      <c r="Y56" s="3">
        <v>1.47617</v>
      </c>
      <c r="Z56" s="3">
        <v>1.3855299999999999</v>
      </c>
      <c r="AA56" s="3">
        <v>1.16764</v>
      </c>
      <c r="AB56" s="3">
        <v>1.82891</v>
      </c>
      <c r="AC56" s="3">
        <v>0.80547000000000002</v>
      </c>
      <c r="AD56" s="3">
        <v>1.3713200000000001</v>
      </c>
      <c r="AE56" s="3">
        <v>1.50404</v>
      </c>
      <c r="AF56" s="3">
        <v>1.3362099999999999</v>
      </c>
      <c r="AG56" s="3">
        <v>2.2806099999999998</v>
      </c>
      <c r="AH56" s="3">
        <v>2.0818099999999999</v>
      </c>
      <c r="AI56" s="3">
        <v>2.1436799999999998</v>
      </c>
      <c r="AJ56" s="3">
        <v>1.84907</v>
      </c>
      <c r="AK56" s="3">
        <v>1.6233599999999999</v>
      </c>
    </row>
    <row r="57" spans="1:37">
      <c r="A57" s="2">
        <v>56</v>
      </c>
      <c r="B57" s="3" t="s">
        <v>115</v>
      </c>
      <c r="C57" s="3" t="s">
        <v>249</v>
      </c>
      <c r="D57" s="3">
        <v>1.77111</v>
      </c>
      <c r="E57" s="3">
        <v>1.80131</v>
      </c>
      <c r="F57" s="3" t="s">
        <v>9</v>
      </c>
      <c r="G57" s="3">
        <v>1</v>
      </c>
      <c r="H57" s="3">
        <v>1</v>
      </c>
      <c r="I57" s="3" t="b">
        <v>0</v>
      </c>
      <c r="J57" s="3">
        <v>1.03599</v>
      </c>
      <c r="K57" s="3">
        <v>2.50623</v>
      </c>
      <c r="L57" s="3">
        <v>1.7899400000000001</v>
      </c>
      <c r="M57" s="3">
        <v>1.4235500000000001</v>
      </c>
      <c r="N57" s="3">
        <v>2.02264</v>
      </c>
      <c r="O57" s="3">
        <v>1.50932</v>
      </c>
      <c r="P57" s="3">
        <v>1.3249599999999999</v>
      </c>
      <c r="Q57" s="3">
        <v>1.55565</v>
      </c>
      <c r="R57" s="3">
        <v>2.0406300000000002</v>
      </c>
      <c r="S57" s="3">
        <v>1.8863099999999999</v>
      </c>
      <c r="T57" s="3">
        <v>0.97692000000000001</v>
      </c>
      <c r="U57" s="3">
        <v>2.5129199999999998</v>
      </c>
      <c r="V57" s="3">
        <v>0.85733000000000004</v>
      </c>
      <c r="W57" s="3">
        <v>1.6833899999999999</v>
      </c>
      <c r="X57" s="3">
        <v>2.7441800000000001</v>
      </c>
      <c r="Y57" s="3">
        <v>1.8247899999999999</v>
      </c>
      <c r="Z57" s="3">
        <v>1.61389</v>
      </c>
      <c r="AA57" s="3">
        <v>1.86337</v>
      </c>
      <c r="AB57" s="3">
        <v>2.2376900000000002</v>
      </c>
      <c r="AC57" s="3">
        <v>1.00407</v>
      </c>
      <c r="AD57" s="3">
        <v>1.29088</v>
      </c>
      <c r="AE57" s="3">
        <v>1.7524999999999999</v>
      </c>
      <c r="AF57" s="3">
        <v>2.0492300000000001</v>
      </c>
      <c r="AG57" s="3">
        <v>2.36354</v>
      </c>
      <c r="AH57" s="3">
        <v>1.66784</v>
      </c>
      <c r="AI57" s="3">
        <v>2.7619500000000001</v>
      </c>
      <c r="AJ57" s="3">
        <v>2.0106099999999998</v>
      </c>
      <c r="AK57" s="3">
        <v>2.0660500000000002</v>
      </c>
    </row>
    <row r="58" spans="1:37">
      <c r="A58" s="2">
        <v>57</v>
      </c>
      <c r="B58" s="3" t="s">
        <v>117</v>
      </c>
      <c r="C58" s="3" t="s">
        <v>250</v>
      </c>
      <c r="D58" s="3">
        <v>0.68906000000000001</v>
      </c>
      <c r="E58" s="3">
        <v>1.60568</v>
      </c>
      <c r="F58" s="3" t="s">
        <v>9</v>
      </c>
      <c r="G58" s="3">
        <v>5.2900000000000004E-3</v>
      </c>
      <c r="H58" s="3">
        <v>5.6439999999999997E-2</v>
      </c>
      <c r="I58" s="3" t="b">
        <v>0</v>
      </c>
      <c r="J58" s="3">
        <v>0.69877</v>
      </c>
      <c r="K58" s="3">
        <v>0.67935999999999996</v>
      </c>
      <c r="L58" s="3">
        <v>1.65263</v>
      </c>
      <c r="M58" s="3">
        <v>1.4087799999999999</v>
      </c>
      <c r="N58" s="3">
        <v>2.4830299999999998</v>
      </c>
      <c r="O58" s="3">
        <v>1.2577799999999999</v>
      </c>
      <c r="P58" s="3">
        <v>1.31172</v>
      </c>
      <c r="Q58" s="3">
        <v>1.44001</v>
      </c>
      <c r="R58" s="3">
        <v>1.2783100000000001</v>
      </c>
      <c r="S58" s="3">
        <v>2.42841</v>
      </c>
      <c r="T58" s="3">
        <v>1.01119</v>
      </c>
      <c r="U58" s="3">
        <v>2.1616900000000001</v>
      </c>
      <c r="V58" s="3">
        <v>0.75053000000000003</v>
      </c>
      <c r="W58" s="3">
        <v>1.5146999999999999</v>
      </c>
      <c r="X58" s="3">
        <v>2.0627499999999999</v>
      </c>
      <c r="Y58" s="3">
        <v>1.9108099999999999</v>
      </c>
      <c r="Z58" s="3">
        <v>1.44746</v>
      </c>
      <c r="AA58" s="3">
        <v>1.6342000000000001</v>
      </c>
      <c r="AB58" s="3">
        <v>1.81856</v>
      </c>
      <c r="AC58" s="3">
        <v>1.0033700000000001</v>
      </c>
      <c r="AD58" s="3">
        <v>0.97123999999999999</v>
      </c>
      <c r="AE58" s="3">
        <v>1.41411</v>
      </c>
      <c r="AF58" s="3">
        <v>1.8235399999999999</v>
      </c>
      <c r="AG58" s="3">
        <v>1.2184200000000001</v>
      </c>
      <c r="AH58" s="3">
        <v>2.0653000000000001</v>
      </c>
      <c r="AI58" s="3">
        <v>2.3857400000000002</v>
      </c>
      <c r="AJ58" s="3">
        <v>1.3899699999999999</v>
      </c>
      <c r="AK58" s="3">
        <v>1.90354</v>
      </c>
    </row>
    <row r="59" spans="1:37">
      <c r="A59" s="2">
        <v>58</v>
      </c>
      <c r="B59" s="3" t="s">
        <v>119</v>
      </c>
      <c r="C59" s="3" t="s">
        <v>251</v>
      </c>
      <c r="D59" s="3">
        <v>3.7800099999999999</v>
      </c>
      <c r="E59" s="3">
        <v>2.5254500000000002</v>
      </c>
      <c r="F59" s="3" t="s">
        <v>18</v>
      </c>
      <c r="G59" s="3">
        <v>0.76190000000000002</v>
      </c>
      <c r="H59" s="3">
        <v>0.88124000000000002</v>
      </c>
      <c r="I59" s="3" t="b">
        <v>0</v>
      </c>
      <c r="J59" s="3">
        <v>1.92676</v>
      </c>
      <c r="K59" s="3">
        <v>5.6332500000000003</v>
      </c>
      <c r="L59" s="3">
        <v>2.6451699999999998</v>
      </c>
      <c r="M59" s="3">
        <v>2.1097000000000001</v>
      </c>
      <c r="N59" s="3">
        <v>3.0626099999999998</v>
      </c>
      <c r="O59" s="3">
        <v>2.9102600000000001</v>
      </c>
      <c r="P59" s="3">
        <v>2.2444299999999999</v>
      </c>
      <c r="Q59" s="3">
        <v>2.6466099999999999</v>
      </c>
      <c r="R59" s="3">
        <v>1.9526300000000001</v>
      </c>
      <c r="S59" s="3">
        <v>3.4999400000000001</v>
      </c>
      <c r="T59" s="3">
        <v>0.65412000000000003</v>
      </c>
      <c r="U59" s="3">
        <v>3.8970899999999999</v>
      </c>
      <c r="V59" s="3">
        <v>0.84343999999999997</v>
      </c>
      <c r="W59" s="3">
        <v>2.6619000000000002</v>
      </c>
      <c r="X59" s="3">
        <v>2.7162299999999999</v>
      </c>
      <c r="Y59" s="3">
        <v>2.7117599999999999</v>
      </c>
      <c r="Z59" s="3">
        <v>2.32673</v>
      </c>
      <c r="AA59" s="3">
        <v>3.6965699999999999</v>
      </c>
      <c r="AB59" s="3">
        <v>1.75108</v>
      </c>
      <c r="AC59" s="3">
        <v>1.9896799999999999</v>
      </c>
      <c r="AD59" s="3">
        <v>1.93754</v>
      </c>
      <c r="AE59" s="3">
        <v>2.58792</v>
      </c>
      <c r="AF59" s="3">
        <v>2.3296600000000001</v>
      </c>
      <c r="AG59" s="3">
        <v>1.4492100000000001</v>
      </c>
      <c r="AH59" s="3">
        <v>2.6431200000000001</v>
      </c>
      <c r="AI59" s="3">
        <v>3.81555</v>
      </c>
      <c r="AJ59" s="3">
        <v>3.5824600000000002</v>
      </c>
      <c r="AK59" s="3">
        <v>2.99621</v>
      </c>
    </row>
    <row r="60" spans="1:37">
      <c r="A60" s="2">
        <v>59</v>
      </c>
      <c r="B60" s="3" t="s">
        <v>121</v>
      </c>
      <c r="C60" s="3" t="s">
        <v>252</v>
      </c>
      <c r="D60" s="3">
        <v>1.18547</v>
      </c>
      <c r="E60" s="3">
        <v>1.87</v>
      </c>
      <c r="F60" s="3" t="s">
        <v>9</v>
      </c>
      <c r="G60" s="3">
        <v>8.4659999999999999E-2</v>
      </c>
      <c r="H60" s="3">
        <v>0.21965000000000001</v>
      </c>
      <c r="I60" s="3" t="b">
        <v>0</v>
      </c>
      <c r="J60" s="3">
        <v>1.0321499999999999</v>
      </c>
      <c r="K60" s="3">
        <v>1.3388</v>
      </c>
      <c r="L60" s="3">
        <v>1.9575100000000001</v>
      </c>
      <c r="M60" s="3">
        <v>1.7067399999999999</v>
      </c>
      <c r="N60" s="3">
        <v>2.2237800000000001</v>
      </c>
      <c r="O60" s="3">
        <v>1.6117900000000001</v>
      </c>
      <c r="P60" s="3">
        <v>1.9014800000000001</v>
      </c>
      <c r="Q60" s="3">
        <v>1.8737299999999999</v>
      </c>
      <c r="R60" s="3">
        <v>1.6597200000000001</v>
      </c>
      <c r="S60" s="3">
        <v>2.96807</v>
      </c>
      <c r="T60" s="3">
        <v>0.62160000000000004</v>
      </c>
      <c r="U60" s="3">
        <v>2.7017500000000001</v>
      </c>
      <c r="V60" s="3">
        <v>0.77261000000000002</v>
      </c>
      <c r="W60" s="3">
        <v>2.1757</v>
      </c>
      <c r="X60" s="3">
        <v>2.1242899999999998</v>
      </c>
      <c r="Y60" s="3">
        <v>2.2454000000000001</v>
      </c>
      <c r="Z60" s="3">
        <v>1.7466900000000001</v>
      </c>
      <c r="AA60" s="3">
        <v>2.1003500000000002</v>
      </c>
      <c r="AB60" s="3">
        <v>1.73227</v>
      </c>
      <c r="AC60" s="3">
        <v>0.95528999999999997</v>
      </c>
      <c r="AD60" s="3">
        <v>1.37859</v>
      </c>
      <c r="AE60" s="3">
        <v>1.61008</v>
      </c>
      <c r="AF60" s="3">
        <v>1.5159499999999999</v>
      </c>
      <c r="AG60" s="3">
        <v>1.55165</v>
      </c>
      <c r="AH60" s="3">
        <v>2.13645</v>
      </c>
      <c r="AI60" s="3">
        <v>2.7429199999999998</v>
      </c>
      <c r="AJ60" s="3">
        <v>2.1497299999999999</v>
      </c>
      <c r="AK60" s="3">
        <v>2.4559299999999999</v>
      </c>
    </row>
    <row r="61" spans="1:37">
      <c r="A61" s="2">
        <v>60</v>
      </c>
      <c r="B61" s="3" t="s">
        <v>123</v>
      </c>
      <c r="C61" s="3" t="s">
        <v>253</v>
      </c>
      <c r="D61" s="3">
        <v>1.6735500000000001</v>
      </c>
      <c r="E61" s="3">
        <v>1.7663599999999999</v>
      </c>
      <c r="F61" s="3" t="s">
        <v>9</v>
      </c>
      <c r="G61" s="3">
        <v>0.96296000000000004</v>
      </c>
      <c r="H61" s="3">
        <v>0.98345000000000005</v>
      </c>
      <c r="I61" s="3" t="b">
        <v>0</v>
      </c>
      <c r="J61" s="3">
        <v>1.1359900000000001</v>
      </c>
      <c r="K61" s="3">
        <v>2.2111200000000002</v>
      </c>
      <c r="L61" s="3">
        <v>1.77488</v>
      </c>
      <c r="M61" s="3">
        <v>1.6169100000000001</v>
      </c>
      <c r="N61" s="3">
        <v>2.1050599999999999</v>
      </c>
      <c r="O61" s="3">
        <v>1.6897800000000001</v>
      </c>
      <c r="P61" s="3">
        <v>1.3471900000000001</v>
      </c>
      <c r="Q61" s="3">
        <v>1.7847900000000001</v>
      </c>
      <c r="R61" s="3">
        <v>1.4356800000000001</v>
      </c>
      <c r="S61" s="3">
        <v>2.3478699999999999</v>
      </c>
      <c r="T61" s="3">
        <v>0.83416000000000001</v>
      </c>
      <c r="U61" s="3">
        <v>2.20065</v>
      </c>
      <c r="V61" s="3">
        <v>0.83035000000000003</v>
      </c>
      <c r="W61" s="3">
        <v>2.04243</v>
      </c>
      <c r="X61" s="3">
        <v>2.5452599999999999</v>
      </c>
      <c r="Y61" s="3">
        <v>2.0114299999999998</v>
      </c>
      <c r="Z61" s="3">
        <v>1.77407</v>
      </c>
      <c r="AA61" s="3">
        <v>1.91181</v>
      </c>
      <c r="AB61" s="3">
        <v>1.1666099999999999</v>
      </c>
      <c r="AC61" s="3">
        <v>0.96740000000000004</v>
      </c>
      <c r="AD61" s="3">
        <v>1.85734</v>
      </c>
      <c r="AE61" s="3">
        <v>1.722</v>
      </c>
      <c r="AF61" s="3">
        <v>1.66343</v>
      </c>
      <c r="AG61" s="3">
        <v>1.5981300000000001</v>
      </c>
      <c r="AH61" s="3">
        <v>1.90204</v>
      </c>
      <c r="AI61" s="3">
        <v>2.4879699999999998</v>
      </c>
      <c r="AJ61" s="3">
        <v>2.2656800000000001</v>
      </c>
      <c r="AK61" s="3">
        <v>2.0423800000000001</v>
      </c>
    </row>
    <row r="62" spans="1:37">
      <c r="A62" s="2">
        <v>61</v>
      </c>
      <c r="B62" s="3" t="s">
        <v>125</v>
      </c>
      <c r="C62" s="3" t="s">
        <v>254</v>
      </c>
      <c r="D62" s="3">
        <v>1.4342999999999999</v>
      </c>
      <c r="E62" s="3">
        <v>1.4513400000000001</v>
      </c>
      <c r="F62" s="3" t="s">
        <v>9</v>
      </c>
      <c r="G62" s="3">
        <v>0.96296000000000004</v>
      </c>
      <c r="H62" s="3">
        <v>0.98345000000000005</v>
      </c>
      <c r="I62" s="3" t="b">
        <v>0</v>
      </c>
      <c r="J62" s="3">
        <v>0.88754999999999995</v>
      </c>
      <c r="K62" s="3">
        <v>1.98105</v>
      </c>
      <c r="L62" s="3">
        <v>1.6272</v>
      </c>
      <c r="M62" s="3">
        <v>1.1696500000000001</v>
      </c>
      <c r="N62" s="3">
        <v>1.91394</v>
      </c>
      <c r="O62" s="3">
        <v>1.0400499999999999</v>
      </c>
      <c r="P62" s="3">
        <v>1.2308399999999999</v>
      </c>
      <c r="Q62" s="3">
        <v>1.3165800000000001</v>
      </c>
      <c r="R62" s="3">
        <v>1.46913</v>
      </c>
      <c r="S62" s="3">
        <v>1.8141</v>
      </c>
      <c r="T62" s="3">
        <v>1.49183</v>
      </c>
      <c r="U62" s="3">
        <v>1.7421899999999999</v>
      </c>
      <c r="V62" s="3">
        <v>1.1847099999999999</v>
      </c>
      <c r="W62" s="3">
        <v>1.62819</v>
      </c>
      <c r="X62" s="3">
        <v>2.0916899999999998</v>
      </c>
      <c r="Y62" s="3">
        <v>1.0197099999999999</v>
      </c>
      <c r="Z62" s="3">
        <v>1.7903899999999999</v>
      </c>
      <c r="AA62" s="3">
        <v>0.93479000000000001</v>
      </c>
      <c r="AB62" s="3">
        <v>1.8465100000000001</v>
      </c>
      <c r="AC62" s="3">
        <v>1.03674</v>
      </c>
      <c r="AD62" s="3">
        <v>0.90556999999999999</v>
      </c>
      <c r="AE62" s="3">
        <v>1.22557</v>
      </c>
      <c r="AF62" s="3">
        <v>1.2075800000000001</v>
      </c>
      <c r="AG62" s="3">
        <v>1.7097199999999999</v>
      </c>
      <c r="AH62" s="3">
        <v>1.80748</v>
      </c>
      <c r="AI62" s="3">
        <v>1.7172099999999999</v>
      </c>
      <c r="AJ62" s="3">
        <v>1.4472700000000001</v>
      </c>
      <c r="AK62" s="3">
        <v>1.3661000000000001</v>
      </c>
    </row>
    <row r="63" spans="1:37">
      <c r="A63" s="2">
        <v>62</v>
      </c>
      <c r="B63" s="3" t="s">
        <v>127</v>
      </c>
      <c r="C63" s="3" t="s">
        <v>255</v>
      </c>
      <c r="D63" s="3">
        <v>1.9596</v>
      </c>
      <c r="E63" s="3">
        <v>1.57833</v>
      </c>
      <c r="F63" s="3" t="s">
        <v>18</v>
      </c>
      <c r="G63" s="3">
        <v>0.42857000000000001</v>
      </c>
      <c r="H63" s="3">
        <v>0.60504000000000002</v>
      </c>
      <c r="I63" s="3" t="b">
        <v>0</v>
      </c>
      <c r="J63" s="3">
        <v>1.5367200000000001</v>
      </c>
      <c r="K63" s="3">
        <v>2.3824700000000001</v>
      </c>
      <c r="L63" s="3">
        <v>1.85619</v>
      </c>
      <c r="M63" s="3">
        <v>1.2858099999999999</v>
      </c>
      <c r="N63" s="3">
        <v>1.66856</v>
      </c>
      <c r="O63" s="3">
        <v>1.29792</v>
      </c>
      <c r="P63" s="3">
        <v>1.22112</v>
      </c>
      <c r="Q63" s="3">
        <v>1.48224</v>
      </c>
      <c r="R63" s="3">
        <v>1.91561</v>
      </c>
      <c r="S63" s="3">
        <v>1.91831</v>
      </c>
      <c r="T63" s="3">
        <v>1.64516</v>
      </c>
      <c r="U63" s="3">
        <v>2.03349</v>
      </c>
      <c r="V63" s="3">
        <v>1.25038</v>
      </c>
      <c r="W63" s="3">
        <v>1.6178399999999999</v>
      </c>
      <c r="X63" s="3">
        <v>2.1551100000000001</v>
      </c>
      <c r="Y63" s="3">
        <v>1.2124299999999999</v>
      </c>
      <c r="Z63" s="3">
        <v>1.80104</v>
      </c>
      <c r="AA63" s="3">
        <v>0.11079</v>
      </c>
      <c r="AB63" s="3">
        <v>1.9910600000000001</v>
      </c>
      <c r="AC63" s="3">
        <v>0.81093000000000004</v>
      </c>
      <c r="AD63" s="3">
        <v>1.4011499999999999</v>
      </c>
      <c r="AE63" s="3">
        <v>1.54633</v>
      </c>
      <c r="AF63" s="3">
        <v>1.5917399999999999</v>
      </c>
      <c r="AG63" s="3">
        <v>2.0627</v>
      </c>
      <c r="AH63" s="3">
        <v>1.8884700000000001</v>
      </c>
      <c r="AI63" s="3">
        <v>2.1579999999999999</v>
      </c>
      <c r="AJ63" s="3">
        <v>1.5261</v>
      </c>
      <c r="AK63" s="3">
        <v>1.5880700000000001</v>
      </c>
    </row>
    <row r="64" spans="1:37">
      <c r="A64" s="2">
        <v>63</v>
      </c>
      <c r="B64" s="3" t="s">
        <v>129</v>
      </c>
      <c r="C64" s="3" t="s">
        <v>256</v>
      </c>
      <c r="D64" s="3">
        <v>2.7308500000000002</v>
      </c>
      <c r="E64" s="3">
        <v>3.3389500000000001</v>
      </c>
      <c r="F64" s="3" t="s">
        <v>9</v>
      </c>
      <c r="G64" s="3">
        <v>0.33861999999999998</v>
      </c>
      <c r="H64" s="3">
        <v>0.53291999999999995</v>
      </c>
      <c r="I64" s="3" t="b">
        <v>0</v>
      </c>
      <c r="J64" s="3">
        <v>2.28993</v>
      </c>
      <c r="K64" s="3">
        <v>3.1717599999999999</v>
      </c>
      <c r="L64" s="3">
        <v>4.1159400000000002</v>
      </c>
      <c r="M64" s="3">
        <v>2.4470200000000002</v>
      </c>
      <c r="N64" s="3">
        <v>3.05023</v>
      </c>
      <c r="O64" s="3">
        <v>2.7479100000000001</v>
      </c>
      <c r="P64" s="3">
        <v>2.22363</v>
      </c>
      <c r="Q64" s="3">
        <v>3.1174200000000001</v>
      </c>
      <c r="R64" s="3">
        <v>3.2238199999999999</v>
      </c>
      <c r="S64" s="3">
        <v>5.4897200000000002</v>
      </c>
      <c r="T64" s="3">
        <v>3.5269900000000001</v>
      </c>
      <c r="U64" s="3">
        <v>4.4035500000000001</v>
      </c>
      <c r="V64" s="3">
        <v>2.4961600000000002</v>
      </c>
      <c r="W64" s="3">
        <v>3.5330900000000001</v>
      </c>
      <c r="X64" s="3">
        <v>3.6341999999999999</v>
      </c>
      <c r="Y64" s="3">
        <v>2.1362000000000001</v>
      </c>
      <c r="Z64" s="3">
        <v>3.0164800000000001</v>
      </c>
      <c r="AA64" s="3">
        <v>2.5165799999999998</v>
      </c>
      <c r="AB64" s="3">
        <v>3.90612</v>
      </c>
      <c r="AC64" s="3">
        <v>1.50467</v>
      </c>
      <c r="AD64" s="3">
        <v>3.5020600000000002</v>
      </c>
      <c r="AE64" s="3">
        <v>3.3878900000000001</v>
      </c>
      <c r="AF64" s="3">
        <v>2.91648</v>
      </c>
      <c r="AG64" s="3">
        <v>4.44435</v>
      </c>
      <c r="AH64" s="3">
        <v>3.20255</v>
      </c>
      <c r="AI64" s="3">
        <v>4.3205499999999999</v>
      </c>
      <c r="AJ64" s="3">
        <v>4.2706299999999997</v>
      </c>
      <c r="AK64" s="3">
        <v>3.6785000000000001</v>
      </c>
    </row>
    <row r="65" spans="1:37">
      <c r="A65" s="2">
        <v>64</v>
      </c>
      <c r="B65" s="3" t="s">
        <v>131</v>
      </c>
      <c r="C65" s="3" t="s">
        <v>257</v>
      </c>
      <c r="D65" s="3">
        <v>1.2796400000000001</v>
      </c>
      <c r="E65" s="3">
        <v>1.6148199999999999</v>
      </c>
      <c r="F65" s="3" t="s">
        <v>9</v>
      </c>
      <c r="G65" s="3">
        <v>0.52910000000000001</v>
      </c>
      <c r="H65" s="3">
        <v>0.70547000000000004</v>
      </c>
      <c r="I65" s="3" t="b">
        <v>0</v>
      </c>
      <c r="J65" s="3">
        <v>0.68389999999999995</v>
      </c>
      <c r="K65" s="3">
        <v>1.87538</v>
      </c>
      <c r="L65" s="3">
        <v>1.79409</v>
      </c>
      <c r="M65" s="3">
        <v>1.1676500000000001</v>
      </c>
      <c r="N65" s="3">
        <v>2.14601</v>
      </c>
      <c r="O65" s="3">
        <v>1.2694799999999999</v>
      </c>
      <c r="P65" s="3">
        <v>1.02627</v>
      </c>
      <c r="Q65" s="3">
        <v>1.3917200000000001</v>
      </c>
      <c r="R65" s="3">
        <v>2.21638</v>
      </c>
      <c r="S65" s="3">
        <v>1.88218</v>
      </c>
      <c r="T65" s="3">
        <v>1.6288400000000001</v>
      </c>
      <c r="U65" s="3">
        <v>2.0043199999999999</v>
      </c>
      <c r="V65" s="3">
        <v>1.2155199999999999</v>
      </c>
      <c r="W65" s="3">
        <v>1.6869700000000001</v>
      </c>
      <c r="X65" s="3">
        <v>2.02359</v>
      </c>
      <c r="Y65" s="3">
        <v>1.2700199999999999</v>
      </c>
      <c r="Z65" s="3">
        <v>1.5812600000000001</v>
      </c>
      <c r="AA65" s="3">
        <v>1.6132599999999999</v>
      </c>
      <c r="AB65" s="3">
        <v>1.6640999999999999</v>
      </c>
      <c r="AC65" s="3">
        <v>0.83992</v>
      </c>
      <c r="AD65" s="3">
        <v>1.496</v>
      </c>
      <c r="AE65" s="3">
        <v>1.37765</v>
      </c>
      <c r="AF65" s="3">
        <v>1.59426</v>
      </c>
      <c r="AG65" s="3">
        <v>1.9894099999999999</v>
      </c>
      <c r="AH65" s="3">
        <v>2.0033500000000002</v>
      </c>
      <c r="AI65" s="3">
        <v>1.9465399999999999</v>
      </c>
      <c r="AJ65" s="3">
        <v>1.5472399999999999</v>
      </c>
      <c r="AK65" s="3">
        <v>1.60928</v>
      </c>
    </row>
    <row r="66" spans="1:37">
      <c r="A66" s="2">
        <v>65</v>
      </c>
      <c r="B66" s="3" t="s">
        <v>133</v>
      </c>
      <c r="C66" s="3" t="s">
        <v>258</v>
      </c>
      <c r="D66" s="3">
        <v>1.55169</v>
      </c>
      <c r="E66" s="3">
        <v>1.8404100000000001</v>
      </c>
      <c r="F66" s="3" t="s">
        <v>9</v>
      </c>
      <c r="G66" s="3">
        <v>0.47619</v>
      </c>
      <c r="H66" s="3">
        <v>0.66252999999999995</v>
      </c>
      <c r="I66" s="3" t="b">
        <v>0</v>
      </c>
      <c r="J66" s="3">
        <v>1.09239</v>
      </c>
      <c r="K66" s="3">
        <v>2.0109900000000001</v>
      </c>
      <c r="L66" s="3">
        <v>2.1716700000000002</v>
      </c>
      <c r="M66" s="3">
        <v>1.44438</v>
      </c>
      <c r="N66" s="3">
        <v>2.1915</v>
      </c>
      <c r="O66" s="3">
        <v>1.6021700000000001</v>
      </c>
      <c r="P66" s="3">
        <v>1.2972699999999999</v>
      </c>
      <c r="Q66" s="3">
        <v>1.70417</v>
      </c>
      <c r="R66" s="3">
        <v>1.7870699999999999</v>
      </c>
      <c r="S66" s="3">
        <v>2.3119100000000001</v>
      </c>
      <c r="T66" s="3">
        <v>1.77153</v>
      </c>
      <c r="U66" s="3">
        <v>2.3450000000000002</v>
      </c>
      <c r="V66" s="3">
        <v>1.3638300000000001</v>
      </c>
      <c r="W66" s="3">
        <v>1.86351</v>
      </c>
      <c r="X66" s="3">
        <v>2.12554</v>
      </c>
      <c r="Y66" s="3">
        <v>1.6292500000000001</v>
      </c>
      <c r="Z66" s="3">
        <v>1.74196</v>
      </c>
      <c r="AA66" s="3">
        <v>1.71679</v>
      </c>
      <c r="AB66" s="3">
        <v>1.90524</v>
      </c>
      <c r="AC66" s="3">
        <v>1.13812</v>
      </c>
      <c r="AD66" s="3">
        <v>1.72234</v>
      </c>
      <c r="AE66" s="3">
        <v>1.66828</v>
      </c>
      <c r="AF66" s="3">
        <v>2.0550299999999999</v>
      </c>
      <c r="AG66" s="3">
        <v>2.6202399999999999</v>
      </c>
      <c r="AH66" s="3">
        <v>2.2483599999999999</v>
      </c>
      <c r="AI66" s="3">
        <v>2.0787300000000002</v>
      </c>
      <c r="AJ66" s="3">
        <v>1.63375</v>
      </c>
      <c r="AK66" s="3">
        <v>1.71305</v>
      </c>
    </row>
    <row r="67" spans="1:37">
      <c r="A67" s="2">
        <v>66</v>
      </c>
      <c r="B67" s="3" t="s">
        <v>135</v>
      </c>
      <c r="C67" s="3" t="s">
        <v>259</v>
      </c>
      <c r="D67" s="3">
        <v>1.3226899999999999</v>
      </c>
      <c r="E67" s="3">
        <v>1.55687</v>
      </c>
      <c r="F67" s="3" t="s">
        <v>9</v>
      </c>
      <c r="G67" s="3">
        <v>0.42857000000000001</v>
      </c>
      <c r="H67" s="3">
        <v>0.60504000000000002</v>
      </c>
      <c r="I67" s="3" t="b">
        <v>0</v>
      </c>
      <c r="J67" s="3">
        <v>1.0661700000000001</v>
      </c>
      <c r="K67" s="3">
        <v>1.57921</v>
      </c>
      <c r="L67" s="3">
        <v>1.8782300000000001</v>
      </c>
      <c r="M67" s="3">
        <v>1.1842600000000001</v>
      </c>
      <c r="N67" s="3">
        <v>1.7059</v>
      </c>
      <c r="O67" s="3">
        <v>1.33551</v>
      </c>
      <c r="P67" s="3">
        <v>1.14629</v>
      </c>
      <c r="Q67" s="3">
        <v>1.44486</v>
      </c>
      <c r="R67" s="3">
        <v>1.36934</v>
      </c>
      <c r="S67" s="3">
        <v>2.0050300000000001</v>
      </c>
      <c r="T67" s="3">
        <v>1.4246000000000001</v>
      </c>
      <c r="U67" s="3">
        <v>2.0562299999999998</v>
      </c>
      <c r="V67" s="3">
        <v>1.28982</v>
      </c>
      <c r="W67" s="3">
        <v>1.8213999999999999</v>
      </c>
      <c r="X67" s="3">
        <v>1.63703</v>
      </c>
      <c r="Y67" s="3">
        <v>1.6261000000000001</v>
      </c>
      <c r="Z67" s="3">
        <v>1.50288</v>
      </c>
      <c r="AA67" s="3">
        <v>1.3976</v>
      </c>
      <c r="AB67" s="3">
        <v>1.6008899999999999</v>
      </c>
      <c r="AC67" s="3">
        <v>0.84896000000000005</v>
      </c>
      <c r="AD67" s="3">
        <v>1.2173499999999999</v>
      </c>
      <c r="AE67" s="3">
        <v>1.40255</v>
      </c>
      <c r="AF67" s="3">
        <v>1.5137</v>
      </c>
      <c r="AG67" s="3">
        <v>2.3388</v>
      </c>
      <c r="AH67" s="3">
        <v>1.9605999999999999</v>
      </c>
      <c r="AI67" s="3">
        <v>1.8501799999999999</v>
      </c>
      <c r="AJ67" s="3">
        <v>1.3849499999999999</v>
      </c>
      <c r="AK67" s="3">
        <v>1.5356000000000001</v>
      </c>
    </row>
    <row r="68" spans="1:37">
      <c r="A68" s="2">
        <v>67</v>
      </c>
      <c r="B68" s="3" t="s">
        <v>137</v>
      </c>
      <c r="C68" s="3" t="s">
        <v>260</v>
      </c>
      <c r="D68" s="3">
        <v>1.2143299999999999</v>
      </c>
      <c r="E68" s="3">
        <v>1.4542900000000001</v>
      </c>
      <c r="F68" s="3" t="s">
        <v>9</v>
      </c>
      <c r="G68" s="3">
        <v>0.58201000000000003</v>
      </c>
      <c r="H68" s="3">
        <v>0.75504000000000004</v>
      </c>
      <c r="I68" s="3" t="b">
        <v>0</v>
      </c>
      <c r="J68" s="3">
        <v>0.77810999999999997</v>
      </c>
      <c r="K68" s="3">
        <v>1.65055</v>
      </c>
      <c r="L68" s="3">
        <v>1.4545699999999999</v>
      </c>
      <c r="M68" s="3">
        <v>1.38164</v>
      </c>
      <c r="N68" s="3">
        <v>1.6166</v>
      </c>
      <c r="O68" s="3">
        <v>1.3029900000000001</v>
      </c>
      <c r="P68" s="3">
        <v>0.81454000000000004</v>
      </c>
      <c r="Q68" s="3">
        <v>1.1530100000000001</v>
      </c>
      <c r="R68" s="3">
        <v>1.66211</v>
      </c>
      <c r="S68" s="3">
        <v>1.6291599999999999</v>
      </c>
      <c r="T68" s="3">
        <v>0.93696000000000002</v>
      </c>
      <c r="U68" s="3">
        <v>1.64527</v>
      </c>
      <c r="V68" s="3">
        <v>1.1228400000000001</v>
      </c>
      <c r="W68" s="3">
        <v>1.42679</v>
      </c>
      <c r="X68" s="3">
        <v>2.0078800000000001</v>
      </c>
      <c r="Y68" s="3">
        <v>1.49553</v>
      </c>
      <c r="Z68" s="3">
        <v>1.3781099999999999</v>
      </c>
      <c r="AA68" s="3">
        <v>1.4248099999999999</v>
      </c>
      <c r="AB68" s="3">
        <v>2.2492100000000002</v>
      </c>
      <c r="AC68" s="3">
        <v>0.83440999999999999</v>
      </c>
      <c r="AD68" s="3">
        <v>1.3108599999999999</v>
      </c>
      <c r="AE68" s="3">
        <v>1.26468</v>
      </c>
      <c r="AF68" s="3">
        <v>1.6778599999999999</v>
      </c>
      <c r="AG68" s="3">
        <v>1.84518</v>
      </c>
      <c r="AH68" s="3">
        <v>1.67675</v>
      </c>
      <c r="AI68" s="3">
        <v>1.87479</v>
      </c>
      <c r="AJ68" s="3">
        <v>1.3129999999999999</v>
      </c>
      <c r="AK68" s="3">
        <v>1.3120400000000001</v>
      </c>
    </row>
    <row r="69" spans="1:37">
      <c r="A69" s="2">
        <v>68</v>
      </c>
      <c r="B69" s="3" t="s">
        <v>139</v>
      </c>
      <c r="C69" s="3" t="s">
        <v>261</v>
      </c>
      <c r="D69" s="3">
        <v>2.6652900000000002</v>
      </c>
      <c r="E69" s="3">
        <v>2.3412600000000001</v>
      </c>
      <c r="F69" s="3" t="s">
        <v>18</v>
      </c>
      <c r="G69" s="3">
        <v>0.52910000000000001</v>
      </c>
      <c r="H69" s="3">
        <v>0.70547000000000004</v>
      </c>
      <c r="I69" s="3" t="b">
        <v>0</v>
      </c>
      <c r="J69" s="3">
        <v>2.21895</v>
      </c>
      <c r="K69" s="3">
        <v>3.1116299999999999</v>
      </c>
      <c r="L69" s="3">
        <v>2.5173899999999998</v>
      </c>
      <c r="M69" s="3">
        <v>1.96078</v>
      </c>
      <c r="N69" s="3">
        <v>2.7914300000000001</v>
      </c>
      <c r="O69" s="3">
        <v>1.8389200000000001</v>
      </c>
      <c r="P69" s="3">
        <v>1.5035499999999999</v>
      </c>
      <c r="Q69" s="3">
        <v>1.9379299999999999</v>
      </c>
      <c r="R69" s="3">
        <v>2.09029</v>
      </c>
      <c r="S69" s="3">
        <v>2.7808999999999999</v>
      </c>
      <c r="T69" s="3">
        <v>1.4703999999999999</v>
      </c>
      <c r="U69" s="3">
        <v>3.0545100000000001</v>
      </c>
      <c r="V69" s="3">
        <v>2.2844099999999998</v>
      </c>
      <c r="W69" s="3">
        <v>2.3128299999999999</v>
      </c>
      <c r="X69" s="3">
        <v>3.0009199999999998</v>
      </c>
      <c r="Y69" s="3">
        <v>2.42706</v>
      </c>
      <c r="Z69" s="3">
        <v>2.0326499999999998</v>
      </c>
      <c r="AA69" s="3">
        <v>2.5110999999999999</v>
      </c>
      <c r="AB69" s="3">
        <v>2.4090500000000001</v>
      </c>
      <c r="AC69" s="3">
        <v>1.30349</v>
      </c>
      <c r="AD69" s="3">
        <v>1.5176400000000001</v>
      </c>
      <c r="AE69" s="3">
        <v>2.23786</v>
      </c>
      <c r="AF69" s="3">
        <v>2.6511999999999998</v>
      </c>
      <c r="AG69" s="3">
        <v>3.1092</v>
      </c>
      <c r="AH69" s="3">
        <v>2.4073199999999999</v>
      </c>
      <c r="AI69" s="3">
        <v>3.2976000000000001</v>
      </c>
      <c r="AJ69" s="3">
        <v>2.8407300000000002</v>
      </c>
      <c r="AK69" s="3">
        <v>2.58352</v>
      </c>
    </row>
    <row r="70" spans="1:37">
      <c r="A70" s="2">
        <v>69</v>
      </c>
      <c r="B70" s="3" t="s">
        <v>141</v>
      </c>
      <c r="C70" s="3" t="s">
        <v>262</v>
      </c>
      <c r="D70" s="3">
        <v>1.95747</v>
      </c>
      <c r="E70" s="3">
        <v>2.3654199999999999</v>
      </c>
      <c r="F70" s="3" t="s">
        <v>9</v>
      </c>
      <c r="G70" s="3">
        <v>0.82540000000000002</v>
      </c>
      <c r="H70" s="3">
        <v>0.92137000000000002</v>
      </c>
      <c r="I70" s="3" t="b">
        <v>0</v>
      </c>
      <c r="J70" s="3">
        <v>0.95128999999999997</v>
      </c>
      <c r="K70" s="3">
        <v>2.9636499999999999</v>
      </c>
      <c r="L70" s="3">
        <v>2.2057500000000001</v>
      </c>
      <c r="M70" s="3">
        <v>1.8369899999999999</v>
      </c>
      <c r="N70" s="3">
        <v>2.79827</v>
      </c>
      <c r="O70" s="3">
        <v>1.7242200000000001</v>
      </c>
      <c r="P70" s="3">
        <v>1.7357</v>
      </c>
      <c r="Q70" s="3">
        <v>2.13164</v>
      </c>
      <c r="R70" s="3">
        <v>2.49227</v>
      </c>
      <c r="S70" s="3">
        <v>3.7339199999999999</v>
      </c>
      <c r="T70" s="3">
        <v>1.66187</v>
      </c>
      <c r="U70" s="3">
        <v>3.0529500000000001</v>
      </c>
      <c r="V70" s="3">
        <v>2.6032500000000001</v>
      </c>
      <c r="W70" s="3">
        <v>2.3098900000000002</v>
      </c>
      <c r="X70" s="3">
        <v>2.86877</v>
      </c>
      <c r="Y70" s="3">
        <v>2.5449700000000002</v>
      </c>
      <c r="Z70" s="3">
        <v>2.1693500000000001</v>
      </c>
      <c r="AA70" s="3">
        <v>2.6417199999999998</v>
      </c>
      <c r="AB70" s="3">
        <v>2.4381900000000001</v>
      </c>
      <c r="AC70" s="3">
        <v>1.1398999999999999</v>
      </c>
      <c r="AD70" s="3">
        <v>1.4946200000000001</v>
      </c>
      <c r="AE70" s="3">
        <v>2.0882000000000001</v>
      </c>
      <c r="AF70" s="3">
        <v>2.10562</v>
      </c>
      <c r="AG70" s="3">
        <v>2.4582299999999999</v>
      </c>
      <c r="AH70" s="3">
        <v>2.6708799999999999</v>
      </c>
      <c r="AI70" s="3">
        <v>3.3410000000000002</v>
      </c>
      <c r="AJ70" s="3">
        <v>2.3265699999999998</v>
      </c>
      <c r="AK70" s="3">
        <v>2.9261900000000001</v>
      </c>
    </row>
    <row r="71" spans="1:37">
      <c r="A71" s="2">
        <v>70</v>
      </c>
      <c r="B71" s="3" t="s">
        <v>143</v>
      </c>
      <c r="C71" s="3" t="s">
        <v>263</v>
      </c>
      <c r="D71" s="3">
        <v>0.74195</v>
      </c>
      <c r="E71" s="3">
        <v>1.49841</v>
      </c>
      <c r="F71" s="3" t="s">
        <v>9</v>
      </c>
      <c r="G71" s="3">
        <v>5.2900000000000004E-3</v>
      </c>
      <c r="H71" s="3">
        <v>5.6439999999999997E-2</v>
      </c>
      <c r="I71" s="3" t="b">
        <v>0</v>
      </c>
      <c r="J71" s="3">
        <v>0.80769000000000002</v>
      </c>
      <c r="K71" s="3">
        <v>0.67620000000000002</v>
      </c>
      <c r="L71" s="3">
        <v>1.5702799999999999</v>
      </c>
      <c r="M71" s="3">
        <v>1.5168900000000001</v>
      </c>
      <c r="N71" s="3">
        <v>2.0296099999999999</v>
      </c>
      <c r="O71" s="3">
        <v>1.2672600000000001</v>
      </c>
      <c r="P71" s="3">
        <v>1.1599600000000001</v>
      </c>
      <c r="Q71" s="3">
        <v>1.28443</v>
      </c>
      <c r="R71" s="3">
        <v>1.31551</v>
      </c>
      <c r="S71" s="3">
        <v>2.2450700000000001</v>
      </c>
      <c r="T71" s="3">
        <v>0.92020000000000002</v>
      </c>
      <c r="U71" s="3">
        <v>1.91228</v>
      </c>
      <c r="V71" s="3">
        <v>1.64168</v>
      </c>
      <c r="W71" s="3">
        <v>1.43302</v>
      </c>
      <c r="X71" s="3">
        <v>1.51278</v>
      </c>
      <c r="Y71" s="3">
        <v>1.6396900000000001</v>
      </c>
      <c r="Z71" s="3">
        <v>1.3328100000000001</v>
      </c>
      <c r="AA71" s="3">
        <v>1.3948799999999999</v>
      </c>
      <c r="AB71" s="3">
        <v>1.7510600000000001</v>
      </c>
      <c r="AC71" s="3">
        <v>0.82777000000000001</v>
      </c>
      <c r="AD71" s="3">
        <v>1.0983799999999999</v>
      </c>
      <c r="AE71" s="3">
        <v>1.34066</v>
      </c>
      <c r="AF71" s="3">
        <v>1.2936099999999999</v>
      </c>
      <c r="AG71" s="3">
        <v>1.55498</v>
      </c>
      <c r="AH71" s="3">
        <v>1.80843</v>
      </c>
      <c r="AI71" s="3">
        <v>1.99701</v>
      </c>
      <c r="AJ71" s="3">
        <v>1.4359</v>
      </c>
      <c r="AK71" s="3">
        <v>1.6745300000000001</v>
      </c>
    </row>
    <row r="72" spans="1:37">
      <c r="A72" s="2">
        <v>71</v>
      </c>
      <c r="B72" s="3" t="s">
        <v>145</v>
      </c>
      <c r="C72" s="3" t="s">
        <v>264</v>
      </c>
      <c r="D72" s="3">
        <v>0.88254999999999995</v>
      </c>
      <c r="E72" s="3">
        <v>1.9254899999999999</v>
      </c>
      <c r="F72" s="3" t="s">
        <v>9</v>
      </c>
      <c r="G72" s="3">
        <v>1.0580000000000001E-2</v>
      </c>
      <c r="H72" s="3">
        <v>7.2559999999999999E-2</v>
      </c>
      <c r="I72" s="3" t="b">
        <v>0</v>
      </c>
      <c r="J72" s="3">
        <v>0.55452000000000001</v>
      </c>
      <c r="K72" s="3">
        <v>1.21058</v>
      </c>
      <c r="L72" s="3">
        <v>1.83514</v>
      </c>
      <c r="M72" s="3">
        <v>1.6544399999999999</v>
      </c>
      <c r="N72" s="3">
        <v>2.3195600000000001</v>
      </c>
      <c r="O72" s="3">
        <v>1.66357</v>
      </c>
      <c r="P72" s="3">
        <v>1.28878</v>
      </c>
      <c r="Q72" s="3">
        <v>1.90781</v>
      </c>
      <c r="R72" s="3">
        <v>1.81142</v>
      </c>
      <c r="S72" s="3">
        <v>3.0842900000000002</v>
      </c>
      <c r="T72" s="3">
        <v>0.65454999999999997</v>
      </c>
      <c r="U72" s="3">
        <v>2.5268799999999998</v>
      </c>
      <c r="V72" s="3">
        <v>2.0298699999999998</v>
      </c>
      <c r="W72" s="3">
        <v>2.0451199999999998</v>
      </c>
      <c r="X72" s="3">
        <v>2.0157500000000002</v>
      </c>
      <c r="Y72" s="3">
        <v>2.2780999999999998</v>
      </c>
      <c r="Z72" s="3">
        <v>1.77891</v>
      </c>
      <c r="AA72" s="3">
        <v>1.9768300000000001</v>
      </c>
      <c r="AB72" s="3">
        <v>2.02244</v>
      </c>
      <c r="AC72" s="3">
        <v>1.23105</v>
      </c>
      <c r="AD72" s="3">
        <v>1.3327</v>
      </c>
      <c r="AE72" s="3">
        <v>1.66378</v>
      </c>
      <c r="AF72" s="3">
        <v>1.75159</v>
      </c>
      <c r="AG72" s="3">
        <v>2.30274</v>
      </c>
      <c r="AH72" s="3">
        <v>2.3006700000000002</v>
      </c>
      <c r="AI72" s="3">
        <v>2.8476300000000001</v>
      </c>
      <c r="AJ72" s="3">
        <v>1.6400399999999999</v>
      </c>
      <c r="AK72" s="3">
        <v>2.0990000000000002</v>
      </c>
    </row>
    <row r="73" spans="1:37">
      <c r="A73" s="2">
        <v>72</v>
      </c>
      <c r="B73" s="3" t="s">
        <v>147</v>
      </c>
      <c r="C73" s="3" t="s">
        <v>265</v>
      </c>
      <c r="D73" s="3">
        <v>0.6502</v>
      </c>
      <c r="E73" s="3">
        <v>1.3938900000000001</v>
      </c>
      <c r="F73" s="3" t="s">
        <v>9</v>
      </c>
      <c r="G73" s="3">
        <v>2.1160000000000002E-2</v>
      </c>
      <c r="H73" s="3">
        <v>9.2350000000000002E-2</v>
      </c>
      <c r="I73" s="3" t="b">
        <v>0</v>
      </c>
      <c r="J73" s="3">
        <v>0.45347999999999999</v>
      </c>
      <c r="K73" s="3">
        <v>0.84692999999999996</v>
      </c>
      <c r="L73" s="3">
        <v>1.3206800000000001</v>
      </c>
      <c r="M73" s="3">
        <v>1.14619</v>
      </c>
      <c r="N73" s="3">
        <v>1.7797799999999999</v>
      </c>
      <c r="O73" s="3">
        <v>1.5564899999999999</v>
      </c>
      <c r="P73" s="3">
        <v>1.0787199999999999</v>
      </c>
      <c r="Q73" s="3">
        <v>1.5307299999999999</v>
      </c>
      <c r="R73" s="3">
        <v>1.09866</v>
      </c>
      <c r="S73" s="3">
        <v>2.2436699999999998</v>
      </c>
      <c r="T73" s="3">
        <v>0.64890000000000003</v>
      </c>
      <c r="U73" s="3">
        <v>1.7466699999999999</v>
      </c>
      <c r="V73" s="3">
        <v>1.2423900000000001</v>
      </c>
      <c r="W73" s="3">
        <v>1.4633</v>
      </c>
      <c r="X73" s="3">
        <v>1.3774200000000001</v>
      </c>
      <c r="Y73" s="3">
        <v>1.53867</v>
      </c>
      <c r="Z73" s="3">
        <v>1.3048599999999999</v>
      </c>
      <c r="AA73" s="3">
        <v>1.43953</v>
      </c>
      <c r="AB73" s="3">
        <v>1.1958200000000001</v>
      </c>
      <c r="AC73" s="3">
        <v>0.5645</v>
      </c>
      <c r="AD73" s="3">
        <v>0.96648000000000001</v>
      </c>
      <c r="AE73" s="3">
        <v>1.1635</v>
      </c>
      <c r="AF73" s="3">
        <v>1.33091</v>
      </c>
      <c r="AG73" s="3">
        <v>1.6741600000000001</v>
      </c>
      <c r="AH73" s="3">
        <v>1.8735999999999999</v>
      </c>
      <c r="AI73" s="3">
        <v>2.0247600000000001</v>
      </c>
      <c r="AJ73" s="3">
        <v>1.38533</v>
      </c>
      <c r="AK73" s="3">
        <v>1.54549</v>
      </c>
    </row>
    <row r="74" spans="1:37">
      <c r="A74" s="2">
        <v>73</v>
      </c>
      <c r="B74" s="3" t="s">
        <v>149</v>
      </c>
      <c r="C74" s="3" t="s">
        <v>266</v>
      </c>
      <c r="D74" s="3">
        <v>1.21777</v>
      </c>
      <c r="E74" s="3">
        <v>1.7874000000000001</v>
      </c>
      <c r="F74" s="3" t="s">
        <v>9</v>
      </c>
      <c r="G74" s="3">
        <v>0.22222</v>
      </c>
      <c r="H74" s="3">
        <v>0.40251999999999999</v>
      </c>
      <c r="I74" s="3" t="b">
        <v>0</v>
      </c>
      <c r="J74" s="3">
        <v>0.61951000000000001</v>
      </c>
      <c r="K74" s="3">
        <v>1.81602</v>
      </c>
      <c r="L74" s="3">
        <v>1.83379</v>
      </c>
      <c r="M74" s="3">
        <v>1.4464900000000001</v>
      </c>
      <c r="N74" s="3">
        <v>2.4325999999999999</v>
      </c>
      <c r="O74" s="3">
        <v>1.4795400000000001</v>
      </c>
      <c r="P74" s="3">
        <v>1.84043</v>
      </c>
      <c r="Q74" s="3">
        <v>1.7133</v>
      </c>
      <c r="R74" s="3">
        <v>1.54356</v>
      </c>
      <c r="S74" s="3">
        <v>2.4529399999999999</v>
      </c>
      <c r="T74" s="3">
        <v>1.6007899999999999</v>
      </c>
      <c r="U74" s="3">
        <v>2.0260799999999999</v>
      </c>
      <c r="V74" s="3">
        <v>1.46739</v>
      </c>
      <c r="W74" s="3">
        <v>1.9256899999999999</v>
      </c>
      <c r="X74" s="3">
        <v>2.2458900000000002</v>
      </c>
      <c r="Y74" s="3">
        <v>1.25895</v>
      </c>
      <c r="Z74" s="3">
        <v>1.8656999999999999</v>
      </c>
      <c r="AA74" s="3">
        <v>1.9910600000000001</v>
      </c>
      <c r="AB74" s="3">
        <v>1.86426</v>
      </c>
      <c r="AC74" s="3">
        <v>0.79083000000000003</v>
      </c>
      <c r="AD74" s="3">
        <v>1.1401699999999999</v>
      </c>
      <c r="AE74" s="3">
        <v>1.90463</v>
      </c>
      <c r="AF74" s="3">
        <v>2.0567799999999998</v>
      </c>
      <c r="AG74" s="3">
        <v>2.10019</v>
      </c>
      <c r="AH74" s="3">
        <v>2.0128499999999998</v>
      </c>
      <c r="AI74" s="3">
        <v>2.1485599999999998</v>
      </c>
      <c r="AJ74" s="3">
        <v>1.5536099999999999</v>
      </c>
      <c r="AK74" s="3">
        <v>1.7762899999999999</v>
      </c>
    </row>
    <row r="75" spans="1:37">
      <c r="A75" s="2">
        <v>74</v>
      </c>
      <c r="B75" s="3" t="s">
        <v>151</v>
      </c>
      <c r="C75" s="3" t="s">
        <v>267</v>
      </c>
      <c r="D75" s="3">
        <v>7.2248900000000003</v>
      </c>
      <c r="E75" s="3">
        <v>3.9515400000000001</v>
      </c>
      <c r="F75" s="3" t="s">
        <v>18</v>
      </c>
      <c r="G75" s="3">
        <v>2.1160000000000002E-2</v>
      </c>
      <c r="H75" s="3">
        <v>9.2350000000000002E-2</v>
      </c>
      <c r="I75" s="3" t="b">
        <v>0</v>
      </c>
      <c r="J75" s="3">
        <v>5.6506999999999996</v>
      </c>
      <c r="K75" s="3">
        <v>8.7990899999999996</v>
      </c>
      <c r="L75" s="3">
        <v>4.6072899999999999</v>
      </c>
      <c r="M75" s="3">
        <v>3.24132</v>
      </c>
      <c r="N75" s="3">
        <v>4.0692399999999997</v>
      </c>
      <c r="O75" s="3">
        <v>3.5606599999999999</v>
      </c>
      <c r="P75" s="3">
        <v>2.5390899999999998</v>
      </c>
      <c r="Q75" s="3">
        <v>4.1900000000000004</v>
      </c>
      <c r="R75" s="3">
        <v>2.1468600000000002</v>
      </c>
      <c r="S75" s="3">
        <v>4.9733700000000001</v>
      </c>
      <c r="T75" s="3">
        <v>2.9862700000000002</v>
      </c>
      <c r="U75" s="3">
        <v>4.8460400000000003</v>
      </c>
      <c r="V75" s="3">
        <v>4.0129200000000003</v>
      </c>
      <c r="W75" s="3">
        <v>3.7612000000000001</v>
      </c>
      <c r="X75" s="3">
        <v>4.7925599999999999</v>
      </c>
      <c r="Y75" s="3">
        <v>0.71830000000000005</v>
      </c>
      <c r="Z75" s="3">
        <v>4.8110200000000001</v>
      </c>
      <c r="AA75" s="3">
        <v>4.2223899999999999</v>
      </c>
      <c r="AB75" s="3">
        <v>5.8914099999999996</v>
      </c>
      <c r="AC75" s="3">
        <v>2.02861</v>
      </c>
      <c r="AD75" s="3">
        <v>3.36666</v>
      </c>
      <c r="AE75" s="3">
        <v>4.57517</v>
      </c>
      <c r="AF75" s="3">
        <v>3.62466</v>
      </c>
      <c r="AG75" s="3">
        <v>4.1879299999999997</v>
      </c>
      <c r="AH75" s="3">
        <v>3.7658200000000002</v>
      </c>
      <c r="AI75" s="3">
        <v>5.6525999999999996</v>
      </c>
      <c r="AJ75" s="3">
        <v>4.8599699999999997</v>
      </c>
      <c r="AK75" s="3">
        <v>5.3086799999999998</v>
      </c>
    </row>
    <row r="76" spans="1:37">
      <c r="A76" s="2">
        <v>75</v>
      </c>
      <c r="B76" s="3" t="s">
        <v>153</v>
      </c>
      <c r="C76" s="3" t="s">
        <v>268</v>
      </c>
      <c r="D76" s="3">
        <v>1.5726800000000001</v>
      </c>
      <c r="E76" s="3">
        <v>2.56623</v>
      </c>
      <c r="F76" s="3" t="s">
        <v>9</v>
      </c>
      <c r="G76" s="3">
        <v>0.13228000000000001</v>
      </c>
      <c r="H76" s="3">
        <v>0.28219</v>
      </c>
      <c r="I76" s="3" t="b">
        <v>0</v>
      </c>
      <c r="J76" s="3">
        <v>1.0044900000000001</v>
      </c>
      <c r="K76" s="3">
        <v>2.1408800000000001</v>
      </c>
      <c r="L76" s="3">
        <v>2.9230200000000002</v>
      </c>
      <c r="M76" s="3">
        <v>2.08005</v>
      </c>
      <c r="N76" s="3">
        <v>3.1599400000000002</v>
      </c>
      <c r="O76" s="3">
        <v>2.2900299999999998</v>
      </c>
      <c r="P76" s="3">
        <v>1.7862199999999999</v>
      </c>
      <c r="Q76" s="3">
        <v>2.5776400000000002</v>
      </c>
      <c r="R76" s="3">
        <v>2.00467</v>
      </c>
      <c r="S76" s="3">
        <v>3.9347500000000002</v>
      </c>
      <c r="T76" s="3">
        <v>3.6465100000000001</v>
      </c>
      <c r="U76" s="3">
        <v>3.20146</v>
      </c>
      <c r="V76" s="3">
        <v>1.99274</v>
      </c>
      <c r="W76" s="3">
        <v>2.6960999999999999</v>
      </c>
      <c r="X76" s="3">
        <v>3.1123099999999999</v>
      </c>
      <c r="Y76" s="3">
        <v>0.87580999999999998</v>
      </c>
      <c r="Z76" s="3">
        <v>2.7517</v>
      </c>
      <c r="AA76" s="3">
        <v>2.5557500000000002</v>
      </c>
      <c r="AB76" s="3">
        <v>2.4837199999999999</v>
      </c>
      <c r="AC76" s="3">
        <v>1.4278200000000001</v>
      </c>
      <c r="AD76" s="3">
        <v>1.79766</v>
      </c>
      <c r="AE76" s="3">
        <v>2.3457400000000002</v>
      </c>
      <c r="AF76" s="3">
        <v>2.9976600000000002</v>
      </c>
      <c r="AG76" s="3">
        <v>3.4790100000000002</v>
      </c>
      <c r="AH76" s="3">
        <v>3.1848800000000002</v>
      </c>
      <c r="AI76" s="3">
        <v>2.8827500000000001</v>
      </c>
      <c r="AJ76" s="3">
        <v>2.2303299999999999</v>
      </c>
      <c r="AK76" s="3">
        <v>2.3037800000000002</v>
      </c>
    </row>
    <row r="77" spans="1:37">
      <c r="A77" s="2">
        <v>76</v>
      </c>
      <c r="B77" s="3" t="s">
        <v>155</v>
      </c>
      <c r="C77" s="3" t="s">
        <v>269</v>
      </c>
      <c r="D77" s="3">
        <v>2.9022999999999999</v>
      </c>
      <c r="E77" s="3">
        <v>2.2884199999999999</v>
      </c>
      <c r="F77" s="3" t="s">
        <v>18</v>
      </c>
      <c r="G77" s="3">
        <v>0.82540000000000002</v>
      </c>
      <c r="H77" s="3">
        <v>0.92137000000000002</v>
      </c>
      <c r="I77" s="3" t="b">
        <v>0</v>
      </c>
      <c r="J77" s="3">
        <v>1.72431</v>
      </c>
      <c r="K77" s="3">
        <v>4.0802899999999998</v>
      </c>
      <c r="L77" s="3">
        <v>2.6046299999999998</v>
      </c>
      <c r="M77" s="3">
        <v>2.0632999999999999</v>
      </c>
      <c r="N77" s="3">
        <v>3.1182799999999999</v>
      </c>
      <c r="O77" s="3">
        <v>2.0794100000000002</v>
      </c>
      <c r="P77" s="3">
        <v>1.72851</v>
      </c>
      <c r="Q77" s="3">
        <v>2.3934500000000001</v>
      </c>
      <c r="R77" s="3">
        <v>2.2783799999999998</v>
      </c>
      <c r="S77" s="3">
        <v>3.2055600000000002</v>
      </c>
      <c r="T77" s="3">
        <v>2.0775899999999998</v>
      </c>
      <c r="U77" s="3">
        <v>2.89805</v>
      </c>
      <c r="V77" s="3">
        <v>1.6406499999999999</v>
      </c>
      <c r="W77" s="3">
        <v>2.2821600000000002</v>
      </c>
      <c r="X77" s="3">
        <v>2.8851599999999999</v>
      </c>
      <c r="Y77" s="3">
        <v>1.81843</v>
      </c>
      <c r="Z77" s="3">
        <v>2.2683800000000001</v>
      </c>
      <c r="AA77" s="3">
        <v>2.05193</v>
      </c>
      <c r="AB77" s="3">
        <v>2.2625899999999999</v>
      </c>
      <c r="AC77" s="3">
        <v>1.6569100000000001</v>
      </c>
      <c r="AD77" s="3">
        <v>1.6191599999999999</v>
      </c>
      <c r="AE77" s="3">
        <v>2.0090699999999999</v>
      </c>
      <c r="AF77" s="3">
        <v>2.11259</v>
      </c>
      <c r="AG77" s="3">
        <v>2.9228000000000001</v>
      </c>
      <c r="AH77" s="3">
        <v>2.7539699999999998</v>
      </c>
      <c r="AI77" s="3">
        <v>2.7713199999999998</v>
      </c>
      <c r="AJ77" s="3">
        <v>1.9599800000000001</v>
      </c>
      <c r="AK77" s="3">
        <v>2.03667</v>
      </c>
    </row>
    <row r="78" spans="1:37">
      <c r="A78" s="2">
        <v>77</v>
      </c>
      <c r="B78" s="3" t="s">
        <v>157</v>
      </c>
      <c r="C78" s="3" t="s">
        <v>270</v>
      </c>
      <c r="D78" s="3">
        <v>1.39442</v>
      </c>
      <c r="E78" s="3">
        <v>2.3087</v>
      </c>
      <c r="F78" s="3" t="s">
        <v>9</v>
      </c>
      <c r="G78" s="3">
        <v>8.4659999999999999E-2</v>
      </c>
      <c r="H78" s="3">
        <v>0.21965000000000001</v>
      </c>
      <c r="I78" s="3" t="b">
        <v>0</v>
      </c>
      <c r="J78" s="3">
        <v>0.87648999999999999</v>
      </c>
      <c r="K78" s="3">
        <v>1.9123399999999999</v>
      </c>
      <c r="L78" s="3">
        <v>2.5930300000000002</v>
      </c>
      <c r="M78" s="3">
        <v>1.83901</v>
      </c>
      <c r="N78" s="3">
        <v>2.4999899999999999</v>
      </c>
      <c r="O78" s="3">
        <v>2.36741</v>
      </c>
      <c r="P78" s="3">
        <v>1.90778</v>
      </c>
      <c r="Q78" s="3">
        <v>2.3700100000000002</v>
      </c>
      <c r="R78" s="3">
        <v>1.78931</v>
      </c>
      <c r="S78" s="3">
        <v>3.3208799999999998</v>
      </c>
      <c r="T78" s="3">
        <v>2.08039</v>
      </c>
      <c r="U78" s="3">
        <v>2.80646</v>
      </c>
      <c r="V78" s="3">
        <v>1.70252</v>
      </c>
      <c r="W78" s="3">
        <v>2.2995899999999998</v>
      </c>
      <c r="X78" s="3">
        <v>2.9784600000000001</v>
      </c>
      <c r="Y78" s="3">
        <v>2.2477200000000002</v>
      </c>
      <c r="Z78" s="3">
        <v>2.23854</v>
      </c>
      <c r="AA78" s="3">
        <v>2.37812</v>
      </c>
      <c r="AB78" s="3">
        <v>2.39446</v>
      </c>
      <c r="AC78" s="3">
        <v>1.27227</v>
      </c>
      <c r="AD78" s="3">
        <v>1.63984</v>
      </c>
      <c r="AE78" s="3">
        <v>2.0345599999999999</v>
      </c>
      <c r="AF78" s="3">
        <v>1.9918199999999999</v>
      </c>
      <c r="AG78" s="3">
        <v>3.2353200000000002</v>
      </c>
      <c r="AH78" s="3">
        <v>2.8008299999999999</v>
      </c>
      <c r="AI78" s="3">
        <v>2.8260999999999998</v>
      </c>
      <c r="AJ78" s="3">
        <v>2.08657</v>
      </c>
      <c r="AK78" s="3">
        <v>2.32511</v>
      </c>
    </row>
    <row r="79" spans="1:37">
      <c r="A79" s="2">
        <v>78</v>
      </c>
      <c r="B79" s="3" t="s">
        <v>159</v>
      </c>
      <c r="C79" s="3" t="s">
        <v>271</v>
      </c>
      <c r="D79" s="3">
        <v>0.71857000000000004</v>
      </c>
      <c r="E79" s="3">
        <v>1.8481300000000001</v>
      </c>
      <c r="F79" s="3" t="s">
        <v>9</v>
      </c>
      <c r="G79" s="3">
        <v>5.2900000000000004E-3</v>
      </c>
      <c r="H79" s="3">
        <v>5.6439999999999997E-2</v>
      </c>
      <c r="I79" s="3" t="b">
        <v>0</v>
      </c>
      <c r="J79" s="3">
        <v>0.69823000000000002</v>
      </c>
      <c r="K79" s="3">
        <v>0.73890999999999996</v>
      </c>
      <c r="L79" s="3">
        <v>1.9983500000000001</v>
      </c>
      <c r="M79" s="3">
        <v>1.73132</v>
      </c>
      <c r="N79" s="3">
        <v>2.0389900000000001</v>
      </c>
      <c r="O79" s="3">
        <v>1.5076400000000001</v>
      </c>
      <c r="P79" s="3">
        <v>1.4397599999999999</v>
      </c>
      <c r="Q79" s="3">
        <v>1.88964</v>
      </c>
      <c r="R79" s="3">
        <v>1.57392</v>
      </c>
      <c r="S79" s="3">
        <v>2.6547900000000002</v>
      </c>
      <c r="T79" s="3">
        <v>1.6769400000000001</v>
      </c>
      <c r="U79" s="3">
        <v>2.3102299999999998</v>
      </c>
      <c r="V79" s="3">
        <v>1.5794999999999999</v>
      </c>
      <c r="W79" s="3">
        <v>1.78468</v>
      </c>
      <c r="X79" s="3">
        <v>2.1366700000000001</v>
      </c>
      <c r="Y79" s="3">
        <v>2.1048</v>
      </c>
      <c r="Z79" s="3">
        <v>1.7537400000000001</v>
      </c>
      <c r="AA79" s="3">
        <v>1.80843</v>
      </c>
      <c r="AB79" s="3">
        <v>1.9589099999999999</v>
      </c>
      <c r="AC79" s="3">
        <v>0.93447000000000002</v>
      </c>
      <c r="AD79" s="3">
        <v>1.0383</v>
      </c>
      <c r="AE79" s="3">
        <v>1.5381199999999999</v>
      </c>
      <c r="AF79" s="3">
        <v>2.0575899999999998</v>
      </c>
      <c r="AG79" s="3">
        <v>2.4046699999999999</v>
      </c>
      <c r="AH79" s="3">
        <v>2.2214499999999999</v>
      </c>
      <c r="AI79" s="3">
        <v>2.1761699999999999</v>
      </c>
      <c r="AJ79" s="3">
        <v>1.92123</v>
      </c>
      <c r="AK79" s="3">
        <v>1.81104</v>
      </c>
    </row>
    <row r="80" spans="1:37">
      <c r="A80" s="2">
        <v>79</v>
      </c>
      <c r="B80" s="3" t="s">
        <v>161</v>
      </c>
      <c r="C80" s="3" t="s">
        <v>272</v>
      </c>
      <c r="D80" s="3">
        <v>1.29758</v>
      </c>
      <c r="E80" s="3">
        <v>2.2313100000000001</v>
      </c>
      <c r="F80" s="3" t="s">
        <v>9</v>
      </c>
      <c r="G80" s="3">
        <v>4.7620000000000003E-2</v>
      </c>
      <c r="H80" s="3">
        <v>0.16327</v>
      </c>
      <c r="I80" s="3" t="b">
        <v>0</v>
      </c>
      <c r="J80" s="3">
        <v>1.1838900000000001</v>
      </c>
      <c r="K80" s="3">
        <v>1.41126</v>
      </c>
      <c r="L80" s="3">
        <v>2.4685299999999999</v>
      </c>
      <c r="M80" s="3">
        <v>1.82237</v>
      </c>
      <c r="N80" s="3">
        <v>2.5489799999999998</v>
      </c>
      <c r="O80" s="3">
        <v>1.8025</v>
      </c>
      <c r="P80" s="3">
        <v>1.2207399999999999</v>
      </c>
      <c r="Q80" s="3">
        <v>2.43872</v>
      </c>
      <c r="R80" s="3">
        <v>2.0805600000000002</v>
      </c>
      <c r="S80" s="3">
        <v>3.35738</v>
      </c>
      <c r="T80" s="3">
        <v>2.0687899999999999</v>
      </c>
      <c r="U80" s="3">
        <v>2.7717800000000001</v>
      </c>
      <c r="V80" s="3">
        <v>1.8134699999999999</v>
      </c>
      <c r="W80" s="3">
        <v>2.2394500000000002</v>
      </c>
      <c r="X80" s="3">
        <v>3.1490800000000001</v>
      </c>
      <c r="Y80" s="3">
        <v>2.1695500000000001</v>
      </c>
      <c r="Z80" s="3">
        <v>2.2219000000000002</v>
      </c>
      <c r="AA80" s="3">
        <v>2.3978899999999999</v>
      </c>
      <c r="AB80" s="3">
        <v>2.3684699999999999</v>
      </c>
      <c r="AC80" s="3">
        <v>1.1835800000000001</v>
      </c>
      <c r="AD80" s="3">
        <v>1.2663899999999999</v>
      </c>
      <c r="AE80" s="3">
        <v>2.0303</v>
      </c>
      <c r="AF80" s="3">
        <v>1.89297</v>
      </c>
      <c r="AG80" s="3">
        <v>2.9482699999999999</v>
      </c>
      <c r="AH80" s="3">
        <v>2.411</v>
      </c>
      <c r="AI80" s="3">
        <v>2.9267500000000002</v>
      </c>
      <c r="AJ80" s="3">
        <v>2.1384699999999999</v>
      </c>
      <c r="AK80" s="3">
        <v>2.2763</v>
      </c>
    </row>
    <row r="81" spans="1:37">
      <c r="A81" s="2">
        <v>80</v>
      </c>
      <c r="B81" s="3" t="s">
        <v>163</v>
      </c>
      <c r="C81" s="3" t="s">
        <v>273</v>
      </c>
      <c r="D81" s="3">
        <v>1.7480800000000001</v>
      </c>
      <c r="E81" s="3">
        <v>1.7239199999999999</v>
      </c>
      <c r="F81" s="3" t="s">
        <v>18</v>
      </c>
      <c r="G81" s="3">
        <v>0.64020999999999995</v>
      </c>
      <c r="H81" s="3">
        <v>0.76824999999999999</v>
      </c>
      <c r="I81" s="3" t="b">
        <v>0</v>
      </c>
      <c r="J81" s="3">
        <v>1.7515700000000001</v>
      </c>
      <c r="K81" s="3">
        <v>1.7445999999999999</v>
      </c>
      <c r="L81" s="3">
        <v>1.6386400000000001</v>
      </c>
      <c r="M81" s="3">
        <v>1.7291399999999999</v>
      </c>
      <c r="N81" s="3">
        <v>1.6778200000000001</v>
      </c>
      <c r="O81" s="3">
        <v>1.8450800000000001</v>
      </c>
      <c r="P81" s="3">
        <v>1.2424200000000001</v>
      </c>
      <c r="Q81" s="3">
        <v>2.1486200000000002</v>
      </c>
      <c r="R81" s="3">
        <v>1.35382</v>
      </c>
      <c r="S81" s="3">
        <v>2.4698199999999999</v>
      </c>
      <c r="T81" s="3">
        <v>1.96817</v>
      </c>
      <c r="U81" s="3">
        <v>2.05213</v>
      </c>
      <c r="V81" s="3">
        <v>1.9372</v>
      </c>
      <c r="W81" s="3">
        <v>1.57256</v>
      </c>
      <c r="X81" s="3">
        <v>2.3608699999999998</v>
      </c>
      <c r="Y81" s="3">
        <v>1.70638</v>
      </c>
      <c r="Z81" s="3">
        <v>1.5124599999999999</v>
      </c>
      <c r="AA81" s="3">
        <v>1.64859</v>
      </c>
      <c r="AB81" s="3">
        <v>1.726</v>
      </c>
      <c r="AC81" s="3">
        <v>0.75075000000000003</v>
      </c>
      <c r="AD81" s="3">
        <v>0.98575999999999997</v>
      </c>
      <c r="AE81" s="3">
        <v>1.4863900000000001</v>
      </c>
      <c r="AF81" s="3">
        <v>1.5134099999999999</v>
      </c>
      <c r="AG81" s="3">
        <v>2.3155199999999998</v>
      </c>
      <c r="AH81" s="3">
        <v>1.8549100000000001</v>
      </c>
      <c r="AI81" s="3">
        <v>2.2159</v>
      </c>
      <c r="AJ81" s="3">
        <v>1.45644</v>
      </c>
      <c r="AK81" s="3">
        <v>1.65307</v>
      </c>
    </row>
    <row r="82" spans="1:37">
      <c r="A82" s="2">
        <v>81</v>
      </c>
      <c r="B82" s="3" t="s">
        <v>165</v>
      </c>
      <c r="C82" s="3" t="s">
        <v>274</v>
      </c>
      <c r="D82" s="3">
        <v>1.4515899999999999</v>
      </c>
      <c r="E82" s="3">
        <v>2.1827700000000001</v>
      </c>
      <c r="F82" s="3" t="s">
        <v>9</v>
      </c>
      <c r="G82" s="3">
        <v>0.19048000000000001</v>
      </c>
      <c r="H82" s="3">
        <v>0.36570999999999998</v>
      </c>
      <c r="I82" s="3" t="b">
        <v>0</v>
      </c>
      <c r="J82" s="3">
        <v>0.91947999999999996</v>
      </c>
      <c r="K82" s="3">
        <v>1.9837</v>
      </c>
      <c r="L82" s="3">
        <v>2.0236100000000001</v>
      </c>
      <c r="M82" s="3">
        <v>1.66248</v>
      </c>
      <c r="N82" s="3">
        <v>2.7658299999999998</v>
      </c>
      <c r="O82" s="3">
        <v>1.7870299999999999</v>
      </c>
      <c r="P82" s="3">
        <v>1.6022799999999999</v>
      </c>
      <c r="Q82" s="3">
        <v>2.0163500000000001</v>
      </c>
      <c r="R82" s="3">
        <v>1.93841</v>
      </c>
      <c r="S82" s="3">
        <v>3.8113899999999998</v>
      </c>
      <c r="T82" s="3">
        <v>2.0368200000000001</v>
      </c>
      <c r="U82" s="3">
        <v>3.3139500000000002</v>
      </c>
      <c r="V82" s="3">
        <v>2.7601499999999999</v>
      </c>
      <c r="W82" s="3">
        <v>2.1120899999999998</v>
      </c>
      <c r="X82" s="3">
        <v>2.4084400000000001</v>
      </c>
      <c r="Y82" s="3">
        <v>2.2951100000000002</v>
      </c>
      <c r="Z82" s="3">
        <v>1.9400999999999999</v>
      </c>
      <c r="AA82" s="3">
        <v>2.1237300000000001</v>
      </c>
      <c r="AB82" s="3">
        <v>2.1828599999999998</v>
      </c>
      <c r="AC82" s="3">
        <v>1.0226900000000001</v>
      </c>
      <c r="AD82" s="3">
        <v>1.3596299999999999</v>
      </c>
      <c r="AE82" s="3">
        <v>1.8208200000000001</v>
      </c>
      <c r="AF82" s="3">
        <v>1.80904</v>
      </c>
      <c r="AG82" s="3">
        <v>2.0810599999999999</v>
      </c>
      <c r="AH82" s="3">
        <v>2.2882600000000002</v>
      </c>
      <c r="AI82" s="3">
        <v>3.169</v>
      </c>
      <c r="AJ82" s="3">
        <v>1.9502900000000001</v>
      </c>
      <c r="AK82" s="3">
        <v>2.4706700000000001</v>
      </c>
    </row>
    <row r="83" spans="1:37">
      <c r="A83" s="2">
        <v>82</v>
      </c>
      <c r="B83" s="3" t="s">
        <v>167</v>
      </c>
      <c r="C83" s="3" t="s">
        <v>275</v>
      </c>
      <c r="D83" s="3">
        <v>2.3264200000000002</v>
      </c>
      <c r="E83" s="3">
        <v>2.3178700000000001</v>
      </c>
      <c r="F83" s="3" t="s">
        <v>18</v>
      </c>
      <c r="G83" s="3">
        <v>0.89417999999999997</v>
      </c>
      <c r="H83" s="3">
        <v>0.98345000000000005</v>
      </c>
      <c r="I83" s="3" t="b">
        <v>0</v>
      </c>
      <c r="J83" s="3">
        <v>1.9615800000000001</v>
      </c>
      <c r="K83" s="3">
        <v>2.6912600000000002</v>
      </c>
      <c r="L83" s="3">
        <v>1.9558</v>
      </c>
      <c r="M83" s="3">
        <v>1.82683</v>
      </c>
      <c r="N83" s="3">
        <v>2.6798899999999999</v>
      </c>
      <c r="O83" s="3">
        <v>2.28851</v>
      </c>
      <c r="P83" s="3">
        <v>1.6440300000000001</v>
      </c>
      <c r="Q83" s="3">
        <v>2.3427799999999999</v>
      </c>
      <c r="R83" s="3">
        <v>2.0368300000000001</v>
      </c>
      <c r="S83" s="3">
        <v>3.8802300000000001</v>
      </c>
      <c r="T83" s="3">
        <v>1.3613299999999999</v>
      </c>
      <c r="U83" s="3">
        <v>3.3577499999999998</v>
      </c>
      <c r="V83" s="3">
        <v>2.61165</v>
      </c>
      <c r="W83" s="3">
        <v>2.3507099999999999</v>
      </c>
      <c r="X83" s="3">
        <v>2.1095100000000002</v>
      </c>
      <c r="Y83" s="3">
        <v>2.5003600000000001</v>
      </c>
      <c r="Z83" s="3">
        <v>2.0478000000000001</v>
      </c>
      <c r="AA83" s="3">
        <v>2.2495799999999999</v>
      </c>
      <c r="AB83" s="3">
        <v>2.5171000000000001</v>
      </c>
      <c r="AC83" s="3">
        <v>1.3489899999999999</v>
      </c>
      <c r="AD83" s="3">
        <v>1.569</v>
      </c>
      <c r="AE83" s="3">
        <v>1.9696100000000001</v>
      </c>
      <c r="AF83" s="3">
        <v>2.1368100000000001</v>
      </c>
      <c r="AG83" s="3">
        <v>2.6404000000000001</v>
      </c>
      <c r="AH83" s="3">
        <v>2.4806400000000002</v>
      </c>
      <c r="AI83" s="3">
        <v>3.2903699999999998</v>
      </c>
      <c r="AJ83" s="3">
        <v>2.2794400000000001</v>
      </c>
      <c r="AK83" s="3">
        <v>2.7886700000000002</v>
      </c>
    </row>
    <row r="84" spans="1:37">
      <c r="A84" s="2">
        <v>83</v>
      </c>
      <c r="B84" s="3" t="s">
        <v>169</v>
      </c>
      <c r="C84" s="3" t="s">
        <v>276</v>
      </c>
      <c r="D84" s="3">
        <v>1.01831</v>
      </c>
      <c r="E84" s="3">
        <v>1.5519099999999999</v>
      </c>
      <c r="F84" s="3" t="s">
        <v>9</v>
      </c>
      <c r="G84" s="3">
        <v>8.4659999999999999E-2</v>
      </c>
      <c r="H84" s="3">
        <v>0.21965000000000001</v>
      </c>
      <c r="I84" s="3" t="b">
        <v>0</v>
      </c>
      <c r="J84" s="3">
        <v>0.96318999999999999</v>
      </c>
      <c r="K84" s="3">
        <v>1.0734300000000001</v>
      </c>
      <c r="L84" s="3">
        <v>1.4573100000000001</v>
      </c>
      <c r="M84" s="3">
        <v>1.32613</v>
      </c>
      <c r="N84" s="3">
        <v>1.70841</v>
      </c>
      <c r="O84" s="3">
        <v>1.30088</v>
      </c>
      <c r="P84" s="3">
        <v>1.7811300000000001</v>
      </c>
      <c r="Q84" s="3">
        <v>1.6198900000000001</v>
      </c>
      <c r="R84" s="3">
        <v>1.23417</v>
      </c>
      <c r="S84" s="3">
        <v>2.34152</v>
      </c>
      <c r="T84" s="3">
        <v>0.51834000000000002</v>
      </c>
      <c r="U84" s="3">
        <v>2.1122800000000002</v>
      </c>
      <c r="V84" s="3">
        <v>2.1253899999999999</v>
      </c>
      <c r="W84" s="3">
        <v>1.6522399999999999</v>
      </c>
      <c r="X84" s="3">
        <v>1.67899</v>
      </c>
      <c r="Y84" s="3">
        <v>1.6362000000000001</v>
      </c>
      <c r="Z84" s="3">
        <v>1.5375700000000001</v>
      </c>
      <c r="AA84" s="3">
        <v>1.58829</v>
      </c>
      <c r="AB84" s="3">
        <v>1.55681</v>
      </c>
      <c r="AC84" s="3">
        <v>0.71153999999999995</v>
      </c>
      <c r="AD84" s="3">
        <v>0.94091000000000002</v>
      </c>
      <c r="AE84" s="3">
        <v>1.2684200000000001</v>
      </c>
      <c r="AF84" s="3">
        <v>1.52261</v>
      </c>
      <c r="AG84" s="3">
        <v>1.5736300000000001</v>
      </c>
      <c r="AH84" s="3">
        <v>1.83849</v>
      </c>
      <c r="AI84" s="3">
        <v>2.1464400000000001</v>
      </c>
      <c r="AJ84" s="3">
        <v>1.4353899999999999</v>
      </c>
      <c r="AK84" s="3">
        <v>1.7367999999999999</v>
      </c>
    </row>
    <row r="85" spans="1:37">
      <c r="A85" s="2">
        <v>84</v>
      </c>
      <c r="B85" s="3" t="s">
        <v>171</v>
      </c>
      <c r="C85" s="3" t="s">
        <v>277</v>
      </c>
      <c r="D85" s="3">
        <v>0.63275000000000003</v>
      </c>
      <c r="E85" s="3">
        <v>1.4359200000000001</v>
      </c>
      <c r="F85" s="3" t="s">
        <v>9</v>
      </c>
      <c r="G85" s="3">
        <v>2.1160000000000002E-2</v>
      </c>
      <c r="H85" s="3">
        <v>9.2350000000000002E-2</v>
      </c>
      <c r="I85" s="3" t="b">
        <v>0</v>
      </c>
      <c r="J85" s="3">
        <v>0.77617000000000003</v>
      </c>
      <c r="K85" s="3">
        <v>0.48932999999999999</v>
      </c>
      <c r="L85" s="3">
        <v>1.2986599999999999</v>
      </c>
      <c r="M85" s="3">
        <v>1.2402200000000001</v>
      </c>
      <c r="N85" s="3">
        <v>1.65456</v>
      </c>
      <c r="O85" s="3">
        <v>1.44435</v>
      </c>
      <c r="P85" s="3">
        <v>1.0476300000000001</v>
      </c>
      <c r="Q85" s="3">
        <v>1.5126200000000001</v>
      </c>
      <c r="R85" s="3">
        <v>1.1772</v>
      </c>
      <c r="S85" s="3">
        <v>2.1932499999999999</v>
      </c>
      <c r="T85" s="3">
        <v>0.56344000000000005</v>
      </c>
      <c r="U85" s="3">
        <v>1.66649</v>
      </c>
      <c r="V85" s="3">
        <v>1.87575</v>
      </c>
      <c r="W85" s="3">
        <v>1.73064</v>
      </c>
      <c r="X85" s="3">
        <v>1.6373599999999999</v>
      </c>
      <c r="Y85" s="3">
        <v>1.50932</v>
      </c>
      <c r="Z85" s="3">
        <v>1.33616</v>
      </c>
      <c r="AA85" s="3">
        <v>1.5610900000000001</v>
      </c>
      <c r="AB85" s="3">
        <v>1.1833199999999999</v>
      </c>
      <c r="AC85" s="3">
        <v>0.51819999999999999</v>
      </c>
      <c r="AD85" s="3">
        <v>0.93233999999999995</v>
      </c>
      <c r="AE85" s="3">
        <v>1.3634200000000001</v>
      </c>
      <c r="AF85" s="3">
        <v>1.9197900000000001</v>
      </c>
      <c r="AG85" s="3">
        <v>1.4939199999999999</v>
      </c>
      <c r="AH85" s="3">
        <v>1.71502</v>
      </c>
      <c r="AI85" s="3">
        <v>1.9018900000000001</v>
      </c>
      <c r="AJ85" s="3">
        <v>1.3217099999999999</v>
      </c>
      <c r="AK85" s="3">
        <v>1.5356000000000001</v>
      </c>
    </row>
    <row r="86" spans="1:37">
      <c r="A86" s="2">
        <v>85</v>
      </c>
      <c r="B86" s="3" t="s">
        <v>173</v>
      </c>
      <c r="C86" s="3" t="s">
        <v>278</v>
      </c>
      <c r="D86" s="3">
        <v>1.3199000000000001</v>
      </c>
      <c r="E86" s="3">
        <v>1.62883</v>
      </c>
      <c r="F86" s="3" t="s">
        <v>9</v>
      </c>
      <c r="G86" s="3">
        <v>0.42857000000000001</v>
      </c>
      <c r="H86" s="3">
        <v>0.60504000000000002</v>
      </c>
      <c r="I86" s="3" t="b">
        <v>0</v>
      </c>
      <c r="J86" s="3">
        <v>0.96164000000000005</v>
      </c>
      <c r="K86" s="3">
        <v>1.6781600000000001</v>
      </c>
      <c r="L86" s="3">
        <v>1.64072</v>
      </c>
      <c r="M86" s="3">
        <v>1.59795</v>
      </c>
      <c r="N86" s="3">
        <v>1.5863100000000001</v>
      </c>
      <c r="O86" s="3">
        <v>1.37835</v>
      </c>
      <c r="P86" s="3">
        <v>1.1085100000000001</v>
      </c>
      <c r="Q86" s="3">
        <v>1.609</v>
      </c>
      <c r="R86" s="3">
        <v>1.29928</v>
      </c>
      <c r="S86" s="3">
        <v>2.39276</v>
      </c>
      <c r="T86" s="3">
        <v>1.6057300000000001</v>
      </c>
      <c r="U86" s="3">
        <v>2.4082300000000001</v>
      </c>
      <c r="V86" s="3">
        <v>1.3154999999999999</v>
      </c>
      <c r="W86" s="3">
        <v>1.56501</v>
      </c>
      <c r="X86" s="3">
        <v>2.2230099999999999</v>
      </c>
      <c r="Y86" s="3">
        <v>1.50423</v>
      </c>
      <c r="Z86" s="3">
        <v>1.6851700000000001</v>
      </c>
      <c r="AA86" s="3">
        <v>1.6783600000000001</v>
      </c>
      <c r="AB86" s="3">
        <v>1.7078599999999999</v>
      </c>
      <c r="AC86" s="3">
        <v>1.0174399999999999</v>
      </c>
      <c r="AD86" s="3">
        <v>1.0238700000000001</v>
      </c>
      <c r="AE86" s="3">
        <v>1.79969</v>
      </c>
      <c r="AF86" s="3">
        <v>1.3872599999999999</v>
      </c>
      <c r="AG86" s="3">
        <v>2.1458699999999999</v>
      </c>
      <c r="AH86" s="3">
        <v>2.1821899999999999</v>
      </c>
      <c r="AI86" s="3">
        <v>1.96871</v>
      </c>
      <c r="AJ86" s="3">
        <v>1.28792</v>
      </c>
      <c r="AK86" s="3">
        <v>1.2307600000000001</v>
      </c>
    </row>
    <row r="87" spans="1:37">
      <c r="A87" s="2">
        <v>86</v>
      </c>
      <c r="B87" s="3" t="s">
        <v>175</v>
      </c>
      <c r="C87" s="3" t="s">
        <v>279</v>
      </c>
      <c r="D87" s="3">
        <v>0.73458999999999997</v>
      </c>
      <c r="E87" s="3">
        <v>1.2814000000000001</v>
      </c>
      <c r="F87" s="3" t="s">
        <v>9</v>
      </c>
      <c r="G87" s="3">
        <v>5.2900000000000004E-3</v>
      </c>
      <c r="H87" s="3">
        <v>5.6439999999999997E-2</v>
      </c>
      <c r="I87" s="3" t="b">
        <v>0</v>
      </c>
      <c r="J87" s="3">
        <v>0.67457999999999996</v>
      </c>
      <c r="K87" s="3">
        <v>0.79459999999999997</v>
      </c>
      <c r="L87" s="3">
        <v>1.3132699999999999</v>
      </c>
      <c r="M87" s="3">
        <v>1.08457</v>
      </c>
      <c r="N87" s="3">
        <v>1.58301</v>
      </c>
      <c r="O87" s="3">
        <v>1.0594699999999999</v>
      </c>
      <c r="P87" s="3">
        <v>0.94745999999999997</v>
      </c>
      <c r="Q87" s="3">
        <v>1.1496299999999999</v>
      </c>
      <c r="R87" s="3">
        <v>0.86423000000000005</v>
      </c>
      <c r="S87" s="3">
        <v>1.6495599999999999</v>
      </c>
      <c r="T87" s="3">
        <v>1.1481399999999999</v>
      </c>
      <c r="U87" s="3">
        <v>1.93163</v>
      </c>
      <c r="V87" s="3">
        <v>0.91461999999999999</v>
      </c>
      <c r="W87" s="3">
        <v>1.27139</v>
      </c>
      <c r="X87" s="3">
        <v>1.66116</v>
      </c>
      <c r="Y87" s="3">
        <v>1.0946100000000001</v>
      </c>
      <c r="Z87" s="3">
        <v>1.5799700000000001</v>
      </c>
      <c r="AA87" s="3">
        <v>1.14167</v>
      </c>
      <c r="AB87" s="3">
        <v>1.3732500000000001</v>
      </c>
      <c r="AC87" s="3">
        <v>1.1207800000000001</v>
      </c>
      <c r="AD87" s="3">
        <v>0.83433999999999997</v>
      </c>
      <c r="AE87" s="3">
        <v>1.2713399999999999</v>
      </c>
      <c r="AF87" s="3">
        <v>1.3253600000000001</v>
      </c>
      <c r="AG87" s="3">
        <v>1.62677</v>
      </c>
      <c r="AH87" s="3">
        <v>1.5182199999999999</v>
      </c>
      <c r="AI87" s="3">
        <v>1.64483</v>
      </c>
      <c r="AJ87" s="3">
        <v>1.2079599999999999</v>
      </c>
      <c r="AK87" s="3">
        <v>0.99924000000000002</v>
      </c>
    </row>
    <row r="88" spans="1:37">
      <c r="A88" s="2">
        <v>87</v>
      </c>
      <c r="B88" s="3" t="s">
        <v>177</v>
      </c>
      <c r="C88" s="3" t="s">
        <v>280</v>
      </c>
      <c r="D88" s="3">
        <v>0.79801999999999995</v>
      </c>
      <c r="E88" s="3">
        <v>2.0390799999999998</v>
      </c>
      <c r="F88" s="3" t="s">
        <v>9</v>
      </c>
      <c r="G88" s="3">
        <v>5.2900000000000004E-3</v>
      </c>
      <c r="H88" s="3">
        <v>5.6439999999999997E-2</v>
      </c>
      <c r="I88" s="3" t="b">
        <v>0</v>
      </c>
      <c r="J88" s="3">
        <v>0.73123000000000005</v>
      </c>
      <c r="K88" s="3">
        <v>0.86482000000000003</v>
      </c>
      <c r="L88" s="3">
        <v>2.3883100000000002</v>
      </c>
      <c r="M88" s="3">
        <v>2.0442</v>
      </c>
      <c r="N88" s="3">
        <v>2.0483500000000001</v>
      </c>
      <c r="O88" s="3">
        <v>1.73034</v>
      </c>
      <c r="P88" s="3">
        <v>1.31904</v>
      </c>
      <c r="Q88" s="3">
        <v>1.98454</v>
      </c>
      <c r="R88" s="3">
        <v>1.3883799999999999</v>
      </c>
      <c r="S88" s="3">
        <v>2.5652599999999999</v>
      </c>
      <c r="T88" s="3">
        <v>1.94001</v>
      </c>
      <c r="U88" s="3">
        <v>3.2500399999999998</v>
      </c>
      <c r="V88" s="3">
        <v>1.53206</v>
      </c>
      <c r="W88" s="3">
        <v>1.96268</v>
      </c>
      <c r="X88" s="3">
        <v>2.6164900000000002</v>
      </c>
      <c r="Y88" s="3">
        <v>1.8803700000000001</v>
      </c>
      <c r="Z88" s="3">
        <v>2.6506699999999999</v>
      </c>
      <c r="AA88" s="3">
        <v>1.68936</v>
      </c>
      <c r="AB88" s="3">
        <v>2.42761</v>
      </c>
      <c r="AC88" s="3">
        <v>1.1197600000000001</v>
      </c>
      <c r="AD88" s="3">
        <v>1.4678199999999999</v>
      </c>
      <c r="AE88" s="3">
        <v>2.48983</v>
      </c>
      <c r="AF88" s="3">
        <v>1.7993300000000001</v>
      </c>
      <c r="AG88" s="3">
        <v>2.4287100000000001</v>
      </c>
      <c r="AH88" s="3">
        <v>2.3574700000000002</v>
      </c>
      <c r="AI88" s="3">
        <v>2.6848800000000002</v>
      </c>
      <c r="AJ88" s="3">
        <v>1.83541</v>
      </c>
      <c r="AK88" s="3">
        <v>1.4151899999999999</v>
      </c>
    </row>
    <row r="89" spans="1:37">
      <c r="A89" s="2">
        <v>88</v>
      </c>
      <c r="B89" s="3" t="s">
        <v>179</v>
      </c>
      <c r="C89" s="3" t="s">
        <v>281</v>
      </c>
      <c r="D89" s="3">
        <v>0.69747999999999999</v>
      </c>
      <c r="E89" s="3">
        <v>1.60636</v>
      </c>
      <c r="F89" s="3" t="s">
        <v>9</v>
      </c>
      <c r="G89" s="3">
        <v>5.2900000000000004E-3</v>
      </c>
      <c r="H89" s="3">
        <v>5.6439999999999997E-2</v>
      </c>
      <c r="I89" s="3" t="b">
        <v>0</v>
      </c>
      <c r="J89" s="3">
        <v>0.65512999999999999</v>
      </c>
      <c r="K89" s="3">
        <v>0.73984000000000005</v>
      </c>
      <c r="L89" s="3">
        <v>1.8613999999999999</v>
      </c>
      <c r="M89" s="3">
        <v>1.6521300000000001</v>
      </c>
      <c r="N89" s="3">
        <v>1.66045</v>
      </c>
      <c r="O89" s="3">
        <v>1.4316800000000001</v>
      </c>
      <c r="P89" s="3">
        <v>1.1073</v>
      </c>
      <c r="Q89" s="3">
        <v>1.59866</v>
      </c>
      <c r="R89" s="3">
        <v>1.0711299999999999</v>
      </c>
      <c r="S89" s="3">
        <v>2.3259099999999999</v>
      </c>
      <c r="T89" s="3">
        <v>1.4575800000000001</v>
      </c>
      <c r="U89" s="3">
        <v>2.4068100000000001</v>
      </c>
      <c r="V89" s="3">
        <v>1.3706799999999999</v>
      </c>
      <c r="W89" s="3">
        <v>1.54091</v>
      </c>
      <c r="X89" s="3">
        <v>1.9789300000000001</v>
      </c>
      <c r="Y89" s="3">
        <v>1.43323</v>
      </c>
      <c r="Z89" s="3">
        <v>2.0039500000000001</v>
      </c>
      <c r="AA89" s="3">
        <v>1.3019400000000001</v>
      </c>
      <c r="AB89" s="3">
        <v>1.7472799999999999</v>
      </c>
      <c r="AC89" s="3">
        <v>0.80708999999999997</v>
      </c>
      <c r="AD89" s="3">
        <v>1.1462300000000001</v>
      </c>
      <c r="AE89" s="3">
        <v>1.7664299999999999</v>
      </c>
      <c r="AF89" s="3">
        <v>1.4144399999999999</v>
      </c>
      <c r="AG89" s="3">
        <v>1.9327399999999999</v>
      </c>
      <c r="AH89" s="3">
        <v>1.8741099999999999</v>
      </c>
      <c r="AI89" s="3">
        <v>2.07423</v>
      </c>
      <c r="AJ89" s="3">
        <v>1.45696</v>
      </c>
      <c r="AK89" s="3">
        <v>1.34321</v>
      </c>
    </row>
    <row r="90" spans="1:37">
      <c r="A90" s="2">
        <v>89</v>
      </c>
      <c r="B90" s="3" t="s">
        <v>181</v>
      </c>
      <c r="C90" s="3" t="s">
        <v>282</v>
      </c>
      <c r="D90" s="3">
        <v>1.1369400000000001</v>
      </c>
      <c r="E90" s="3">
        <v>2.6186199999999999</v>
      </c>
      <c r="F90" s="3" t="s">
        <v>9</v>
      </c>
      <c r="G90" s="3">
        <v>5.2900000000000004E-3</v>
      </c>
      <c r="H90" s="3">
        <v>5.6439999999999997E-2</v>
      </c>
      <c r="I90" s="3" t="b">
        <v>0</v>
      </c>
      <c r="J90" s="3">
        <v>0.94386999999999999</v>
      </c>
      <c r="K90" s="3">
        <v>1.33</v>
      </c>
      <c r="L90" s="3">
        <v>2.8487100000000001</v>
      </c>
      <c r="M90" s="3">
        <v>2.56331</v>
      </c>
      <c r="N90" s="3">
        <v>2.1644299999999999</v>
      </c>
      <c r="O90" s="3">
        <v>2.4148399999999999</v>
      </c>
      <c r="P90" s="3">
        <v>1.5695699999999999</v>
      </c>
      <c r="Q90" s="3">
        <v>3.14663</v>
      </c>
      <c r="R90" s="3">
        <v>1.50922</v>
      </c>
      <c r="S90" s="3">
        <v>2.9424800000000002</v>
      </c>
      <c r="T90" s="3">
        <v>1.7670399999999999</v>
      </c>
      <c r="U90" s="3">
        <v>5.5075200000000004</v>
      </c>
      <c r="V90" s="3">
        <v>2.6906500000000002</v>
      </c>
      <c r="W90" s="3">
        <v>2.2513299999999998</v>
      </c>
      <c r="X90" s="3">
        <v>2.6182699999999999</v>
      </c>
      <c r="Y90" s="3">
        <v>2.4102600000000001</v>
      </c>
      <c r="Z90" s="3">
        <v>2.2524799999999998</v>
      </c>
      <c r="AA90" s="3">
        <v>2.7066699999999999</v>
      </c>
      <c r="AB90" s="3">
        <v>4.7168200000000002</v>
      </c>
      <c r="AC90" s="3">
        <v>1.49793</v>
      </c>
      <c r="AD90" s="3">
        <v>1.50098</v>
      </c>
      <c r="AE90" s="3">
        <v>2.8618999999999999</v>
      </c>
      <c r="AF90" s="3">
        <v>2.2986800000000001</v>
      </c>
      <c r="AG90" s="3">
        <v>2.5567899999999999</v>
      </c>
      <c r="AH90" s="3">
        <v>2.7232500000000002</v>
      </c>
      <c r="AI90" s="3">
        <v>3.29847</v>
      </c>
      <c r="AJ90" s="3">
        <v>2.7054900000000002</v>
      </c>
      <c r="AK90" s="3">
        <v>2.5602999999999998</v>
      </c>
    </row>
    <row r="91" spans="1:37">
      <c r="A91" s="2">
        <v>90</v>
      </c>
      <c r="B91" s="3" t="s">
        <v>183</v>
      </c>
      <c r="C91" s="3" t="s">
        <v>283</v>
      </c>
      <c r="D91" s="3">
        <v>4.9596900000000002</v>
      </c>
      <c r="E91" s="3">
        <v>2.7050000000000001</v>
      </c>
      <c r="F91" s="3" t="s">
        <v>18</v>
      </c>
      <c r="G91" s="3">
        <v>3.175E-2</v>
      </c>
      <c r="H91" s="3">
        <v>0.11722</v>
      </c>
      <c r="I91" s="3" t="b">
        <v>0</v>
      </c>
      <c r="J91" s="3">
        <v>3.48969</v>
      </c>
      <c r="K91" s="3">
        <v>6.4296800000000003</v>
      </c>
      <c r="L91" s="3">
        <v>3.2991999999999999</v>
      </c>
      <c r="M91" s="3">
        <v>2.4573399999999999</v>
      </c>
      <c r="N91" s="3">
        <v>2.6187100000000001</v>
      </c>
      <c r="O91" s="3">
        <v>2.7516099999999999</v>
      </c>
      <c r="P91" s="3">
        <v>2.1070000000000002</v>
      </c>
      <c r="Q91" s="3">
        <v>3.6619999999999999</v>
      </c>
      <c r="R91" s="3">
        <v>1.59524</v>
      </c>
      <c r="S91" s="3">
        <v>2.9329700000000001</v>
      </c>
      <c r="T91" s="3">
        <v>1.9049700000000001</v>
      </c>
      <c r="U91" s="3">
        <v>5.1987699999999997</v>
      </c>
      <c r="V91" s="3">
        <v>2.5762</v>
      </c>
      <c r="W91" s="3">
        <v>2.3347099999999998</v>
      </c>
      <c r="X91" s="3">
        <v>2.6605599999999998</v>
      </c>
      <c r="Y91" s="3">
        <v>2.24071</v>
      </c>
      <c r="Z91" s="3">
        <v>2.3984299999999998</v>
      </c>
      <c r="AA91" s="3">
        <v>2.5850499999999998</v>
      </c>
      <c r="AB91" s="3">
        <v>4.3678499999999998</v>
      </c>
      <c r="AC91" s="3">
        <v>1.8990100000000001</v>
      </c>
      <c r="AD91" s="3">
        <v>1.4085300000000001</v>
      </c>
      <c r="AE91" s="3">
        <v>2.7190500000000002</v>
      </c>
      <c r="AF91" s="3">
        <v>2.60656</v>
      </c>
      <c r="AG91" s="3">
        <v>2.87378</v>
      </c>
      <c r="AH91" s="3">
        <v>2.34958</v>
      </c>
      <c r="AI91" s="3">
        <v>3.3673799999999998</v>
      </c>
      <c r="AJ91" s="3">
        <v>3.1249400000000001</v>
      </c>
      <c r="AK91" s="3">
        <v>2.28993</v>
      </c>
    </row>
    <row r="92" spans="1:37">
      <c r="A92" s="2">
        <v>91</v>
      </c>
      <c r="B92" s="3" t="s">
        <v>185</v>
      </c>
      <c r="C92" s="3" t="s">
        <v>284</v>
      </c>
      <c r="D92" s="3">
        <v>0.87661</v>
      </c>
      <c r="E92" s="3">
        <v>2.1023800000000001</v>
      </c>
      <c r="F92" s="3" t="s">
        <v>9</v>
      </c>
      <c r="G92" s="3">
        <v>5.2900000000000004E-3</v>
      </c>
      <c r="H92" s="3">
        <v>5.6439999999999997E-2</v>
      </c>
      <c r="I92" s="3" t="b">
        <v>0</v>
      </c>
      <c r="J92" s="3">
        <v>0.74345000000000006</v>
      </c>
      <c r="K92" s="3">
        <v>1.00976</v>
      </c>
      <c r="L92" s="3">
        <v>2.2086199999999998</v>
      </c>
      <c r="M92" s="3">
        <v>1.8359799999999999</v>
      </c>
      <c r="N92" s="3">
        <v>2.3341799999999999</v>
      </c>
      <c r="O92" s="3">
        <v>2.3563000000000001</v>
      </c>
      <c r="P92" s="3">
        <v>1.7874399999999999</v>
      </c>
      <c r="Q92" s="3">
        <v>2.8957999999999999</v>
      </c>
      <c r="R92" s="3">
        <v>1.25298</v>
      </c>
      <c r="S92" s="3">
        <v>2.67028</v>
      </c>
      <c r="T92" s="3">
        <v>1.5765</v>
      </c>
      <c r="U92" s="3">
        <v>3.1926399999999999</v>
      </c>
      <c r="V92" s="3">
        <v>1.89192</v>
      </c>
      <c r="W92" s="3">
        <v>1.8367599999999999</v>
      </c>
      <c r="X92" s="3">
        <v>2.09002</v>
      </c>
      <c r="Y92" s="3">
        <v>2.2965900000000001</v>
      </c>
      <c r="Z92" s="3">
        <v>1.8042899999999999</v>
      </c>
      <c r="AA92" s="3">
        <v>2.2604899999999999</v>
      </c>
      <c r="AB92" s="3">
        <v>2.3928600000000002</v>
      </c>
      <c r="AC92" s="3">
        <v>1.8516900000000001</v>
      </c>
      <c r="AD92" s="3">
        <v>1.24411</v>
      </c>
      <c r="AE92" s="3">
        <v>2.1785399999999999</v>
      </c>
      <c r="AF92" s="3">
        <v>2.08935</v>
      </c>
      <c r="AG92" s="3">
        <v>1.9995400000000001</v>
      </c>
      <c r="AH92" s="3">
        <v>2.00868</v>
      </c>
      <c r="AI92" s="3">
        <v>2.4520900000000001</v>
      </c>
      <c r="AJ92" s="3">
        <v>2.4681099999999998</v>
      </c>
      <c r="AK92" s="3">
        <v>1.6860299999999999</v>
      </c>
    </row>
    <row r="93" spans="1:37">
      <c r="A93" s="2">
        <v>92</v>
      </c>
      <c r="B93" s="3" t="s">
        <v>187</v>
      </c>
      <c r="C93" s="3" t="s">
        <v>285</v>
      </c>
      <c r="D93" s="3">
        <v>0.77388000000000001</v>
      </c>
      <c r="E93" s="3">
        <v>1.61972</v>
      </c>
      <c r="F93" s="3" t="s">
        <v>9</v>
      </c>
      <c r="G93" s="3">
        <v>1.0580000000000001E-2</v>
      </c>
      <c r="H93" s="3">
        <v>7.2559999999999999E-2</v>
      </c>
      <c r="I93" s="3" t="b">
        <v>0</v>
      </c>
      <c r="J93" s="3">
        <v>0.54349000000000003</v>
      </c>
      <c r="K93" s="3">
        <v>1.00427</v>
      </c>
      <c r="L93" s="3">
        <v>1.74458</v>
      </c>
      <c r="M93" s="3">
        <v>1.62991</v>
      </c>
      <c r="N93" s="3">
        <v>2.01735</v>
      </c>
      <c r="O93" s="3">
        <v>1.5678399999999999</v>
      </c>
      <c r="P93" s="3">
        <v>1.73933</v>
      </c>
      <c r="Q93" s="3">
        <v>1.56528</v>
      </c>
      <c r="R93" s="3">
        <v>1.7661199999999999</v>
      </c>
      <c r="S93" s="3">
        <v>2.3214199999999998</v>
      </c>
      <c r="T93" s="3">
        <v>1.6543000000000001</v>
      </c>
      <c r="U93" s="3">
        <v>1.6616500000000001</v>
      </c>
      <c r="V93" s="3">
        <v>2.0162100000000001</v>
      </c>
      <c r="W93" s="3">
        <v>1.48797</v>
      </c>
      <c r="X93" s="3">
        <v>2.1262799999999999</v>
      </c>
      <c r="Y93" s="3">
        <v>2.0868799999999998</v>
      </c>
      <c r="Z93" s="3">
        <v>1.46577</v>
      </c>
      <c r="AA93" s="3">
        <v>1.2919099999999999</v>
      </c>
      <c r="AB93" s="3">
        <v>1.5859399999999999</v>
      </c>
      <c r="AC93" s="3">
        <v>0.91439000000000004</v>
      </c>
      <c r="AD93" s="3">
        <v>1.11866</v>
      </c>
      <c r="AE93" s="3">
        <v>1.53749</v>
      </c>
      <c r="AF93" s="3">
        <v>1.3250299999999999</v>
      </c>
      <c r="AG93" s="3">
        <v>1.43285</v>
      </c>
      <c r="AH93" s="3">
        <v>1.7558499999999999</v>
      </c>
      <c r="AI93" s="3">
        <v>1.95401</v>
      </c>
      <c r="AJ93" s="3">
        <v>1.2213400000000001</v>
      </c>
      <c r="AK93" s="3">
        <v>1.1244700000000001</v>
      </c>
    </row>
    <row r="94" spans="1:37">
      <c r="A94" s="2">
        <v>93</v>
      </c>
      <c r="B94" s="3" t="s">
        <v>189</v>
      </c>
      <c r="C94" s="3" t="s">
        <v>286</v>
      </c>
      <c r="D94" s="3">
        <v>0.78044999999999998</v>
      </c>
      <c r="E94" s="3">
        <v>1.0222800000000001</v>
      </c>
      <c r="F94" s="3" t="s">
        <v>9</v>
      </c>
      <c r="G94" s="3">
        <v>0.38095000000000001</v>
      </c>
      <c r="H94" s="3">
        <v>0.58986000000000005</v>
      </c>
      <c r="I94" s="3" t="b">
        <v>0</v>
      </c>
      <c r="J94" s="3">
        <v>0.51890000000000003</v>
      </c>
      <c r="K94" s="3">
        <v>1.04199</v>
      </c>
      <c r="L94" s="3">
        <v>1.0868599999999999</v>
      </c>
      <c r="M94" s="3">
        <v>0.92047000000000001</v>
      </c>
      <c r="N94" s="3">
        <v>1.1755</v>
      </c>
      <c r="O94" s="3">
        <v>1.0511999999999999</v>
      </c>
      <c r="P94" s="3">
        <v>0.89015</v>
      </c>
      <c r="Q94" s="3">
        <v>0.95357000000000003</v>
      </c>
      <c r="R94" s="3">
        <v>0.83748999999999996</v>
      </c>
      <c r="S94" s="3">
        <v>1.3876599999999999</v>
      </c>
      <c r="T94" s="3">
        <v>0.76907000000000003</v>
      </c>
      <c r="U94" s="3">
        <v>1.20912</v>
      </c>
      <c r="V94" s="3">
        <v>1.0039100000000001</v>
      </c>
      <c r="W94" s="3">
        <v>0.99358000000000002</v>
      </c>
      <c r="X94" s="3">
        <v>1.25804</v>
      </c>
      <c r="Y94" s="3">
        <v>1.2056500000000001</v>
      </c>
      <c r="Z94" s="3">
        <v>1.05854</v>
      </c>
      <c r="AA94" s="3">
        <v>0.95801000000000003</v>
      </c>
      <c r="AB94" s="3">
        <v>1.07633</v>
      </c>
      <c r="AC94" s="3">
        <v>0.60797000000000001</v>
      </c>
      <c r="AD94" s="3">
        <v>0.72494999999999998</v>
      </c>
      <c r="AE94" s="3">
        <v>0.90434999999999999</v>
      </c>
      <c r="AF94" s="3">
        <v>1.0103800000000001</v>
      </c>
      <c r="AG94" s="3">
        <v>0.99521999999999999</v>
      </c>
      <c r="AH94" s="3">
        <v>1.2726299999999999</v>
      </c>
      <c r="AI94" s="3">
        <v>1.4116299999999999</v>
      </c>
      <c r="AJ94" s="3">
        <v>0.86636999999999997</v>
      </c>
      <c r="AK94" s="3">
        <v>0.95055999999999996</v>
      </c>
    </row>
    <row r="95" spans="1:37">
      <c r="A95" s="2">
        <v>94</v>
      </c>
      <c r="B95" s="3" t="s">
        <v>191</v>
      </c>
      <c r="C95" s="3" t="s">
        <v>287</v>
      </c>
      <c r="D95" s="3">
        <v>0.61214999999999997</v>
      </c>
      <c r="E95" s="3">
        <v>1.1406099999999999</v>
      </c>
      <c r="F95" s="3" t="s">
        <v>9</v>
      </c>
      <c r="G95" s="3">
        <v>3.175E-2</v>
      </c>
      <c r="H95" s="3">
        <v>0.11722</v>
      </c>
      <c r="I95" s="3" t="b">
        <v>0</v>
      </c>
      <c r="J95" s="3">
        <v>0.50383</v>
      </c>
      <c r="K95" s="3">
        <v>0.72047000000000005</v>
      </c>
      <c r="L95" s="3">
        <v>1.2662800000000001</v>
      </c>
      <c r="M95" s="3">
        <v>1.19095</v>
      </c>
      <c r="N95" s="3">
        <v>1.32453</v>
      </c>
      <c r="O95" s="3">
        <v>1.05955</v>
      </c>
      <c r="P95" s="3">
        <v>1.00267</v>
      </c>
      <c r="Q95" s="3">
        <v>0.98946999999999996</v>
      </c>
      <c r="R95" s="3">
        <v>0.96711000000000003</v>
      </c>
      <c r="S95" s="3">
        <v>1.8024</v>
      </c>
      <c r="T95" s="3">
        <v>0.43712000000000001</v>
      </c>
      <c r="U95" s="3">
        <v>1.31196</v>
      </c>
      <c r="V95" s="3">
        <v>1.67774</v>
      </c>
      <c r="W95" s="3">
        <v>1.20888</v>
      </c>
      <c r="X95" s="3">
        <v>1.2292400000000001</v>
      </c>
      <c r="Y95" s="3">
        <v>1.3447800000000001</v>
      </c>
      <c r="Z95" s="3">
        <v>1.0443100000000001</v>
      </c>
      <c r="AA95" s="3">
        <v>0.96104999999999996</v>
      </c>
      <c r="AB95" s="3">
        <v>1.2684899999999999</v>
      </c>
      <c r="AC95" s="3">
        <v>0.62687999999999999</v>
      </c>
      <c r="AD95" s="3">
        <v>0.8306</v>
      </c>
      <c r="AE95" s="3">
        <v>1.17344</v>
      </c>
      <c r="AF95" s="3">
        <v>1.0399499999999999</v>
      </c>
      <c r="AG95" s="3">
        <v>1.1727700000000001</v>
      </c>
      <c r="AH95" s="3">
        <v>1.38792</v>
      </c>
      <c r="AI95" s="3">
        <v>1.4353199999999999</v>
      </c>
      <c r="AJ95" s="3">
        <v>0.93193999999999999</v>
      </c>
      <c r="AK95" s="3">
        <v>0.97060000000000002</v>
      </c>
    </row>
    <row r="96" spans="1:37">
      <c r="A96" s="2">
        <v>95</v>
      </c>
      <c r="B96" s="3" t="s">
        <v>193</v>
      </c>
      <c r="C96" s="3" t="s">
        <v>288</v>
      </c>
      <c r="D96" s="3">
        <v>0.66474</v>
      </c>
      <c r="E96" s="3">
        <v>1.56728</v>
      </c>
      <c r="F96" s="3" t="s">
        <v>9</v>
      </c>
      <c r="G96" s="3">
        <v>1.0580000000000001E-2</v>
      </c>
      <c r="H96" s="3">
        <v>7.2559999999999999E-2</v>
      </c>
      <c r="I96" s="3" t="b">
        <v>0</v>
      </c>
      <c r="J96" s="3">
        <v>0.43118000000000001</v>
      </c>
      <c r="K96" s="3">
        <v>0.89829999999999999</v>
      </c>
      <c r="L96" s="3">
        <v>1.6040300000000001</v>
      </c>
      <c r="M96" s="3">
        <v>1.4885999999999999</v>
      </c>
      <c r="N96" s="3">
        <v>1.8142199999999999</v>
      </c>
      <c r="O96" s="3">
        <v>1.5840000000000001</v>
      </c>
      <c r="P96" s="3">
        <v>1.2302599999999999</v>
      </c>
      <c r="Q96" s="3">
        <v>1.5059400000000001</v>
      </c>
      <c r="R96" s="3">
        <v>1.1529799999999999</v>
      </c>
      <c r="S96" s="3">
        <v>2.3400400000000001</v>
      </c>
      <c r="T96" s="3">
        <v>0.95433999999999997</v>
      </c>
      <c r="U96" s="3">
        <v>1.56138</v>
      </c>
      <c r="V96" s="3">
        <v>2.03315</v>
      </c>
      <c r="W96" s="3">
        <v>1.7061200000000001</v>
      </c>
      <c r="X96" s="3">
        <v>2.0886200000000001</v>
      </c>
      <c r="Y96" s="3">
        <v>2.1460699999999999</v>
      </c>
      <c r="Z96" s="3">
        <v>1.54478</v>
      </c>
      <c r="AA96" s="3">
        <v>1.5261</v>
      </c>
      <c r="AB96" s="3">
        <v>1.5843</v>
      </c>
      <c r="AC96" s="3">
        <v>0.77400000000000002</v>
      </c>
      <c r="AD96" s="3">
        <v>0.99589000000000005</v>
      </c>
      <c r="AE96" s="3">
        <v>1.32558</v>
      </c>
      <c r="AF96" s="3">
        <v>1.3711800000000001</v>
      </c>
      <c r="AG96" s="3">
        <v>1.7333400000000001</v>
      </c>
      <c r="AH96" s="3">
        <v>1.9541200000000001</v>
      </c>
      <c r="AI96" s="3">
        <v>1.99078</v>
      </c>
      <c r="AJ96" s="3">
        <v>1.30152</v>
      </c>
      <c r="AK96" s="3">
        <v>1.4379500000000001</v>
      </c>
    </row>
    <row r="97" spans="1:37">
      <c r="A97" s="2">
        <v>96</v>
      </c>
      <c r="B97" s="3" t="s">
        <v>195</v>
      </c>
      <c r="C97" s="3" t="s">
        <v>38</v>
      </c>
      <c r="D97" s="3">
        <v>3.7393299999999998</v>
      </c>
      <c r="E97" s="3">
        <v>3.9087399999999999</v>
      </c>
      <c r="F97" s="3" t="s">
        <v>9</v>
      </c>
      <c r="G97" s="3">
        <v>0.96296000000000004</v>
      </c>
      <c r="H97" s="3">
        <v>0.98345000000000005</v>
      </c>
      <c r="I97" s="3" t="b">
        <v>0</v>
      </c>
      <c r="J97" s="3">
        <v>2.3104</v>
      </c>
      <c r="K97" s="3">
        <v>5.1682600000000001</v>
      </c>
      <c r="L97" s="3">
        <v>4.5404799999999996</v>
      </c>
      <c r="M97" s="3">
        <v>3.5087100000000002</v>
      </c>
      <c r="N97" s="3">
        <v>4.47051</v>
      </c>
      <c r="O97" s="3">
        <v>3.6579600000000001</v>
      </c>
      <c r="P97" s="3">
        <v>2.9145500000000002</v>
      </c>
      <c r="Q97" s="3">
        <v>4.9464699999999997</v>
      </c>
      <c r="R97" s="3">
        <v>4.38469</v>
      </c>
      <c r="S97" s="3">
        <v>5.1891499999999997</v>
      </c>
      <c r="T97" s="3">
        <v>2.1886899999999998</v>
      </c>
      <c r="U97" s="3">
        <v>2.4412400000000001</v>
      </c>
      <c r="V97" s="3">
        <v>2.2335500000000001</v>
      </c>
      <c r="W97" s="3">
        <v>5.0635000000000003</v>
      </c>
      <c r="X97" s="3">
        <v>2.9860099999999998</v>
      </c>
      <c r="Y97" s="3">
        <v>3.4947699999999999</v>
      </c>
      <c r="Z97" s="3">
        <v>5.5543199999999997</v>
      </c>
      <c r="AA97" s="3">
        <v>6.3836300000000001</v>
      </c>
      <c r="AB97" s="3">
        <v>1.9777199999999999</v>
      </c>
      <c r="AC97" s="3">
        <v>3.2906499999999999</v>
      </c>
      <c r="AD97" s="3">
        <v>2.4134600000000002</v>
      </c>
      <c r="AE97" s="3">
        <v>4.9854000000000003</v>
      </c>
      <c r="AF97" s="3">
        <v>3.9066700000000001</v>
      </c>
      <c r="AG97" s="3">
        <v>2.7612299999999999</v>
      </c>
      <c r="AH97" s="3">
        <v>3.51525</v>
      </c>
      <c r="AI97" s="3">
        <v>5.9219999999999997</v>
      </c>
      <c r="AJ97" s="3">
        <v>4.99655</v>
      </c>
      <c r="AK97" s="3">
        <v>3.89995</v>
      </c>
    </row>
  </sheetData>
  <autoFilter ref="A1:AK1" xr:uid="{089677DA-DCA4-D049-832B-5228C889200D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F5603-DCD3-5043-A0A9-CA64A53A854F}">
  <dimension ref="A1:AK97"/>
  <sheetViews>
    <sheetView workbookViewId="0">
      <selection activeCell="C17" sqref="C17"/>
    </sheetView>
  </sheetViews>
  <sheetFormatPr defaultColWidth="11.5546875" defaultRowHeight="15"/>
  <sheetData>
    <row r="1" spans="1:37" s="4" customFormat="1">
      <c r="A1" s="5"/>
      <c r="B1" s="6" t="s">
        <v>0</v>
      </c>
      <c r="C1" s="6" t="s">
        <v>42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4" t="s">
        <v>425</v>
      </c>
      <c r="K1" s="4" t="s">
        <v>426</v>
      </c>
      <c r="L1" s="6" t="s">
        <v>427</v>
      </c>
      <c r="M1" s="6" t="s">
        <v>428</v>
      </c>
      <c r="N1" s="6" t="s">
        <v>429</v>
      </c>
      <c r="O1" s="6" t="s">
        <v>430</v>
      </c>
      <c r="P1" s="6" t="s">
        <v>431</v>
      </c>
      <c r="Q1" s="6" t="s">
        <v>432</v>
      </c>
      <c r="R1" s="6" t="s">
        <v>433</v>
      </c>
      <c r="S1" s="6" t="s">
        <v>434</v>
      </c>
      <c r="T1" s="6" t="s">
        <v>435</v>
      </c>
      <c r="U1" s="6" t="s">
        <v>436</v>
      </c>
      <c r="V1" s="6" t="s">
        <v>437</v>
      </c>
      <c r="W1" s="6" t="s">
        <v>438</v>
      </c>
      <c r="X1" s="6" t="s">
        <v>439</v>
      </c>
      <c r="Y1" s="6" t="s">
        <v>440</v>
      </c>
      <c r="Z1" s="6" t="s">
        <v>441</v>
      </c>
      <c r="AA1" s="6" t="s">
        <v>442</v>
      </c>
      <c r="AB1" s="6" t="s">
        <v>443</v>
      </c>
      <c r="AC1" s="6" t="s">
        <v>444</v>
      </c>
      <c r="AD1" s="6" t="s">
        <v>445</v>
      </c>
      <c r="AE1" s="6" t="s">
        <v>446</v>
      </c>
      <c r="AF1" s="6" t="s">
        <v>447</v>
      </c>
      <c r="AG1" s="6" t="s">
        <v>448</v>
      </c>
      <c r="AH1" s="6" t="s">
        <v>449</v>
      </c>
      <c r="AI1" s="6" t="s">
        <v>450</v>
      </c>
      <c r="AJ1" s="6" t="s">
        <v>452</v>
      </c>
      <c r="AK1" s="6" t="s">
        <v>451</v>
      </c>
    </row>
    <row r="2" spans="1:37">
      <c r="A2" s="2">
        <v>1</v>
      </c>
      <c r="B2" s="3" t="s">
        <v>7</v>
      </c>
      <c r="C2" s="3" t="s">
        <v>8</v>
      </c>
      <c r="D2" s="3">
        <v>1.2719800000000001</v>
      </c>
      <c r="E2" s="3">
        <v>1.9612499999999999</v>
      </c>
      <c r="F2" s="3" t="s">
        <v>9</v>
      </c>
      <c r="G2" s="3">
        <v>1.0580000000000001E-2</v>
      </c>
      <c r="H2" s="3">
        <v>3.175E-2</v>
      </c>
      <c r="I2" s="3" t="b">
        <v>1</v>
      </c>
      <c r="J2" s="3">
        <v>1.0647500000000001</v>
      </c>
      <c r="K2" s="3">
        <v>1.4792099999999999</v>
      </c>
      <c r="L2" s="3">
        <v>1.8652599999999999</v>
      </c>
      <c r="M2" s="3">
        <v>1.74536</v>
      </c>
      <c r="N2" s="3">
        <v>2.5511699999999999</v>
      </c>
      <c r="O2" s="3">
        <v>1.6893</v>
      </c>
      <c r="P2" s="3">
        <v>2.1697799999999998</v>
      </c>
      <c r="Q2" s="3">
        <v>2.0624199999999999</v>
      </c>
      <c r="R2" s="3">
        <v>1.7013499999999999</v>
      </c>
      <c r="S2" s="3">
        <v>2.79216</v>
      </c>
      <c r="T2" s="3">
        <v>2.0113699999999999</v>
      </c>
      <c r="U2" s="3">
        <v>2.1810800000000001</v>
      </c>
      <c r="V2" s="3">
        <v>1.50851</v>
      </c>
      <c r="W2" s="3">
        <v>1.9950300000000001</v>
      </c>
      <c r="X2" s="3">
        <v>2.0615100000000002</v>
      </c>
      <c r="Y2" s="3">
        <v>1.6716</v>
      </c>
      <c r="Z2" s="3">
        <v>2.0007299999999999</v>
      </c>
      <c r="AA2" s="3">
        <v>2.2992499999999998</v>
      </c>
      <c r="AB2" s="3">
        <v>1.94815</v>
      </c>
      <c r="AC2" s="3">
        <v>1.63818</v>
      </c>
      <c r="AD2" s="3">
        <v>1.4159999999999999</v>
      </c>
      <c r="AE2" s="3">
        <v>1.7676799999999999</v>
      </c>
      <c r="AF2" s="3">
        <v>1.49918</v>
      </c>
      <c r="AG2" s="3">
        <v>2.2942100000000001</v>
      </c>
      <c r="AH2" s="3">
        <v>2.5704699999999998</v>
      </c>
      <c r="AI2" s="3">
        <v>2.1055799999999998</v>
      </c>
      <c r="AJ2" s="3">
        <v>1.70967</v>
      </c>
      <c r="AK2" s="3">
        <v>1.7375</v>
      </c>
    </row>
    <row r="3" spans="1:37">
      <c r="A3" s="2">
        <v>2</v>
      </c>
      <c r="B3" s="3" t="s">
        <v>10</v>
      </c>
      <c r="C3" s="3" t="s">
        <v>8</v>
      </c>
      <c r="D3" s="3">
        <v>0.89024999999999999</v>
      </c>
      <c r="E3" s="3">
        <v>1.94882</v>
      </c>
      <c r="F3" s="3" t="s">
        <v>9</v>
      </c>
      <c r="G3" s="3">
        <v>1.0580000000000001E-2</v>
      </c>
      <c r="H3" s="3">
        <v>3.175E-2</v>
      </c>
      <c r="I3" s="3" t="b">
        <v>1</v>
      </c>
      <c r="J3" s="3">
        <v>0.76610999999999996</v>
      </c>
      <c r="K3" s="3">
        <v>1.0143899999999999</v>
      </c>
      <c r="L3" s="3">
        <v>1.81084</v>
      </c>
      <c r="M3" s="3">
        <v>1.7096499999999999</v>
      </c>
      <c r="N3" s="3">
        <v>2.5863299999999998</v>
      </c>
      <c r="O3" s="3">
        <v>1.59748</v>
      </c>
      <c r="P3" s="3">
        <v>2.1402800000000002</v>
      </c>
      <c r="Q3" s="3">
        <v>1.93421</v>
      </c>
      <c r="R3" s="3">
        <v>1.6271500000000001</v>
      </c>
      <c r="S3" s="3">
        <v>2.8990399999999998</v>
      </c>
      <c r="T3" s="3">
        <v>2.31907</v>
      </c>
      <c r="U3" s="3">
        <v>2.05531</v>
      </c>
      <c r="V3" s="3">
        <v>1.35772</v>
      </c>
      <c r="W3" s="3">
        <v>1.9438200000000001</v>
      </c>
      <c r="X3" s="3">
        <v>2.1344099999999999</v>
      </c>
      <c r="Y3" s="3">
        <v>1.80019</v>
      </c>
      <c r="Z3" s="3">
        <v>2.0324300000000002</v>
      </c>
      <c r="AA3" s="3">
        <v>2.2791299999999999</v>
      </c>
      <c r="AB3" s="3">
        <v>2.1015299999999999</v>
      </c>
      <c r="AC3" s="3">
        <v>1.49139</v>
      </c>
      <c r="AD3" s="3">
        <v>1.3673</v>
      </c>
      <c r="AE3" s="3">
        <v>1.77088</v>
      </c>
      <c r="AF3" s="3">
        <v>1.5635300000000001</v>
      </c>
      <c r="AG3" s="3">
        <v>2.5674199999999998</v>
      </c>
      <c r="AH3" s="3">
        <v>2.7294800000000001</v>
      </c>
      <c r="AI3" s="3">
        <v>2.1940200000000001</v>
      </c>
      <c r="AJ3" s="3">
        <v>1.72637</v>
      </c>
      <c r="AK3" s="3">
        <v>0.93045999999999995</v>
      </c>
    </row>
    <row r="4" spans="1:37">
      <c r="A4" s="2">
        <v>3</v>
      </c>
      <c r="B4" s="3" t="s">
        <v>11</v>
      </c>
      <c r="C4" s="3" t="s">
        <v>8</v>
      </c>
      <c r="D4" s="3">
        <v>1.08206</v>
      </c>
      <c r="E4" s="3">
        <v>1.80145</v>
      </c>
      <c r="F4" s="3" t="s">
        <v>9</v>
      </c>
      <c r="G4" s="3">
        <v>5.2900000000000004E-3</v>
      </c>
      <c r="H4" s="3">
        <v>2.8219999999999999E-2</v>
      </c>
      <c r="I4" s="3" t="b">
        <v>1</v>
      </c>
      <c r="J4" s="3">
        <v>1.01156</v>
      </c>
      <c r="K4" s="3">
        <v>1.15256</v>
      </c>
      <c r="L4" s="3">
        <v>1.9882599999999999</v>
      </c>
      <c r="M4" s="3">
        <v>1.4539</v>
      </c>
      <c r="N4" s="3">
        <v>2.4790199999999998</v>
      </c>
      <c r="O4" s="3">
        <v>2.04948</v>
      </c>
      <c r="P4" s="3">
        <v>1.34351</v>
      </c>
      <c r="Q4" s="3">
        <v>1.8255300000000001</v>
      </c>
      <c r="R4" s="3">
        <v>1.8812899999999999</v>
      </c>
      <c r="S4" s="3">
        <v>2.88035</v>
      </c>
      <c r="T4" s="3">
        <v>1.6286099999999999</v>
      </c>
      <c r="U4" s="3">
        <v>1.8975200000000001</v>
      </c>
      <c r="V4" s="3">
        <v>1.1832199999999999</v>
      </c>
      <c r="W4" s="3">
        <v>1.70434</v>
      </c>
      <c r="X4" s="3">
        <v>1.8916299999999999</v>
      </c>
      <c r="Y4" s="3">
        <v>1.6408400000000001</v>
      </c>
      <c r="Z4" s="3">
        <v>1.76745</v>
      </c>
      <c r="AA4" s="3">
        <v>1.94428</v>
      </c>
      <c r="AB4" s="3">
        <v>2.1819899999999999</v>
      </c>
      <c r="AC4" s="3">
        <v>1.32894</v>
      </c>
      <c r="AD4" s="3">
        <v>1.56914</v>
      </c>
      <c r="AE4" s="3">
        <v>1.4825600000000001</v>
      </c>
      <c r="AF4" s="3">
        <v>1.4362999999999999</v>
      </c>
      <c r="AG4" s="3">
        <v>2.0798100000000002</v>
      </c>
      <c r="AH4" s="3">
        <v>2.40591</v>
      </c>
      <c r="AI4" s="3">
        <v>2.0072700000000001</v>
      </c>
      <c r="AJ4" s="3">
        <v>1.5544500000000001</v>
      </c>
      <c r="AK4" s="3">
        <v>1.23217</v>
      </c>
    </row>
    <row r="5" spans="1:37">
      <c r="A5" s="2">
        <v>4</v>
      </c>
      <c r="B5" s="3" t="s">
        <v>12</v>
      </c>
      <c r="C5" s="3" t="s">
        <v>289</v>
      </c>
      <c r="D5" s="3">
        <v>0.95082999999999995</v>
      </c>
      <c r="E5" s="3">
        <v>2.0331899999999998</v>
      </c>
      <c r="F5" s="3" t="s">
        <v>9</v>
      </c>
      <c r="G5" s="3">
        <v>1.0580000000000001E-2</v>
      </c>
      <c r="H5" s="3">
        <v>3.175E-2</v>
      </c>
      <c r="I5" s="3" t="b">
        <v>1</v>
      </c>
      <c r="J5" s="3">
        <v>0.68867</v>
      </c>
      <c r="K5" s="3">
        <v>1.21299</v>
      </c>
      <c r="L5" s="3">
        <v>2.43397</v>
      </c>
      <c r="M5" s="3">
        <v>1.68031</v>
      </c>
      <c r="N5" s="3">
        <v>2.6812</v>
      </c>
      <c r="O5" s="3">
        <v>1.23491</v>
      </c>
      <c r="P5" s="3">
        <v>1.75132</v>
      </c>
      <c r="Q5" s="3">
        <v>2.1341899999999998</v>
      </c>
      <c r="R5" s="3">
        <v>1.65103</v>
      </c>
      <c r="S5" s="3">
        <v>2.9623900000000001</v>
      </c>
      <c r="T5" s="3">
        <v>1.91808</v>
      </c>
      <c r="U5" s="3">
        <v>2.4549799999999999</v>
      </c>
      <c r="V5" s="3">
        <v>1.57063</v>
      </c>
      <c r="W5" s="3">
        <v>1.9655</v>
      </c>
      <c r="X5" s="3">
        <v>2.3753899999999999</v>
      </c>
      <c r="Y5" s="3">
        <v>1.8637600000000001</v>
      </c>
      <c r="Z5" s="3">
        <v>2.0825800000000001</v>
      </c>
      <c r="AA5" s="3">
        <v>2.42875</v>
      </c>
      <c r="AB5" s="3">
        <v>2.2318899999999999</v>
      </c>
      <c r="AC5" s="3">
        <v>1.5510999999999999</v>
      </c>
      <c r="AD5" s="3">
        <v>1.46025</v>
      </c>
      <c r="AE5" s="3">
        <v>1.6779200000000001</v>
      </c>
      <c r="AF5" s="3">
        <v>1.4715</v>
      </c>
      <c r="AG5" s="3">
        <v>2.9682300000000001</v>
      </c>
      <c r="AH5" s="3">
        <v>3.0789599999999999</v>
      </c>
      <c r="AI5" s="3">
        <v>2.2959499999999999</v>
      </c>
      <c r="AJ5" s="3">
        <v>1.9353800000000001</v>
      </c>
      <c r="AK5" s="3">
        <v>1.0027299999999999</v>
      </c>
    </row>
    <row r="6" spans="1:37">
      <c r="A6" s="2">
        <v>5</v>
      </c>
      <c r="B6" s="3" t="s">
        <v>14</v>
      </c>
      <c r="C6" s="3" t="s">
        <v>290</v>
      </c>
      <c r="D6" s="3">
        <v>0.72797999999999996</v>
      </c>
      <c r="E6" s="3">
        <v>1.59876</v>
      </c>
      <c r="F6" s="3" t="s">
        <v>9</v>
      </c>
      <c r="G6" s="3">
        <v>2.1160000000000002E-2</v>
      </c>
      <c r="H6" s="3">
        <v>5.21E-2</v>
      </c>
      <c r="I6" s="3" t="b">
        <v>0</v>
      </c>
      <c r="J6" s="3">
        <v>0.49552000000000002</v>
      </c>
      <c r="K6" s="3">
        <v>0.96045000000000003</v>
      </c>
      <c r="L6" s="3">
        <v>1.9960100000000001</v>
      </c>
      <c r="M6" s="3">
        <v>1.39795</v>
      </c>
      <c r="N6" s="3">
        <v>2.2078700000000002</v>
      </c>
      <c r="O6" s="3">
        <v>1.1617200000000001</v>
      </c>
      <c r="P6" s="3">
        <v>1.4388000000000001</v>
      </c>
      <c r="Q6" s="3">
        <v>1.659</v>
      </c>
      <c r="R6" s="3">
        <v>1.29338</v>
      </c>
      <c r="S6" s="3">
        <v>2.4308800000000002</v>
      </c>
      <c r="T6" s="3">
        <v>1.56759</v>
      </c>
      <c r="U6" s="3">
        <v>2.2025700000000001</v>
      </c>
      <c r="V6" s="3">
        <v>1.25776</v>
      </c>
      <c r="W6" s="3">
        <v>1.6610199999999999</v>
      </c>
      <c r="X6" s="3">
        <v>1.72096</v>
      </c>
      <c r="Y6" s="3">
        <v>1.3831500000000001</v>
      </c>
      <c r="Z6" s="3">
        <v>1.5520400000000001</v>
      </c>
      <c r="AA6" s="3">
        <v>1.9736899999999999</v>
      </c>
      <c r="AB6" s="3">
        <v>1.89066</v>
      </c>
      <c r="AC6" s="3">
        <v>1.49441</v>
      </c>
      <c r="AD6" s="3">
        <v>1.1690799999999999</v>
      </c>
      <c r="AE6" s="3">
        <v>1.43933</v>
      </c>
      <c r="AF6" s="3">
        <v>1.1954899999999999</v>
      </c>
      <c r="AG6" s="3">
        <v>0.79269999999999996</v>
      </c>
      <c r="AH6" s="3">
        <v>2.4595400000000001</v>
      </c>
      <c r="AI6" s="3">
        <v>1.7658100000000001</v>
      </c>
      <c r="AJ6" s="3">
        <v>1.50875</v>
      </c>
      <c r="AK6" s="3">
        <v>0.94769000000000003</v>
      </c>
    </row>
    <row r="7" spans="1:37">
      <c r="A7" s="2">
        <v>6</v>
      </c>
      <c r="B7" s="3" t="s">
        <v>16</v>
      </c>
      <c r="C7" s="3" t="s">
        <v>291</v>
      </c>
      <c r="D7" s="3">
        <v>0.87863999999999998</v>
      </c>
      <c r="E7" s="3">
        <v>1.74159</v>
      </c>
      <c r="F7" s="3" t="s">
        <v>9</v>
      </c>
      <c r="G7" s="3">
        <v>2.1160000000000002E-2</v>
      </c>
      <c r="H7" s="3">
        <v>5.21E-2</v>
      </c>
      <c r="I7" s="3" t="b">
        <v>0</v>
      </c>
      <c r="J7" s="3">
        <v>0.77949000000000002</v>
      </c>
      <c r="K7" s="3">
        <v>0.97779000000000005</v>
      </c>
      <c r="L7" s="3">
        <v>2.1400800000000002</v>
      </c>
      <c r="M7" s="3">
        <v>1.4182600000000001</v>
      </c>
      <c r="N7" s="3">
        <v>2.3838300000000001</v>
      </c>
      <c r="O7" s="3">
        <v>1.45916</v>
      </c>
      <c r="P7" s="3">
        <v>1.37771</v>
      </c>
      <c r="Q7" s="3">
        <v>1.7574799999999999</v>
      </c>
      <c r="R7" s="3">
        <v>1.72129</v>
      </c>
      <c r="S7" s="3">
        <v>2.5571600000000001</v>
      </c>
      <c r="T7" s="3">
        <v>1.47529</v>
      </c>
      <c r="U7" s="3">
        <v>1.8692800000000001</v>
      </c>
      <c r="V7" s="3">
        <v>1.45642</v>
      </c>
      <c r="W7" s="3">
        <v>1.8290500000000001</v>
      </c>
      <c r="X7" s="3">
        <v>2.0138500000000001</v>
      </c>
      <c r="Y7" s="3">
        <v>1.67137</v>
      </c>
      <c r="Z7" s="3">
        <v>1.8235300000000001</v>
      </c>
      <c r="AA7" s="3">
        <v>1.99309</v>
      </c>
      <c r="AB7" s="3">
        <v>2.21251</v>
      </c>
      <c r="AC7" s="3">
        <v>0.77202999999999999</v>
      </c>
      <c r="AD7" s="3">
        <v>1.1934400000000001</v>
      </c>
      <c r="AE7" s="3">
        <v>1.62418</v>
      </c>
      <c r="AF7" s="3">
        <v>1.3026</v>
      </c>
      <c r="AG7" s="3">
        <v>2.0177900000000002</v>
      </c>
      <c r="AH7" s="3">
        <v>2.3907600000000002</v>
      </c>
      <c r="AI7" s="3">
        <v>2.0811199999999999</v>
      </c>
      <c r="AJ7" s="3">
        <v>1.46482</v>
      </c>
      <c r="AK7" s="3">
        <v>1.27521</v>
      </c>
    </row>
    <row r="8" spans="1:37">
      <c r="A8" s="2">
        <v>7</v>
      </c>
      <c r="B8" s="3" t="s">
        <v>19</v>
      </c>
      <c r="C8" s="3" t="s">
        <v>292</v>
      </c>
      <c r="D8" s="3">
        <v>2.0156700000000001</v>
      </c>
      <c r="E8" s="3">
        <v>2.2322799999999998</v>
      </c>
      <c r="F8" s="3" t="s">
        <v>9</v>
      </c>
      <c r="G8" s="3">
        <v>0.64020999999999995</v>
      </c>
      <c r="H8" s="3">
        <v>0.78795000000000004</v>
      </c>
      <c r="I8" s="3" t="b">
        <v>0</v>
      </c>
      <c r="J8" s="3">
        <v>1.5922099999999999</v>
      </c>
      <c r="K8" s="3">
        <v>2.43912</v>
      </c>
      <c r="L8" s="3">
        <v>2.1237699999999999</v>
      </c>
      <c r="M8" s="3">
        <v>1.8058000000000001</v>
      </c>
      <c r="N8" s="3">
        <v>3.4905499999999998</v>
      </c>
      <c r="O8" s="3">
        <v>1.8683000000000001</v>
      </c>
      <c r="P8" s="3">
        <v>1.68065</v>
      </c>
      <c r="Q8" s="3">
        <v>2.1844899999999998</v>
      </c>
      <c r="R8" s="3">
        <v>2.0495399999999999</v>
      </c>
      <c r="S8" s="3">
        <v>3.34795</v>
      </c>
      <c r="T8" s="3">
        <v>1.79112</v>
      </c>
      <c r="U8" s="3">
        <v>2.43194</v>
      </c>
      <c r="V8" s="3">
        <v>1.8572900000000001</v>
      </c>
      <c r="W8" s="3">
        <v>2.14507</v>
      </c>
      <c r="X8" s="3">
        <v>2.5706199999999999</v>
      </c>
      <c r="Y8" s="3">
        <v>2.72377</v>
      </c>
      <c r="Z8" s="3">
        <v>2.1464699999999999</v>
      </c>
      <c r="AA8" s="3">
        <v>2.4589099999999999</v>
      </c>
      <c r="AB8" s="3">
        <v>2.7156099999999999</v>
      </c>
      <c r="AC8" s="3">
        <v>0.96031999999999995</v>
      </c>
      <c r="AD8" s="3">
        <v>1.57151</v>
      </c>
      <c r="AE8" s="3">
        <v>1.89849</v>
      </c>
      <c r="AF8" s="3">
        <v>1.5895999999999999</v>
      </c>
      <c r="AG8" s="3">
        <v>2.5958000000000001</v>
      </c>
      <c r="AH8" s="3">
        <v>3.39608</v>
      </c>
      <c r="AI8" s="3">
        <v>2.5661100000000001</v>
      </c>
      <c r="AJ8" s="3">
        <v>2.1299199999999998</v>
      </c>
      <c r="AK8" s="3">
        <v>1.9396100000000001</v>
      </c>
    </row>
    <row r="9" spans="1:37">
      <c r="A9" s="2">
        <v>8</v>
      </c>
      <c r="B9" s="3" t="s">
        <v>21</v>
      </c>
      <c r="C9" s="3" t="s">
        <v>293</v>
      </c>
      <c r="D9" s="3">
        <v>0.56705000000000005</v>
      </c>
      <c r="E9" s="3">
        <v>1.45356</v>
      </c>
      <c r="F9" s="3" t="s">
        <v>9</v>
      </c>
      <c r="G9" s="3">
        <v>5.2900000000000004E-3</v>
      </c>
      <c r="H9" s="3">
        <v>2.8219999999999999E-2</v>
      </c>
      <c r="I9" s="3" t="b">
        <v>1</v>
      </c>
      <c r="J9" s="3">
        <v>0.47860999999999998</v>
      </c>
      <c r="K9" s="3">
        <v>0.65547999999999995</v>
      </c>
      <c r="L9" s="3">
        <v>1.30677</v>
      </c>
      <c r="M9" s="3">
        <v>1.1300600000000001</v>
      </c>
      <c r="N9" s="3">
        <v>2.2199900000000001</v>
      </c>
      <c r="O9" s="3">
        <v>1.2017199999999999</v>
      </c>
      <c r="P9" s="3">
        <v>1.7560899999999999</v>
      </c>
      <c r="Q9" s="3">
        <v>1.5618799999999999</v>
      </c>
      <c r="R9" s="3">
        <v>1.4504699999999999</v>
      </c>
      <c r="S9" s="3">
        <v>1.8387800000000001</v>
      </c>
      <c r="T9" s="3">
        <v>1.3751100000000001</v>
      </c>
      <c r="U9" s="3">
        <v>1.2139800000000001</v>
      </c>
      <c r="V9" s="3">
        <v>1.1954800000000001</v>
      </c>
      <c r="W9" s="3">
        <v>1.39883</v>
      </c>
      <c r="X9" s="3">
        <v>1.30186</v>
      </c>
      <c r="Y9" s="3">
        <v>1.41693</v>
      </c>
      <c r="Z9" s="3">
        <v>1.3085899999999999</v>
      </c>
      <c r="AA9" s="3">
        <v>1.69546</v>
      </c>
      <c r="AB9" s="3">
        <v>1.9165700000000001</v>
      </c>
      <c r="AC9" s="3">
        <v>0.95138</v>
      </c>
      <c r="AD9" s="3">
        <v>1.3201099999999999</v>
      </c>
      <c r="AE9" s="3">
        <v>1.16822</v>
      </c>
      <c r="AF9" s="3">
        <v>0.95454000000000006</v>
      </c>
      <c r="AG9" s="3">
        <v>1.8091699999999999</v>
      </c>
      <c r="AH9" s="3">
        <v>1.96445</v>
      </c>
      <c r="AI9" s="3">
        <v>1.89167</v>
      </c>
      <c r="AJ9" s="3">
        <v>1.1274299999999999</v>
      </c>
      <c r="AK9" s="3">
        <v>1.31701</v>
      </c>
    </row>
    <row r="10" spans="1:37">
      <c r="A10" s="2">
        <v>9</v>
      </c>
      <c r="B10" s="3" t="s">
        <v>23</v>
      </c>
      <c r="C10" s="3" t="s">
        <v>294</v>
      </c>
      <c r="D10" s="3">
        <v>0.71918000000000004</v>
      </c>
      <c r="E10" s="3">
        <v>1.7452399999999999</v>
      </c>
      <c r="F10" s="3" t="s">
        <v>9</v>
      </c>
      <c r="G10" s="3">
        <v>1.0580000000000001E-2</v>
      </c>
      <c r="H10" s="3">
        <v>3.175E-2</v>
      </c>
      <c r="I10" s="3" t="b">
        <v>1</v>
      </c>
      <c r="J10" s="3">
        <v>0.55894999999999995</v>
      </c>
      <c r="K10" s="3">
        <v>0.87941999999999998</v>
      </c>
      <c r="L10" s="3">
        <v>2.0230000000000001</v>
      </c>
      <c r="M10" s="3">
        <v>1.5668500000000001</v>
      </c>
      <c r="N10" s="3">
        <v>1.9695400000000001</v>
      </c>
      <c r="O10" s="3">
        <v>1.40856</v>
      </c>
      <c r="P10" s="3">
        <v>1.32148</v>
      </c>
      <c r="Q10" s="3">
        <v>1.71448</v>
      </c>
      <c r="R10" s="3">
        <v>1.9084399999999999</v>
      </c>
      <c r="S10" s="3">
        <v>2.5128300000000001</v>
      </c>
      <c r="T10" s="3">
        <v>1.81149</v>
      </c>
      <c r="U10" s="3">
        <v>0.96582999999999997</v>
      </c>
      <c r="V10" s="3">
        <v>1.5702799999999999</v>
      </c>
      <c r="W10" s="3">
        <v>1.5972999999999999</v>
      </c>
      <c r="X10" s="3">
        <v>1.95109</v>
      </c>
      <c r="Y10" s="3">
        <v>1.75695</v>
      </c>
      <c r="Z10" s="3">
        <v>1.6354500000000001</v>
      </c>
      <c r="AA10" s="3">
        <v>2.36653</v>
      </c>
      <c r="AB10" s="3">
        <v>2.40733</v>
      </c>
      <c r="AC10" s="3">
        <v>0.84035000000000004</v>
      </c>
      <c r="AD10" s="3">
        <v>1.0166299999999999</v>
      </c>
      <c r="AE10" s="3">
        <v>1.6556</v>
      </c>
      <c r="AF10" s="3">
        <v>1.16038</v>
      </c>
      <c r="AG10" s="3">
        <v>1.9119600000000001</v>
      </c>
      <c r="AH10" s="3">
        <v>2.4519199999999999</v>
      </c>
      <c r="AI10" s="3">
        <v>2.2959100000000001</v>
      </c>
      <c r="AJ10" s="3">
        <v>1.74</v>
      </c>
      <c r="AK10" s="3">
        <v>1.8161499999999999</v>
      </c>
    </row>
    <row r="11" spans="1:37">
      <c r="A11" s="2">
        <v>10</v>
      </c>
      <c r="B11" s="3" t="s">
        <v>25</v>
      </c>
      <c r="C11" s="3" t="s">
        <v>295</v>
      </c>
      <c r="D11" s="3">
        <v>0.55993000000000004</v>
      </c>
      <c r="E11" s="3">
        <v>1.66221</v>
      </c>
      <c r="F11" s="3" t="s">
        <v>9</v>
      </c>
      <c r="G11" s="3">
        <v>5.2900000000000004E-3</v>
      </c>
      <c r="H11" s="3">
        <v>2.8219999999999999E-2</v>
      </c>
      <c r="I11" s="3" t="b">
        <v>1</v>
      </c>
      <c r="J11" s="3">
        <v>0.54659999999999997</v>
      </c>
      <c r="K11" s="3">
        <v>0.57325999999999999</v>
      </c>
      <c r="L11" s="3">
        <v>1.7124299999999999</v>
      </c>
      <c r="M11" s="3">
        <v>1.45137</v>
      </c>
      <c r="N11" s="3">
        <v>2.1202700000000001</v>
      </c>
      <c r="O11" s="3">
        <v>1.2138500000000001</v>
      </c>
      <c r="P11" s="3">
        <v>1.40238</v>
      </c>
      <c r="Q11" s="3">
        <v>2.0340600000000002</v>
      </c>
      <c r="R11" s="3">
        <v>1.3929800000000001</v>
      </c>
      <c r="S11" s="3">
        <v>2.5217700000000001</v>
      </c>
      <c r="T11" s="3">
        <v>0.64520999999999995</v>
      </c>
      <c r="U11" s="3">
        <v>1.19181</v>
      </c>
      <c r="V11" s="3">
        <v>1.53647</v>
      </c>
      <c r="W11" s="3">
        <v>1.6813</v>
      </c>
      <c r="X11" s="3">
        <v>1.9056599999999999</v>
      </c>
      <c r="Y11" s="3">
        <v>1.7690900000000001</v>
      </c>
      <c r="Z11" s="3">
        <v>1.74403</v>
      </c>
      <c r="AA11" s="3">
        <v>2.0665499999999999</v>
      </c>
      <c r="AB11" s="3">
        <v>2.3102</v>
      </c>
      <c r="AC11" s="3">
        <v>0.75207000000000002</v>
      </c>
      <c r="AD11" s="3">
        <v>0.88195999999999997</v>
      </c>
      <c r="AE11" s="3">
        <v>1.4774400000000001</v>
      </c>
      <c r="AF11" s="3">
        <v>1.2537</v>
      </c>
      <c r="AG11" s="3">
        <v>1.99674</v>
      </c>
      <c r="AH11" s="3">
        <v>2.5777000000000001</v>
      </c>
      <c r="AI11" s="3">
        <v>2.2233299999999998</v>
      </c>
      <c r="AJ11" s="3">
        <v>1.58846</v>
      </c>
      <c r="AK11" s="3">
        <v>1.76664</v>
      </c>
    </row>
    <row r="12" spans="1:37">
      <c r="A12" s="2">
        <v>11</v>
      </c>
      <c r="B12" s="3" t="s">
        <v>27</v>
      </c>
      <c r="C12" s="3" t="s">
        <v>296</v>
      </c>
      <c r="D12" s="3">
        <v>0.64110999999999996</v>
      </c>
      <c r="E12" s="3">
        <v>1.45191</v>
      </c>
      <c r="F12" s="3" t="s">
        <v>9</v>
      </c>
      <c r="G12" s="3">
        <v>3.175E-2</v>
      </c>
      <c r="H12" s="3">
        <v>6.9260000000000002E-2</v>
      </c>
      <c r="I12" s="3" t="b">
        <v>0</v>
      </c>
      <c r="J12" s="3">
        <v>0.43525000000000003</v>
      </c>
      <c r="K12" s="3">
        <v>0.84697</v>
      </c>
      <c r="L12" s="3">
        <v>1.4460900000000001</v>
      </c>
      <c r="M12" s="3">
        <v>1.3113999999999999</v>
      </c>
      <c r="N12" s="3">
        <v>2.0190899999999998</v>
      </c>
      <c r="O12" s="3">
        <v>1.3398600000000001</v>
      </c>
      <c r="P12" s="3">
        <v>1.4870099999999999</v>
      </c>
      <c r="Q12" s="3">
        <v>1.70197</v>
      </c>
      <c r="R12" s="3">
        <v>1.3757600000000001</v>
      </c>
      <c r="S12" s="3">
        <v>2.18831</v>
      </c>
      <c r="T12" s="3">
        <v>0.46505000000000002</v>
      </c>
      <c r="U12" s="3">
        <v>0.51580999999999999</v>
      </c>
      <c r="V12" s="3">
        <v>1.4722</v>
      </c>
      <c r="W12" s="3">
        <v>1.47333</v>
      </c>
      <c r="X12" s="3">
        <v>1.71984</v>
      </c>
      <c r="Y12" s="3">
        <v>1.5733299999999999</v>
      </c>
      <c r="Z12" s="3">
        <v>1.3778300000000001</v>
      </c>
      <c r="AA12" s="3">
        <v>1.69157</v>
      </c>
      <c r="AB12" s="3">
        <v>1.5735600000000001</v>
      </c>
      <c r="AC12" s="3">
        <v>0.66808999999999996</v>
      </c>
      <c r="AD12" s="3">
        <v>0.93591000000000002</v>
      </c>
      <c r="AE12" s="3">
        <v>1.3553999999999999</v>
      </c>
      <c r="AF12" s="3">
        <v>1.21627</v>
      </c>
      <c r="AG12" s="3">
        <v>1.51112</v>
      </c>
      <c r="AH12" s="3">
        <v>2.3085900000000001</v>
      </c>
      <c r="AI12" s="3">
        <v>1.9780800000000001</v>
      </c>
      <c r="AJ12" s="3">
        <v>1.48692</v>
      </c>
      <c r="AK12" s="3">
        <v>1.5572900000000001</v>
      </c>
    </row>
    <row r="13" spans="1:37">
      <c r="A13" s="2">
        <v>12</v>
      </c>
      <c r="B13" s="3" t="s">
        <v>29</v>
      </c>
      <c r="C13" s="3" t="s">
        <v>297</v>
      </c>
      <c r="D13" s="3">
        <v>0.86617</v>
      </c>
      <c r="E13" s="3">
        <v>1.5452300000000001</v>
      </c>
      <c r="F13" s="3" t="s">
        <v>9</v>
      </c>
      <c r="G13" s="3">
        <v>8.4659999999999999E-2</v>
      </c>
      <c r="H13" s="3">
        <v>0.15049999999999999</v>
      </c>
      <c r="I13" s="3" t="b">
        <v>0</v>
      </c>
      <c r="J13" s="3">
        <v>0.52554000000000001</v>
      </c>
      <c r="K13" s="3">
        <v>1.2068000000000001</v>
      </c>
      <c r="L13" s="3">
        <v>1.494</v>
      </c>
      <c r="M13" s="3">
        <v>1.4014200000000001</v>
      </c>
      <c r="N13" s="3">
        <v>2.1398899999999998</v>
      </c>
      <c r="O13" s="3">
        <v>1.33786</v>
      </c>
      <c r="P13" s="3">
        <v>2.15768</v>
      </c>
      <c r="Q13" s="3">
        <v>1.5983799999999999</v>
      </c>
      <c r="R13" s="3">
        <v>1.6778299999999999</v>
      </c>
      <c r="S13" s="3">
        <v>2.44618</v>
      </c>
      <c r="T13" s="3">
        <v>0.45099</v>
      </c>
      <c r="U13" s="3">
        <v>0.65346000000000004</v>
      </c>
      <c r="V13" s="3">
        <v>1.32294</v>
      </c>
      <c r="W13" s="3">
        <v>1.48902</v>
      </c>
      <c r="X13" s="3">
        <v>1.8929400000000001</v>
      </c>
      <c r="Y13" s="3">
        <v>1.7679199999999999</v>
      </c>
      <c r="Z13" s="3">
        <v>1.5043200000000001</v>
      </c>
      <c r="AA13" s="3">
        <v>1.6295299999999999</v>
      </c>
      <c r="AB13" s="3">
        <v>1.21191</v>
      </c>
      <c r="AC13" s="3">
        <v>0.82742000000000004</v>
      </c>
      <c r="AD13" s="3">
        <v>0.78037999999999996</v>
      </c>
      <c r="AE13" s="3">
        <v>1.3629899999999999</v>
      </c>
      <c r="AF13" s="3">
        <v>1.1911700000000001</v>
      </c>
      <c r="AG13" s="3">
        <v>1.9621500000000001</v>
      </c>
      <c r="AH13" s="3">
        <v>2.6254900000000001</v>
      </c>
      <c r="AI13" s="3">
        <v>2.069</v>
      </c>
      <c r="AJ13" s="3">
        <v>1.5814999999999999</v>
      </c>
      <c r="AK13" s="3">
        <v>1.5996699999999999</v>
      </c>
    </row>
    <row r="14" spans="1:37">
      <c r="A14" s="2">
        <v>13</v>
      </c>
      <c r="B14" s="3" t="s">
        <v>31</v>
      </c>
      <c r="C14" s="3" t="s">
        <v>298</v>
      </c>
      <c r="D14" s="3">
        <v>0.74141999999999997</v>
      </c>
      <c r="E14" s="3">
        <v>1.62808</v>
      </c>
      <c r="F14" s="3" t="s">
        <v>9</v>
      </c>
      <c r="G14" s="3">
        <v>1.0580000000000001E-2</v>
      </c>
      <c r="H14" s="3">
        <v>3.175E-2</v>
      </c>
      <c r="I14" s="3" t="b">
        <v>1</v>
      </c>
      <c r="J14" s="3">
        <v>0.65969</v>
      </c>
      <c r="K14" s="3">
        <v>0.82315000000000005</v>
      </c>
      <c r="L14" s="3">
        <v>1.4672400000000001</v>
      </c>
      <c r="M14" s="3">
        <v>1.6272599999999999</v>
      </c>
      <c r="N14" s="3">
        <v>2.1642299999999999</v>
      </c>
      <c r="O14" s="3">
        <v>1.20729</v>
      </c>
      <c r="P14" s="3">
        <v>2.0773700000000002</v>
      </c>
      <c r="Q14" s="3">
        <v>1.69686</v>
      </c>
      <c r="R14" s="3">
        <v>1.6027100000000001</v>
      </c>
      <c r="S14" s="3">
        <v>2.6304699999999999</v>
      </c>
      <c r="T14" s="3">
        <v>1.3919900000000001</v>
      </c>
      <c r="U14" s="3">
        <v>1.8815900000000001</v>
      </c>
      <c r="V14" s="3">
        <v>1.05901</v>
      </c>
      <c r="W14" s="3">
        <v>1.2499899999999999</v>
      </c>
      <c r="X14" s="3">
        <v>2.0630999999999999</v>
      </c>
      <c r="Y14" s="3">
        <v>1.482</v>
      </c>
      <c r="Z14" s="3">
        <v>1.5582800000000001</v>
      </c>
      <c r="AA14" s="3">
        <v>1.9431099999999999</v>
      </c>
      <c r="AB14" s="3">
        <v>1.70339</v>
      </c>
      <c r="AC14" s="3">
        <v>1.54209</v>
      </c>
      <c r="AD14" s="3">
        <v>0.70265999999999995</v>
      </c>
      <c r="AE14" s="3">
        <v>1.6592899999999999</v>
      </c>
      <c r="AF14" s="3">
        <v>1.54697</v>
      </c>
      <c r="AG14" s="3">
        <v>1.6588400000000001</v>
      </c>
      <c r="AH14" s="3">
        <v>1.90202</v>
      </c>
      <c r="AI14" s="3">
        <v>1.75502</v>
      </c>
      <c r="AJ14" s="3">
        <v>1.39239</v>
      </c>
      <c r="AK14" s="3">
        <v>1.3648800000000001</v>
      </c>
    </row>
    <row r="15" spans="1:37">
      <c r="A15" s="2">
        <v>14</v>
      </c>
      <c r="B15" s="3" t="s">
        <v>33</v>
      </c>
      <c r="C15" s="3" t="s">
        <v>299</v>
      </c>
      <c r="D15" s="3">
        <v>1.1910499999999999</v>
      </c>
      <c r="E15" s="3">
        <v>1.8013300000000001</v>
      </c>
      <c r="F15" s="3" t="s">
        <v>9</v>
      </c>
      <c r="G15" s="3">
        <v>2.1160000000000002E-2</v>
      </c>
      <c r="H15" s="3">
        <v>5.21E-2</v>
      </c>
      <c r="I15" s="3" t="b">
        <v>0</v>
      </c>
      <c r="J15" s="3">
        <v>1.02922</v>
      </c>
      <c r="K15" s="3">
        <v>1.3528800000000001</v>
      </c>
      <c r="L15" s="3">
        <v>1.6919999999999999</v>
      </c>
      <c r="M15" s="3">
        <v>1.4542999999999999</v>
      </c>
      <c r="N15" s="3">
        <v>2.12791</v>
      </c>
      <c r="O15" s="3">
        <v>1.4784600000000001</v>
      </c>
      <c r="P15" s="3">
        <v>1.6544700000000001</v>
      </c>
      <c r="Q15" s="3">
        <v>1.6464799999999999</v>
      </c>
      <c r="R15" s="3">
        <v>1.57009</v>
      </c>
      <c r="S15" s="3">
        <v>2.4169499999999999</v>
      </c>
      <c r="T15" s="3">
        <v>1.55382</v>
      </c>
      <c r="U15" s="3">
        <v>1.90219</v>
      </c>
      <c r="V15" s="3">
        <v>1.27261</v>
      </c>
      <c r="W15" s="3">
        <v>1.68405</v>
      </c>
      <c r="X15" s="3">
        <v>2.1194299999999999</v>
      </c>
      <c r="Y15" s="3">
        <v>1.54097</v>
      </c>
      <c r="Z15" s="3">
        <v>1.95181</v>
      </c>
      <c r="AA15" s="3">
        <v>2.1432000000000002</v>
      </c>
      <c r="AB15" s="3">
        <v>1.97905</v>
      </c>
      <c r="AC15" s="3">
        <v>2.4728500000000002</v>
      </c>
      <c r="AD15" s="3">
        <v>1.0936600000000001</v>
      </c>
      <c r="AE15" s="3">
        <v>1.5828800000000001</v>
      </c>
      <c r="AF15" s="3">
        <v>1.78776</v>
      </c>
      <c r="AG15" s="3">
        <v>2.1296300000000001</v>
      </c>
      <c r="AH15" s="3">
        <v>2.3600500000000002</v>
      </c>
      <c r="AI15" s="3">
        <v>1.95434</v>
      </c>
      <c r="AJ15" s="3">
        <v>1.7127300000000001</v>
      </c>
      <c r="AK15" s="3">
        <v>1.5529900000000001</v>
      </c>
    </row>
    <row r="16" spans="1:37">
      <c r="A16" s="2">
        <v>15</v>
      </c>
      <c r="B16" s="3" t="s">
        <v>35</v>
      </c>
      <c r="C16" s="3" t="s">
        <v>300</v>
      </c>
      <c r="D16" s="3">
        <v>1.1611400000000001</v>
      </c>
      <c r="E16" s="3">
        <v>2.0552999999999999</v>
      </c>
      <c r="F16" s="3" t="s">
        <v>9</v>
      </c>
      <c r="G16" s="3">
        <v>1.0580000000000001E-2</v>
      </c>
      <c r="H16" s="3">
        <v>3.175E-2</v>
      </c>
      <c r="I16" s="3" t="b">
        <v>1</v>
      </c>
      <c r="J16" s="3">
        <v>0.88278000000000001</v>
      </c>
      <c r="K16" s="3">
        <v>1.4394899999999999</v>
      </c>
      <c r="L16" s="3">
        <v>1.77962</v>
      </c>
      <c r="M16" s="3">
        <v>1.4624299999999999</v>
      </c>
      <c r="N16" s="3">
        <v>2.30661</v>
      </c>
      <c r="O16" s="3">
        <v>1.5094799999999999</v>
      </c>
      <c r="P16" s="3">
        <v>1.76267</v>
      </c>
      <c r="Q16" s="3">
        <v>1.91892</v>
      </c>
      <c r="R16" s="3">
        <v>1.59873</v>
      </c>
      <c r="S16" s="3">
        <v>3.3128299999999999</v>
      </c>
      <c r="T16" s="3">
        <v>1.79098</v>
      </c>
      <c r="U16" s="3">
        <v>2.2785600000000001</v>
      </c>
      <c r="V16" s="3">
        <v>1.36314</v>
      </c>
      <c r="W16" s="3">
        <v>1.8672299999999999</v>
      </c>
      <c r="X16" s="3">
        <v>2.3353199999999998</v>
      </c>
      <c r="Y16" s="3">
        <v>2.1362700000000001</v>
      </c>
      <c r="Z16" s="3">
        <v>2.0907499999999999</v>
      </c>
      <c r="AA16" s="3">
        <v>2.6595900000000001</v>
      </c>
      <c r="AB16" s="3">
        <v>2.19848</v>
      </c>
      <c r="AC16" s="3">
        <v>2.2107299999999999</v>
      </c>
      <c r="AD16" s="3">
        <v>1.45374</v>
      </c>
      <c r="AE16" s="3">
        <v>1.74265</v>
      </c>
      <c r="AF16" s="3">
        <v>1.7762</v>
      </c>
      <c r="AG16" s="3">
        <v>2.3164600000000002</v>
      </c>
      <c r="AH16" s="3">
        <v>2.4352</v>
      </c>
      <c r="AI16" s="3">
        <v>3.4980799999999999</v>
      </c>
      <c r="AJ16" s="3">
        <v>1.9314199999999999</v>
      </c>
      <c r="AK16" s="3">
        <v>1.7016800000000001</v>
      </c>
    </row>
    <row r="17" spans="1:37">
      <c r="A17" s="2">
        <v>16</v>
      </c>
      <c r="B17" s="3" t="s">
        <v>37</v>
      </c>
      <c r="C17" s="3" t="s">
        <v>301</v>
      </c>
      <c r="D17" s="3">
        <v>1.0113799999999999</v>
      </c>
      <c r="E17" s="3">
        <v>2.13436</v>
      </c>
      <c r="F17" s="3" t="s">
        <v>9</v>
      </c>
      <c r="G17" s="3">
        <v>5.2900000000000004E-3</v>
      </c>
      <c r="H17" s="3">
        <v>2.8219999999999999E-2</v>
      </c>
      <c r="I17" s="3" t="b">
        <v>1</v>
      </c>
      <c r="J17" s="3">
        <v>0.92188000000000003</v>
      </c>
      <c r="K17" s="3">
        <v>1.1008800000000001</v>
      </c>
      <c r="L17" s="3">
        <v>2.0730499999999998</v>
      </c>
      <c r="M17" s="3">
        <v>1.63358</v>
      </c>
      <c r="N17" s="3">
        <v>2.7031800000000001</v>
      </c>
      <c r="O17" s="3">
        <v>1.67459</v>
      </c>
      <c r="P17" s="3">
        <v>2.0426799999999998</v>
      </c>
      <c r="Q17" s="3">
        <v>2.1854200000000001</v>
      </c>
      <c r="R17" s="3">
        <v>1.6970000000000001</v>
      </c>
      <c r="S17" s="3">
        <v>2.94916</v>
      </c>
      <c r="T17" s="3">
        <v>1.9083399999999999</v>
      </c>
      <c r="U17" s="3">
        <v>2.2947199999999999</v>
      </c>
      <c r="V17" s="3">
        <v>1.66296</v>
      </c>
      <c r="W17" s="3">
        <v>1.98021</v>
      </c>
      <c r="X17" s="3">
        <v>2.4237899999999999</v>
      </c>
      <c r="Y17" s="3">
        <v>1.87263</v>
      </c>
      <c r="Z17" s="3">
        <v>2.13557</v>
      </c>
      <c r="AA17" s="3">
        <v>2.5719799999999999</v>
      </c>
      <c r="AB17" s="3">
        <v>2.3702100000000002</v>
      </c>
      <c r="AC17" s="3">
        <v>2.0305599999999999</v>
      </c>
      <c r="AD17" s="3">
        <v>2.4796800000000001</v>
      </c>
      <c r="AE17" s="3">
        <v>1.8797699999999999</v>
      </c>
      <c r="AF17" s="3">
        <v>1.56385</v>
      </c>
      <c r="AG17" s="3">
        <v>2.4601999999999999</v>
      </c>
      <c r="AH17" s="3">
        <v>2.8843000000000001</v>
      </c>
      <c r="AI17" s="3">
        <v>2.0426899999999999</v>
      </c>
      <c r="AJ17" s="3">
        <v>2.03572</v>
      </c>
      <c r="AK17" s="3">
        <v>1.93746</v>
      </c>
    </row>
    <row r="18" spans="1:37">
      <c r="A18" s="2">
        <v>17</v>
      </c>
      <c r="B18" s="3" t="s">
        <v>39</v>
      </c>
      <c r="C18" s="3" t="s">
        <v>302</v>
      </c>
      <c r="D18" s="3">
        <v>1.09039</v>
      </c>
      <c r="E18" s="3">
        <v>2.2465899999999999</v>
      </c>
      <c r="F18" s="3" t="s">
        <v>9</v>
      </c>
      <c r="G18" s="3">
        <v>5.2900000000000004E-3</v>
      </c>
      <c r="H18" s="3">
        <v>2.8219999999999999E-2</v>
      </c>
      <c r="I18" s="3" t="b">
        <v>1</v>
      </c>
      <c r="J18" s="3">
        <v>0.73762000000000005</v>
      </c>
      <c r="K18" s="3">
        <v>1.44316</v>
      </c>
      <c r="L18" s="3">
        <v>2.49553</v>
      </c>
      <c r="M18" s="3">
        <v>1.6521600000000001</v>
      </c>
      <c r="N18" s="3">
        <v>2.79515</v>
      </c>
      <c r="O18" s="3">
        <v>1.9466699999999999</v>
      </c>
      <c r="P18" s="3">
        <v>2.1810800000000001</v>
      </c>
      <c r="Q18" s="3">
        <v>2.1626699999999999</v>
      </c>
      <c r="R18" s="3">
        <v>1.7419100000000001</v>
      </c>
      <c r="S18" s="3">
        <v>3.4680499999999999</v>
      </c>
      <c r="T18" s="3">
        <v>2.01078</v>
      </c>
      <c r="U18" s="3">
        <v>2.4201199999999998</v>
      </c>
      <c r="V18" s="3">
        <v>1.84965</v>
      </c>
      <c r="W18" s="3">
        <v>2.1040700000000001</v>
      </c>
      <c r="X18" s="3">
        <v>2.3576100000000002</v>
      </c>
      <c r="Y18" s="3">
        <v>1.86192</v>
      </c>
      <c r="Z18" s="3">
        <v>2.19048</v>
      </c>
      <c r="AA18" s="3">
        <v>3.0903999999999998</v>
      </c>
      <c r="AB18" s="3">
        <v>2.9064700000000001</v>
      </c>
      <c r="AC18" s="3">
        <v>1.8138700000000001</v>
      </c>
      <c r="AD18" s="3">
        <v>2.2400199999999999</v>
      </c>
      <c r="AE18" s="3">
        <v>1.95407</v>
      </c>
      <c r="AF18" s="3">
        <v>1.52813</v>
      </c>
      <c r="AG18" s="3">
        <v>2.9243700000000001</v>
      </c>
      <c r="AH18" s="3">
        <v>2.7457699999999998</v>
      </c>
      <c r="AI18" s="3">
        <v>2.1682399999999999</v>
      </c>
      <c r="AJ18" s="3">
        <v>1.9771700000000001</v>
      </c>
      <c r="AK18" s="3">
        <v>1.82511</v>
      </c>
    </row>
    <row r="19" spans="1:37">
      <c r="A19" s="2">
        <v>18</v>
      </c>
      <c r="B19" s="3" t="s">
        <v>40</v>
      </c>
      <c r="C19" s="3" t="s">
        <v>303</v>
      </c>
      <c r="D19" s="3">
        <v>1.4730300000000001</v>
      </c>
      <c r="E19" s="3">
        <v>2.3517700000000001</v>
      </c>
      <c r="F19" s="3" t="s">
        <v>9</v>
      </c>
      <c r="G19" s="3">
        <v>8.4659999999999999E-2</v>
      </c>
      <c r="H19" s="3">
        <v>0.15049999999999999</v>
      </c>
      <c r="I19" s="3" t="b">
        <v>0</v>
      </c>
      <c r="J19" s="3">
        <v>1.11354</v>
      </c>
      <c r="K19" s="3">
        <v>1.8325199999999999</v>
      </c>
      <c r="L19" s="3">
        <v>2.3411300000000002</v>
      </c>
      <c r="M19" s="3">
        <v>1.8905000000000001</v>
      </c>
      <c r="N19" s="3">
        <v>2.8372600000000001</v>
      </c>
      <c r="O19" s="3">
        <v>1.81674</v>
      </c>
      <c r="P19" s="3">
        <v>2.1075400000000002</v>
      </c>
      <c r="Q19" s="3">
        <v>2.4702000000000002</v>
      </c>
      <c r="R19" s="3">
        <v>2.2143799999999998</v>
      </c>
      <c r="S19" s="3">
        <v>3.9714499999999999</v>
      </c>
      <c r="T19" s="3">
        <v>2.0247199999999999</v>
      </c>
      <c r="U19" s="3">
        <v>2.4224000000000001</v>
      </c>
      <c r="V19" s="3">
        <v>2.1841200000000001</v>
      </c>
      <c r="W19" s="3">
        <v>2.1754199999999999</v>
      </c>
      <c r="X19" s="3">
        <v>2.95696</v>
      </c>
      <c r="Y19" s="3">
        <v>2.18933</v>
      </c>
      <c r="Z19" s="3">
        <v>2.5045700000000002</v>
      </c>
      <c r="AA19" s="3">
        <v>3.0031400000000001</v>
      </c>
      <c r="AB19" s="3">
        <v>2.60643</v>
      </c>
      <c r="AC19" s="3">
        <v>1.1069</v>
      </c>
      <c r="AD19" s="3">
        <v>1.39985</v>
      </c>
      <c r="AE19" s="3">
        <v>2.2681399999999998</v>
      </c>
      <c r="AF19" s="3">
        <v>1.54741</v>
      </c>
      <c r="AG19" s="3">
        <v>3.2245300000000001</v>
      </c>
      <c r="AH19" s="3">
        <v>3.0878999999999999</v>
      </c>
      <c r="AI19" s="3">
        <v>2.6539799999999998</v>
      </c>
      <c r="AJ19" s="3">
        <v>2.6287199999999999</v>
      </c>
      <c r="AK19" s="3">
        <v>1.51227</v>
      </c>
    </row>
    <row r="20" spans="1:37">
      <c r="A20" s="2">
        <v>19</v>
      </c>
      <c r="B20" s="3" t="s">
        <v>41</v>
      </c>
      <c r="C20" s="3" t="s">
        <v>304</v>
      </c>
      <c r="D20" s="3">
        <v>0.62941000000000003</v>
      </c>
      <c r="E20" s="3">
        <v>1.8414699999999999</v>
      </c>
      <c r="F20" s="3" t="s">
        <v>9</v>
      </c>
      <c r="G20" s="3">
        <v>1.0580000000000001E-2</v>
      </c>
      <c r="H20" s="3">
        <v>3.175E-2</v>
      </c>
      <c r="I20" s="3" t="b">
        <v>1</v>
      </c>
      <c r="J20" s="3">
        <v>0.58491000000000004</v>
      </c>
      <c r="K20" s="3">
        <v>0.67391000000000001</v>
      </c>
      <c r="L20" s="3">
        <v>1.7719</v>
      </c>
      <c r="M20" s="3">
        <v>1.2785599999999999</v>
      </c>
      <c r="N20" s="3">
        <v>2.95282</v>
      </c>
      <c r="O20" s="3">
        <v>1.68605</v>
      </c>
      <c r="P20" s="3">
        <v>1.6534899999999999</v>
      </c>
      <c r="Q20" s="3">
        <v>2.1685099999999999</v>
      </c>
      <c r="R20" s="3">
        <v>1.79409</v>
      </c>
      <c r="S20" s="3">
        <v>2.6104400000000001</v>
      </c>
      <c r="T20" s="3">
        <v>1.5425899999999999</v>
      </c>
      <c r="U20" s="3">
        <v>1.79739</v>
      </c>
      <c r="V20" s="3">
        <v>1.67334</v>
      </c>
      <c r="W20" s="3">
        <v>1.6150100000000001</v>
      </c>
      <c r="X20" s="3">
        <v>2.51457</v>
      </c>
      <c r="Y20" s="3">
        <v>1.73427</v>
      </c>
      <c r="Z20" s="3">
        <v>1.7321200000000001</v>
      </c>
      <c r="AA20" s="3">
        <v>1.8652</v>
      </c>
      <c r="AB20" s="3">
        <v>2.2740900000000002</v>
      </c>
      <c r="AC20" s="3">
        <v>0.62243999999999999</v>
      </c>
      <c r="AD20" s="3">
        <v>1.55643</v>
      </c>
      <c r="AE20" s="3">
        <v>1.67201</v>
      </c>
      <c r="AF20" s="3">
        <v>1.57603</v>
      </c>
      <c r="AG20" s="3">
        <v>2.4374600000000002</v>
      </c>
      <c r="AH20" s="3">
        <v>2.0992000000000002</v>
      </c>
      <c r="AI20" s="3">
        <v>2.1147</v>
      </c>
      <c r="AJ20" s="3">
        <v>1.88201</v>
      </c>
      <c r="AK20" s="3">
        <v>1.25352</v>
      </c>
    </row>
    <row r="21" spans="1:37">
      <c r="A21" s="2">
        <v>20</v>
      </c>
      <c r="B21" s="3" t="s">
        <v>43</v>
      </c>
      <c r="C21" s="3" t="s">
        <v>305</v>
      </c>
      <c r="D21" s="3">
        <v>1.23495</v>
      </c>
      <c r="E21" s="3">
        <v>2.2774100000000002</v>
      </c>
      <c r="F21" s="3" t="s">
        <v>9</v>
      </c>
      <c r="G21" s="3">
        <v>3.175E-2</v>
      </c>
      <c r="H21" s="3">
        <v>6.9260000000000002E-2</v>
      </c>
      <c r="I21" s="3" t="b">
        <v>0</v>
      </c>
      <c r="J21" s="3">
        <v>0.86663000000000001</v>
      </c>
      <c r="K21" s="3">
        <v>1.60327</v>
      </c>
      <c r="L21" s="3">
        <v>2.2497199999999999</v>
      </c>
      <c r="M21" s="3">
        <v>1.9393400000000001</v>
      </c>
      <c r="N21" s="3">
        <v>3.0311499999999998</v>
      </c>
      <c r="O21" s="3">
        <v>2.4144299999999999</v>
      </c>
      <c r="P21" s="3">
        <v>2.3785799999999999</v>
      </c>
      <c r="Q21" s="3">
        <v>2.2328600000000001</v>
      </c>
      <c r="R21" s="3">
        <v>1.9115599999999999</v>
      </c>
      <c r="S21" s="3">
        <v>3.2138399999999998</v>
      </c>
      <c r="T21" s="3">
        <v>2.1144099999999999</v>
      </c>
      <c r="U21" s="3">
        <v>2.09205</v>
      </c>
      <c r="V21" s="3">
        <v>2.3502999999999998</v>
      </c>
      <c r="W21" s="3">
        <v>2.0811299999999999</v>
      </c>
      <c r="X21" s="3">
        <v>2.6495500000000001</v>
      </c>
      <c r="Y21" s="3">
        <v>2.3302</v>
      </c>
      <c r="Z21" s="3">
        <v>2.0825</v>
      </c>
      <c r="AA21" s="3">
        <v>2.3633899999999999</v>
      </c>
      <c r="AB21" s="3">
        <v>3.3003300000000002</v>
      </c>
      <c r="AC21" s="3">
        <v>0.92769999999999997</v>
      </c>
      <c r="AD21" s="3">
        <v>1.2641199999999999</v>
      </c>
      <c r="AE21" s="3">
        <v>2.2558199999999999</v>
      </c>
      <c r="AF21" s="3">
        <v>1.5537799999999999</v>
      </c>
      <c r="AG21" s="3">
        <v>2.8712200000000001</v>
      </c>
      <c r="AH21" s="3">
        <v>2.9683799999999998</v>
      </c>
      <c r="AI21" s="3">
        <v>2.5541900000000002</v>
      </c>
      <c r="AJ21" s="3">
        <v>2.2637900000000002</v>
      </c>
      <c r="AK21" s="3">
        <v>1.8182100000000001</v>
      </c>
    </row>
    <row r="22" spans="1:37">
      <c r="A22" s="2">
        <v>21</v>
      </c>
      <c r="B22" s="3" t="s">
        <v>45</v>
      </c>
      <c r="C22" s="3" t="s">
        <v>306</v>
      </c>
      <c r="D22" s="3">
        <v>1.59636</v>
      </c>
      <c r="E22" s="3">
        <v>2.6854200000000001</v>
      </c>
      <c r="F22" s="3" t="s">
        <v>9</v>
      </c>
      <c r="G22" s="3">
        <v>8.4659999999999999E-2</v>
      </c>
      <c r="H22" s="3">
        <v>0.15049999999999999</v>
      </c>
      <c r="I22" s="3" t="b">
        <v>0</v>
      </c>
      <c r="J22" s="3">
        <v>1.1894499999999999</v>
      </c>
      <c r="K22" s="3">
        <v>2.0032800000000002</v>
      </c>
      <c r="L22" s="3">
        <v>2.7034600000000002</v>
      </c>
      <c r="M22" s="3">
        <v>2.30213</v>
      </c>
      <c r="N22" s="3">
        <v>3.9213399999999998</v>
      </c>
      <c r="O22" s="3">
        <v>2.3715899999999999</v>
      </c>
      <c r="P22" s="3">
        <v>2.6499299999999999</v>
      </c>
      <c r="Q22" s="3">
        <v>2.9922900000000001</v>
      </c>
      <c r="R22" s="3">
        <v>2.6938800000000001</v>
      </c>
      <c r="S22" s="3">
        <v>4.7517800000000001</v>
      </c>
      <c r="T22" s="3">
        <v>2.24505</v>
      </c>
      <c r="U22" s="3">
        <v>0.85853999999999997</v>
      </c>
      <c r="V22" s="3">
        <v>2.9245800000000002</v>
      </c>
      <c r="W22" s="3">
        <v>2.5473599999999998</v>
      </c>
      <c r="X22" s="3">
        <v>3.1461000000000001</v>
      </c>
      <c r="Y22" s="3">
        <v>2.9207399999999999</v>
      </c>
      <c r="Z22" s="3">
        <v>2.5977899999999998</v>
      </c>
      <c r="AA22" s="3">
        <v>2.1461399999999999</v>
      </c>
      <c r="AB22" s="3">
        <v>2.6692200000000001</v>
      </c>
      <c r="AC22" s="3">
        <v>0.99499000000000004</v>
      </c>
      <c r="AD22" s="3">
        <v>1.5283100000000001</v>
      </c>
      <c r="AE22" s="3">
        <v>2.82091</v>
      </c>
      <c r="AF22" s="3">
        <v>1.9846299999999999</v>
      </c>
      <c r="AG22" s="3">
        <v>3.5595500000000002</v>
      </c>
      <c r="AH22" s="3">
        <v>3.5469599999999999</v>
      </c>
      <c r="AI22" s="3">
        <v>3.1417600000000001</v>
      </c>
      <c r="AJ22" s="3">
        <v>3.1704599999999998</v>
      </c>
      <c r="AK22" s="3">
        <v>2.6314600000000001</v>
      </c>
    </row>
    <row r="23" spans="1:37">
      <c r="A23" s="2">
        <v>22</v>
      </c>
      <c r="B23" s="3" t="s">
        <v>47</v>
      </c>
      <c r="C23" s="3" t="s">
        <v>307</v>
      </c>
      <c r="D23" s="3">
        <v>1.9279999999999999</v>
      </c>
      <c r="E23" s="3">
        <v>1.8253900000000001</v>
      </c>
      <c r="F23" s="3" t="s">
        <v>18</v>
      </c>
      <c r="G23" s="3">
        <v>0.89417999999999997</v>
      </c>
      <c r="H23" s="3">
        <v>0.95379000000000003</v>
      </c>
      <c r="I23" s="3" t="b">
        <v>0</v>
      </c>
      <c r="J23" s="3">
        <v>1.2876399999999999</v>
      </c>
      <c r="K23" s="3">
        <v>2.5683600000000002</v>
      </c>
      <c r="L23" s="3">
        <v>1.93268</v>
      </c>
      <c r="M23" s="3">
        <v>1.6231800000000001</v>
      </c>
      <c r="N23" s="3">
        <v>2.9829599999999998</v>
      </c>
      <c r="O23" s="3">
        <v>1.6199300000000001</v>
      </c>
      <c r="P23" s="3">
        <v>1.64052</v>
      </c>
      <c r="Q23" s="3">
        <v>1.84738</v>
      </c>
      <c r="R23" s="3">
        <v>1.90272</v>
      </c>
      <c r="S23" s="3">
        <v>2.9953599999999998</v>
      </c>
      <c r="T23" s="3">
        <v>1.1855100000000001</v>
      </c>
      <c r="U23" s="3">
        <v>0.77207000000000003</v>
      </c>
      <c r="V23" s="3">
        <v>1.9086099999999999</v>
      </c>
      <c r="W23" s="3">
        <v>1.8124899999999999</v>
      </c>
      <c r="X23" s="3">
        <v>2.1562199999999998</v>
      </c>
      <c r="Y23" s="3">
        <v>1.74743</v>
      </c>
      <c r="Z23" s="3">
        <v>1.73871</v>
      </c>
      <c r="AA23" s="3">
        <v>1.2773600000000001</v>
      </c>
      <c r="AB23" s="3">
        <v>2.1119300000000001</v>
      </c>
      <c r="AC23" s="3">
        <v>0.82616000000000001</v>
      </c>
      <c r="AD23" s="3">
        <v>1.04312</v>
      </c>
      <c r="AE23" s="3">
        <v>1.74377</v>
      </c>
      <c r="AF23" s="3">
        <v>1.4109799999999999</v>
      </c>
      <c r="AG23" s="3">
        <v>2.4571200000000002</v>
      </c>
      <c r="AH23" s="3">
        <v>2.6832799999999999</v>
      </c>
      <c r="AI23" s="3">
        <v>2.0848800000000001</v>
      </c>
      <c r="AJ23" s="3">
        <v>1.86795</v>
      </c>
      <c r="AK23" s="3">
        <v>2.0878999999999999</v>
      </c>
    </row>
    <row r="24" spans="1:37">
      <c r="A24" s="2">
        <v>23</v>
      </c>
      <c r="B24" s="3" t="s">
        <v>49</v>
      </c>
      <c r="C24" s="3" t="s">
        <v>308</v>
      </c>
      <c r="D24" s="3">
        <v>1.2294499999999999</v>
      </c>
      <c r="E24" s="3">
        <v>1.8219099999999999</v>
      </c>
      <c r="F24" s="3" t="s">
        <v>9</v>
      </c>
      <c r="G24" s="3">
        <v>0.15873000000000001</v>
      </c>
      <c r="H24" s="3">
        <v>0.24187</v>
      </c>
      <c r="I24" s="3" t="b">
        <v>0</v>
      </c>
      <c r="J24" s="3">
        <v>1.32457</v>
      </c>
      <c r="K24" s="3">
        <v>1.1343399999999999</v>
      </c>
      <c r="L24" s="3">
        <v>1.7405200000000001</v>
      </c>
      <c r="M24" s="3">
        <v>1.56057</v>
      </c>
      <c r="N24" s="3">
        <v>2.59937</v>
      </c>
      <c r="O24" s="3">
        <v>1.81776</v>
      </c>
      <c r="P24" s="3">
        <v>2.2130999999999998</v>
      </c>
      <c r="Q24" s="3">
        <v>2.3503099999999999</v>
      </c>
      <c r="R24" s="3">
        <v>1.5316000000000001</v>
      </c>
      <c r="S24" s="3">
        <v>3.11619</v>
      </c>
      <c r="T24" s="3">
        <v>1.01193</v>
      </c>
      <c r="U24" s="3">
        <v>0.61982999999999999</v>
      </c>
      <c r="V24" s="3">
        <v>1.7374400000000001</v>
      </c>
      <c r="W24" s="3">
        <v>1.6672499999999999</v>
      </c>
      <c r="X24" s="3">
        <v>2.15896</v>
      </c>
      <c r="Y24" s="3">
        <v>1.79247</v>
      </c>
      <c r="Z24" s="3">
        <v>1.74258</v>
      </c>
      <c r="AA24" s="3">
        <v>1.7335700000000001</v>
      </c>
      <c r="AB24" s="3">
        <v>2.13219</v>
      </c>
      <c r="AC24" s="3">
        <v>0.7994</v>
      </c>
      <c r="AD24" s="3">
        <v>1.0519799999999999</v>
      </c>
      <c r="AE24" s="3">
        <v>1.84107</v>
      </c>
      <c r="AF24" s="3">
        <v>1.26695</v>
      </c>
      <c r="AG24" s="3">
        <v>2.3896600000000001</v>
      </c>
      <c r="AH24" s="3">
        <v>2.2286100000000002</v>
      </c>
      <c r="AI24" s="3">
        <v>2.22783</v>
      </c>
      <c r="AJ24" s="3">
        <v>1.9413400000000001</v>
      </c>
      <c r="AK24" s="3">
        <v>2.0970399999999998</v>
      </c>
    </row>
    <row r="25" spans="1:37">
      <c r="A25" s="2">
        <v>24</v>
      </c>
      <c r="B25" s="3" t="s">
        <v>51</v>
      </c>
      <c r="C25" s="3" t="s">
        <v>309</v>
      </c>
      <c r="D25" s="3">
        <v>1.0375799999999999</v>
      </c>
      <c r="E25" s="3">
        <v>2.32931</v>
      </c>
      <c r="F25" s="3" t="s">
        <v>9</v>
      </c>
      <c r="G25" s="3">
        <v>3.175E-2</v>
      </c>
      <c r="H25" s="3">
        <v>6.9260000000000002E-2</v>
      </c>
      <c r="I25" s="3" t="b">
        <v>0</v>
      </c>
      <c r="J25" s="3">
        <v>0.94410000000000005</v>
      </c>
      <c r="K25" s="3">
        <v>1.1310500000000001</v>
      </c>
      <c r="L25" s="3">
        <v>2.5000399999999998</v>
      </c>
      <c r="M25" s="3">
        <v>2.2322000000000002</v>
      </c>
      <c r="N25" s="3">
        <v>3.0545499999999999</v>
      </c>
      <c r="O25" s="3">
        <v>2.1443300000000001</v>
      </c>
      <c r="P25" s="3">
        <v>3.65971</v>
      </c>
      <c r="Q25" s="3">
        <v>2.6175799999999998</v>
      </c>
      <c r="R25" s="3">
        <v>1.70465</v>
      </c>
      <c r="S25" s="3">
        <v>3.8400500000000002</v>
      </c>
      <c r="T25" s="3">
        <v>0.79001999999999994</v>
      </c>
      <c r="U25" s="3">
        <v>0.94503999999999999</v>
      </c>
      <c r="V25" s="3">
        <v>2.3294100000000002</v>
      </c>
      <c r="W25" s="3">
        <v>2.10588</v>
      </c>
      <c r="X25" s="3">
        <v>2.69218</v>
      </c>
      <c r="Y25" s="3">
        <v>2.1191399999999998</v>
      </c>
      <c r="Z25" s="3">
        <v>2.1431100000000001</v>
      </c>
      <c r="AA25" s="3">
        <v>2.6260500000000002</v>
      </c>
      <c r="AB25" s="3">
        <v>2.9486400000000001</v>
      </c>
      <c r="AC25" s="3">
        <v>1.4519899999999999</v>
      </c>
      <c r="AD25" s="3">
        <v>1.25627</v>
      </c>
      <c r="AE25" s="3">
        <v>2.2576800000000001</v>
      </c>
      <c r="AF25" s="3">
        <v>2.0277400000000001</v>
      </c>
      <c r="AG25" s="3">
        <v>2.8750200000000001</v>
      </c>
      <c r="AH25" s="3">
        <v>2.7002299999999999</v>
      </c>
      <c r="AI25" s="3">
        <v>2.5058400000000001</v>
      </c>
      <c r="AJ25" s="3">
        <v>2.5517799999999999</v>
      </c>
      <c r="AK25" s="3">
        <v>2.4829400000000001</v>
      </c>
    </row>
    <row r="26" spans="1:37">
      <c r="A26" s="2">
        <v>25</v>
      </c>
      <c r="B26" s="3" t="s">
        <v>53</v>
      </c>
      <c r="C26" s="3" t="s">
        <v>310</v>
      </c>
      <c r="D26" s="3">
        <v>1.3076399999999999</v>
      </c>
      <c r="E26" s="3">
        <v>1.89314</v>
      </c>
      <c r="F26" s="3" t="s">
        <v>9</v>
      </c>
      <c r="G26" s="3">
        <v>8.4659999999999999E-2</v>
      </c>
      <c r="H26" s="3">
        <v>0.15049999999999999</v>
      </c>
      <c r="I26" s="3" t="b">
        <v>0</v>
      </c>
      <c r="J26" s="3">
        <v>1.01668</v>
      </c>
      <c r="K26" s="3">
        <v>1.5986</v>
      </c>
      <c r="L26" s="3">
        <v>1.9370400000000001</v>
      </c>
      <c r="M26" s="3">
        <v>1.6441699999999999</v>
      </c>
      <c r="N26" s="3">
        <v>3.10121</v>
      </c>
      <c r="O26" s="3">
        <v>1.4661599999999999</v>
      </c>
      <c r="P26" s="3">
        <v>1.70021</v>
      </c>
      <c r="Q26" s="3">
        <v>2.2614299999999998</v>
      </c>
      <c r="R26" s="3">
        <v>1.34901</v>
      </c>
      <c r="S26" s="3">
        <v>2.8351799999999998</v>
      </c>
      <c r="T26" s="3">
        <v>1.92462</v>
      </c>
      <c r="U26" s="3">
        <v>1.81325</v>
      </c>
      <c r="V26" s="3">
        <v>1.21868</v>
      </c>
      <c r="W26" s="3">
        <v>1.63188</v>
      </c>
      <c r="X26" s="3">
        <v>2.3146599999999999</v>
      </c>
      <c r="Y26" s="3">
        <v>1.5368900000000001</v>
      </c>
      <c r="Z26" s="3">
        <v>1.98421</v>
      </c>
      <c r="AA26" s="3">
        <v>2.2206600000000001</v>
      </c>
      <c r="AB26" s="3">
        <v>2.0554199999999998</v>
      </c>
      <c r="AC26" s="3">
        <v>1.8599300000000001</v>
      </c>
      <c r="AD26" s="3">
        <v>0.89393</v>
      </c>
      <c r="AE26" s="3">
        <v>1.7023200000000001</v>
      </c>
      <c r="AF26" s="3">
        <v>1.64039</v>
      </c>
      <c r="AG26" s="3">
        <v>2.3755000000000002</v>
      </c>
      <c r="AH26" s="3">
        <v>2.35412</v>
      </c>
      <c r="AI26" s="3">
        <v>1.78738</v>
      </c>
      <c r="AJ26" s="3">
        <v>1.8108</v>
      </c>
      <c r="AK26" s="3">
        <v>1.8025800000000001</v>
      </c>
    </row>
    <row r="27" spans="1:37">
      <c r="A27" s="2">
        <v>26</v>
      </c>
      <c r="B27" s="3" t="s">
        <v>55</v>
      </c>
      <c r="C27" s="3" t="s">
        <v>311</v>
      </c>
      <c r="D27" s="3">
        <v>1.22268</v>
      </c>
      <c r="E27" s="3">
        <v>1.42906</v>
      </c>
      <c r="F27" s="3" t="s">
        <v>9</v>
      </c>
      <c r="G27" s="3">
        <v>0.64020999999999995</v>
      </c>
      <c r="H27" s="3">
        <v>0.78795000000000004</v>
      </c>
      <c r="I27" s="3" t="b">
        <v>0</v>
      </c>
      <c r="J27" s="3">
        <v>0.74282999999999999</v>
      </c>
      <c r="K27" s="3">
        <v>1.7025399999999999</v>
      </c>
      <c r="L27" s="3">
        <v>1.3612899999999999</v>
      </c>
      <c r="M27" s="3">
        <v>1.1071200000000001</v>
      </c>
      <c r="N27" s="3">
        <v>1.6918500000000001</v>
      </c>
      <c r="O27" s="3">
        <v>1.02152</v>
      </c>
      <c r="P27" s="3">
        <v>1.2768600000000001</v>
      </c>
      <c r="Q27" s="3">
        <v>1.26322</v>
      </c>
      <c r="R27" s="3">
        <v>1.40628</v>
      </c>
      <c r="S27" s="3">
        <v>2.25589</v>
      </c>
      <c r="T27" s="3">
        <v>1.1187800000000001</v>
      </c>
      <c r="U27" s="3">
        <v>1.84585</v>
      </c>
      <c r="V27" s="3">
        <v>1.01339</v>
      </c>
      <c r="W27" s="3">
        <v>1.2801899999999999</v>
      </c>
      <c r="X27" s="3">
        <v>1.7809600000000001</v>
      </c>
      <c r="Y27" s="3">
        <v>1.30765</v>
      </c>
      <c r="Z27" s="3">
        <v>1.35423</v>
      </c>
      <c r="AA27" s="3">
        <v>1.7654000000000001</v>
      </c>
      <c r="AB27" s="3">
        <v>1.86887</v>
      </c>
      <c r="AC27" s="3">
        <v>1.33779</v>
      </c>
      <c r="AD27" s="3">
        <v>0.68267</v>
      </c>
      <c r="AE27" s="3">
        <v>1.3154699999999999</v>
      </c>
      <c r="AF27" s="3">
        <v>1.2666900000000001</v>
      </c>
      <c r="AG27" s="3">
        <v>1.7625500000000001</v>
      </c>
      <c r="AH27" s="3">
        <v>2.0815299999999999</v>
      </c>
      <c r="AI27" s="3">
        <v>1.48037</v>
      </c>
      <c r="AJ27" s="3">
        <v>1.3955900000000001</v>
      </c>
      <c r="AK27" s="3">
        <v>1.1136999999999999</v>
      </c>
    </row>
    <row r="28" spans="1:37">
      <c r="A28" s="2">
        <v>27</v>
      </c>
      <c r="B28" s="3" t="s">
        <v>57</v>
      </c>
      <c r="C28" s="3" t="s">
        <v>312</v>
      </c>
      <c r="D28" s="3">
        <v>0.92225999999999997</v>
      </c>
      <c r="E28" s="3">
        <v>1.58291</v>
      </c>
      <c r="F28" s="3" t="s">
        <v>9</v>
      </c>
      <c r="G28" s="3">
        <v>5.2900000000000004E-3</v>
      </c>
      <c r="H28" s="3">
        <v>2.8219999999999999E-2</v>
      </c>
      <c r="I28" s="3" t="b">
        <v>1</v>
      </c>
      <c r="J28" s="3">
        <v>0.87033000000000005</v>
      </c>
      <c r="K28" s="3">
        <v>0.97418000000000005</v>
      </c>
      <c r="L28" s="3">
        <v>1.47305</v>
      </c>
      <c r="M28" s="3">
        <v>1.3118799999999999</v>
      </c>
      <c r="N28" s="3">
        <v>2.2227299999999999</v>
      </c>
      <c r="O28" s="3">
        <v>1.11314</v>
      </c>
      <c r="P28" s="3">
        <v>1.4350000000000001</v>
      </c>
      <c r="Q28" s="3">
        <v>1.4279200000000001</v>
      </c>
      <c r="R28" s="3">
        <v>1.52017</v>
      </c>
      <c r="S28" s="3">
        <v>2.1486900000000002</v>
      </c>
      <c r="T28" s="3">
        <v>1.27945</v>
      </c>
      <c r="U28" s="3">
        <v>1.70313</v>
      </c>
      <c r="V28" s="3">
        <v>1.2283599999999999</v>
      </c>
      <c r="W28" s="3">
        <v>1.30714</v>
      </c>
      <c r="X28" s="3">
        <v>1.9575</v>
      </c>
      <c r="Y28" s="3">
        <v>1.31507</v>
      </c>
      <c r="Z28" s="3">
        <v>1.56274</v>
      </c>
      <c r="AA28" s="3">
        <v>1.7826900000000001</v>
      </c>
      <c r="AB28" s="3">
        <v>1.8340000000000001</v>
      </c>
      <c r="AC28" s="3">
        <v>1.74865</v>
      </c>
      <c r="AD28" s="3">
        <v>1.4014899999999999</v>
      </c>
      <c r="AE28" s="3">
        <v>1.4226799999999999</v>
      </c>
      <c r="AF28" s="3">
        <v>1.32735</v>
      </c>
      <c r="AG28" s="3">
        <v>1.9502699999999999</v>
      </c>
      <c r="AH28" s="3">
        <v>2.0727099999999998</v>
      </c>
      <c r="AI28" s="3">
        <v>1.46669</v>
      </c>
      <c r="AJ28" s="3">
        <v>1.67442</v>
      </c>
      <c r="AK28" s="3">
        <v>1.4688099999999999</v>
      </c>
    </row>
    <row r="29" spans="1:37">
      <c r="A29" s="2">
        <v>28</v>
      </c>
      <c r="B29" s="3" t="s">
        <v>59</v>
      </c>
      <c r="C29" s="3" t="s">
        <v>313</v>
      </c>
      <c r="D29" s="3">
        <v>1.6345799999999999</v>
      </c>
      <c r="E29" s="3">
        <v>2.5925600000000002</v>
      </c>
      <c r="F29" s="3" t="s">
        <v>9</v>
      </c>
      <c r="G29" s="3">
        <v>6.3490000000000005E-2</v>
      </c>
      <c r="H29" s="3">
        <v>0.12439</v>
      </c>
      <c r="I29" s="3" t="b">
        <v>0</v>
      </c>
      <c r="J29" s="3">
        <v>1.4498</v>
      </c>
      <c r="K29" s="3">
        <v>1.8193600000000001</v>
      </c>
      <c r="L29" s="3">
        <v>3.22986</v>
      </c>
      <c r="M29" s="3">
        <v>2.2121300000000002</v>
      </c>
      <c r="N29" s="3">
        <v>2.96726</v>
      </c>
      <c r="O29" s="3">
        <v>1.9259599999999999</v>
      </c>
      <c r="P29" s="3">
        <v>2.5487700000000002</v>
      </c>
      <c r="Q29" s="3">
        <v>2.4127299999999998</v>
      </c>
      <c r="R29" s="3">
        <v>2.0139200000000002</v>
      </c>
      <c r="S29" s="3">
        <v>3.3998400000000002</v>
      </c>
      <c r="T29" s="3">
        <v>1.6727700000000001</v>
      </c>
      <c r="U29" s="3">
        <v>2.0154100000000001</v>
      </c>
      <c r="V29" s="3">
        <v>1.69712</v>
      </c>
      <c r="W29" s="3">
        <v>2.6634899999999999</v>
      </c>
      <c r="X29" s="3">
        <v>2.9016000000000002</v>
      </c>
      <c r="Y29" s="3">
        <v>2.6740699999999999</v>
      </c>
      <c r="Z29" s="3">
        <v>1.9092199999999999</v>
      </c>
      <c r="AA29" s="3">
        <v>4.34809</v>
      </c>
      <c r="AB29" s="3">
        <v>2.20546</v>
      </c>
      <c r="AC29" s="3">
        <v>2.9611900000000002</v>
      </c>
      <c r="AD29" s="3">
        <v>1.1362000000000001</v>
      </c>
      <c r="AE29" s="3">
        <v>2.8477999999999999</v>
      </c>
      <c r="AF29" s="3">
        <v>1.8126100000000001</v>
      </c>
      <c r="AG29" s="3">
        <v>3.56366</v>
      </c>
      <c r="AH29" s="3">
        <v>4.3347300000000004</v>
      </c>
      <c r="AI29" s="3">
        <v>3.22898</v>
      </c>
      <c r="AJ29" s="3">
        <v>2.4022100000000002</v>
      </c>
      <c r="AK29" s="3">
        <v>2.3214899999999998</v>
      </c>
    </row>
    <row r="30" spans="1:37">
      <c r="A30" s="2">
        <v>29</v>
      </c>
      <c r="B30" s="3" t="s">
        <v>61</v>
      </c>
      <c r="C30" s="3" t="s">
        <v>314</v>
      </c>
      <c r="D30" s="3">
        <v>0.86085</v>
      </c>
      <c r="E30" s="3">
        <v>1.8268599999999999</v>
      </c>
      <c r="F30" s="3" t="s">
        <v>9</v>
      </c>
      <c r="G30" s="3">
        <v>5.2900000000000004E-3</v>
      </c>
      <c r="H30" s="3">
        <v>2.8219999999999999E-2</v>
      </c>
      <c r="I30" s="3" t="b">
        <v>1</v>
      </c>
      <c r="J30" s="3">
        <v>1.0276799999999999</v>
      </c>
      <c r="K30" s="3">
        <v>0.69401999999999997</v>
      </c>
      <c r="L30" s="3">
        <v>2.0090400000000002</v>
      </c>
      <c r="M30" s="3">
        <v>1.5951500000000001</v>
      </c>
      <c r="N30" s="3">
        <v>2.3852099999999998</v>
      </c>
      <c r="O30" s="3">
        <v>1.44676</v>
      </c>
      <c r="P30" s="3">
        <v>1.56812</v>
      </c>
      <c r="Q30" s="3">
        <v>1.92438</v>
      </c>
      <c r="R30" s="3">
        <v>1.4294100000000001</v>
      </c>
      <c r="S30" s="3">
        <v>3.0188899999999999</v>
      </c>
      <c r="T30" s="3">
        <v>1.74533</v>
      </c>
      <c r="U30" s="3">
        <v>1.9803500000000001</v>
      </c>
      <c r="V30" s="3">
        <v>1.4847900000000001</v>
      </c>
      <c r="W30" s="3">
        <v>1.5115499999999999</v>
      </c>
      <c r="X30" s="3">
        <v>2.1073499999999998</v>
      </c>
      <c r="Y30" s="3">
        <v>1.399</v>
      </c>
      <c r="Z30" s="3">
        <v>1.68581</v>
      </c>
      <c r="AA30" s="3">
        <v>2.17841</v>
      </c>
      <c r="AB30" s="3">
        <v>2.29535</v>
      </c>
      <c r="AC30" s="3">
        <v>1.46431</v>
      </c>
      <c r="AD30" s="3">
        <v>1.81857</v>
      </c>
      <c r="AE30" s="3">
        <v>1.7097500000000001</v>
      </c>
      <c r="AF30" s="3">
        <v>1.3706499999999999</v>
      </c>
      <c r="AG30" s="3">
        <v>1.9650099999999999</v>
      </c>
      <c r="AH30" s="3">
        <v>2.3286799999999999</v>
      </c>
      <c r="AI30" s="3">
        <v>1.64561</v>
      </c>
      <c r="AJ30" s="3">
        <v>1.7325699999999999</v>
      </c>
      <c r="AK30" s="3">
        <v>1.69831</v>
      </c>
    </row>
    <row r="31" spans="1:37">
      <c r="A31" s="2">
        <v>30</v>
      </c>
      <c r="B31" s="3" t="s">
        <v>63</v>
      </c>
      <c r="C31" s="3" t="s">
        <v>315</v>
      </c>
      <c r="D31" s="3">
        <v>1.09646</v>
      </c>
      <c r="E31" s="3">
        <v>1.6312</v>
      </c>
      <c r="F31" s="3" t="s">
        <v>9</v>
      </c>
      <c r="G31" s="3">
        <v>5.2900000000000004E-3</v>
      </c>
      <c r="H31" s="3">
        <v>2.8219999999999999E-2</v>
      </c>
      <c r="I31" s="3" t="b">
        <v>1</v>
      </c>
      <c r="J31" s="3">
        <v>1.10487</v>
      </c>
      <c r="K31" s="3">
        <v>1.0880399999999999</v>
      </c>
      <c r="L31" s="3">
        <v>1.6092500000000001</v>
      </c>
      <c r="M31" s="3">
        <v>1.3451599999999999</v>
      </c>
      <c r="N31" s="3">
        <v>1.8488899999999999</v>
      </c>
      <c r="O31" s="3">
        <v>1.11104</v>
      </c>
      <c r="P31" s="3">
        <v>1.3735599999999999</v>
      </c>
      <c r="Q31" s="3">
        <v>1.5479799999999999</v>
      </c>
      <c r="R31" s="3">
        <v>1.8670599999999999</v>
      </c>
      <c r="S31" s="3">
        <v>2.2879</v>
      </c>
      <c r="T31" s="3">
        <v>1.7253400000000001</v>
      </c>
      <c r="U31" s="3">
        <v>1.80647</v>
      </c>
      <c r="V31" s="3">
        <v>1.3258399999999999</v>
      </c>
      <c r="W31" s="3">
        <v>1.2987899999999999</v>
      </c>
      <c r="X31" s="3">
        <v>1.98411</v>
      </c>
      <c r="Y31" s="3">
        <v>1.7322200000000001</v>
      </c>
      <c r="Z31" s="3">
        <v>1.4265600000000001</v>
      </c>
      <c r="AA31" s="3">
        <v>2.3071199999999998</v>
      </c>
      <c r="AB31" s="3">
        <v>1.76159</v>
      </c>
      <c r="AC31" s="3">
        <v>1.2375799999999999</v>
      </c>
      <c r="AD31" s="3">
        <v>1.66286</v>
      </c>
      <c r="AE31" s="3">
        <v>1.4455</v>
      </c>
      <c r="AF31" s="3">
        <v>1.2592699999999999</v>
      </c>
      <c r="AG31" s="3">
        <v>1.72546</v>
      </c>
      <c r="AH31" s="3">
        <v>2.1259999999999999</v>
      </c>
      <c r="AI31" s="3">
        <v>1.5954699999999999</v>
      </c>
      <c r="AJ31" s="3">
        <v>1.5844100000000001</v>
      </c>
      <c r="AK31" s="3">
        <v>1.4157299999999999</v>
      </c>
    </row>
    <row r="32" spans="1:37">
      <c r="A32" s="2">
        <v>31</v>
      </c>
      <c r="B32" s="3" t="s">
        <v>65</v>
      </c>
      <c r="C32" s="3" t="s">
        <v>316</v>
      </c>
      <c r="D32" s="3">
        <v>2.6785999999999999</v>
      </c>
      <c r="E32" s="3">
        <v>2.48569</v>
      </c>
      <c r="F32" s="3" t="s">
        <v>18</v>
      </c>
      <c r="G32" s="3">
        <v>0.52910000000000001</v>
      </c>
      <c r="H32" s="3">
        <v>0.68640000000000001</v>
      </c>
      <c r="I32" s="3" t="b">
        <v>0</v>
      </c>
      <c r="J32" s="3">
        <v>2.3295699999999999</v>
      </c>
      <c r="K32" s="3">
        <v>3.0276299999999998</v>
      </c>
      <c r="L32" s="3">
        <v>2.5208200000000001</v>
      </c>
      <c r="M32" s="3">
        <v>2.0113799999999999</v>
      </c>
      <c r="N32" s="3">
        <v>3.1316600000000001</v>
      </c>
      <c r="O32" s="3">
        <v>1.74515</v>
      </c>
      <c r="P32" s="3">
        <v>2.1787399999999999</v>
      </c>
      <c r="Q32" s="3">
        <v>2.24072</v>
      </c>
      <c r="R32" s="3">
        <v>2.2421700000000002</v>
      </c>
      <c r="S32" s="3">
        <v>3.0613000000000001</v>
      </c>
      <c r="T32" s="3">
        <v>2.2595499999999999</v>
      </c>
      <c r="U32" s="3">
        <v>2.1739299999999999</v>
      </c>
      <c r="V32" s="3">
        <v>2.3027799999999998</v>
      </c>
      <c r="W32" s="3">
        <v>2.03688</v>
      </c>
      <c r="X32" s="3">
        <v>3.5415800000000002</v>
      </c>
      <c r="Y32" s="3">
        <v>2.5934699999999999</v>
      </c>
      <c r="Z32" s="3">
        <v>2.5835699999999999</v>
      </c>
      <c r="AA32" s="3">
        <v>2.9351500000000001</v>
      </c>
      <c r="AB32" s="3">
        <v>3.3759299999999999</v>
      </c>
      <c r="AC32" s="3">
        <v>0.81982999999999995</v>
      </c>
      <c r="AD32" s="3">
        <v>1.92866</v>
      </c>
      <c r="AE32" s="3">
        <v>2.32151</v>
      </c>
      <c r="AF32" s="3">
        <v>2.99905</v>
      </c>
      <c r="AG32" s="3">
        <v>2.8307500000000001</v>
      </c>
      <c r="AH32" s="3">
        <v>2.9365299999999999</v>
      </c>
      <c r="AI32" s="3">
        <v>2.43899</v>
      </c>
      <c r="AJ32" s="3">
        <v>2.8206099999999998</v>
      </c>
      <c r="AK32" s="3">
        <v>2.5973099999999998</v>
      </c>
    </row>
    <row r="33" spans="1:37">
      <c r="A33" s="2">
        <v>32</v>
      </c>
      <c r="B33" s="3" t="s">
        <v>67</v>
      </c>
      <c r="C33" s="3" t="s">
        <v>317</v>
      </c>
      <c r="D33" s="3">
        <v>1.2540800000000001</v>
      </c>
      <c r="E33" s="3">
        <v>2.1771500000000001</v>
      </c>
      <c r="F33" s="3" t="s">
        <v>9</v>
      </c>
      <c r="G33" s="3">
        <v>2.1160000000000002E-2</v>
      </c>
      <c r="H33" s="3">
        <v>5.21E-2</v>
      </c>
      <c r="I33" s="3" t="b">
        <v>0</v>
      </c>
      <c r="J33" s="3">
        <v>1.3263499999999999</v>
      </c>
      <c r="K33" s="3">
        <v>1.18181</v>
      </c>
      <c r="L33" s="3">
        <v>2.5213299999999998</v>
      </c>
      <c r="M33" s="3">
        <v>1.8241799999999999</v>
      </c>
      <c r="N33" s="3">
        <v>3.6079500000000002</v>
      </c>
      <c r="O33" s="3">
        <v>1.7098</v>
      </c>
      <c r="P33" s="3">
        <v>2.2455500000000002</v>
      </c>
      <c r="Q33" s="3">
        <v>2.2182300000000001</v>
      </c>
      <c r="R33" s="3">
        <v>1.9615400000000001</v>
      </c>
      <c r="S33" s="3">
        <v>2.79291</v>
      </c>
      <c r="T33" s="3">
        <v>2.0754999999999999</v>
      </c>
      <c r="U33" s="3">
        <v>1.4612700000000001</v>
      </c>
      <c r="V33" s="3">
        <v>1.9359599999999999</v>
      </c>
      <c r="W33" s="3">
        <v>1.6443300000000001</v>
      </c>
      <c r="X33" s="3">
        <v>2.1294599999999999</v>
      </c>
      <c r="Y33" s="3">
        <v>2.1785700000000001</v>
      </c>
      <c r="Z33" s="3">
        <v>2.0355500000000002</v>
      </c>
      <c r="AA33" s="3">
        <v>2.6285599999999998</v>
      </c>
      <c r="AB33" s="3">
        <v>2.4662099999999998</v>
      </c>
      <c r="AC33" s="3">
        <v>0.79342999999999997</v>
      </c>
      <c r="AD33" s="3">
        <v>2.0489600000000001</v>
      </c>
      <c r="AE33" s="3">
        <v>2.2619199999999999</v>
      </c>
      <c r="AF33" s="3">
        <v>1.7740899999999999</v>
      </c>
      <c r="AG33" s="3">
        <v>2.4089700000000001</v>
      </c>
      <c r="AH33" s="3">
        <v>2.8358500000000002</v>
      </c>
      <c r="AI33" s="3">
        <v>2.3250600000000001</v>
      </c>
      <c r="AJ33" s="3">
        <v>2.3712900000000001</v>
      </c>
      <c r="AK33" s="3">
        <v>2.3495400000000002</v>
      </c>
    </row>
    <row r="34" spans="1:37">
      <c r="A34" s="2">
        <v>33</v>
      </c>
      <c r="B34" s="3" t="s">
        <v>69</v>
      </c>
      <c r="C34" s="3" t="s">
        <v>318</v>
      </c>
      <c r="D34" s="3">
        <v>5.1260199999999996</v>
      </c>
      <c r="E34" s="3">
        <v>2.1577000000000002</v>
      </c>
      <c r="F34" s="3" t="s">
        <v>18</v>
      </c>
      <c r="G34" s="3">
        <v>5.2900000000000004E-3</v>
      </c>
      <c r="H34" s="3">
        <v>2.8219999999999999E-2</v>
      </c>
      <c r="I34" s="3" t="b">
        <v>1</v>
      </c>
      <c r="J34" s="3">
        <v>4.4934200000000004</v>
      </c>
      <c r="K34" s="3">
        <v>5.7586199999999996</v>
      </c>
      <c r="L34" s="3">
        <v>2.8984299999999998</v>
      </c>
      <c r="M34" s="3">
        <v>1.81721</v>
      </c>
      <c r="N34" s="3">
        <v>3.18526</v>
      </c>
      <c r="O34" s="3">
        <v>1.9931099999999999</v>
      </c>
      <c r="P34" s="3">
        <v>2.9883799999999998</v>
      </c>
      <c r="Q34" s="3">
        <v>2.2982200000000002</v>
      </c>
      <c r="R34" s="3">
        <v>2.0716899999999998</v>
      </c>
      <c r="S34" s="3">
        <v>3.1258900000000001</v>
      </c>
      <c r="T34" s="3">
        <v>1.00793</v>
      </c>
      <c r="U34" s="3">
        <v>0.80803999999999998</v>
      </c>
      <c r="V34" s="3">
        <v>2.28302</v>
      </c>
      <c r="W34" s="3">
        <v>2.14757</v>
      </c>
      <c r="X34" s="3">
        <v>2.1954400000000001</v>
      </c>
      <c r="Y34" s="3">
        <v>2.0288400000000002</v>
      </c>
      <c r="Z34" s="3">
        <v>1.86555</v>
      </c>
      <c r="AA34" s="3">
        <v>1.9519200000000001</v>
      </c>
      <c r="AB34" s="3">
        <v>2.3984700000000001</v>
      </c>
      <c r="AC34" s="3">
        <v>0.59309999999999996</v>
      </c>
      <c r="AD34" s="3">
        <v>1.24708</v>
      </c>
      <c r="AE34" s="3">
        <v>2.6759200000000001</v>
      </c>
      <c r="AF34" s="3">
        <v>2.1444100000000001</v>
      </c>
      <c r="AG34" s="3">
        <v>2.28044</v>
      </c>
      <c r="AH34" s="3">
        <v>2.2852000000000001</v>
      </c>
      <c r="AI34" s="3">
        <v>2.4843700000000002</v>
      </c>
      <c r="AJ34" s="3">
        <v>2.8381599999999998</v>
      </c>
      <c r="AK34" s="3">
        <v>2.48645</v>
      </c>
    </row>
    <row r="35" spans="1:37">
      <c r="A35" s="2">
        <v>34</v>
      </c>
      <c r="B35" s="3" t="s">
        <v>71</v>
      </c>
      <c r="C35" s="3" t="s">
        <v>319</v>
      </c>
      <c r="D35" s="3">
        <v>1.40333</v>
      </c>
      <c r="E35" s="3">
        <v>2.18513</v>
      </c>
      <c r="F35" s="3" t="s">
        <v>9</v>
      </c>
      <c r="G35" s="3">
        <v>0.13228000000000001</v>
      </c>
      <c r="H35" s="3">
        <v>0.20816999999999999</v>
      </c>
      <c r="I35" s="3" t="b">
        <v>0</v>
      </c>
      <c r="J35" s="3">
        <v>1.48482</v>
      </c>
      <c r="K35" s="3">
        <v>1.32185</v>
      </c>
      <c r="L35" s="3">
        <v>2.46638</v>
      </c>
      <c r="M35" s="3">
        <v>2.1292300000000002</v>
      </c>
      <c r="N35" s="3">
        <v>2.9070200000000002</v>
      </c>
      <c r="O35" s="3">
        <v>2.14574</v>
      </c>
      <c r="P35" s="3">
        <v>2.23943</v>
      </c>
      <c r="Q35" s="3">
        <v>2.0899200000000002</v>
      </c>
      <c r="R35" s="3">
        <v>1.9467099999999999</v>
      </c>
      <c r="S35" s="3">
        <v>3.70912</v>
      </c>
      <c r="T35" s="3">
        <v>1.3020799999999999</v>
      </c>
      <c r="U35" s="3">
        <v>0.94338</v>
      </c>
      <c r="V35" s="3">
        <v>2.2444299999999999</v>
      </c>
      <c r="W35" s="3">
        <v>1.7951999999999999</v>
      </c>
      <c r="X35" s="3">
        <v>2.44217</v>
      </c>
      <c r="Y35" s="3">
        <v>2.3630300000000002</v>
      </c>
      <c r="Z35" s="3">
        <v>1.86957</v>
      </c>
      <c r="AA35" s="3">
        <v>2.4069500000000001</v>
      </c>
      <c r="AB35" s="3">
        <v>2.6528800000000001</v>
      </c>
      <c r="AC35" s="3">
        <v>0.96357999999999999</v>
      </c>
      <c r="AD35" s="3">
        <v>1.21441</v>
      </c>
      <c r="AE35" s="3">
        <v>2.1486000000000001</v>
      </c>
      <c r="AF35" s="3">
        <v>1.87964</v>
      </c>
      <c r="AG35" s="3">
        <v>2.8723100000000001</v>
      </c>
      <c r="AH35" s="3">
        <v>2.8595899999999999</v>
      </c>
      <c r="AI35" s="3">
        <v>2.5036499999999999</v>
      </c>
      <c r="AJ35" s="3">
        <v>2.3181400000000001</v>
      </c>
      <c r="AK35" s="3">
        <v>2.40028</v>
      </c>
    </row>
    <row r="36" spans="1:37">
      <c r="A36" s="2">
        <v>35</v>
      </c>
      <c r="B36" s="3" t="s">
        <v>73</v>
      </c>
      <c r="C36" s="3" t="s">
        <v>320</v>
      </c>
      <c r="D36" s="3">
        <v>1.16151</v>
      </c>
      <c r="E36" s="3">
        <v>2.07945</v>
      </c>
      <c r="F36" s="3" t="s">
        <v>9</v>
      </c>
      <c r="G36" s="3">
        <v>8.4659999999999999E-2</v>
      </c>
      <c r="H36" s="3">
        <v>0.15049999999999999</v>
      </c>
      <c r="I36" s="3" t="b">
        <v>0</v>
      </c>
      <c r="J36" s="3">
        <v>1.38317</v>
      </c>
      <c r="K36" s="3">
        <v>0.93984999999999996</v>
      </c>
      <c r="L36" s="3">
        <v>2.1573500000000001</v>
      </c>
      <c r="M36" s="3">
        <v>1.76224</v>
      </c>
      <c r="N36" s="3">
        <v>3.1000299999999998</v>
      </c>
      <c r="O36" s="3">
        <v>1.9577199999999999</v>
      </c>
      <c r="P36" s="3">
        <v>2.0771899999999999</v>
      </c>
      <c r="Q36" s="3">
        <v>2.1608299999999998</v>
      </c>
      <c r="R36" s="3">
        <v>1.79941</v>
      </c>
      <c r="S36" s="3">
        <v>3.6396500000000001</v>
      </c>
      <c r="T36" s="3">
        <v>1.2117100000000001</v>
      </c>
      <c r="U36" s="3">
        <v>0.68452999999999997</v>
      </c>
      <c r="V36" s="3">
        <v>1.9736800000000001</v>
      </c>
      <c r="W36" s="3">
        <v>1.8017000000000001</v>
      </c>
      <c r="X36" s="3">
        <v>2.4920900000000001</v>
      </c>
      <c r="Y36" s="3">
        <v>2.2266699999999999</v>
      </c>
      <c r="Z36" s="3">
        <v>1.83094</v>
      </c>
      <c r="AA36" s="3">
        <v>1.9071899999999999</v>
      </c>
      <c r="AB36" s="3">
        <v>3.0797699999999999</v>
      </c>
      <c r="AC36" s="3">
        <v>0.76434000000000002</v>
      </c>
      <c r="AD36" s="3">
        <v>1.17811</v>
      </c>
      <c r="AE36" s="3">
        <v>2.01986</v>
      </c>
      <c r="AF36" s="3">
        <v>1.8219000000000001</v>
      </c>
      <c r="AG36" s="3">
        <v>2.57511</v>
      </c>
      <c r="AH36" s="3">
        <v>2.6212</v>
      </c>
      <c r="AI36" s="3">
        <v>2.3441800000000002</v>
      </c>
      <c r="AJ36" s="3">
        <v>2.4533399999999999</v>
      </c>
      <c r="AK36" s="3">
        <v>2.4248500000000002</v>
      </c>
    </row>
    <row r="37" spans="1:37">
      <c r="A37" s="2">
        <v>36</v>
      </c>
      <c r="B37" s="3" t="s">
        <v>75</v>
      </c>
      <c r="C37" s="3" t="s">
        <v>321</v>
      </c>
      <c r="D37" s="3">
        <v>0.66642999999999997</v>
      </c>
      <c r="E37" s="3">
        <v>1.70028</v>
      </c>
      <c r="F37" s="3" t="s">
        <v>9</v>
      </c>
      <c r="G37" s="3">
        <v>3.175E-2</v>
      </c>
      <c r="H37" s="3">
        <v>6.9260000000000002E-2</v>
      </c>
      <c r="I37" s="3" t="b">
        <v>0</v>
      </c>
      <c r="J37" s="3">
        <v>0.74187999999999998</v>
      </c>
      <c r="K37" s="3">
        <v>0.59099000000000002</v>
      </c>
      <c r="L37" s="3">
        <v>1.6428499999999999</v>
      </c>
      <c r="M37" s="3">
        <v>1.6097699999999999</v>
      </c>
      <c r="N37" s="3">
        <v>2.1922899999999998</v>
      </c>
      <c r="O37" s="3">
        <v>1.8119400000000001</v>
      </c>
      <c r="P37" s="3">
        <v>1.6618999999999999</v>
      </c>
      <c r="Q37" s="3">
        <v>1.7895099999999999</v>
      </c>
      <c r="R37" s="3">
        <v>1.4742500000000001</v>
      </c>
      <c r="S37" s="3">
        <v>2.6102300000000001</v>
      </c>
      <c r="T37" s="3">
        <v>0.53120999999999996</v>
      </c>
      <c r="U37" s="3">
        <v>0.65839000000000003</v>
      </c>
      <c r="V37" s="3">
        <v>1.5623499999999999</v>
      </c>
      <c r="W37" s="3">
        <v>1.57534</v>
      </c>
      <c r="X37" s="3">
        <v>2.1469800000000001</v>
      </c>
      <c r="Y37" s="3">
        <v>1.9443299999999999</v>
      </c>
      <c r="Z37" s="3">
        <v>1.64584</v>
      </c>
      <c r="AA37" s="3">
        <v>1.7022999999999999</v>
      </c>
      <c r="AB37" s="3">
        <v>2.2097199999999999</v>
      </c>
      <c r="AC37" s="3">
        <v>0.75622</v>
      </c>
      <c r="AD37" s="3">
        <v>0.83686000000000005</v>
      </c>
      <c r="AE37" s="3">
        <v>1.7503599999999999</v>
      </c>
      <c r="AF37" s="3">
        <v>2.3087900000000001</v>
      </c>
      <c r="AG37" s="3">
        <v>1.94987</v>
      </c>
      <c r="AH37" s="3">
        <v>2.5033699999999999</v>
      </c>
      <c r="AI37" s="3">
        <v>1.5479700000000001</v>
      </c>
      <c r="AJ37" s="3">
        <v>1.8606100000000001</v>
      </c>
      <c r="AK37" s="3">
        <v>1.92391</v>
      </c>
    </row>
    <row r="38" spans="1:37">
      <c r="A38" s="2">
        <v>37</v>
      </c>
      <c r="B38" s="3" t="s">
        <v>77</v>
      </c>
      <c r="C38" s="3" t="s">
        <v>322</v>
      </c>
      <c r="D38" s="3">
        <v>2.12785</v>
      </c>
      <c r="E38" s="3">
        <v>1.6495200000000001</v>
      </c>
      <c r="F38" s="3" t="s">
        <v>18</v>
      </c>
      <c r="G38" s="3">
        <v>0.96296000000000004</v>
      </c>
      <c r="H38" s="3">
        <v>0.97309999999999997</v>
      </c>
      <c r="I38" s="3" t="b">
        <v>0</v>
      </c>
      <c r="J38" s="3">
        <v>0.95331999999999995</v>
      </c>
      <c r="K38" s="3">
        <v>3.3023799999999999</v>
      </c>
      <c r="L38" s="3">
        <v>1.5412300000000001</v>
      </c>
      <c r="M38" s="3">
        <v>1.7483599999999999</v>
      </c>
      <c r="N38" s="3">
        <v>1.86063</v>
      </c>
      <c r="O38" s="3">
        <v>1.04549</v>
      </c>
      <c r="P38" s="3">
        <v>1.34934</v>
      </c>
      <c r="Q38" s="3">
        <v>1.50603</v>
      </c>
      <c r="R38" s="3">
        <v>1.6923299999999999</v>
      </c>
      <c r="S38" s="3">
        <v>2.0407000000000002</v>
      </c>
      <c r="T38" s="3">
        <v>1.5089300000000001</v>
      </c>
      <c r="U38" s="3">
        <v>1.7550699999999999</v>
      </c>
      <c r="V38" s="3">
        <v>1.1718999999999999</v>
      </c>
      <c r="W38" s="3">
        <v>1.4099900000000001</v>
      </c>
      <c r="X38" s="3">
        <v>2.21095</v>
      </c>
      <c r="Y38" s="3">
        <v>1.7114799999999999</v>
      </c>
      <c r="Z38" s="3">
        <v>2.0638399999999999</v>
      </c>
      <c r="AA38" s="3">
        <v>1.74234</v>
      </c>
      <c r="AB38" s="3">
        <v>2.0242100000000001</v>
      </c>
      <c r="AC38" s="3">
        <v>1.62707</v>
      </c>
      <c r="AD38" s="3">
        <v>0.75829000000000002</v>
      </c>
      <c r="AE38" s="3">
        <v>1.40723</v>
      </c>
      <c r="AF38" s="3">
        <v>1.8204199999999999</v>
      </c>
      <c r="AG38" s="3">
        <v>1.8788499999999999</v>
      </c>
      <c r="AH38" s="3">
        <v>2.4011399999999998</v>
      </c>
      <c r="AI38" s="3">
        <v>1.7088399999999999</v>
      </c>
      <c r="AJ38" s="3">
        <v>1.3811</v>
      </c>
      <c r="AK38" s="3">
        <v>1.52172</v>
      </c>
    </row>
    <row r="39" spans="1:37">
      <c r="A39" s="2">
        <v>38</v>
      </c>
      <c r="B39" s="3" t="s">
        <v>79</v>
      </c>
      <c r="C39" s="3" t="s">
        <v>323</v>
      </c>
      <c r="D39" s="3">
        <v>1.1751499999999999</v>
      </c>
      <c r="E39" s="3">
        <v>2.4725600000000001</v>
      </c>
      <c r="F39" s="3" t="s">
        <v>9</v>
      </c>
      <c r="G39" s="3">
        <v>1.0580000000000001E-2</v>
      </c>
      <c r="H39" s="3">
        <v>3.175E-2</v>
      </c>
      <c r="I39" s="3" t="b">
        <v>1</v>
      </c>
      <c r="J39" s="3">
        <v>0.76975000000000005</v>
      </c>
      <c r="K39" s="3">
        <v>1.5805499999999999</v>
      </c>
      <c r="L39" s="3">
        <v>2.6293299999999999</v>
      </c>
      <c r="M39" s="3">
        <v>2.1897000000000002</v>
      </c>
      <c r="N39" s="3">
        <v>2.92971</v>
      </c>
      <c r="O39" s="3">
        <v>1.9531099999999999</v>
      </c>
      <c r="P39" s="3">
        <v>2.4163700000000001</v>
      </c>
      <c r="Q39" s="3">
        <v>2.2012200000000002</v>
      </c>
      <c r="R39" s="3">
        <v>2.8638699999999999</v>
      </c>
      <c r="S39" s="3">
        <v>3.33704</v>
      </c>
      <c r="T39" s="3">
        <v>2.4982899999999999</v>
      </c>
      <c r="U39" s="3">
        <v>2.4955500000000002</v>
      </c>
      <c r="V39" s="3">
        <v>2.07422</v>
      </c>
      <c r="W39" s="3">
        <v>1.9303399999999999</v>
      </c>
      <c r="X39" s="3">
        <v>2.7784800000000001</v>
      </c>
      <c r="Y39" s="3">
        <v>1.74481</v>
      </c>
      <c r="Z39" s="3">
        <v>2.46374</v>
      </c>
      <c r="AA39" s="3">
        <v>2.8600500000000002</v>
      </c>
      <c r="AB39" s="3">
        <v>2.9318499999999998</v>
      </c>
      <c r="AC39" s="3">
        <v>2.4288099999999999</v>
      </c>
      <c r="AD39" s="3">
        <v>1.3915900000000001</v>
      </c>
      <c r="AE39" s="3">
        <v>2.3869600000000002</v>
      </c>
      <c r="AF39" s="3">
        <v>3.0197099999999999</v>
      </c>
      <c r="AG39" s="3">
        <v>2.6217000000000001</v>
      </c>
      <c r="AH39" s="3">
        <v>2.6401500000000002</v>
      </c>
      <c r="AI39" s="3">
        <v>2.4521600000000001</v>
      </c>
      <c r="AJ39" s="3">
        <v>2.6486999999999998</v>
      </c>
      <c r="AK39" s="3">
        <v>2.3991699999999998</v>
      </c>
    </row>
    <row r="40" spans="1:37">
      <c r="A40" s="2">
        <v>39</v>
      </c>
      <c r="B40" s="3" t="s">
        <v>81</v>
      </c>
      <c r="C40" s="3" t="s">
        <v>324</v>
      </c>
      <c r="D40" s="3">
        <v>1.0718399999999999</v>
      </c>
      <c r="E40" s="3">
        <v>1.6423700000000001</v>
      </c>
      <c r="F40" s="3" t="s">
        <v>9</v>
      </c>
      <c r="G40" s="3">
        <v>0.10582</v>
      </c>
      <c r="H40" s="3">
        <v>0.17515</v>
      </c>
      <c r="I40" s="3" t="b">
        <v>0</v>
      </c>
      <c r="J40" s="3">
        <v>1.4581999999999999</v>
      </c>
      <c r="K40" s="3">
        <v>0.68547999999999998</v>
      </c>
      <c r="L40" s="3">
        <v>1.92143</v>
      </c>
      <c r="M40" s="3">
        <v>1.3612299999999999</v>
      </c>
      <c r="N40" s="3">
        <v>2.3906700000000001</v>
      </c>
      <c r="O40" s="3">
        <v>1.1279300000000001</v>
      </c>
      <c r="P40" s="3">
        <v>1.46488</v>
      </c>
      <c r="Q40" s="3">
        <v>1.4586699999999999</v>
      </c>
      <c r="R40" s="3">
        <v>1.5433399999999999</v>
      </c>
      <c r="S40" s="3">
        <v>0.51044999999999996</v>
      </c>
      <c r="T40" s="3">
        <v>1.5704800000000001</v>
      </c>
      <c r="U40" s="3">
        <v>1.9942500000000001</v>
      </c>
      <c r="V40" s="3">
        <v>1.23698</v>
      </c>
      <c r="W40" s="3">
        <v>1.4582999999999999</v>
      </c>
      <c r="X40" s="3">
        <v>1.84545</v>
      </c>
      <c r="Y40" s="3">
        <v>1.7372700000000001</v>
      </c>
      <c r="Z40" s="3">
        <v>1.4630399999999999</v>
      </c>
      <c r="AA40" s="3">
        <v>2.4427699999999999</v>
      </c>
      <c r="AB40" s="3">
        <v>2.0910299999999999</v>
      </c>
      <c r="AC40" s="3">
        <v>1.4252199999999999</v>
      </c>
      <c r="AD40" s="3">
        <v>0.68825999999999998</v>
      </c>
      <c r="AE40" s="3">
        <v>1.56366</v>
      </c>
      <c r="AF40" s="3">
        <v>1.51033</v>
      </c>
      <c r="AG40" s="3">
        <v>2.1484700000000001</v>
      </c>
      <c r="AH40" s="3">
        <v>2.43499</v>
      </c>
      <c r="AI40" s="3">
        <v>1.92554</v>
      </c>
      <c r="AJ40" s="3">
        <v>1.7910200000000001</v>
      </c>
      <c r="AK40" s="3">
        <v>1.5959700000000001</v>
      </c>
    </row>
    <row r="41" spans="1:37">
      <c r="A41" s="2">
        <v>40</v>
      </c>
      <c r="B41" s="3" t="s">
        <v>83</v>
      </c>
      <c r="C41" s="3" t="s">
        <v>325</v>
      </c>
      <c r="D41" s="3">
        <v>1.05782</v>
      </c>
      <c r="E41" s="3">
        <v>1.65276</v>
      </c>
      <c r="F41" s="3" t="s">
        <v>9</v>
      </c>
      <c r="G41" s="3">
        <v>5.2900000000000004E-3</v>
      </c>
      <c r="H41" s="3">
        <v>2.8219999999999999E-2</v>
      </c>
      <c r="I41" s="3" t="b">
        <v>1</v>
      </c>
      <c r="J41" s="3">
        <v>1.06067</v>
      </c>
      <c r="K41" s="3">
        <v>1.0549599999999999</v>
      </c>
      <c r="L41" s="3">
        <v>1.61493</v>
      </c>
      <c r="M41" s="3">
        <v>1.3366499999999999</v>
      </c>
      <c r="N41" s="3">
        <v>2.3010799999999998</v>
      </c>
      <c r="O41" s="3">
        <v>1.1211100000000001</v>
      </c>
      <c r="P41" s="3">
        <v>1.3508899999999999</v>
      </c>
      <c r="Q41" s="3">
        <v>1.8012900000000001</v>
      </c>
      <c r="R41" s="3">
        <v>1.46001</v>
      </c>
      <c r="S41" s="3">
        <v>2.3186</v>
      </c>
      <c r="T41" s="3">
        <v>1.4776499999999999</v>
      </c>
      <c r="U41" s="3">
        <v>1.7608299999999999</v>
      </c>
      <c r="V41" s="3">
        <v>1.30644</v>
      </c>
      <c r="W41" s="3">
        <v>1.3611899999999999</v>
      </c>
      <c r="X41" s="3">
        <v>2.1715200000000001</v>
      </c>
      <c r="Y41" s="3">
        <v>1.61358</v>
      </c>
      <c r="Z41" s="3">
        <v>1.57663</v>
      </c>
      <c r="AA41" s="3">
        <v>2.0224500000000001</v>
      </c>
      <c r="AB41" s="3">
        <v>1.9361200000000001</v>
      </c>
      <c r="AC41" s="3">
        <v>1.36067</v>
      </c>
      <c r="AD41" s="3">
        <v>1.34633</v>
      </c>
      <c r="AE41" s="3">
        <v>1.4544699999999999</v>
      </c>
      <c r="AF41" s="3">
        <v>1.7935700000000001</v>
      </c>
      <c r="AG41" s="3">
        <v>1.8686400000000001</v>
      </c>
      <c r="AH41" s="3">
        <v>2.03864</v>
      </c>
      <c r="AI41" s="3">
        <v>1.9322699999999999</v>
      </c>
      <c r="AJ41" s="3">
        <v>1.50227</v>
      </c>
      <c r="AK41" s="3">
        <v>1.1439999999999999</v>
      </c>
    </row>
    <row r="42" spans="1:37">
      <c r="A42" s="2">
        <v>41</v>
      </c>
      <c r="B42" s="3" t="s">
        <v>85</v>
      </c>
      <c r="C42" s="3" t="s">
        <v>326</v>
      </c>
      <c r="D42" s="3">
        <v>1.2722100000000001</v>
      </c>
      <c r="E42" s="3">
        <v>1.4478</v>
      </c>
      <c r="F42" s="3" t="s">
        <v>9</v>
      </c>
      <c r="G42" s="3">
        <v>0.25925999999999999</v>
      </c>
      <c r="H42" s="3">
        <v>0.37147999999999998</v>
      </c>
      <c r="I42" s="3" t="b">
        <v>0</v>
      </c>
      <c r="J42" s="3">
        <v>1.23783</v>
      </c>
      <c r="K42" s="3">
        <v>1.3065899999999999</v>
      </c>
      <c r="L42" s="3">
        <v>1.56074</v>
      </c>
      <c r="M42" s="3">
        <v>1.1331800000000001</v>
      </c>
      <c r="N42" s="3">
        <v>1.36395</v>
      </c>
      <c r="O42" s="3">
        <v>1.0017199999999999</v>
      </c>
      <c r="P42" s="3">
        <v>1.1485700000000001</v>
      </c>
      <c r="Q42" s="3">
        <v>1.4681999999999999</v>
      </c>
      <c r="R42" s="3">
        <v>1.6693</v>
      </c>
      <c r="S42" s="3">
        <v>2.01973</v>
      </c>
      <c r="T42" s="3">
        <v>1.36174</v>
      </c>
      <c r="U42" s="3">
        <v>1.4313400000000001</v>
      </c>
      <c r="V42" s="3">
        <v>1.15588</v>
      </c>
      <c r="W42" s="3">
        <v>1.13317</v>
      </c>
      <c r="X42" s="3">
        <v>1.68831</v>
      </c>
      <c r="Y42" s="3">
        <v>1.32484</v>
      </c>
      <c r="Z42" s="3">
        <v>1.37721</v>
      </c>
      <c r="AA42" s="3">
        <v>1.5782400000000001</v>
      </c>
      <c r="AB42" s="3">
        <v>2.0701000000000001</v>
      </c>
      <c r="AC42" s="3">
        <v>1.4337200000000001</v>
      </c>
      <c r="AD42" s="3">
        <v>1.3046599999999999</v>
      </c>
      <c r="AE42" s="3">
        <v>1.3869</v>
      </c>
      <c r="AF42" s="3">
        <v>1.5750299999999999</v>
      </c>
      <c r="AG42" s="3">
        <v>1.40737</v>
      </c>
      <c r="AH42" s="3">
        <v>1.7967200000000001</v>
      </c>
      <c r="AI42" s="3">
        <v>1.5107699999999999</v>
      </c>
      <c r="AJ42" s="3">
        <v>1.4351799999999999</v>
      </c>
      <c r="AK42" s="3">
        <v>1.3061700000000001</v>
      </c>
    </row>
    <row r="43" spans="1:37">
      <c r="A43" s="2">
        <v>42</v>
      </c>
      <c r="B43" s="3" t="s">
        <v>87</v>
      </c>
      <c r="C43" s="3" t="s">
        <v>327</v>
      </c>
      <c r="D43" s="3">
        <v>2.1698300000000001</v>
      </c>
      <c r="E43" s="3">
        <v>2.5992600000000001</v>
      </c>
      <c r="F43" s="3" t="s">
        <v>9</v>
      </c>
      <c r="G43" s="3">
        <v>0.19048000000000001</v>
      </c>
      <c r="H43" s="3">
        <v>0.28571000000000002</v>
      </c>
      <c r="I43" s="3" t="b">
        <v>0</v>
      </c>
      <c r="J43" s="3">
        <v>2.0683600000000002</v>
      </c>
      <c r="K43" s="3">
        <v>2.2713000000000001</v>
      </c>
      <c r="L43" s="3">
        <v>2.5740599999999998</v>
      </c>
      <c r="M43" s="3">
        <v>2.1500699999999999</v>
      </c>
      <c r="N43" s="3">
        <v>2.94</v>
      </c>
      <c r="O43" s="3">
        <v>2.02075</v>
      </c>
      <c r="P43" s="3">
        <v>2.0503499999999999</v>
      </c>
      <c r="Q43" s="3">
        <v>2.6227100000000001</v>
      </c>
      <c r="R43" s="3">
        <v>2.28484</v>
      </c>
      <c r="S43" s="3">
        <v>3.5539800000000001</v>
      </c>
      <c r="T43" s="3">
        <v>2.4689199999999998</v>
      </c>
      <c r="U43" s="3">
        <v>2.4947599999999999</v>
      </c>
      <c r="V43" s="3">
        <v>2.0707</v>
      </c>
      <c r="W43" s="3">
        <v>2.0384099999999998</v>
      </c>
      <c r="X43" s="3">
        <v>3.3886099999999999</v>
      </c>
      <c r="Y43" s="3">
        <v>2.56365</v>
      </c>
      <c r="Z43" s="3">
        <v>2.9894500000000002</v>
      </c>
      <c r="AA43" s="3">
        <v>3.1101700000000001</v>
      </c>
      <c r="AB43" s="3">
        <v>3.1778200000000001</v>
      </c>
      <c r="AC43" s="3">
        <v>2.7225299999999999</v>
      </c>
      <c r="AD43" s="3">
        <v>1.8536699999999999</v>
      </c>
      <c r="AE43" s="3">
        <v>2.3660199999999998</v>
      </c>
      <c r="AF43" s="3">
        <v>2.5846300000000002</v>
      </c>
      <c r="AG43" s="3">
        <v>2.5015900000000002</v>
      </c>
      <c r="AH43" s="3">
        <v>3.22377</v>
      </c>
      <c r="AI43" s="3">
        <v>2.4552399999999999</v>
      </c>
      <c r="AJ43" s="3">
        <v>2.9367899999999998</v>
      </c>
      <c r="AK43" s="3">
        <v>2.4372799999999999</v>
      </c>
    </row>
    <row r="44" spans="1:37">
      <c r="A44" s="2">
        <v>43</v>
      </c>
      <c r="B44" s="3" t="s">
        <v>89</v>
      </c>
      <c r="C44" s="3" t="s">
        <v>328</v>
      </c>
      <c r="D44" s="3">
        <v>1.5855900000000001</v>
      </c>
      <c r="E44" s="3">
        <v>2.23821</v>
      </c>
      <c r="F44" s="3" t="s">
        <v>9</v>
      </c>
      <c r="G44" s="3">
        <v>4.7620000000000003E-2</v>
      </c>
      <c r="H44" s="3">
        <v>9.9379999999999996E-2</v>
      </c>
      <c r="I44" s="3" t="b">
        <v>0</v>
      </c>
      <c r="J44" s="3">
        <v>1.50098</v>
      </c>
      <c r="K44" s="3">
        <v>1.6701999999999999</v>
      </c>
      <c r="L44" s="3">
        <v>2.2160000000000002</v>
      </c>
      <c r="M44" s="3">
        <v>1.6883900000000001</v>
      </c>
      <c r="N44" s="3">
        <v>3.48929</v>
      </c>
      <c r="O44" s="3">
        <v>1.48847</v>
      </c>
      <c r="P44" s="3">
        <v>2.0153599999999998</v>
      </c>
      <c r="Q44" s="3">
        <v>2.19014</v>
      </c>
      <c r="R44" s="3">
        <v>1.7704299999999999</v>
      </c>
      <c r="S44" s="3">
        <v>3.2496200000000002</v>
      </c>
      <c r="T44" s="3">
        <v>1.99864</v>
      </c>
      <c r="U44" s="3">
        <v>2.04941</v>
      </c>
      <c r="V44" s="3">
        <v>1.7665900000000001</v>
      </c>
      <c r="W44" s="3">
        <v>1.62923</v>
      </c>
      <c r="X44" s="3">
        <v>2.6668500000000002</v>
      </c>
      <c r="Y44" s="3">
        <v>2.2203200000000001</v>
      </c>
      <c r="Z44" s="3">
        <v>2.6045500000000001</v>
      </c>
      <c r="AA44" s="3">
        <v>2.2576700000000001</v>
      </c>
      <c r="AB44" s="3">
        <v>2.6028600000000002</v>
      </c>
      <c r="AC44" s="3">
        <v>1.9751399999999999</v>
      </c>
      <c r="AD44" s="3">
        <v>1.6496</v>
      </c>
      <c r="AE44" s="3">
        <v>1.98848</v>
      </c>
      <c r="AF44" s="3">
        <v>2.7683200000000001</v>
      </c>
      <c r="AG44" s="3">
        <v>2.2833100000000002</v>
      </c>
      <c r="AH44" s="3">
        <v>2.6255299999999999</v>
      </c>
      <c r="AI44" s="3">
        <v>2.34259</v>
      </c>
      <c r="AJ44" s="3">
        <v>2.5514800000000002</v>
      </c>
      <c r="AK44" s="3">
        <v>2.1052300000000002</v>
      </c>
    </row>
    <row r="45" spans="1:37">
      <c r="A45" s="2">
        <v>44</v>
      </c>
      <c r="B45" s="3" t="s">
        <v>91</v>
      </c>
      <c r="C45" s="3" t="s">
        <v>329</v>
      </c>
      <c r="D45" s="3">
        <v>0.88737999999999995</v>
      </c>
      <c r="E45" s="3">
        <v>1.7103699999999999</v>
      </c>
      <c r="F45" s="3" t="s">
        <v>9</v>
      </c>
      <c r="G45" s="3">
        <v>1.0580000000000001E-2</v>
      </c>
      <c r="H45" s="3">
        <v>3.175E-2</v>
      </c>
      <c r="I45" s="3" t="b">
        <v>1</v>
      </c>
      <c r="J45" s="3">
        <v>0.79988999999999999</v>
      </c>
      <c r="K45" s="3">
        <v>0.97487000000000001</v>
      </c>
      <c r="L45" s="3">
        <v>1.82264</v>
      </c>
      <c r="M45" s="3">
        <v>1.5553699999999999</v>
      </c>
      <c r="N45" s="3">
        <v>2.6377999999999999</v>
      </c>
      <c r="O45" s="3">
        <v>1.2904500000000001</v>
      </c>
      <c r="P45" s="3">
        <v>1.4922599999999999</v>
      </c>
      <c r="Q45" s="3">
        <v>1.80714</v>
      </c>
      <c r="R45" s="3">
        <v>1.4865600000000001</v>
      </c>
      <c r="S45" s="3">
        <v>2.3170700000000002</v>
      </c>
      <c r="T45" s="3">
        <v>1.33263</v>
      </c>
      <c r="U45" s="3">
        <v>0.84782000000000002</v>
      </c>
      <c r="V45" s="3">
        <v>1.4835499999999999</v>
      </c>
      <c r="W45" s="3">
        <v>1.4534100000000001</v>
      </c>
      <c r="X45" s="3">
        <v>1.90208</v>
      </c>
      <c r="Y45" s="3">
        <v>1.83619</v>
      </c>
      <c r="Z45" s="3">
        <v>1.46851</v>
      </c>
      <c r="AA45" s="3">
        <v>1.90185</v>
      </c>
      <c r="AB45" s="3">
        <v>2.3751699999999998</v>
      </c>
      <c r="AC45" s="3">
        <v>1.44814</v>
      </c>
      <c r="AD45" s="3">
        <v>1.03064</v>
      </c>
      <c r="AE45" s="3">
        <v>1.68146</v>
      </c>
      <c r="AF45" s="3">
        <v>1.5236000000000001</v>
      </c>
      <c r="AG45" s="3">
        <v>2.0634100000000002</v>
      </c>
      <c r="AH45" s="3">
        <v>2.2480500000000001</v>
      </c>
      <c r="AI45" s="3">
        <v>1.8998200000000001</v>
      </c>
      <c r="AJ45" s="3">
        <v>1.7708900000000001</v>
      </c>
      <c r="AK45" s="3">
        <v>1.79301</v>
      </c>
    </row>
    <row r="46" spans="1:37">
      <c r="A46" s="2">
        <v>45</v>
      </c>
      <c r="B46" s="3" t="s">
        <v>93</v>
      </c>
      <c r="C46" s="3" t="s">
        <v>330</v>
      </c>
      <c r="D46" s="3">
        <v>2.5482800000000001</v>
      </c>
      <c r="E46" s="3">
        <v>2.1</v>
      </c>
      <c r="F46" s="3" t="s">
        <v>18</v>
      </c>
      <c r="G46" s="3">
        <v>0.89417999999999997</v>
      </c>
      <c r="H46" s="3">
        <v>0.95379000000000003</v>
      </c>
      <c r="I46" s="3" t="b">
        <v>0</v>
      </c>
      <c r="J46" s="3">
        <v>1.44611</v>
      </c>
      <c r="K46" s="3">
        <v>3.6504500000000002</v>
      </c>
      <c r="L46" s="3">
        <v>2.5416699999999999</v>
      </c>
      <c r="M46" s="3">
        <v>1.8738999999999999</v>
      </c>
      <c r="N46" s="3">
        <v>2.7295500000000001</v>
      </c>
      <c r="O46" s="3">
        <v>1.47112</v>
      </c>
      <c r="P46" s="3">
        <v>2.1974100000000001</v>
      </c>
      <c r="Q46" s="3">
        <v>2.1979799999999998</v>
      </c>
      <c r="R46" s="3">
        <v>2.05423</v>
      </c>
      <c r="S46" s="3">
        <v>2.7577400000000001</v>
      </c>
      <c r="T46" s="3">
        <v>1.4473</v>
      </c>
      <c r="U46" s="3">
        <v>0.90208999999999995</v>
      </c>
      <c r="V46" s="3">
        <v>1.9104300000000001</v>
      </c>
      <c r="W46" s="3">
        <v>1.69028</v>
      </c>
      <c r="X46" s="3">
        <v>2.6867899999999998</v>
      </c>
      <c r="Y46" s="3">
        <v>2.27983</v>
      </c>
      <c r="Z46" s="3">
        <v>1.7357400000000001</v>
      </c>
      <c r="AA46" s="3">
        <v>2.1667299999999998</v>
      </c>
      <c r="AB46" s="3">
        <v>2.6116799999999998</v>
      </c>
      <c r="AC46" s="3">
        <v>1.5189600000000001</v>
      </c>
      <c r="AD46" s="3">
        <v>1.4232899999999999</v>
      </c>
      <c r="AE46" s="3">
        <v>1.8638999999999999</v>
      </c>
      <c r="AF46" s="3">
        <v>2.0211999999999999</v>
      </c>
      <c r="AG46" s="3">
        <v>3.00298</v>
      </c>
      <c r="AH46" s="3">
        <v>2.9346399999999999</v>
      </c>
      <c r="AI46" s="3">
        <v>2.2969300000000001</v>
      </c>
      <c r="AJ46" s="3">
        <v>2.2126700000000001</v>
      </c>
      <c r="AK46" s="3">
        <v>2.0709200000000001</v>
      </c>
    </row>
    <row r="47" spans="1:37">
      <c r="A47" s="2">
        <v>46</v>
      </c>
      <c r="B47" s="3" t="s">
        <v>95</v>
      </c>
      <c r="C47" s="3" t="s">
        <v>331</v>
      </c>
      <c r="D47" s="3">
        <v>2.5289000000000001</v>
      </c>
      <c r="E47" s="3">
        <v>2.12521</v>
      </c>
      <c r="F47" s="3" t="s">
        <v>18</v>
      </c>
      <c r="G47" s="3">
        <v>0.89417999999999997</v>
      </c>
      <c r="H47" s="3">
        <v>0.95379000000000003</v>
      </c>
      <c r="I47" s="3" t="b">
        <v>0</v>
      </c>
      <c r="J47" s="3">
        <v>1.49699</v>
      </c>
      <c r="K47" s="3">
        <v>3.5608</v>
      </c>
      <c r="L47" s="3">
        <v>2.4230800000000001</v>
      </c>
      <c r="M47" s="3">
        <v>2.3253200000000001</v>
      </c>
      <c r="N47" s="3">
        <v>2.6238899999999998</v>
      </c>
      <c r="O47" s="3">
        <v>1.6110800000000001</v>
      </c>
      <c r="P47" s="3">
        <v>1.8456399999999999</v>
      </c>
      <c r="Q47" s="3">
        <v>2.0327999999999999</v>
      </c>
      <c r="R47" s="3">
        <v>2.4167200000000002</v>
      </c>
      <c r="S47" s="3">
        <v>2.85487</v>
      </c>
      <c r="T47" s="3">
        <v>1.0733600000000001</v>
      </c>
      <c r="U47" s="3">
        <v>1.0630999999999999</v>
      </c>
      <c r="V47" s="3">
        <v>2.1255799999999998</v>
      </c>
      <c r="W47" s="3">
        <v>1.95652</v>
      </c>
      <c r="X47" s="3">
        <v>2.78749</v>
      </c>
      <c r="Y47" s="3">
        <v>2.1718000000000002</v>
      </c>
      <c r="Z47" s="3">
        <v>1.9155</v>
      </c>
      <c r="AA47" s="3">
        <v>1.6672100000000001</v>
      </c>
      <c r="AB47" s="3">
        <v>2.4706000000000001</v>
      </c>
      <c r="AC47" s="3">
        <v>1.74577</v>
      </c>
      <c r="AD47" s="3">
        <v>1.50224</v>
      </c>
      <c r="AE47" s="3">
        <v>2.0162800000000001</v>
      </c>
      <c r="AF47" s="3">
        <v>2.3043100000000001</v>
      </c>
      <c r="AG47" s="3">
        <v>2.6703999999999999</v>
      </c>
      <c r="AH47" s="3">
        <v>2.5421200000000002</v>
      </c>
      <c r="AI47" s="3">
        <v>2.3870900000000002</v>
      </c>
      <c r="AJ47" s="3">
        <v>2.4223699999999999</v>
      </c>
      <c r="AK47" s="3">
        <v>2.30036</v>
      </c>
    </row>
    <row r="48" spans="1:37">
      <c r="A48" s="2">
        <v>47</v>
      </c>
      <c r="B48" s="3" t="s">
        <v>97</v>
      </c>
      <c r="C48" s="3" t="s">
        <v>332</v>
      </c>
      <c r="D48" s="3">
        <v>2.3436300000000001</v>
      </c>
      <c r="E48" s="3">
        <v>1.6721699999999999</v>
      </c>
      <c r="F48" s="3" t="s">
        <v>18</v>
      </c>
      <c r="G48" s="3">
        <v>0.38095000000000001</v>
      </c>
      <c r="H48" s="3">
        <v>0.52244999999999997</v>
      </c>
      <c r="I48" s="3" t="b">
        <v>0</v>
      </c>
      <c r="J48" s="3">
        <v>1.6179699999999999</v>
      </c>
      <c r="K48" s="3">
        <v>3.06928</v>
      </c>
      <c r="L48" s="3">
        <v>1.88344</v>
      </c>
      <c r="M48" s="3">
        <v>1.4269799999999999</v>
      </c>
      <c r="N48" s="3">
        <v>2.5031699999999999</v>
      </c>
      <c r="O48" s="3">
        <v>1.3790899999999999</v>
      </c>
      <c r="P48" s="3">
        <v>1.9867900000000001</v>
      </c>
      <c r="Q48" s="3">
        <v>1.6914800000000001</v>
      </c>
      <c r="R48" s="3">
        <v>1.5288600000000001</v>
      </c>
      <c r="S48" s="3">
        <v>2.6987399999999999</v>
      </c>
      <c r="T48" s="3">
        <v>1.0010600000000001</v>
      </c>
      <c r="U48" s="3">
        <v>0.97274000000000005</v>
      </c>
      <c r="V48" s="3">
        <v>1.3200700000000001</v>
      </c>
      <c r="W48" s="3">
        <v>1.2499899999999999</v>
      </c>
      <c r="X48" s="3">
        <v>1.9632099999999999</v>
      </c>
      <c r="Y48" s="3">
        <v>1.78627</v>
      </c>
      <c r="Z48" s="3">
        <v>1.2885200000000001</v>
      </c>
      <c r="AA48" s="3">
        <v>1.68889</v>
      </c>
      <c r="AB48" s="3">
        <v>1.89056</v>
      </c>
      <c r="AC48" s="3">
        <v>1.54274</v>
      </c>
      <c r="AD48" s="3">
        <v>1.0354099999999999</v>
      </c>
      <c r="AE48" s="3">
        <v>1.4928399999999999</v>
      </c>
      <c r="AF48" s="3">
        <v>1.8812599999999999</v>
      </c>
      <c r="AG48" s="3">
        <v>2.0624899999999999</v>
      </c>
      <c r="AH48" s="3">
        <v>2.21461</v>
      </c>
      <c r="AI48" s="3">
        <v>1.63608</v>
      </c>
      <c r="AJ48" s="3">
        <v>1.65777</v>
      </c>
      <c r="AK48" s="3">
        <v>1.69329</v>
      </c>
    </row>
    <row r="49" spans="1:37">
      <c r="A49" s="2">
        <v>48</v>
      </c>
      <c r="B49" s="3" t="s">
        <v>99</v>
      </c>
      <c r="C49" s="3" t="s">
        <v>333</v>
      </c>
      <c r="D49" s="3">
        <v>2.5826699999999998</v>
      </c>
      <c r="E49" s="3">
        <v>2.10026</v>
      </c>
      <c r="F49" s="3" t="s">
        <v>18</v>
      </c>
      <c r="G49" s="3">
        <v>0.69840999999999998</v>
      </c>
      <c r="H49" s="3">
        <v>0.82774999999999999</v>
      </c>
      <c r="I49" s="3" t="b">
        <v>0</v>
      </c>
      <c r="J49" s="3">
        <v>1.75522</v>
      </c>
      <c r="K49" s="3">
        <v>3.4101300000000001</v>
      </c>
      <c r="L49" s="3">
        <v>2.0064799999999998</v>
      </c>
      <c r="M49" s="3">
        <v>2.6124900000000002</v>
      </c>
      <c r="N49" s="3">
        <v>2.8478699999999999</v>
      </c>
      <c r="O49" s="3">
        <v>1.7293000000000001</v>
      </c>
      <c r="P49" s="3">
        <v>2.0953499999999998</v>
      </c>
      <c r="Q49" s="3">
        <v>2.4409200000000002</v>
      </c>
      <c r="R49" s="3">
        <v>1.7434499999999999</v>
      </c>
      <c r="S49" s="3">
        <v>3.2158799999999998</v>
      </c>
      <c r="T49" s="3">
        <v>0.65085999999999999</v>
      </c>
      <c r="U49" s="3">
        <v>0.61060000000000003</v>
      </c>
      <c r="V49" s="3">
        <v>2.1004100000000001</v>
      </c>
      <c r="W49" s="3">
        <v>1.8914299999999999</v>
      </c>
      <c r="X49" s="3">
        <v>2.6316799999999998</v>
      </c>
      <c r="Y49" s="3">
        <v>2.4818799999999999</v>
      </c>
      <c r="Z49" s="3">
        <v>1.98752</v>
      </c>
      <c r="AA49" s="3">
        <v>2.06555</v>
      </c>
      <c r="AB49" s="3">
        <v>2.3880699999999999</v>
      </c>
      <c r="AC49" s="3">
        <v>2.2368800000000002</v>
      </c>
      <c r="AD49" s="3">
        <v>1.70235</v>
      </c>
      <c r="AE49" s="3">
        <v>1.95191</v>
      </c>
      <c r="AF49" s="3">
        <v>1.9639800000000001</v>
      </c>
      <c r="AG49" s="3">
        <v>2.8524400000000001</v>
      </c>
      <c r="AH49" s="3">
        <v>2.1239300000000001</v>
      </c>
      <c r="AI49" s="3">
        <v>2.0735100000000002</v>
      </c>
      <c r="AJ49" s="3">
        <v>2.1188500000000001</v>
      </c>
      <c r="AK49" s="3">
        <v>2.0831400000000002</v>
      </c>
    </row>
    <row r="50" spans="1:37">
      <c r="A50" s="2">
        <v>49</v>
      </c>
      <c r="B50" s="3" t="s">
        <v>101</v>
      </c>
      <c r="C50" s="3" t="s">
        <v>334</v>
      </c>
      <c r="D50" s="3">
        <v>3.8443100000000001</v>
      </c>
      <c r="E50" s="3">
        <v>1.95387</v>
      </c>
      <c r="F50" s="3" t="s">
        <v>18</v>
      </c>
      <c r="G50" s="3">
        <v>0.13228000000000001</v>
      </c>
      <c r="H50" s="3">
        <v>0.20816999999999999</v>
      </c>
      <c r="I50" s="3" t="b">
        <v>0</v>
      </c>
      <c r="J50" s="3">
        <v>2.1148500000000001</v>
      </c>
      <c r="K50" s="3">
        <v>5.5737699999999997</v>
      </c>
      <c r="L50" s="3">
        <v>1.8242400000000001</v>
      </c>
      <c r="M50" s="3">
        <v>1.67709</v>
      </c>
      <c r="N50" s="3">
        <v>2.2188699999999999</v>
      </c>
      <c r="O50" s="3">
        <v>1.4154199999999999</v>
      </c>
      <c r="P50" s="3">
        <v>1.9508300000000001</v>
      </c>
      <c r="Q50" s="3">
        <v>1.75722</v>
      </c>
      <c r="R50" s="3">
        <v>1.9113599999999999</v>
      </c>
      <c r="S50" s="3">
        <v>2.79819</v>
      </c>
      <c r="T50" s="3">
        <v>2.1906400000000001</v>
      </c>
      <c r="U50" s="3">
        <v>2.36829</v>
      </c>
      <c r="V50" s="3">
        <v>1.5504599999999999</v>
      </c>
      <c r="W50" s="3">
        <v>1.3774200000000001</v>
      </c>
      <c r="X50" s="3">
        <v>2.7402899999999999</v>
      </c>
      <c r="Y50" s="3">
        <v>1.9494</v>
      </c>
      <c r="Z50" s="3">
        <v>1.93652</v>
      </c>
      <c r="AA50" s="3">
        <v>2.5787200000000001</v>
      </c>
      <c r="AB50" s="3">
        <v>1.70383</v>
      </c>
      <c r="AC50" s="3">
        <v>1.81023</v>
      </c>
      <c r="AD50" s="3">
        <v>0.87739</v>
      </c>
      <c r="AE50" s="3">
        <v>1.6173999999999999</v>
      </c>
      <c r="AF50" s="3">
        <v>2.22214</v>
      </c>
      <c r="AG50" s="3">
        <v>2.0969000000000002</v>
      </c>
      <c r="AH50" s="3">
        <v>2.8241700000000001</v>
      </c>
      <c r="AI50" s="3">
        <v>1.96651</v>
      </c>
      <c r="AJ50" s="3">
        <v>1.64235</v>
      </c>
      <c r="AK50" s="3">
        <v>1.79464</v>
      </c>
    </row>
    <row r="51" spans="1:37">
      <c r="A51" s="2">
        <v>50</v>
      </c>
      <c r="B51" s="3" t="s">
        <v>103</v>
      </c>
      <c r="C51" s="3" t="s">
        <v>335</v>
      </c>
      <c r="D51" s="3">
        <v>2.98319</v>
      </c>
      <c r="E51" s="3">
        <v>2.0682700000000001</v>
      </c>
      <c r="F51" s="3" t="s">
        <v>18</v>
      </c>
      <c r="G51" s="3">
        <v>0.38095000000000001</v>
      </c>
      <c r="H51" s="3">
        <v>0.52244999999999997</v>
      </c>
      <c r="I51" s="3" t="b">
        <v>0</v>
      </c>
      <c r="J51" s="3">
        <v>1.86503</v>
      </c>
      <c r="K51" s="3">
        <v>4.1013500000000001</v>
      </c>
      <c r="L51" s="3">
        <v>2.2927499999999998</v>
      </c>
      <c r="M51" s="3">
        <v>1.8283799999999999</v>
      </c>
      <c r="N51" s="3">
        <v>2.8376600000000001</v>
      </c>
      <c r="O51" s="3">
        <v>1.81236</v>
      </c>
      <c r="P51" s="3">
        <v>1.5947800000000001</v>
      </c>
      <c r="Q51" s="3">
        <v>2.09491</v>
      </c>
      <c r="R51" s="3">
        <v>2.5172699999999999</v>
      </c>
      <c r="S51" s="3">
        <v>3.1488800000000001</v>
      </c>
      <c r="T51" s="3">
        <v>2.1779999999999999</v>
      </c>
      <c r="U51" s="3">
        <v>2.2769200000000001</v>
      </c>
      <c r="V51" s="3">
        <v>1.5818300000000001</v>
      </c>
      <c r="W51" s="3">
        <v>1.7438800000000001</v>
      </c>
      <c r="X51" s="3">
        <v>2.4316200000000001</v>
      </c>
      <c r="Y51" s="3">
        <v>1.8095000000000001</v>
      </c>
      <c r="Z51" s="3">
        <v>1.9813499999999999</v>
      </c>
      <c r="AA51" s="3">
        <v>2.5538500000000002</v>
      </c>
      <c r="AB51" s="3">
        <v>2.33595</v>
      </c>
      <c r="AC51" s="3">
        <v>2.0024700000000002</v>
      </c>
      <c r="AD51" s="3">
        <v>0.84682999999999997</v>
      </c>
      <c r="AE51" s="3">
        <v>1.8433600000000001</v>
      </c>
      <c r="AF51" s="3">
        <v>1.7252099999999999</v>
      </c>
      <c r="AG51" s="3">
        <v>2.4557500000000001</v>
      </c>
      <c r="AH51" s="3">
        <v>2.8082199999999999</v>
      </c>
      <c r="AI51" s="3">
        <v>1.8278300000000001</v>
      </c>
      <c r="AJ51" s="3">
        <v>1.9745900000000001</v>
      </c>
      <c r="AK51" s="3">
        <v>1.2707999999999999</v>
      </c>
    </row>
    <row r="52" spans="1:37">
      <c r="A52" s="2">
        <v>51</v>
      </c>
      <c r="B52" s="3" t="s">
        <v>105</v>
      </c>
      <c r="C52" s="3" t="s">
        <v>336</v>
      </c>
      <c r="D52" s="3">
        <v>2.23576</v>
      </c>
      <c r="E52" s="3">
        <v>1.88887</v>
      </c>
      <c r="F52" s="3" t="s">
        <v>18</v>
      </c>
      <c r="G52" s="3">
        <v>0.82540000000000002</v>
      </c>
      <c r="H52" s="3">
        <v>0.93220999999999998</v>
      </c>
      <c r="I52" s="3" t="b">
        <v>0</v>
      </c>
      <c r="J52" s="3">
        <v>1.3748</v>
      </c>
      <c r="K52" s="3">
        <v>3.0967099999999999</v>
      </c>
      <c r="L52" s="3">
        <v>2.01484</v>
      </c>
      <c r="M52" s="3">
        <v>1.6694100000000001</v>
      </c>
      <c r="N52" s="3">
        <v>2.9472399999999999</v>
      </c>
      <c r="O52" s="3">
        <v>1.4306099999999999</v>
      </c>
      <c r="P52" s="3">
        <v>1.22044</v>
      </c>
      <c r="Q52" s="3">
        <v>1.85795</v>
      </c>
      <c r="R52" s="3">
        <v>1.67073</v>
      </c>
      <c r="S52" s="3">
        <v>2.9759000000000002</v>
      </c>
      <c r="T52" s="3">
        <v>1.7851399999999999</v>
      </c>
      <c r="U52" s="3">
        <v>1.9964299999999999</v>
      </c>
      <c r="V52" s="3">
        <v>1.319</v>
      </c>
      <c r="W52" s="3">
        <v>1.5391699999999999</v>
      </c>
      <c r="X52" s="3">
        <v>2.3760300000000001</v>
      </c>
      <c r="Y52" s="3">
        <v>1.6463399999999999</v>
      </c>
      <c r="Z52" s="3">
        <v>1.8442000000000001</v>
      </c>
      <c r="AA52" s="3">
        <v>2.4172799999999999</v>
      </c>
      <c r="AB52" s="3">
        <v>2.1501000000000001</v>
      </c>
      <c r="AC52" s="3">
        <v>1.5803700000000001</v>
      </c>
      <c r="AD52" s="3">
        <v>0.94303999999999999</v>
      </c>
      <c r="AE52" s="3">
        <v>1.73915</v>
      </c>
      <c r="AF52" s="3">
        <v>1.9818899999999999</v>
      </c>
      <c r="AG52" s="3">
        <v>2.1592799999999999</v>
      </c>
      <c r="AH52" s="3">
        <v>2.51173</v>
      </c>
      <c r="AI52" s="3">
        <v>1.74759</v>
      </c>
      <c r="AJ52" s="3">
        <v>1.7953300000000001</v>
      </c>
      <c r="AK52" s="3">
        <v>1.7913399999999999</v>
      </c>
    </row>
    <row r="53" spans="1:37">
      <c r="A53" s="2">
        <v>52</v>
      </c>
      <c r="B53" s="3" t="s">
        <v>107</v>
      </c>
      <c r="C53" s="3" t="s">
        <v>337</v>
      </c>
      <c r="D53" s="3">
        <v>4.2279299999999997</v>
      </c>
      <c r="E53" s="3">
        <v>2.7093099999999999</v>
      </c>
      <c r="F53" s="3" t="s">
        <v>18</v>
      </c>
      <c r="G53" s="3">
        <v>3.175E-2</v>
      </c>
      <c r="H53" s="3">
        <v>6.9260000000000002E-2</v>
      </c>
      <c r="I53" s="3" t="b">
        <v>0</v>
      </c>
      <c r="J53" s="3">
        <v>3.58623</v>
      </c>
      <c r="K53" s="3">
        <v>4.8696299999999999</v>
      </c>
      <c r="L53" s="3">
        <v>2.92774</v>
      </c>
      <c r="M53" s="3">
        <v>2.1669700000000001</v>
      </c>
      <c r="N53" s="3">
        <v>3.4332199999999999</v>
      </c>
      <c r="O53" s="3">
        <v>2.0070199999999998</v>
      </c>
      <c r="P53" s="3">
        <v>1.80857</v>
      </c>
      <c r="Q53" s="3">
        <v>2.7372100000000001</v>
      </c>
      <c r="R53" s="3">
        <v>2.8024300000000002</v>
      </c>
      <c r="S53" s="3">
        <v>3.6653199999999999</v>
      </c>
      <c r="T53" s="3">
        <v>2.63354</v>
      </c>
      <c r="U53" s="3">
        <v>3.0234700000000001</v>
      </c>
      <c r="V53" s="3">
        <v>2.1235200000000001</v>
      </c>
      <c r="W53" s="3">
        <v>2.1734599999999999</v>
      </c>
      <c r="X53" s="3">
        <v>3.6614599999999999</v>
      </c>
      <c r="Y53" s="3">
        <v>2.52739</v>
      </c>
      <c r="Z53" s="3">
        <v>2.7634599999999998</v>
      </c>
      <c r="AA53" s="3">
        <v>3.4161700000000002</v>
      </c>
      <c r="AB53" s="3">
        <v>3.0868000000000002</v>
      </c>
      <c r="AC53" s="3">
        <v>2.38761</v>
      </c>
      <c r="AD53" s="3">
        <v>1.4548700000000001</v>
      </c>
      <c r="AE53" s="3">
        <v>2.3974600000000001</v>
      </c>
      <c r="AF53" s="3">
        <v>2.5900699999999999</v>
      </c>
      <c r="AG53" s="3">
        <v>2.63042</v>
      </c>
      <c r="AH53" s="3">
        <v>3.87676</v>
      </c>
      <c r="AI53" s="3">
        <v>2.5846200000000001</v>
      </c>
      <c r="AJ53" s="3">
        <v>2.9436100000000001</v>
      </c>
      <c r="AK53" s="3">
        <v>2.61883</v>
      </c>
    </row>
    <row r="54" spans="1:37">
      <c r="A54" s="2">
        <v>53</v>
      </c>
      <c r="B54" s="3" t="s">
        <v>109</v>
      </c>
      <c r="C54" s="3" t="s">
        <v>338</v>
      </c>
      <c r="D54" s="3">
        <v>2.1755900000000001</v>
      </c>
      <c r="E54" s="3">
        <v>1.72533</v>
      </c>
      <c r="F54" s="3" t="s">
        <v>18</v>
      </c>
      <c r="G54" s="3">
        <v>0.76190000000000002</v>
      </c>
      <c r="H54" s="3">
        <v>0.88124000000000002</v>
      </c>
      <c r="I54" s="3" t="b">
        <v>0</v>
      </c>
      <c r="J54" s="3">
        <v>1.35938</v>
      </c>
      <c r="K54" s="3">
        <v>2.9918</v>
      </c>
      <c r="L54" s="3">
        <v>1.75579</v>
      </c>
      <c r="M54" s="3">
        <v>1.3339000000000001</v>
      </c>
      <c r="N54" s="3">
        <v>1.64246</v>
      </c>
      <c r="O54" s="3">
        <v>1.1897500000000001</v>
      </c>
      <c r="P54" s="3">
        <v>1.07196</v>
      </c>
      <c r="Q54" s="3">
        <v>1.6271500000000001</v>
      </c>
      <c r="R54" s="3">
        <v>2.2505799999999998</v>
      </c>
      <c r="S54" s="3">
        <v>2.1354600000000001</v>
      </c>
      <c r="T54" s="3">
        <v>1.6307</v>
      </c>
      <c r="U54" s="3">
        <v>1.8232999999999999</v>
      </c>
      <c r="V54" s="3">
        <v>1.3762300000000001</v>
      </c>
      <c r="W54" s="3">
        <v>1.33474</v>
      </c>
      <c r="X54" s="3">
        <v>1.98952</v>
      </c>
      <c r="Y54" s="3">
        <v>1.71122</v>
      </c>
      <c r="Z54" s="3">
        <v>1.6472599999999999</v>
      </c>
      <c r="AA54" s="3">
        <v>2.1507399999999999</v>
      </c>
      <c r="AB54" s="3">
        <v>2.2628900000000001</v>
      </c>
      <c r="AC54" s="3">
        <v>1.4575</v>
      </c>
      <c r="AD54" s="3">
        <v>1.5707899999999999</v>
      </c>
      <c r="AE54" s="3">
        <v>1.4646600000000001</v>
      </c>
      <c r="AF54" s="3">
        <v>1.9778500000000001</v>
      </c>
      <c r="AG54" s="3">
        <v>1.80759</v>
      </c>
      <c r="AH54" s="3">
        <v>2.3546299999999998</v>
      </c>
      <c r="AI54" s="3">
        <v>1.64621</v>
      </c>
      <c r="AJ54" s="3">
        <v>1.83856</v>
      </c>
      <c r="AK54" s="3">
        <v>1.8070999999999999</v>
      </c>
    </row>
    <row r="55" spans="1:37">
      <c r="A55" s="2">
        <v>54</v>
      </c>
      <c r="B55" s="3" t="s">
        <v>111</v>
      </c>
      <c r="C55" s="3" t="s">
        <v>339</v>
      </c>
      <c r="D55" s="3">
        <v>2.0322399999999998</v>
      </c>
      <c r="E55" s="3">
        <v>1.79339</v>
      </c>
      <c r="F55" s="3" t="s">
        <v>18</v>
      </c>
      <c r="G55" s="3">
        <v>0.89417999999999997</v>
      </c>
      <c r="H55" s="3">
        <v>0.95379000000000003</v>
      </c>
      <c r="I55" s="3" t="b">
        <v>0</v>
      </c>
      <c r="J55" s="3">
        <v>1.40693</v>
      </c>
      <c r="K55" s="3">
        <v>2.65754</v>
      </c>
      <c r="L55" s="3">
        <v>1.9926900000000001</v>
      </c>
      <c r="M55" s="3">
        <v>1.6410499999999999</v>
      </c>
      <c r="N55" s="3">
        <v>2.2263899999999999</v>
      </c>
      <c r="O55" s="3">
        <v>1.29034</v>
      </c>
      <c r="P55" s="3">
        <v>1.21807</v>
      </c>
      <c r="Q55" s="3">
        <v>1.72349</v>
      </c>
      <c r="R55" s="3">
        <v>2.11565</v>
      </c>
      <c r="S55" s="3">
        <v>2.6654499999999999</v>
      </c>
      <c r="T55" s="3">
        <v>1.77196</v>
      </c>
      <c r="U55" s="3">
        <v>1.71618</v>
      </c>
      <c r="V55" s="3">
        <v>1.4395</v>
      </c>
      <c r="W55" s="3">
        <v>1.2883500000000001</v>
      </c>
      <c r="X55" s="3">
        <v>2.0782699999999998</v>
      </c>
      <c r="Y55" s="3">
        <v>1.5121500000000001</v>
      </c>
      <c r="Z55" s="3">
        <v>1.58324</v>
      </c>
      <c r="AA55" s="3">
        <v>2.1406200000000002</v>
      </c>
      <c r="AB55" s="3">
        <v>2.0809899999999999</v>
      </c>
      <c r="AC55" s="3">
        <v>1.5129699999999999</v>
      </c>
      <c r="AD55" s="3">
        <v>1.9363699999999999</v>
      </c>
      <c r="AE55" s="3">
        <v>1.53904</v>
      </c>
      <c r="AF55" s="3">
        <v>1.9026000000000001</v>
      </c>
      <c r="AG55" s="3">
        <v>1.7714399999999999</v>
      </c>
      <c r="AH55" s="3">
        <v>1.99336</v>
      </c>
      <c r="AI55" s="3">
        <v>1.69737</v>
      </c>
      <c r="AJ55" s="3">
        <v>2.0202</v>
      </c>
      <c r="AK55" s="3">
        <v>1.7704899999999999</v>
      </c>
    </row>
    <row r="56" spans="1:37">
      <c r="A56" s="2">
        <v>55</v>
      </c>
      <c r="B56" s="3" t="s">
        <v>113</v>
      </c>
      <c r="C56" s="3" t="s">
        <v>340</v>
      </c>
      <c r="D56" s="3">
        <v>2.46929</v>
      </c>
      <c r="E56" s="3">
        <v>2.1894200000000001</v>
      </c>
      <c r="F56" s="3" t="s">
        <v>18</v>
      </c>
      <c r="G56" s="3">
        <v>0.96296000000000004</v>
      </c>
      <c r="H56" s="3">
        <v>0.97309999999999997</v>
      </c>
      <c r="I56" s="3" t="b">
        <v>0</v>
      </c>
      <c r="J56" s="3">
        <v>1.52182</v>
      </c>
      <c r="K56" s="3">
        <v>3.4167700000000001</v>
      </c>
      <c r="L56" s="3">
        <v>2.3395999999999999</v>
      </c>
      <c r="M56" s="3">
        <v>1.8115300000000001</v>
      </c>
      <c r="N56" s="3">
        <v>2.6098300000000001</v>
      </c>
      <c r="O56" s="3">
        <v>1.61327</v>
      </c>
      <c r="P56" s="3">
        <v>1.6407799999999999</v>
      </c>
      <c r="Q56" s="3">
        <v>2.2292000000000001</v>
      </c>
      <c r="R56" s="3">
        <v>2.2098800000000001</v>
      </c>
      <c r="S56" s="3">
        <v>3.29772</v>
      </c>
      <c r="T56" s="3">
        <v>2.2816999999999998</v>
      </c>
      <c r="U56" s="3">
        <v>2.4687600000000001</v>
      </c>
      <c r="V56" s="3">
        <v>1.8532500000000001</v>
      </c>
      <c r="W56" s="3">
        <v>1.7004300000000001</v>
      </c>
      <c r="X56" s="3">
        <v>2.7328000000000001</v>
      </c>
      <c r="Y56" s="3">
        <v>2.5450599999999999</v>
      </c>
      <c r="Z56" s="3">
        <v>2.0558299999999998</v>
      </c>
      <c r="AA56" s="3">
        <v>2.8998200000000001</v>
      </c>
      <c r="AB56" s="3">
        <v>2.5063</v>
      </c>
      <c r="AC56" s="3">
        <v>1.82643</v>
      </c>
      <c r="AD56" s="3">
        <v>1.27176</v>
      </c>
      <c r="AE56" s="3">
        <v>1.86443</v>
      </c>
      <c r="AF56" s="3">
        <v>1.7782800000000001</v>
      </c>
      <c r="AG56" s="3">
        <v>1.75589</v>
      </c>
      <c r="AH56" s="3">
        <v>2.8382399999999999</v>
      </c>
      <c r="AI56" s="3">
        <v>2.2790699999999999</v>
      </c>
      <c r="AJ56" s="3">
        <v>2.21617</v>
      </c>
      <c r="AK56" s="3">
        <v>2.2989199999999999</v>
      </c>
    </row>
    <row r="57" spans="1:37">
      <c r="A57" s="2">
        <v>56</v>
      </c>
      <c r="B57" s="3" t="s">
        <v>115</v>
      </c>
      <c r="C57" s="3" t="s">
        <v>341</v>
      </c>
      <c r="D57" s="3">
        <v>1.9868699999999999</v>
      </c>
      <c r="E57" s="3">
        <v>1.87018</v>
      </c>
      <c r="F57" s="3" t="s">
        <v>18</v>
      </c>
      <c r="G57" s="3">
        <v>1</v>
      </c>
      <c r="H57" s="3">
        <v>1</v>
      </c>
      <c r="I57" s="3" t="b">
        <v>0</v>
      </c>
      <c r="J57" s="3">
        <v>1.2826599999999999</v>
      </c>
      <c r="K57" s="3">
        <v>2.6910699999999999</v>
      </c>
      <c r="L57" s="3">
        <v>1.94079</v>
      </c>
      <c r="M57" s="3">
        <v>1.5345299999999999</v>
      </c>
      <c r="N57" s="3">
        <v>2.6176499999999998</v>
      </c>
      <c r="O57" s="3">
        <v>1.39018</v>
      </c>
      <c r="P57" s="3">
        <v>1.4008</v>
      </c>
      <c r="Q57" s="3">
        <v>1.67258</v>
      </c>
      <c r="R57" s="3">
        <v>1.90517</v>
      </c>
      <c r="S57" s="3">
        <v>2.5156499999999999</v>
      </c>
      <c r="T57" s="3">
        <v>1.6646799999999999</v>
      </c>
      <c r="U57" s="3">
        <v>1.724</v>
      </c>
      <c r="V57" s="3">
        <v>1.5473699999999999</v>
      </c>
      <c r="W57" s="3">
        <v>1.47733</v>
      </c>
      <c r="X57" s="3">
        <v>2.1798000000000002</v>
      </c>
      <c r="Y57" s="3">
        <v>2.1463899999999998</v>
      </c>
      <c r="Z57" s="3">
        <v>1.55915</v>
      </c>
      <c r="AA57" s="3">
        <v>2.33338</v>
      </c>
      <c r="AB57" s="3">
        <v>2.5254799999999999</v>
      </c>
      <c r="AC57" s="3">
        <v>1.7932600000000001</v>
      </c>
      <c r="AD57" s="3">
        <v>1.3544499999999999</v>
      </c>
      <c r="AE57" s="3">
        <v>1.82315</v>
      </c>
      <c r="AF57" s="3">
        <v>1.45882</v>
      </c>
      <c r="AG57" s="3">
        <v>2.12487</v>
      </c>
      <c r="AH57" s="3">
        <v>2.2905899999999999</v>
      </c>
      <c r="AI57" s="3">
        <v>1.9642900000000001</v>
      </c>
      <c r="AJ57" s="3">
        <v>1.7602</v>
      </c>
      <c r="AK57" s="3">
        <v>1.9200699999999999</v>
      </c>
    </row>
    <row r="58" spans="1:37">
      <c r="A58" s="2">
        <v>57</v>
      </c>
      <c r="B58" s="3" t="s">
        <v>117</v>
      </c>
      <c r="C58" s="3" t="s">
        <v>342</v>
      </c>
      <c r="D58" s="3">
        <v>2.5802100000000001</v>
      </c>
      <c r="E58" s="3">
        <v>1.71522</v>
      </c>
      <c r="F58" s="3" t="s">
        <v>18</v>
      </c>
      <c r="G58" s="3">
        <v>0.13228000000000001</v>
      </c>
      <c r="H58" s="3">
        <v>0.20816999999999999</v>
      </c>
      <c r="I58" s="3" t="b">
        <v>0</v>
      </c>
      <c r="J58" s="3">
        <v>1.95865</v>
      </c>
      <c r="K58" s="3">
        <v>3.2017799999999998</v>
      </c>
      <c r="L58" s="3">
        <v>1.86486</v>
      </c>
      <c r="M58" s="3">
        <v>1.3526499999999999</v>
      </c>
      <c r="N58" s="3">
        <v>2.3035999999999999</v>
      </c>
      <c r="O58" s="3">
        <v>1.3305800000000001</v>
      </c>
      <c r="P58" s="3">
        <v>1.30986</v>
      </c>
      <c r="Q58" s="3">
        <v>1.63391</v>
      </c>
      <c r="R58" s="3">
        <v>2.2825899999999999</v>
      </c>
      <c r="S58" s="3">
        <v>2.4123800000000002</v>
      </c>
      <c r="T58" s="3">
        <v>1.6639299999999999</v>
      </c>
      <c r="U58" s="3">
        <v>0.72206999999999999</v>
      </c>
      <c r="V58" s="3">
        <v>1.40358</v>
      </c>
      <c r="W58" s="3">
        <v>1.3000700000000001</v>
      </c>
      <c r="X58" s="3">
        <v>2.29745</v>
      </c>
      <c r="Y58" s="3">
        <v>1.9611099999999999</v>
      </c>
      <c r="Z58" s="3">
        <v>1.3032300000000001</v>
      </c>
      <c r="AA58" s="3">
        <v>2.0689099999999998</v>
      </c>
      <c r="AB58" s="3">
        <v>2.4873799999999999</v>
      </c>
      <c r="AC58" s="3">
        <v>1.3670800000000001</v>
      </c>
      <c r="AD58" s="3">
        <v>1.5409200000000001</v>
      </c>
      <c r="AE58" s="3">
        <v>1.4952099999999999</v>
      </c>
      <c r="AF58" s="3">
        <v>1.35528</v>
      </c>
      <c r="AG58" s="3">
        <v>2.0881500000000002</v>
      </c>
      <c r="AH58" s="3">
        <v>1.71258</v>
      </c>
      <c r="AI58" s="3">
        <v>1.6831700000000001</v>
      </c>
      <c r="AJ58" s="3">
        <v>1.75695</v>
      </c>
      <c r="AK58" s="3">
        <v>1.8982399999999999</v>
      </c>
    </row>
    <row r="59" spans="1:37">
      <c r="A59" s="2">
        <v>58</v>
      </c>
      <c r="B59" s="3" t="s">
        <v>119</v>
      </c>
      <c r="C59" s="3" t="s">
        <v>343</v>
      </c>
      <c r="D59" s="3">
        <v>3.0735600000000001</v>
      </c>
      <c r="E59" s="3">
        <v>2.3953500000000001</v>
      </c>
      <c r="F59" s="3" t="s">
        <v>18</v>
      </c>
      <c r="G59" s="3">
        <v>0.47619</v>
      </c>
      <c r="H59" s="3">
        <v>0.62622</v>
      </c>
      <c r="I59" s="3" t="b">
        <v>0</v>
      </c>
      <c r="J59" s="3">
        <v>2.1812399999999998</v>
      </c>
      <c r="K59" s="3">
        <v>3.9658899999999999</v>
      </c>
      <c r="L59" s="3">
        <v>2.6449799999999999</v>
      </c>
      <c r="M59" s="3">
        <v>2.3067700000000002</v>
      </c>
      <c r="N59" s="3">
        <v>3.08081</v>
      </c>
      <c r="O59" s="3">
        <v>2.0432600000000001</v>
      </c>
      <c r="P59" s="3">
        <v>1.8691599999999999</v>
      </c>
      <c r="Q59" s="3">
        <v>2.4249100000000001</v>
      </c>
      <c r="R59" s="3">
        <v>2.4057400000000002</v>
      </c>
      <c r="S59" s="3">
        <v>3.51152</v>
      </c>
      <c r="T59" s="3">
        <v>2.0744799999999999</v>
      </c>
      <c r="U59" s="3">
        <v>1.0025299999999999</v>
      </c>
      <c r="V59" s="3">
        <v>2.0391300000000001</v>
      </c>
      <c r="W59" s="3">
        <v>2.18729</v>
      </c>
      <c r="X59" s="3">
        <v>3.0273599999999998</v>
      </c>
      <c r="Y59" s="3">
        <v>1.6031500000000001</v>
      </c>
      <c r="Z59" s="3">
        <v>2.7627000000000002</v>
      </c>
      <c r="AA59" s="3">
        <v>1.7992699999999999</v>
      </c>
      <c r="AB59" s="3">
        <v>2.9099400000000002</v>
      </c>
      <c r="AC59" s="3">
        <v>1.8569199999999999</v>
      </c>
      <c r="AD59" s="3">
        <v>2.7347999999999999</v>
      </c>
      <c r="AE59" s="3">
        <v>2.3311999999999999</v>
      </c>
      <c r="AF59" s="3">
        <v>2.3977400000000002</v>
      </c>
      <c r="AG59" s="3">
        <v>2.8721399999999999</v>
      </c>
      <c r="AH59" s="3">
        <v>2.1508400000000001</v>
      </c>
      <c r="AI59" s="3">
        <v>2.8787600000000002</v>
      </c>
      <c r="AJ59" s="3">
        <v>2.5346099999999998</v>
      </c>
      <c r="AK59" s="3">
        <v>2.8291200000000001</v>
      </c>
    </row>
    <row r="60" spans="1:37">
      <c r="A60" s="2">
        <v>59</v>
      </c>
      <c r="B60" s="3" t="s">
        <v>121</v>
      </c>
      <c r="C60" s="3" t="s">
        <v>344</v>
      </c>
      <c r="D60" s="3">
        <v>2.8641100000000002</v>
      </c>
      <c r="E60" s="3">
        <v>2.17523</v>
      </c>
      <c r="F60" s="3" t="s">
        <v>18</v>
      </c>
      <c r="G60" s="3">
        <v>0.82540000000000002</v>
      </c>
      <c r="H60" s="3">
        <v>0.93220999999999998</v>
      </c>
      <c r="I60" s="3" t="b">
        <v>0</v>
      </c>
      <c r="J60" s="3">
        <v>1.6083400000000001</v>
      </c>
      <c r="K60" s="3">
        <v>4.1198899999999998</v>
      </c>
      <c r="L60" s="3">
        <v>2.3296700000000001</v>
      </c>
      <c r="M60" s="3">
        <v>1.9777</v>
      </c>
      <c r="N60" s="3">
        <v>3.08256</v>
      </c>
      <c r="O60" s="3">
        <v>1.8293900000000001</v>
      </c>
      <c r="P60" s="3">
        <v>1.7204200000000001</v>
      </c>
      <c r="Q60" s="3">
        <v>2.2499699999999998</v>
      </c>
      <c r="R60" s="3">
        <v>2.2187100000000002</v>
      </c>
      <c r="S60" s="3">
        <v>3.30497</v>
      </c>
      <c r="T60" s="3">
        <v>0.99009999999999998</v>
      </c>
      <c r="U60" s="3">
        <v>0.88446999999999998</v>
      </c>
      <c r="V60" s="3">
        <v>1.84761</v>
      </c>
      <c r="W60" s="3">
        <v>1.80233</v>
      </c>
      <c r="X60" s="3">
        <v>2.7483</v>
      </c>
      <c r="Y60" s="3">
        <v>2.5061200000000001</v>
      </c>
      <c r="Z60" s="3">
        <v>1.8324499999999999</v>
      </c>
      <c r="AA60" s="3">
        <v>2.5200300000000002</v>
      </c>
      <c r="AB60" s="3">
        <v>2.67041</v>
      </c>
      <c r="AC60" s="3">
        <v>1.98194</v>
      </c>
      <c r="AD60" s="3">
        <v>1.38436</v>
      </c>
      <c r="AE60" s="3">
        <v>1.96766</v>
      </c>
      <c r="AF60" s="3">
        <v>2.1116299999999999</v>
      </c>
      <c r="AG60" s="3">
        <v>2.6896499999999999</v>
      </c>
      <c r="AH60" s="3">
        <v>2.9345599999999998</v>
      </c>
      <c r="AI60" s="3">
        <v>2.3021799999999999</v>
      </c>
      <c r="AJ60" s="3">
        <v>2.1850100000000001</v>
      </c>
      <c r="AK60" s="3">
        <v>2.4837799999999999</v>
      </c>
    </row>
    <row r="61" spans="1:37">
      <c r="A61" s="2">
        <v>60</v>
      </c>
      <c r="B61" s="3" t="s">
        <v>123</v>
      </c>
      <c r="C61" s="3" t="s">
        <v>345</v>
      </c>
      <c r="D61" s="3">
        <v>1.9938199999999999</v>
      </c>
      <c r="E61" s="3">
        <v>1.7924</v>
      </c>
      <c r="F61" s="3" t="s">
        <v>18</v>
      </c>
      <c r="G61" s="3">
        <v>0.96296000000000004</v>
      </c>
      <c r="H61" s="3">
        <v>0.97309999999999997</v>
      </c>
      <c r="I61" s="3" t="b">
        <v>0</v>
      </c>
      <c r="J61" s="3">
        <v>1.19903</v>
      </c>
      <c r="K61" s="3">
        <v>2.7886000000000002</v>
      </c>
      <c r="L61" s="3">
        <v>1.73987</v>
      </c>
      <c r="M61" s="3">
        <v>1.76999</v>
      </c>
      <c r="N61" s="3">
        <v>2.4450099999999999</v>
      </c>
      <c r="O61" s="3">
        <v>1.8663799999999999</v>
      </c>
      <c r="P61" s="3">
        <v>1.5074700000000001</v>
      </c>
      <c r="Q61" s="3">
        <v>2.0284900000000001</v>
      </c>
      <c r="R61" s="3">
        <v>1.64906</v>
      </c>
      <c r="S61" s="3">
        <v>2.8820700000000001</v>
      </c>
      <c r="T61" s="3">
        <v>0.52447999999999995</v>
      </c>
      <c r="U61" s="3">
        <v>0.50773999999999997</v>
      </c>
      <c r="V61" s="3">
        <v>1.60602</v>
      </c>
      <c r="W61" s="3">
        <v>1.54145</v>
      </c>
      <c r="X61" s="3">
        <v>2.87121</v>
      </c>
      <c r="Y61" s="3">
        <v>2.06854</v>
      </c>
      <c r="Z61" s="3">
        <v>1.61435</v>
      </c>
      <c r="AA61" s="3">
        <v>2.30376</v>
      </c>
      <c r="AB61" s="3">
        <v>2.1752099999999999</v>
      </c>
      <c r="AC61" s="3">
        <v>1.88598</v>
      </c>
      <c r="AD61" s="3">
        <v>0.87939000000000001</v>
      </c>
      <c r="AE61" s="3">
        <v>1.3584499999999999</v>
      </c>
      <c r="AF61" s="3">
        <v>1.6279999999999999</v>
      </c>
      <c r="AG61" s="3">
        <v>2.3694500000000001</v>
      </c>
      <c r="AH61" s="3">
        <v>1.7148300000000001</v>
      </c>
      <c r="AI61" s="3">
        <v>1.9055599999999999</v>
      </c>
      <c r="AJ61" s="3">
        <v>1.8124199999999999</v>
      </c>
      <c r="AK61" s="3">
        <v>1.94712</v>
      </c>
    </row>
    <row r="62" spans="1:37">
      <c r="A62" s="2">
        <v>61</v>
      </c>
      <c r="B62" s="3" t="s">
        <v>125</v>
      </c>
      <c r="C62" s="3" t="s">
        <v>346</v>
      </c>
      <c r="D62" s="3">
        <v>0.99243000000000003</v>
      </c>
      <c r="E62" s="3">
        <v>1.52573</v>
      </c>
      <c r="F62" s="3" t="s">
        <v>9</v>
      </c>
      <c r="G62" s="3">
        <v>0.15873000000000001</v>
      </c>
      <c r="H62" s="3">
        <v>0.24187</v>
      </c>
      <c r="I62" s="3" t="b">
        <v>0</v>
      </c>
      <c r="J62" s="3">
        <v>0.61919000000000002</v>
      </c>
      <c r="K62" s="3">
        <v>1.36568</v>
      </c>
      <c r="L62" s="3">
        <v>1.5377799999999999</v>
      </c>
      <c r="M62" s="3">
        <v>1.2890200000000001</v>
      </c>
      <c r="N62" s="3">
        <v>1.8451599999999999</v>
      </c>
      <c r="O62" s="3">
        <v>0.79973000000000005</v>
      </c>
      <c r="P62" s="3">
        <v>2.27685</v>
      </c>
      <c r="Q62" s="3">
        <v>1.5723</v>
      </c>
      <c r="R62" s="3">
        <v>1.70642</v>
      </c>
      <c r="S62" s="3">
        <v>2.3086000000000002</v>
      </c>
      <c r="T62" s="3">
        <v>1.4661599999999999</v>
      </c>
      <c r="U62" s="3">
        <v>1.66635</v>
      </c>
      <c r="V62" s="3">
        <v>1.2100200000000001</v>
      </c>
      <c r="W62" s="3">
        <v>0.91461000000000003</v>
      </c>
      <c r="X62" s="3">
        <v>2.0266700000000002</v>
      </c>
      <c r="Y62" s="3">
        <v>1.3505</v>
      </c>
      <c r="Z62" s="3">
        <v>1.38314</v>
      </c>
      <c r="AA62" s="3">
        <v>2.0264700000000002</v>
      </c>
      <c r="AB62" s="3">
        <v>1.4612099999999999</v>
      </c>
      <c r="AC62" s="3">
        <v>1.42397</v>
      </c>
      <c r="AD62" s="3">
        <v>0.46293000000000001</v>
      </c>
      <c r="AE62" s="3">
        <v>1.25282</v>
      </c>
      <c r="AF62" s="3">
        <v>1.5856300000000001</v>
      </c>
      <c r="AG62" s="3">
        <v>1.87148</v>
      </c>
      <c r="AH62" s="3">
        <v>2.17462</v>
      </c>
      <c r="AI62" s="3">
        <v>1.5020800000000001</v>
      </c>
      <c r="AJ62" s="3">
        <v>1.16462</v>
      </c>
      <c r="AK62" s="3">
        <v>1.38981</v>
      </c>
    </row>
    <row r="63" spans="1:37">
      <c r="A63" s="2">
        <v>62</v>
      </c>
      <c r="B63" s="3" t="s">
        <v>127</v>
      </c>
      <c r="C63" s="3" t="s">
        <v>347</v>
      </c>
      <c r="D63" s="3">
        <v>4.4000199999999996</v>
      </c>
      <c r="E63" s="3">
        <v>2.6102400000000001</v>
      </c>
      <c r="F63" s="3" t="s">
        <v>18</v>
      </c>
      <c r="G63" s="3">
        <v>0.42857000000000001</v>
      </c>
      <c r="H63" s="3">
        <v>0.57142999999999999</v>
      </c>
      <c r="I63" s="3" t="b">
        <v>0</v>
      </c>
      <c r="J63" s="3">
        <v>2.25529</v>
      </c>
      <c r="K63" s="3">
        <v>6.5447499999999996</v>
      </c>
      <c r="L63" s="3">
        <v>3.1394299999999999</v>
      </c>
      <c r="M63" s="3">
        <v>2.3484600000000002</v>
      </c>
      <c r="N63" s="3">
        <v>2.9032399999999998</v>
      </c>
      <c r="O63" s="3">
        <v>2.20885</v>
      </c>
      <c r="P63" s="3">
        <v>3.4946700000000002</v>
      </c>
      <c r="Q63" s="3">
        <v>2.1710699999999998</v>
      </c>
      <c r="R63" s="3">
        <v>2.4182299999999999</v>
      </c>
      <c r="S63" s="3">
        <v>2.6548699999999998</v>
      </c>
      <c r="T63" s="3">
        <v>1.97516</v>
      </c>
      <c r="U63" s="3">
        <v>2.1439599999999999</v>
      </c>
      <c r="V63" s="3">
        <v>2.0485500000000001</v>
      </c>
      <c r="W63" s="3">
        <v>2.2140499999999999</v>
      </c>
      <c r="X63" s="3">
        <v>2.8642599999999998</v>
      </c>
      <c r="Y63" s="3">
        <v>2.8590499999999999</v>
      </c>
      <c r="Z63" s="3">
        <v>2.1496200000000001</v>
      </c>
      <c r="AA63" s="3">
        <v>4.1379700000000001</v>
      </c>
      <c r="AB63" s="3">
        <v>2.5969099999999998</v>
      </c>
      <c r="AC63" s="3">
        <v>2.7069399999999999</v>
      </c>
      <c r="AD63" s="3">
        <v>0.79352</v>
      </c>
      <c r="AE63" s="3">
        <v>2.6059399999999999</v>
      </c>
      <c r="AF63" s="3">
        <v>2.1841499999999998</v>
      </c>
      <c r="AG63" s="3">
        <v>3.6929599999999998</v>
      </c>
      <c r="AH63" s="3">
        <v>3.76518</v>
      </c>
      <c r="AI63" s="3">
        <v>2.9817900000000002</v>
      </c>
      <c r="AJ63" s="3">
        <v>2.07795</v>
      </c>
      <c r="AK63" s="3">
        <v>2.7294200000000002</v>
      </c>
    </row>
    <row r="64" spans="1:37">
      <c r="A64" s="2">
        <v>63</v>
      </c>
      <c r="B64" s="3" t="s">
        <v>129</v>
      </c>
      <c r="C64" s="3" t="s">
        <v>348</v>
      </c>
      <c r="D64" s="3">
        <v>2.1150199999999999</v>
      </c>
      <c r="E64" s="3">
        <v>2.7303099999999998</v>
      </c>
      <c r="F64" s="3" t="s">
        <v>9</v>
      </c>
      <c r="G64" s="3">
        <v>0.58201000000000003</v>
      </c>
      <c r="H64" s="3">
        <v>0.74497000000000002</v>
      </c>
      <c r="I64" s="3" t="b">
        <v>0</v>
      </c>
      <c r="J64" s="3">
        <v>1.2874000000000001</v>
      </c>
      <c r="K64" s="3">
        <v>2.9426299999999999</v>
      </c>
      <c r="L64" s="3">
        <v>2.8977400000000002</v>
      </c>
      <c r="M64" s="3">
        <v>2.2800500000000001</v>
      </c>
      <c r="N64" s="3">
        <v>3.65435</v>
      </c>
      <c r="O64" s="3">
        <v>2.0986699999999998</v>
      </c>
      <c r="P64" s="3">
        <v>3.6922000000000001</v>
      </c>
      <c r="Q64" s="3">
        <v>2.8978899999999999</v>
      </c>
      <c r="R64" s="3">
        <v>1.91604</v>
      </c>
      <c r="S64" s="3">
        <v>3.81033</v>
      </c>
      <c r="T64" s="3">
        <v>2.4773999999999998</v>
      </c>
      <c r="U64" s="3">
        <v>2.66323</v>
      </c>
      <c r="V64" s="3">
        <v>2.1303399999999999</v>
      </c>
      <c r="W64" s="3">
        <v>2.17719</v>
      </c>
      <c r="X64" s="3">
        <v>3.1334499999999998</v>
      </c>
      <c r="Y64" s="3">
        <v>2.4389400000000001</v>
      </c>
      <c r="Z64" s="3">
        <v>2.4361899999999999</v>
      </c>
      <c r="AA64" s="3">
        <v>3.40883</v>
      </c>
      <c r="AB64" s="3">
        <v>3.7040000000000002</v>
      </c>
      <c r="AC64" s="3">
        <v>2.5176099999999999</v>
      </c>
      <c r="AD64" s="3">
        <v>1.26668</v>
      </c>
      <c r="AE64" s="3">
        <v>2.3603900000000002</v>
      </c>
      <c r="AF64" s="3">
        <v>2.2731300000000001</v>
      </c>
      <c r="AG64" s="3">
        <v>3.5128499999999998</v>
      </c>
      <c r="AH64" s="3">
        <v>3.5203099999999998</v>
      </c>
      <c r="AI64" s="3">
        <v>2.7828900000000001</v>
      </c>
      <c r="AJ64" s="3">
        <v>2.4681700000000002</v>
      </c>
      <c r="AK64" s="3">
        <v>2.4691900000000002</v>
      </c>
    </row>
    <row r="65" spans="1:37">
      <c r="A65" s="2">
        <v>64</v>
      </c>
      <c r="B65" s="3" t="s">
        <v>131</v>
      </c>
      <c r="C65" s="3" t="s">
        <v>349</v>
      </c>
      <c r="D65" s="3">
        <v>2.0108899999999998</v>
      </c>
      <c r="E65" s="3">
        <v>2.1525400000000001</v>
      </c>
      <c r="F65" s="3" t="s">
        <v>9</v>
      </c>
      <c r="G65" s="3">
        <v>0.69840999999999998</v>
      </c>
      <c r="H65" s="3">
        <v>0.82774999999999999</v>
      </c>
      <c r="I65" s="3" t="b">
        <v>0</v>
      </c>
      <c r="J65" s="3">
        <v>1.65073</v>
      </c>
      <c r="K65" s="3">
        <v>2.3710599999999999</v>
      </c>
      <c r="L65" s="3">
        <v>2.1721499999999998</v>
      </c>
      <c r="M65" s="3">
        <v>1.79806</v>
      </c>
      <c r="N65" s="3">
        <v>2.5584600000000002</v>
      </c>
      <c r="O65" s="3">
        <v>1.7985500000000001</v>
      </c>
      <c r="P65" s="3">
        <v>2.1172499999999999</v>
      </c>
      <c r="Q65" s="3">
        <v>2.1826699999999999</v>
      </c>
      <c r="R65" s="3">
        <v>1.7859</v>
      </c>
      <c r="S65" s="3">
        <v>3.0417000000000001</v>
      </c>
      <c r="T65" s="3">
        <v>1.9429099999999999</v>
      </c>
      <c r="U65" s="3">
        <v>2.20566</v>
      </c>
      <c r="V65" s="3">
        <v>1.66049</v>
      </c>
      <c r="W65" s="3">
        <v>1.6148499999999999</v>
      </c>
      <c r="X65" s="3">
        <v>2.80063</v>
      </c>
      <c r="Y65" s="3">
        <v>1.7868299999999999</v>
      </c>
      <c r="Z65" s="3">
        <v>1.9367300000000001</v>
      </c>
      <c r="AA65" s="3">
        <v>2.5424000000000002</v>
      </c>
      <c r="AB65" s="3">
        <v>3.03748</v>
      </c>
      <c r="AC65" s="3">
        <v>1.9454499999999999</v>
      </c>
      <c r="AD65" s="3">
        <v>1.21004</v>
      </c>
      <c r="AE65" s="3">
        <v>1.8467100000000001</v>
      </c>
      <c r="AF65" s="3">
        <v>2.2183600000000001</v>
      </c>
      <c r="AG65" s="3">
        <v>2.45905</v>
      </c>
      <c r="AH65" s="3">
        <v>3.07429</v>
      </c>
      <c r="AI65" s="3">
        <v>2.17414</v>
      </c>
      <c r="AJ65" s="3">
        <v>2.0297100000000001</v>
      </c>
      <c r="AK65" s="3">
        <v>2.0256699999999999</v>
      </c>
    </row>
    <row r="66" spans="1:37">
      <c r="A66" s="2">
        <v>65</v>
      </c>
      <c r="B66" s="3" t="s">
        <v>133</v>
      </c>
      <c r="C66" s="3" t="s">
        <v>350</v>
      </c>
      <c r="D66" s="3">
        <v>1.3930199999999999</v>
      </c>
      <c r="E66" s="3">
        <v>2.9063699999999999</v>
      </c>
      <c r="F66" s="3" t="s">
        <v>9</v>
      </c>
      <c r="G66" s="3">
        <v>5.2900000000000004E-3</v>
      </c>
      <c r="H66" s="3">
        <v>2.8219999999999999E-2</v>
      </c>
      <c r="I66" s="3" t="b">
        <v>1</v>
      </c>
      <c r="J66" s="3">
        <v>1.0502899999999999</v>
      </c>
      <c r="K66" s="3">
        <v>1.7357400000000001</v>
      </c>
      <c r="L66" s="3">
        <v>3.0251000000000001</v>
      </c>
      <c r="M66" s="3">
        <v>2.31514</v>
      </c>
      <c r="N66" s="3">
        <v>4.5974300000000001</v>
      </c>
      <c r="O66" s="3">
        <v>2.17686</v>
      </c>
      <c r="P66" s="3">
        <v>3.4560300000000002</v>
      </c>
      <c r="Q66" s="3">
        <v>2.8637600000000001</v>
      </c>
      <c r="R66" s="3">
        <v>2.3946200000000002</v>
      </c>
      <c r="S66" s="3">
        <v>4.5060099999999998</v>
      </c>
      <c r="T66" s="3">
        <v>2.44963</v>
      </c>
      <c r="U66" s="3">
        <v>2.71156</v>
      </c>
      <c r="V66" s="3">
        <v>2.23767</v>
      </c>
      <c r="W66" s="3">
        <v>2.0619700000000001</v>
      </c>
      <c r="X66" s="3">
        <v>3.0950099999999998</v>
      </c>
      <c r="Y66" s="3">
        <v>2.39358</v>
      </c>
      <c r="Z66" s="3">
        <v>2.3693599999999999</v>
      </c>
      <c r="AA66" s="3">
        <v>3.3909699999999998</v>
      </c>
      <c r="AB66" s="3">
        <v>4.06881</v>
      </c>
      <c r="AC66" s="3">
        <v>2.5445899999999999</v>
      </c>
      <c r="AD66" s="3">
        <v>2.7694700000000001</v>
      </c>
      <c r="AE66" s="3">
        <v>2.4248699999999999</v>
      </c>
      <c r="AF66" s="3">
        <v>1.8669100000000001</v>
      </c>
      <c r="AG66" s="3">
        <v>3.5440800000000001</v>
      </c>
      <c r="AH66" s="3">
        <v>3.7426300000000001</v>
      </c>
      <c r="AI66" s="3">
        <v>2.8378700000000001</v>
      </c>
      <c r="AJ66" s="3">
        <v>2.7534800000000001</v>
      </c>
      <c r="AK66" s="3">
        <v>2.9681500000000001</v>
      </c>
    </row>
    <row r="67" spans="1:37">
      <c r="A67" s="2">
        <v>66</v>
      </c>
      <c r="B67" s="3" t="s">
        <v>135</v>
      </c>
      <c r="C67" s="3" t="s">
        <v>351</v>
      </c>
      <c r="D67" s="3">
        <v>3.33541</v>
      </c>
      <c r="E67" s="3">
        <v>2.8667199999999999</v>
      </c>
      <c r="F67" s="3" t="s">
        <v>18</v>
      </c>
      <c r="G67" s="3">
        <v>0.64020999999999995</v>
      </c>
      <c r="H67" s="3">
        <v>0.78795000000000004</v>
      </c>
      <c r="I67" s="3" t="b">
        <v>0</v>
      </c>
      <c r="J67" s="3">
        <v>2.5508899999999999</v>
      </c>
      <c r="K67" s="3">
        <v>4.1199300000000001</v>
      </c>
      <c r="L67" s="3">
        <v>2.9705699999999999</v>
      </c>
      <c r="M67" s="3">
        <v>2.3382000000000001</v>
      </c>
      <c r="N67" s="3">
        <v>3.6569400000000001</v>
      </c>
      <c r="O67" s="3">
        <v>2.0638100000000001</v>
      </c>
      <c r="P67" s="3">
        <v>2.9173800000000001</v>
      </c>
      <c r="Q67" s="3">
        <v>2.5459700000000001</v>
      </c>
      <c r="R67" s="3">
        <v>2.8164099999999999</v>
      </c>
      <c r="S67" s="3">
        <v>3.7463299999999999</v>
      </c>
      <c r="T67" s="3">
        <v>2.7507000000000001</v>
      </c>
      <c r="U67" s="3">
        <v>2.79358</v>
      </c>
      <c r="V67" s="3">
        <v>2.5855399999999999</v>
      </c>
      <c r="W67" s="3">
        <v>2.16431</v>
      </c>
      <c r="X67" s="3">
        <v>3.5785300000000002</v>
      </c>
      <c r="Y67" s="3">
        <v>2.80891</v>
      </c>
      <c r="Z67" s="3">
        <v>2.6359400000000002</v>
      </c>
      <c r="AA67" s="3">
        <v>3.63584</v>
      </c>
      <c r="AB67" s="3">
        <v>3.8184</v>
      </c>
      <c r="AC67" s="3">
        <v>2.7078500000000001</v>
      </c>
      <c r="AD67" s="3">
        <v>1.6791</v>
      </c>
      <c r="AE67" s="3">
        <v>2.6583100000000002</v>
      </c>
      <c r="AF67" s="3">
        <v>2.3601000000000001</v>
      </c>
      <c r="AG67" s="3">
        <v>3.28349</v>
      </c>
      <c r="AH67" s="3">
        <v>3.4688599999999998</v>
      </c>
      <c r="AI67" s="3">
        <v>2.8608099999999999</v>
      </c>
      <c r="AJ67" s="3">
        <v>2.9140199999999998</v>
      </c>
      <c r="AK67" s="3">
        <v>2.7748200000000001</v>
      </c>
    </row>
    <row r="68" spans="1:37">
      <c r="A68" s="2">
        <v>67</v>
      </c>
      <c r="B68" s="3" t="s">
        <v>137</v>
      </c>
      <c r="C68" s="3" t="s">
        <v>352</v>
      </c>
      <c r="D68" s="3">
        <v>2.2122600000000001</v>
      </c>
      <c r="E68" s="3">
        <v>1.64479</v>
      </c>
      <c r="F68" s="3" t="s">
        <v>18</v>
      </c>
      <c r="G68" s="3">
        <v>0.42857000000000001</v>
      </c>
      <c r="H68" s="3">
        <v>0.57142999999999999</v>
      </c>
      <c r="I68" s="3" t="b">
        <v>0</v>
      </c>
      <c r="J68" s="3">
        <v>1.4923599999999999</v>
      </c>
      <c r="K68" s="3">
        <v>2.9321600000000001</v>
      </c>
      <c r="L68" s="3">
        <v>1.59914</v>
      </c>
      <c r="M68" s="3">
        <v>1.38018</v>
      </c>
      <c r="N68" s="3">
        <v>2.33907</v>
      </c>
      <c r="O68" s="3">
        <v>1.61164</v>
      </c>
      <c r="P68" s="3">
        <v>2.1128</v>
      </c>
      <c r="Q68" s="3">
        <v>1.5244599999999999</v>
      </c>
      <c r="R68" s="3">
        <v>1.56271</v>
      </c>
      <c r="S68" s="3">
        <v>2.1739700000000002</v>
      </c>
      <c r="T68" s="3">
        <v>1.45902</v>
      </c>
      <c r="U68" s="3">
        <v>1.2497199999999999</v>
      </c>
      <c r="V68" s="3">
        <v>1.4035500000000001</v>
      </c>
      <c r="W68" s="3">
        <v>1.2241200000000001</v>
      </c>
      <c r="X68" s="3">
        <v>2.0251600000000001</v>
      </c>
      <c r="Y68" s="3">
        <v>1.48129</v>
      </c>
      <c r="Z68" s="3">
        <v>1.4559299999999999</v>
      </c>
      <c r="AA68" s="3">
        <v>1.8550599999999999</v>
      </c>
      <c r="AB68" s="3">
        <v>2.2160099999999998</v>
      </c>
      <c r="AC68" s="3">
        <v>1.3122100000000001</v>
      </c>
      <c r="AD68" s="3">
        <v>0.79552</v>
      </c>
      <c r="AE68" s="3">
        <v>1.36205</v>
      </c>
      <c r="AF68" s="3">
        <v>1.8049999999999999</v>
      </c>
      <c r="AG68" s="3">
        <v>1.74674</v>
      </c>
      <c r="AH68" s="3">
        <v>1.8858600000000001</v>
      </c>
      <c r="AI68" s="3">
        <v>1.8012600000000001</v>
      </c>
      <c r="AJ68" s="3">
        <v>1.55725</v>
      </c>
      <c r="AK68" s="3">
        <v>1.8246899999999999</v>
      </c>
    </row>
    <row r="69" spans="1:37">
      <c r="A69" s="2">
        <v>68</v>
      </c>
      <c r="B69" s="3" t="s">
        <v>139</v>
      </c>
      <c r="C69" s="3" t="s">
        <v>353</v>
      </c>
      <c r="D69" s="3">
        <v>0.8831</v>
      </c>
      <c r="E69" s="3">
        <v>1.83602</v>
      </c>
      <c r="F69" s="3" t="s">
        <v>9</v>
      </c>
      <c r="G69" s="3">
        <v>1.0580000000000001E-2</v>
      </c>
      <c r="H69" s="3">
        <v>3.175E-2</v>
      </c>
      <c r="I69" s="3" t="b">
        <v>1</v>
      </c>
      <c r="J69" s="3">
        <v>0.60458000000000001</v>
      </c>
      <c r="K69" s="3">
        <v>1.1616200000000001</v>
      </c>
      <c r="L69" s="3">
        <v>1.81176</v>
      </c>
      <c r="M69" s="3">
        <v>1.4720800000000001</v>
      </c>
      <c r="N69" s="3">
        <v>2.2916799999999999</v>
      </c>
      <c r="O69" s="3">
        <v>1.2818499999999999</v>
      </c>
      <c r="P69" s="3">
        <v>1.9505999999999999</v>
      </c>
      <c r="Q69" s="3">
        <v>1.8708199999999999</v>
      </c>
      <c r="R69" s="3">
        <v>1.5911599999999999</v>
      </c>
      <c r="S69" s="3">
        <v>2.8560400000000001</v>
      </c>
      <c r="T69" s="3">
        <v>1.4907999999999999</v>
      </c>
      <c r="U69" s="3">
        <v>1.50878</v>
      </c>
      <c r="V69" s="3">
        <v>1.5501799999999999</v>
      </c>
      <c r="W69" s="3">
        <v>1.45268</v>
      </c>
      <c r="X69" s="3">
        <v>2.0427900000000001</v>
      </c>
      <c r="Y69" s="3">
        <v>1.92333</v>
      </c>
      <c r="Z69" s="3">
        <v>1.5873299999999999</v>
      </c>
      <c r="AA69" s="3">
        <v>2.6032500000000001</v>
      </c>
      <c r="AB69" s="3">
        <v>2.5165899999999999</v>
      </c>
      <c r="AC69" s="3">
        <v>1.6138600000000001</v>
      </c>
      <c r="AD69" s="3">
        <v>0.85665000000000002</v>
      </c>
      <c r="AE69" s="3">
        <v>1.6324099999999999</v>
      </c>
      <c r="AF69" s="3">
        <v>1.3883399999999999</v>
      </c>
      <c r="AG69" s="3">
        <v>2.2870699999999999</v>
      </c>
      <c r="AH69" s="3">
        <v>2.2409500000000002</v>
      </c>
      <c r="AI69" s="3">
        <v>1.99777</v>
      </c>
      <c r="AJ69" s="3">
        <v>1.82372</v>
      </c>
      <c r="AK69" s="3">
        <v>2.0940500000000002</v>
      </c>
    </row>
    <row r="70" spans="1:37">
      <c r="A70" s="2">
        <v>69</v>
      </c>
      <c r="B70" s="3" t="s">
        <v>141</v>
      </c>
      <c r="C70" s="3" t="s">
        <v>354</v>
      </c>
      <c r="D70" s="3">
        <v>2.2269000000000001</v>
      </c>
      <c r="E70" s="3">
        <v>3.43153</v>
      </c>
      <c r="F70" s="3" t="s">
        <v>9</v>
      </c>
      <c r="G70" s="3">
        <v>0.25925999999999999</v>
      </c>
      <c r="H70" s="3">
        <v>0.37147999999999998</v>
      </c>
      <c r="I70" s="3" t="b">
        <v>0</v>
      </c>
      <c r="J70" s="3">
        <v>1.18496</v>
      </c>
      <c r="K70" s="3">
        <v>3.26885</v>
      </c>
      <c r="L70" s="3">
        <v>3.6715</v>
      </c>
      <c r="M70" s="3">
        <v>2.8398500000000002</v>
      </c>
      <c r="N70" s="3">
        <v>4.2378900000000002</v>
      </c>
      <c r="O70" s="3">
        <v>2.6218900000000001</v>
      </c>
      <c r="P70" s="3">
        <v>3.5954700000000002</v>
      </c>
      <c r="Q70" s="3">
        <v>3.24478</v>
      </c>
      <c r="R70" s="3">
        <v>3.0915499999999998</v>
      </c>
      <c r="S70" s="3">
        <v>5.0232000000000001</v>
      </c>
      <c r="T70" s="3">
        <v>3.0267599999999999</v>
      </c>
      <c r="U70" s="3">
        <v>2.5686800000000001</v>
      </c>
      <c r="V70" s="3">
        <v>2.79895</v>
      </c>
      <c r="W70" s="3">
        <v>2.5068299999999999</v>
      </c>
      <c r="X70" s="3">
        <v>3.8524500000000002</v>
      </c>
      <c r="Y70" s="3">
        <v>3.4610799999999999</v>
      </c>
      <c r="Z70" s="3">
        <v>2.7037399999999998</v>
      </c>
      <c r="AA70" s="3">
        <v>4.4742300000000004</v>
      </c>
      <c r="AB70" s="3">
        <v>4.0574599999999998</v>
      </c>
      <c r="AC70" s="3">
        <v>3.6695199999999999</v>
      </c>
      <c r="AD70" s="3">
        <v>1.8750500000000001</v>
      </c>
      <c r="AE70" s="3">
        <v>3.0772499999999998</v>
      </c>
      <c r="AF70" s="3">
        <v>2.6018500000000002</v>
      </c>
      <c r="AG70" s="3">
        <v>4.2160900000000003</v>
      </c>
      <c r="AH70" s="3">
        <v>4.4230200000000002</v>
      </c>
      <c r="AI70" s="3">
        <v>3.55246</v>
      </c>
      <c r="AJ70" s="3">
        <v>3.7474699999999999</v>
      </c>
      <c r="AK70" s="3">
        <v>4.2807899999999997</v>
      </c>
    </row>
    <row r="71" spans="1:37">
      <c r="A71" s="2">
        <v>70</v>
      </c>
      <c r="B71" s="3" t="s">
        <v>143</v>
      </c>
      <c r="C71" s="3" t="s">
        <v>355</v>
      </c>
      <c r="D71" s="3">
        <v>1.0306999999999999</v>
      </c>
      <c r="E71" s="3">
        <v>2.53851</v>
      </c>
      <c r="F71" s="3" t="s">
        <v>9</v>
      </c>
      <c r="G71" s="3">
        <v>5.2900000000000004E-3</v>
      </c>
      <c r="H71" s="3">
        <v>2.8219999999999999E-2</v>
      </c>
      <c r="I71" s="3" t="b">
        <v>1</v>
      </c>
      <c r="J71" s="3">
        <v>0.92083000000000004</v>
      </c>
      <c r="K71" s="3">
        <v>1.1405799999999999</v>
      </c>
      <c r="L71" s="3">
        <v>2.83439</v>
      </c>
      <c r="M71" s="3">
        <v>2.0063599999999999</v>
      </c>
      <c r="N71" s="3">
        <v>3.42665</v>
      </c>
      <c r="O71" s="3">
        <v>2.2351100000000002</v>
      </c>
      <c r="P71" s="3">
        <v>2.6223800000000002</v>
      </c>
      <c r="Q71" s="3">
        <v>2.3390399999999998</v>
      </c>
      <c r="R71" s="3">
        <v>2.0969699999999998</v>
      </c>
      <c r="S71" s="3">
        <v>3.57029</v>
      </c>
      <c r="T71" s="3">
        <v>1.76542</v>
      </c>
      <c r="U71" s="3">
        <v>1.4826699999999999</v>
      </c>
      <c r="V71" s="3">
        <v>1.7945800000000001</v>
      </c>
      <c r="W71" s="3">
        <v>2.17292</v>
      </c>
      <c r="X71" s="3">
        <v>2.7572700000000001</v>
      </c>
      <c r="Y71" s="3">
        <v>3.0397599999999998</v>
      </c>
      <c r="Z71" s="3">
        <v>1.8121100000000001</v>
      </c>
      <c r="AA71" s="3">
        <v>3.5313599999999998</v>
      </c>
      <c r="AB71" s="3">
        <v>2.87018</v>
      </c>
      <c r="AC71" s="3">
        <v>2.6332</v>
      </c>
      <c r="AD71" s="3">
        <v>1.87649</v>
      </c>
      <c r="AE71" s="3">
        <v>2.18628</v>
      </c>
      <c r="AF71" s="3">
        <v>1.81186</v>
      </c>
      <c r="AG71" s="3">
        <v>3.4762200000000001</v>
      </c>
      <c r="AH71" s="3">
        <v>3.4639099999999998</v>
      </c>
      <c r="AI71" s="3">
        <v>3.1486200000000002</v>
      </c>
      <c r="AJ71" s="3">
        <v>2.3844599999999998</v>
      </c>
      <c r="AK71" s="3">
        <v>2.66282</v>
      </c>
    </row>
    <row r="72" spans="1:37">
      <c r="A72" s="2">
        <v>71</v>
      </c>
      <c r="B72" s="3" t="s">
        <v>145</v>
      </c>
      <c r="C72" s="3" t="s">
        <v>356</v>
      </c>
      <c r="D72" s="3">
        <v>1.09406</v>
      </c>
      <c r="E72" s="3">
        <v>2.4184899999999998</v>
      </c>
      <c r="F72" s="3" t="s">
        <v>9</v>
      </c>
      <c r="G72" s="3">
        <v>2.1160000000000002E-2</v>
      </c>
      <c r="H72" s="3">
        <v>5.21E-2</v>
      </c>
      <c r="I72" s="3" t="b">
        <v>0</v>
      </c>
      <c r="J72" s="3">
        <v>0.65359999999999996</v>
      </c>
      <c r="K72" s="3">
        <v>1.5345299999999999</v>
      </c>
      <c r="L72" s="3">
        <v>2.6033400000000002</v>
      </c>
      <c r="M72" s="3">
        <v>1.9343699999999999</v>
      </c>
      <c r="N72" s="3">
        <v>1.0858300000000001</v>
      </c>
      <c r="O72" s="3">
        <v>2.3197899999999998</v>
      </c>
      <c r="P72" s="3">
        <v>2.8861300000000001</v>
      </c>
      <c r="Q72" s="3">
        <v>2.7783500000000001</v>
      </c>
      <c r="R72" s="3">
        <v>2.1916099999999998</v>
      </c>
      <c r="S72" s="3">
        <v>3.7526799999999998</v>
      </c>
      <c r="T72" s="3">
        <v>1.6348</v>
      </c>
      <c r="U72" s="3">
        <v>1.6153299999999999</v>
      </c>
      <c r="V72" s="3">
        <v>2.1161400000000001</v>
      </c>
      <c r="W72" s="3">
        <v>2.33873</v>
      </c>
      <c r="X72" s="3">
        <v>2.7867799999999998</v>
      </c>
      <c r="Y72" s="3">
        <v>2.5777800000000002</v>
      </c>
      <c r="Z72" s="3">
        <v>2.1339700000000001</v>
      </c>
      <c r="AA72" s="3">
        <v>3.1712400000000001</v>
      </c>
      <c r="AB72" s="3">
        <v>3.00386</v>
      </c>
      <c r="AC72" s="3">
        <v>2.2115900000000002</v>
      </c>
      <c r="AD72" s="3">
        <v>1.4057999999999999</v>
      </c>
      <c r="AE72" s="3">
        <v>2.3186800000000001</v>
      </c>
      <c r="AF72" s="3">
        <v>1.72601</v>
      </c>
      <c r="AG72" s="3">
        <v>3.3776199999999998</v>
      </c>
      <c r="AH72" s="3">
        <v>3.1697600000000001</v>
      </c>
      <c r="AI72" s="3">
        <v>2.5634100000000002</v>
      </c>
      <c r="AJ72" s="3">
        <v>2.5407099999999998</v>
      </c>
      <c r="AK72" s="3">
        <v>2.63632</v>
      </c>
    </row>
    <row r="73" spans="1:37">
      <c r="A73" s="2">
        <v>72</v>
      </c>
      <c r="B73" s="3" t="s">
        <v>147</v>
      </c>
      <c r="C73" s="3" t="s">
        <v>357</v>
      </c>
      <c r="D73" s="3">
        <v>0.92693999999999999</v>
      </c>
      <c r="E73" s="3">
        <v>1.79071</v>
      </c>
      <c r="F73" s="3" t="s">
        <v>9</v>
      </c>
      <c r="G73" s="3">
        <v>6.3490000000000005E-2</v>
      </c>
      <c r="H73" s="3">
        <v>0.12439</v>
      </c>
      <c r="I73" s="3" t="b">
        <v>0</v>
      </c>
      <c r="J73" s="3">
        <v>0.57382</v>
      </c>
      <c r="K73" s="3">
        <v>1.28006</v>
      </c>
      <c r="L73" s="3">
        <v>1.6720900000000001</v>
      </c>
      <c r="M73" s="3">
        <v>1.56911</v>
      </c>
      <c r="N73" s="3">
        <v>2.42353</v>
      </c>
      <c r="O73" s="3">
        <v>1.98482</v>
      </c>
      <c r="P73" s="3">
        <v>2.3959899999999998</v>
      </c>
      <c r="Q73" s="3">
        <v>2.0168599999999999</v>
      </c>
      <c r="R73" s="3">
        <v>1.5487500000000001</v>
      </c>
      <c r="S73" s="3">
        <v>2.88626</v>
      </c>
      <c r="T73" s="3">
        <v>0.45182</v>
      </c>
      <c r="U73" s="3">
        <v>0.40157999999999999</v>
      </c>
      <c r="V73" s="3">
        <v>1.66554</v>
      </c>
      <c r="W73" s="3">
        <v>1.43648</v>
      </c>
      <c r="X73" s="3">
        <v>2.2149299999999998</v>
      </c>
      <c r="Y73" s="3">
        <v>2.43425</v>
      </c>
      <c r="Z73" s="3">
        <v>1.67686</v>
      </c>
      <c r="AA73" s="3">
        <v>2.2144200000000001</v>
      </c>
      <c r="AB73" s="3">
        <v>2.0005700000000002</v>
      </c>
      <c r="AC73" s="3">
        <v>1.73485</v>
      </c>
      <c r="AD73" s="3">
        <v>0.84826000000000001</v>
      </c>
      <c r="AE73" s="3">
        <v>1.5931</v>
      </c>
      <c r="AF73" s="3">
        <v>1.3777699999999999</v>
      </c>
      <c r="AG73" s="3">
        <v>2.56806</v>
      </c>
      <c r="AH73" s="3">
        <v>2.4864299999999999</v>
      </c>
      <c r="AI73" s="3">
        <v>1.3236600000000001</v>
      </c>
      <c r="AJ73" s="3">
        <v>1.80264</v>
      </c>
      <c r="AK73" s="3">
        <v>1.82992</v>
      </c>
    </row>
    <row r="74" spans="1:37">
      <c r="A74" s="2">
        <v>73</v>
      </c>
      <c r="B74" s="3" t="s">
        <v>149</v>
      </c>
      <c r="C74" s="3" t="s">
        <v>358</v>
      </c>
      <c r="D74" s="3">
        <v>1.7392399999999999</v>
      </c>
      <c r="E74" s="3">
        <v>1.5579099999999999</v>
      </c>
      <c r="F74" s="3" t="s">
        <v>18</v>
      </c>
      <c r="G74" s="3">
        <v>0.89417999999999997</v>
      </c>
      <c r="H74" s="3">
        <v>0.95379000000000003</v>
      </c>
      <c r="I74" s="3" t="b">
        <v>0</v>
      </c>
      <c r="J74" s="3">
        <v>0.96020000000000005</v>
      </c>
      <c r="K74" s="3">
        <v>2.5182699999999998</v>
      </c>
      <c r="L74" s="3">
        <v>1.66126</v>
      </c>
      <c r="M74" s="3">
        <v>1.55725</v>
      </c>
      <c r="N74" s="3">
        <v>1.81182</v>
      </c>
      <c r="O74" s="3">
        <v>1.2398100000000001</v>
      </c>
      <c r="P74" s="3">
        <v>2.1040000000000001</v>
      </c>
      <c r="Q74" s="3">
        <v>1.9927699999999999</v>
      </c>
      <c r="R74" s="3">
        <v>1.57989</v>
      </c>
      <c r="S74" s="3">
        <v>2.38402</v>
      </c>
      <c r="T74" s="3">
        <v>1.3022199999999999</v>
      </c>
      <c r="U74" s="3">
        <v>1.63557</v>
      </c>
      <c r="V74" s="3">
        <v>1.12809</v>
      </c>
      <c r="W74" s="3">
        <v>0.95328999999999997</v>
      </c>
      <c r="X74" s="3">
        <v>1.71614</v>
      </c>
      <c r="Y74" s="3">
        <v>1.28383</v>
      </c>
      <c r="Z74" s="3">
        <v>1.4919500000000001</v>
      </c>
      <c r="AA74" s="3">
        <v>1.8551</v>
      </c>
      <c r="AB74" s="3">
        <v>1.66144</v>
      </c>
      <c r="AC74" s="3">
        <v>1.47434</v>
      </c>
      <c r="AD74" s="3">
        <v>0.69882</v>
      </c>
      <c r="AE74" s="3">
        <v>1.29854</v>
      </c>
      <c r="AF74" s="3">
        <v>1.11694</v>
      </c>
      <c r="AG74" s="3">
        <v>1.9312</v>
      </c>
      <c r="AH74" s="3">
        <v>2.1020300000000001</v>
      </c>
      <c r="AI74" s="3">
        <v>1.7708699999999999</v>
      </c>
      <c r="AJ74" s="3">
        <v>1.28148</v>
      </c>
      <c r="AK74" s="3">
        <v>1.4729300000000001</v>
      </c>
    </row>
    <row r="75" spans="1:37">
      <c r="A75" s="2">
        <v>74</v>
      </c>
      <c r="B75" s="3" t="s">
        <v>151</v>
      </c>
      <c r="C75" s="3" t="s">
        <v>359</v>
      </c>
      <c r="D75" s="3">
        <v>1.6357900000000001</v>
      </c>
      <c r="E75" s="3">
        <v>2.60894</v>
      </c>
      <c r="F75" s="3" t="s">
        <v>9</v>
      </c>
      <c r="G75" s="3">
        <v>4.7620000000000003E-2</v>
      </c>
      <c r="H75" s="3">
        <v>9.9379999999999996E-2</v>
      </c>
      <c r="I75" s="3" t="b">
        <v>0</v>
      </c>
      <c r="J75" s="3">
        <v>1.1375599999999999</v>
      </c>
      <c r="K75" s="3">
        <v>2.13402</v>
      </c>
      <c r="L75" s="3">
        <v>2.81019</v>
      </c>
      <c r="M75" s="3">
        <v>2.2922099999999999</v>
      </c>
      <c r="N75" s="3">
        <v>3.3984800000000002</v>
      </c>
      <c r="O75" s="3">
        <v>2.0449600000000001</v>
      </c>
      <c r="P75" s="3">
        <v>2.34802</v>
      </c>
      <c r="Q75" s="3">
        <v>2.48889</v>
      </c>
      <c r="R75" s="3">
        <v>2.38605</v>
      </c>
      <c r="S75" s="3">
        <v>3.6696800000000001</v>
      </c>
      <c r="T75" s="3">
        <v>2.1722700000000001</v>
      </c>
      <c r="U75" s="3">
        <v>2.6530300000000002</v>
      </c>
      <c r="V75" s="3">
        <v>2.2521900000000001</v>
      </c>
      <c r="W75" s="3">
        <v>2.10961</v>
      </c>
      <c r="X75" s="3">
        <v>3.1073300000000001</v>
      </c>
      <c r="Y75" s="3">
        <v>2.4138700000000002</v>
      </c>
      <c r="Z75" s="3">
        <v>2.5130699999999999</v>
      </c>
      <c r="AA75" s="3">
        <v>3.1423100000000002</v>
      </c>
      <c r="AB75" s="3">
        <v>3.0894699999999999</v>
      </c>
      <c r="AC75" s="3">
        <v>2.87215</v>
      </c>
      <c r="AD75" s="3">
        <v>1.57395</v>
      </c>
      <c r="AE75" s="3">
        <v>2.3271299999999999</v>
      </c>
      <c r="AF75" s="3">
        <v>2.2737500000000002</v>
      </c>
      <c r="AG75" s="3">
        <v>3.2215799999999999</v>
      </c>
      <c r="AH75" s="3">
        <v>3.5617000000000001</v>
      </c>
      <c r="AI75" s="3">
        <v>2.6136400000000002</v>
      </c>
      <c r="AJ75" s="3">
        <v>2.7421199999999999</v>
      </c>
      <c r="AK75" s="3">
        <v>1.75475</v>
      </c>
    </row>
    <row r="76" spans="1:37">
      <c r="A76" s="2">
        <v>75</v>
      </c>
      <c r="B76" s="3" t="s">
        <v>153</v>
      </c>
      <c r="C76" s="3" t="s">
        <v>360</v>
      </c>
      <c r="D76" s="3">
        <v>4.2176900000000002</v>
      </c>
      <c r="E76" s="3">
        <v>3.5195799999999999</v>
      </c>
      <c r="F76" s="3" t="s">
        <v>18</v>
      </c>
      <c r="G76" s="3">
        <v>0.96296000000000004</v>
      </c>
      <c r="H76" s="3">
        <v>0.97309999999999997</v>
      </c>
      <c r="I76" s="3" t="b">
        <v>0</v>
      </c>
      <c r="J76" s="3">
        <v>2.1727500000000002</v>
      </c>
      <c r="K76" s="3">
        <v>6.2626400000000002</v>
      </c>
      <c r="L76" s="3">
        <v>4.0639700000000003</v>
      </c>
      <c r="M76" s="3">
        <v>3.4438300000000002</v>
      </c>
      <c r="N76" s="3">
        <v>4.8783200000000004</v>
      </c>
      <c r="O76" s="3">
        <v>2.1897899999999999</v>
      </c>
      <c r="P76" s="3">
        <v>3.21394</v>
      </c>
      <c r="Q76" s="3">
        <v>3.1261899999999998</v>
      </c>
      <c r="R76" s="3">
        <v>3.04901</v>
      </c>
      <c r="S76" s="3">
        <v>3.7781500000000001</v>
      </c>
      <c r="T76" s="3">
        <v>2.5468099999999998</v>
      </c>
      <c r="U76" s="3">
        <v>2.5472899999999998</v>
      </c>
      <c r="V76" s="3">
        <v>2.66411</v>
      </c>
      <c r="W76" s="3">
        <v>3.3846400000000001</v>
      </c>
      <c r="X76" s="3">
        <v>3.7844500000000001</v>
      </c>
      <c r="Y76" s="3">
        <v>3.3904299999999998</v>
      </c>
      <c r="Z76" s="3">
        <v>3.0819200000000002</v>
      </c>
      <c r="AA76" s="3">
        <v>4.8726500000000001</v>
      </c>
      <c r="AB76" s="3">
        <v>4.7870100000000004</v>
      </c>
      <c r="AC76" s="3">
        <v>3.9714800000000001</v>
      </c>
      <c r="AD76" s="3">
        <v>1.59762</v>
      </c>
      <c r="AE76" s="3">
        <v>3.35494</v>
      </c>
      <c r="AF76" s="3">
        <v>2.6988699999999999</v>
      </c>
      <c r="AG76" s="3">
        <v>4.5016600000000002</v>
      </c>
      <c r="AH76" s="3">
        <v>5.6326099999999997</v>
      </c>
      <c r="AI76" s="3">
        <v>4.3471700000000002</v>
      </c>
      <c r="AJ76" s="3">
        <v>3.43885</v>
      </c>
      <c r="AK76" s="3">
        <v>3.16337</v>
      </c>
    </row>
    <row r="77" spans="1:37">
      <c r="A77" s="2">
        <v>76</v>
      </c>
      <c r="B77" s="3" t="s">
        <v>155</v>
      </c>
      <c r="C77" s="3" t="s">
        <v>361</v>
      </c>
      <c r="D77" s="3">
        <v>1.26546</v>
      </c>
      <c r="E77" s="3">
        <v>2.6100300000000001</v>
      </c>
      <c r="F77" s="3" t="s">
        <v>9</v>
      </c>
      <c r="G77" s="3">
        <v>5.2900000000000004E-3</v>
      </c>
      <c r="H77" s="3">
        <v>2.8219999999999999E-2</v>
      </c>
      <c r="I77" s="3" t="b">
        <v>1</v>
      </c>
      <c r="J77" s="3">
        <v>1.12056</v>
      </c>
      <c r="K77" s="3">
        <v>1.4103600000000001</v>
      </c>
      <c r="L77" s="3">
        <v>2.8375699999999999</v>
      </c>
      <c r="M77" s="3">
        <v>2.17056</v>
      </c>
      <c r="N77" s="3">
        <v>3.1658599999999999</v>
      </c>
      <c r="O77" s="3">
        <v>1.8721000000000001</v>
      </c>
      <c r="P77" s="3">
        <v>2.47587</v>
      </c>
      <c r="Q77" s="3">
        <v>2.55402</v>
      </c>
      <c r="R77" s="3">
        <v>2.0576099999999999</v>
      </c>
      <c r="S77" s="3">
        <v>3.8618700000000001</v>
      </c>
      <c r="T77" s="3">
        <v>2.30511</v>
      </c>
      <c r="U77" s="3">
        <v>2.54453</v>
      </c>
      <c r="V77" s="3">
        <v>2.15707</v>
      </c>
      <c r="W77" s="3">
        <v>2.0127799999999998</v>
      </c>
      <c r="X77" s="3">
        <v>3.1518000000000002</v>
      </c>
      <c r="Y77" s="3">
        <v>2.3272400000000002</v>
      </c>
      <c r="Z77" s="3">
        <v>2.3054700000000001</v>
      </c>
      <c r="AA77" s="3">
        <v>3.1857899999999999</v>
      </c>
      <c r="AB77" s="3">
        <v>3.27196</v>
      </c>
      <c r="AC77" s="3">
        <v>2.4744199999999998</v>
      </c>
      <c r="AD77" s="3">
        <v>1.8349</v>
      </c>
      <c r="AE77" s="3">
        <v>2.2877100000000001</v>
      </c>
      <c r="AF77" s="3">
        <v>1.9502999999999999</v>
      </c>
      <c r="AG77" s="3">
        <v>3.02922</v>
      </c>
      <c r="AH77" s="3">
        <v>3.7187999999999999</v>
      </c>
      <c r="AI77" s="3">
        <v>3.02433</v>
      </c>
      <c r="AJ77" s="3">
        <v>2.46543</v>
      </c>
      <c r="AK77" s="3">
        <v>2.8183600000000002</v>
      </c>
    </row>
    <row r="78" spans="1:37">
      <c r="A78" s="2">
        <v>77</v>
      </c>
      <c r="B78" s="3" t="s">
        <v>157</v>
      </c>
      <c r="C78" s="3" t="s">
        <v>362</v>
      </c>
      <c r="D78" s="3">
        <v>3.6494300000000002</v>
      </c>
      <c r="E78" s="3">
        <v>4.0585800000000001</v>
      </c>
      <c r="F78" s="3" t="s">
        <v>9</v>
      </c>
      <c r="G78" s="3">
        <v>0.76190000000000002</v>
      </c>
      <c r="H78" s="3">
        <v>0.88124000000000002</v>
      </c>
      <c r="I78" s="3" t="b">
        <v>0</v>
      </c>
      <c r="J78" s="3">
        <v>2.3663699999999999</v>
      </c>
      <c r="K78" s="3">
        <v>4.9324899999999996</v>
      </c>
      <c r="L78" s="3">
        <v>4.64602</v>
      </c>
      <c r="M78" s="3">
        <v>3.4836200000000002</v>
      </c>
      <c r="N78" s="3">
        <v>4.8159000000000001</v>
      </c>
      <c r="O78" s="3">
        <v>3.05016</v>
      </c>
      <c r="P78" s="3">
        <v>3.78918</v>
      </c>
      <c r="Q78" s="3">
        <v>4.0661800000000001</v>
      </c>
      <c r="R78" s="3">
        <v>3.6192099999999998</v>
      </c>
      <c r="S78" s="3">
        <v>5.1835300000000002</v>
      </c>
      <c r="T78" s="3">
        <v>3.7360199999999999</v>
      </c>
      <c r="U78" s="3">
        <v>3.9916</v>
      </c>
      <c r="V78" s="3">
        <v>3.4942299999999999</v>
      </c>
      <c r="W78" s="3">
        <v>2.99735</v>
      </c>
      <c r="X78" s="3">
        <v>4.4711600000000002</v>
      </c>
      <c r="Y78" s="3">
        <v>3.7664800000000001</v>
      </c>
      <c r="Z78" s="3">
        <v>3.4607000000000001</v>
      </c>
      <c r="AA78" s="3">
        <v>5.1061399999999999</v>
      </c>
      <c r="AB78" s="3">
        <v>6.0935199999999998</v>
      </c>
      <c r="AC78" s="3">
        <v>4.0341500000000003</v>
      </c>
      <c r="AD78" s="3">
        <v>2.6933799999999999</v>
      </c>
      <c r="AE78" s="3">
        <v>3.5842399999999999</v>
      </c>
      <c r="AF78" s="3">
        <v>3.0007799999999998</v>
      </c>
      <c r="AG78" s="3">
        <v>4.2847799999999996</v>
      </c>
      <c r="AH78" s="3">
        <v>5.02806</v>
      </c>
      <c r="AI78" s="3">
        <v>4.3423800000000004</v>
      </c>
      <c r="AJ78" s="3">
        <v>4.1371700000000002</v>
      </c>
      <c r="AK78" s="3">
        <v>4.6470099999999999</v>
      </c>
    </row>
    <row r="79" spans="1:37">
      <c r="A79" s="2">
        <v>78</v>
      </c>
      <c r="B79" s="3" t="s">
        <v>159</v>
      </c>
      <c r="C79" s="3" t="s">
        <v>363</v>
      </c>
      <c r="D79" s="3">
        <v>1.44241</v>
      </c>
      <c r="E79" s="3">
        <v>2.6236700000000002</v>
      </c>
      <c r="F79" s="3" t="s">
        <v>9</v>
      </c>
      <c r="G79" s="3">
        <v>0.10582</v>
      </c>
      <c r="H79" s="3">
        <v>0.17515</v>
      </c>
      <c r="I79" s="3" t="b">
        <v>0</v>
      </c>
      <c r="J79" s="3">
        <v>0.65654999999999997</v>
      </c>
      <c r="K79" s="3">
        <v>2.2282799999999998</v>
      </c>
      <c r="L79" s="3">
        <v>2.8733399999999998</v>
      </c>
      <c r="M79" s="3">
        <v>2.0159600000000002</v>
      </c>
      <c r="N79" s="3">
        <v>3.2257899999999999</v>
      </c>
      <c r="O79" s="3">
        <v>1.83833</v>
      </c>
      <c r="P79" s="3">
        <v>2.2264400000000002</v>
      </c>
      <c r="Q79" s="3">
        <v>2.67936</v>
      </c>
      <c r="R79" s="3">
        <v>2.8898299999999999</v>
      </c>
      <c r="S79" s="3">
        <v>4.1909900000000002</v>
      </c>
      <c r="T79" s="3">
        <v>2.2509800000000002</v>
      </c>
      <c r="U79" s="3">
        <v>2.6359400000000002</v>
      </c>
      <c r="V79" s="3">
        <v>2.2372299999999998</v>
      </c>
      <c r="W79" s="3">
        <v>1.76115</v>
      </c>
      <c r="X79" s="3">
        <v>2.8983699999999999</v>
      </c>
      <c r="Y79" s="3">
        <v>2.4052699999999998</v>
      </c>
      <c r="Z79" s="3">
        <v>2.2090200000000002</v>
      </c>
      <c r="AA79" s="3">
        <v>3.41323</v>
      </c>
      <c r="AB79" s="3">
        <v>3.9011499999999999</v>
      </c>
      <c r="AC79" s="3">
        <v>2.5268700000000002</v>
      </c>
      <c r="AD79" s="3">
        <v>1.37161</v>
      </c>
      <c r="AE79" s="3">
        <v>2.2006700000000001</v>
      </c>
      <c r="AF79" s="3">
        <v>2.6384300000000001</v>
      </c>
      <c r="AG79" s="3">
        <v>2.65787</v>
      </c>
      <c r="AH79" s="3">
        <v>3.0625300000000002</v>
      </c>
      <c r="AI79" s="3">
        <v>2.6309300000000002</v>
      </c>
      <c r="AJ79" s="3">
        <v>2.6087899999999999</v>
      </c>
      <c r="AK79" s="3">
        <v>2.8653900000000001</v>
      </c>
    </row>
    <row r="80" spans="1:37">
      <c r="A80" s="2">
        <v>79</v>
      </c>
      <c r="B80" s="3" t="s">
        <v>161</v>
      </c>
      <c r="C80" s="3" t="s">
        <v>364</v>
      </c>
      <c r="D80" s="3">
        <v>7.9752099999999997</v>
      </c>
      <c r="E80" s="3">
        <v>4.6463200000000002</v>
      </c>
      <c r="F80" s="3" t="s">
        <v>18</v>
      </c>
      <c r="G80" s="3">
        <v>0.10582</v>
      </c>
      <c r="H80" s="3">
        <v>0.17515</v>
      </c>
      <c r="I80" s="3" t="b">
        <v>0</v>
      </c>
      <c r="J80" s="3">
        <v>5.2387800000000002</v>
      </c>
      <c r="K80" s="3">
        <v>10.71163</v>
      </c>
      <c r="L80" s="3">
        <v>5.2030000000000003</v>
      </c>
      <c r="M80" s="3">
        <v>3.8180299999999998</v>
      </c>
      <c r="N80" s="3">
        <v>5.6039199999999996</v>
      </c>
      <c r="O80" s="3">
        <v>4.1274899999999999</v>
      </c>
      <c r="P80" s="3">
        <v>4.3654900000000003</v>
      </c>
      <c r="Q80" s="3">
        <v>4.6155900000000001</v>
      </c>
      <c r="R80" s="3">
        <v>3.42448</v>
      </c>
      <c r="S80" s="3">
        <v>6.0566700000000004</v>
      </c>
      <c r="T80" s="3">
        <v>3.3652000000000002</v>
      </c>
      <c r="U80" s="3">
        <v>3.9231099999999999</v>
      </c>
      <c r="V80" s="3">
        <v>4.6692</v>
      </c>
      <c r="W80" s="3">
        <v>3.83894</v>
      </c>
      <c r="X80" s="3">
        <v>5.6696499999999999</v>
      </c>
      <c r="Y80" s="3">
        <v>4.0070600000000001</v>
      </c>
      <c r="Z80" s="3">
        <v>4.3059599999999998</v>
      </c>
      <c r="AA80" s="3">
        <v>5.2768800000000002</v>
      </c>
      <c r="AB80" s="3">
        <v>6.0078100000000001</v>
      </c>
      <c r="AC80" s="3">
        <v>4.3510200000000001</v>
      </c>
      <c r="AD80" s="3">
        <v>2.7380200000000001</v>
      </c>
      <c r="AE80" s="3">
        <v>5.1356000000000002</v>
      </c>
      <c r="AF80" s="3">
        <v>4.3992800000000001</v>
      </c>
      <c r="AG80" s="3">
        <v>4.8710899999999997</v>
      </c>
      <c r="AH80" s="3">
        <v>4.5125799999999998</v>
      </c>
      <c r="AI80" s="3">
        <v>5.17692</v>
      </c>
      <c r="AJ80" s="3">
        <v>5.7382600000000004</v>
      </c>
      <c r="AK80" s="3">
        <v>5.6030699999999998</v>
      </c>
    </row>
    <row r="81" spans="1:37">
      <c r="A81" s="2">
        <v>80</v>
      </c>
      <c r="B81" s="3" t="s">
        <v>163</v>
      </c>
      <c r="C81" s="3" t="s">
        <v>365</v>
      </c>
      <c r="D81" s="3">
        <v>1.1744399999999999</v>
      </c>
      <c r="E81" s="3">
        <v>2.8828800000000001</v>
      </c>
      <c r="F81" s="3" t="s">
        <v>9</v>
      </c>
      <c r="G81" s="3">
        <v>1.0580000000000001E-2</v>
      </c>
      <c r="H81" s="3">
        <v>3.175E-2</v>
      </c>
      <c r="I81" s="3" t="b">
        <v>1</v>
      </c>
      <c r="J81" s="3">
        <v>0.80440999999999996</v>
      </c>
      <c r="K81" s="3">
        <v>1.54447</v>
      </c>
      <c r="L81" s="3">
        <v>3.1356700000000002</v>
      </c>
      <c r="M81" s="3">
        <v>2.2627100000000002</v>
      </c>
      <c r="N81" s="3">
        <v>3.8982899999999998</v>
      </c>
      <c r="O81" s="3">
        <v>1.9338</v>
      </c>
      <c r="P81" s="3">
        <v>3.4197500000000001</v>
      </c>
      <c r="Q81" s="3">
        <v>2.68363</v>
      </c>
      <c r="R81" s="3">
        <v>3.13917</v>
      </c>
      <c r="S81" s="3">
        <v>4.0714800000000002</v>
      </c>
      <c r="T81" s="3">
        <v>2.4034300000000002</v>
      </c>
      <c r="U81" s="3">
        <v>2.5036499999999999</v>
      </c>
      <c r="V81" s="3">
        <v>2.4958200000000001</v>
      </c>
      <c r="W81" s="3">
        <v>2.10805</v>
      </c>
      <c r="X81" s="3">
        <v>3.0517699999999999</v>
      </c>
      <c r="Y81" s="3">
        <v>2.5367199999999999</v>
      </c>
      <c r="Z81" s="3">
        <v>2.3642699999999999</v>
      </c>
      <c r="AA81" s="3">
        <v>3.91953</v>
      </c>
      <c r="AB81" s="3">
        <v>3.5560999999999998</v>
      </c>
      <c r="AC81" s="3">
        <v>2.6172900000000001</v>
      </c>
      <c r="AD81" s="3">
        <v>1.5075799999999999</v>
      </c>
      <c r="AE81" s="3">
        <v>2.4359299999999999</v>
      </c>
      <c r="AF81" s="3">
        <v>3.1088499999999999</v>
      </c>
      <c r="AG81" s="3">
        <v>3.2477100000000001</v>
      </c>
      <c r="AH81" s="3">
        <v>3.1188600000000002</v>
      </c>
      <c r="AI81" s="3">
        <v>3.04623</v>
      </c>
      <c r="AJ81" s="3">
        <v>2.9654099999999999</v>
      </c>
      <c r="AK81" s="3">
        <v>3.4230499999999999</v>
      </c>
    </row>
    <row r="82" spans="1:37">
      <c r="A82" s="2">
        <v>81</v>
      </c>
      <c r="B82" s="3" t="s">
        <v>165</v>
      </c>
      <c r="C82" s="3" t="s">
        <v>366</v>
      </c>
      <c r="D82" s="3">
        <v>1.51614</v>
      </c>
      <c r="E82" s="3">
        <v>2.3633899999999999</v>
      </c>
      <c r="F82" s="3" t="s">
        <v>9</v>
      </c>
      <c r="G82" s="3">
        <v>0.10582</v>
      </c>
      <c r="H82" s="3">
        <v>0.17515</v>
      </c>
      <c r="I82" s="3" t="b">
        <v>0</v>
      </c>
      <c r="J82" s="3">
        <v>1.11822</v>
      </c>
      <c r="K82" s="3">
        <v>1.9140699999999999</v>
      </c>
      <c r="L82" s="3">
        <v>2.75665</v>
      </c>
      <c r="M82" s="3">
        <v>2.0809099999999998</v>
      </c>
      <c r="N82" s="3">
        <v>2.9338600000000001</v>
      </c>
      <c r="O82" s="3">
        <v>1.8062800000000001</v>
      </c>
      <c r="P82" s="3">
        <v>1.99068</v>
      </c>
      <c r="Q82" s="3">
        <v>2.3578700000000001</v>
      </c>
      <c r="R82" s="3">
        <v>1.74379</v>
      </c>
      <c r="S82" s="3">
        <v>3.4986299999999999</v>
      </c>
      <c r="T82" s="3">
        <v>2.1319499999999998</v>
      </c>
      <c r="U82" s="3">
        <v>1.74627</v>
      </c>
      <c r="V82" s="3">
        <v>1.9402600000000001</v>
      </c>
      <c r="W82" s="3">
        <v>1.72112</v>
      </c>
      <c r="X82" s="3">
        <v>2.5316900000000002</v>
      </c>
      <c r="Y82" s="3">
        <v>2.38524</v>
      </c>
      <c r="Z82" s="3">
        <v>1.7946599999999999</v>
      </c>
      <c r="AA82" s="3">
        <v>3.0053800000000002</v>
      </c>
      <c r="AB82" s="3">
        <v>3.8028400000000002</v>
      </c>
      <c r="AC82" s="3">
        <v>2.3096999999999999</v>
      </c>
      <c r="AD82" s="3">
        <v>1.3868400000000001</v>
      </c>
      <c r="AE82" s="3">
        <v>2.0315699999999999</v>
      </c>
      <c r="AF82" s="3">
        <v>1.89019</v>
      </c>
      <c r="AG82" s="3">
        <v>2.8529499999999999</v>
      </c>
      <c r="AH82" s="3">
        <v>3.0622500000000001</v>
      </c>
      <c r="AI82" s="3">
        <v>2.6022400000000001</v>
      </c>
      <c r="AJ82" s="3">
        <v>2.4220000000000002</v>
      </c>
      <c r="AK82" s="3">
        <v>2.6622499999999998</v>
      </c>
    </row>
    <row r="83" spans="1:37">
      <c r="A83" s="2">
        <v>82</v>
      </c>
      <c r="B83" s="3" t="s">
        <v>167</v>
      </c>
      <c r="C83" s="3" t="s">
        <v>367</v>
      </c>
      <c r="D83" s="3">
        <v>2.1177700000000002</v>
      </c>
      <c r="E83" s="3">
        <v>3.5465599999999999</v>
      </c>
      <c r="F83" s="3" t="s">
        <v>9</v>
      </c>
      <c r="G83" s="3">
        <v>0.22222</v>
      </c>
      <c r="H83" s="3">
        <v>0.32821</v>
      </c>
      <c r="I83" s="3" t="b">
        <v>0</v>
      </c>
      <c r="J83" s="3">
        <v>1.0298700000000001</v>
      </c>
      <c r="K83" s="3">
        <v>3.20566</v>
      </c>
      <c r="L83" s="3">
        <v>4.1686500000000004</v>
      </c>
      <c r="M83" s="3">
        <v>3.0623100000000001</v>
      </c>
      <c r="N83" s="3">
        <v>4.5133599999999996</v>
      </c>
      <c r="O83" s="3">
        <v>2.9228100000000001</v>
      </c>
      <c r="P83" s="3">
        <v>3.55864</v>
      </c>
      <c r="Q83" s="3">
        <v>3.6671200000000002</v>
      </c>
      <c r="R83" s="3">
        <v>2.6811199999999999</v>
      </c>
      <c r="S83" s="3">
        <v>5.73245</v>
      </c>
      <c r="T83" s="3">
        <v>3.0826600000000002</v>
      </c>
      <c r="U83" s="3">
        <v>2.3753000000000002</v>
      </c>
      <c r="V83" s="3">
        <v>2.8691399999999998</v>
      </c>
      <c r="W83" s="3">
        <v>2.8735900000000001</v>
      </c>
      <c r="X83" s="3">
        <v>3.7938200000000002</v>
      </c>
      <c r="Y83" s="3">
        <v>3.4023500000000002</v>
      </c>
      <c r="Z83" s="3">
        <v>2.7063899999999999</v>
      </c>
      <c r="AA83" s="3">
        <v>4.5764199999999997</v>
      </c>
      <c r="AB83" s="3">
        <v>4.8814299999999999</v>
      </c>
      <c r="AC83" s="3">
        <v>3.7997700000000001</v>
      </c>
      <c r="AD83" s="3">
        <v>2.1115499999999998</v>
      </c>
      <c r="AE83" s="3">
        <v>3.0238200000000002</v>
      </c>
      <c r="AF83" s="3">
        <v>2.5146700000000002</v>
      </c>
      <c r="AG83" s="3">
        <v>4.3079999999999998</v>
      </c>
      <c r="AH83" s="3">
        <v>4.26511</v>
      </c>
      <c r="AI83" s="3">
        <v>3.4490500000000002</v>
      </c>
      <c r="AJ83" s="3">
        <v>3.7242999999999999</v>
      </c>
      <c r="AK83" s="3">
        <v>4.1467799999999997</v>
      </c>
    </row>
    <row r="84" spans="1:37">
      <c r="A84" s="2">
        <v>83</v>
      </c>
      <c r="B84" s="3" t="s">
        <v>169</v>
      </c>
      <c r="C84" s="3" t="s">
        <v>368</v>
      </c>
      <c r="D84" s="3">
        <v>1.38805</v>
      </c>
      <c r="E84" s="3">
        <v>2.7123699999999999</v>
      </c>
      <c r="F84" s="3" t="s">
        <v>9</v>
      </c>
      <c r="G84" s="3">
        <v>1.0580000000000001E-2</v>
      </c>
      <c r="H84" s="3">
        <v>3.175E-2</v>
      </c>
      <c r="I84" s="3" t="b">
        <v>1</v>
      </c>
      <c r="J84" s="3">
        <v>0.87092999999999998</v>
      </c>
      <c r="K84" s="3">
        <v>1.90516</v>
      </c>
      <c r="L84" s="3">
        <v>2.8471299999999999</v>
      </c>
      <c r="M84" s="3">
        <v>2.40524</v>
      </c>
      <c r="N84" s="3">
        <v>3.1129600000000002</v>
      </c>
      <c r="O84" s="3">
        <v>2.1011199999999999</v>
      </c>
      <c r="P84" s="3">
        <v>2.6335600000000001</v>
      </c>
      <c r="Q84" s="3">
        <v>2.9782600000000001</v>
      </c>
      <c r="R84" s="3">
        <v>2.3190900000000001</v>
      </c>
      <c r="S84" s="3">
        <v>3.7395100000000001</v>
      </c>
      <c r="T84" s="3">
        <v>2.1932499999999999</v>
      </c>
      <c r="U84" s="3">
        <v>1.59277</v>
      </c>
      <c r="V84" s="3">
        <v>2.5137200000000002</v>
      </c>
      <c r="W84" s="3">
        <v>2.0723199999999999</v>
      </c>
      <c r="X84" s="3">
        <v>3.0223800000000001</v>
      </c>
      <c r="Y84" s="3">
        <v>2.74892</v>
      </c>
      <c r="Z84" s="3">
        <v>2.1758299999999999</v>
      </c>
      <c r="AA84" s="3">
        <v>3.3792300000000002</v>
      </c>
      <c r="AB84" s="3">
        <v>3.4090799999999999</v>
      </c>
      <c r="AC84" s="3">
        <v>2.5204200000000001</v>
      </c>
      <c r="AD84" s="3">
        <v>1.91743</v>
      </c>
      <c r="AE84" s="3">
        <v>2.5353599999999998</v>
      </c>
      <c r="AF84" s="3">
        <v>2.61286</v>
      </c>
      <c r="AG84" s="3">
        <v>3.20689</v>
      </c>
      <c r="AH84" s="3">
        <v>3.6208499999999999</v>
      </c>
      <c r="AI84" s="3">
        <v>2.8121</v>
      </c>
      <c r="AJ84" s="3">
        <v>2.9255200000000001</v>
      </c>
      <c r="AK84" s="3">
        <v>3.1258400000000002</v>
      </c>
    </row>
    <row r="85" spans="1:37">
      <c r="A85" s="2">
        <v>84</v>
      </c>
      <c r="B85" s="3" t="s">
        <v>171</v>
      </c>
      <c r="C85" s="3" t="s">
        <v>369</v>
      </c>
      <c r="D85" s="3">
        <v>2.57518</v>
      </c>
      <c r="E85" s="3">
        <v>2.3322400000000001</v>
      </c>
      <c r="F85" s="3" t="s">
        <v>18</v>
      </c>
      <c r="G85" s="3">
        <v>0.96296000000000004</v>
      </c>
      <c r="H85" s="3">
        <v>0.97309999999999997</v>
      </c>
      <c r="I85" s="3" t="b">
        <v>0</v>
      </c>
      <c r="J85" s="3">
        <v>1.3256600000000001</v>
      </c>
      <c r="K85" s="3">
        <v>3.8247</v>
      </c>
      <c r="L85" s="3">
        <v>2.0992199999999999</v>
      </c>
      <c r="M85" s="3">
        <v>2.0944500000000001</v>
      </c>
      <c r="N85" s="3">
        <v>3.8583799999999999</v>
      </c>
      <c r="O85" s="3">
        <v>2.1649400000000001</v>
      </c>
      <c r="P85" s="3">
        <v>2.5186600000000001</v>
      </c>
      <c r="Q85" s="3">
        <v>2.6168100000000001</v>
      </c>
      <c r="R85" s="3">
        <v>1.83144</v>
      </c>
      <c r="S85" s="3">
        <v>3.4788899999999998</v>
      </c>
      <c r="T85" s="3">
        <v>0.72824999999999995</v>
      </c>
      <c r="U85" s="3">
        <v>0.61324000000000001</v>
      </c>
      <c r="V85" s="3">
        <v>2.2070400000000001</v>
      </c>
      <c r="W85" s="3">
        <v>1.9736100000000001</v>
      </c>
      <c r="X85" s="3">
        <v>2.9442300000000001</v>
      </c>
      <c r="Y85" s="3">
        <v>2.3673000000000002</v>
      </c>
      <c r="Z85" s="3">
        <v>2.0483199999999999</v>
      </c>
      <c r="AA85" s="3">
        <v>2.9128699999999998</v>
      </c>
      <c r="AB85" s="3">
        <v>2.9153699999999998</v>
      </c>
      <c r="AC85" s="3">
        <v>2.2686299999999999</v>
      </c>
      <c r="AD85" s="3">
        <v>1.45011</v>
      </c>
      <c r="AE85" s="3">
        <v>2.02732</v>
      </c>
      <c r="AF85" s="3">
        <v>2.02677</v>
      </c>
      <c r="AG85" s="3">
        <v>2.9454699999999998</v>
      </c>
      <c r="AH85" s="3">
        <v>3.1748500000000002</v>
      </c>
      <c r="AI85" s="3">
        <v>2.35284</v>
      </c>
      <c r="AJ85" s="3">
        <v>2.5841799999999999</v>
      </c>
      <c r="AK85" s="3">
        <v>2.4350499999999999</v>
      </c>
    </row>
    <row r="86" spans="1:37">
      <c r="A86" s="2">
        <v>85</v>
      </c>
      <c r="B86" s="3" t="s">
        <v>173</v>
      </c>
      <c r="C86" s="3" t="s">
        <v>370</v>
      </c>
      <c r="D86" s="3">
        <v>1.00973</v>
      </c>
      <c r="E86" s="3">
        <v>2.0209800000000002</v>
      </c>
      <c r="F86" s="3" t="s">
        <v>9</v>
      </c>
      <c r="G86" s="3">
        <v>2.1160000000000002E-2</v>
      </c>
      <c r="H86" s="3">
        <v>5.21E-2</v>
      </c>
      <c r="I86" s="3" t="b">
        <v>0</v>
      </c>
      <c r="J86" s="3">
        <v>0.62355000000000005</v>
      </c>
      <c r="K86" s="3">
        <v>1.3958999999999999</v>
      </c>
      <c r="L86" s="3">
        <v>2.0695899999999998</v>
      </c>
      <c r="M86" s="3">
        <v>1.68048</v>
      </c>
      <c r="N86" s="3">
        <v>2.9214799999999999</v>
      </c>
      <c r="O86" s="3">
        <v>1.48447</v>
      </c>
      <c r="P86" s="3">
        <v>2.1652399999999998</v>
      </c>
      <c r="Q86" s="3">
        <v>2.13246</v>
      </c>
      <c r="R86" s="3">
        <v>1.8283799999999999</v>
      </c>
      <c r="S86" s="3">
        <v>2.3603800000000001</v>
      </c>
      <c r="T86" s="3">
        <v>2.2648999999999999</v>
      </c>
      <c r="U86" s="3">
        <v>1.73573</v>
      </c>
      <c r="V86" s="3">
        <v>1.4582599999999999</v>
      </c>
      <c r="W86" s="3">
        <v>1.15907</v>
      </c>
      <c r="X86" s="3">
        <v>2.2218900000000001</v>
      </c>
      <c r="Y86" s="3">
        <v>1.7525500000000001</v>
      </c>
      <c r="Z86" s="3">
        <v>1.8136699999999999</v>
      </c>
      <c r="AA86" s="3">
        <v>2.6662699999999999</v>
      </c>
      <c r="AB86" s="3">
        <v>2.7234500000000001</v>
      </c>
      <c r="AC86" s="3">
        <v>1.9911000000000001</v>
      </c>
      <c r="AD86" s="3">
        <v>1.3683099999999999</v>
      </c>
      <c r="AE86" s="3">
        <v>2.1880500000000001</v>
      </c>
      <c r="AF86" s="3">
        <v>1.74407</v>
      </c>
      <c r="AG86" s="3">
        <v>2.1046999999999998</v>
      </c>
      <c r="AH86" s="3">
        <v>2.5049999999999999</v>
      </c>
      <c r="AI86" s="3">
        <v>2.1902200000000001</v>
      </c>
      <c r="AJ86" s="3">
        <v>1.8656999999999999</v>
      </c>
      <c r="AK86" s="3">
        <v>2.14994</v>
      </c>
    </row>
    <row r="87" spans="1:37">
      <c r="A87" s="2">
        <v>86</v>
      </c>
      <c r="B87" s="3" t="s">
        <v>175</v>
      </c>
      <c r="C87" s="3" t="s">
        <v>371</v>
      </c>
      <c r="D87" s="3">
        <v>1.0324500000000001</v>
      </c>
      <c r="E87" s="3">
        <v>1.99908</v>
      </c>
      <c r="F87" s="3" t="s">
        <v>9</v>
      </c>
      <c r="G87" s="3">
        <v>2.1160000000000002E-2</v>
      </c>
      <c r="H87" s="3">
        <v>5.21E-2</v>
      </c>
      <c r="I87" s="3" t="b">
        <v>0</v>
      </c>
      <c r="J87" s="3">
        <v>0.63712000000000002</v>
      </c>
      <c r="K87" s="3">
        <v>1.42777</v>
      </c>
      <c r="L87" s="3">
        <v>2.71387</v>
      </c>
      <c r="M87" s="3">
        <v>1.65123</v>
      </c>
      <c r="N87" s="3">
        <v>2.1374200000000001</v>
      </c>
      <c r="O87" s="3">
        <v>1.5559700000000001</v>
      </c>
      <c r="P87" s="3">
        <v>2.0930900000000001</v>
      </c>
      <c r="Q87" s="3">
        <v>2.1744400000000002</v>
      </c>
      <c r="R87" s="3">
        <v>1.81524</v>
      </c>
      <c r="S87" s="3">
        <v>2.7004800000000002</v>
      </c>
      <c r="T87" s="3">
        <v>1.9732799999999999</v>
      </c>
      <c r="U87" s="3">
        <v>1.82395</v>
      </c>
      <c r="V87" s="3">
        <v>1.6120000000000001</v>
      </c>
      <c r="W87" s="3">
        <v>1.42964</v>
      </c>
      <c r="X87" s="3">
        <v>2.3821500000000002</v>
      </c>
      <c r="Y87" s="3">
        <v>1.7161599999999999</v>
      </c>
      <c r="Z87" s="3">
        <v>1.7359899999999999</v>
      </c>
      <c r="AA87" s="3">
        <v>2.4918</v>
      </c>
      <c r="AB87" s="3">
        <v>2.5497000000000001</v>
      </c>
      <c r="AC87" s="3">
        <v>2.1706599999999998</v>
      </c>
      <c r="AD87" s="3">
        <v>1.2029700000000001</v>
      </c>
      <c r="AE87" s="3">
        <v>1.77488</v>
      </c>
      <c r="AF87" s="3">
        <v>1.4111800000000001</v>
      </c>
      <c r="AG87" s="3">
        <v>2.43174</v>
      </c>
      <c r="AH87" s="3">
        <v>2.3249599999999999</v>
      </c>
      <c r="AI87" s="3">
        <v>2.0806900000000002</v>
      </c>
      <c r="AJ87" s="3">
        <v>1.94452</v>
      </c>
      <c r="AK87" s="3">
        <v>2.0781900000000002</v>
      </c>
    </row>
    <row r="88" spans="1:37">
      <c r="A88" s="2">
        <v>87</v>
      </c>
      <c r="B88" s="3" t="s">
        <v>177</v>
      </c>
      <c r="C88" s="3" t="s">
        <v>372</v>
      </c>
      <c r="D88" s="3">
        <v>1.05731</v>
      </c>
      <c r="E88" s="3">
        <v>2.9851800000000002</v>
      </c>
      <c r="F88" s="3" t="s">
        <v>9</v>
      </c>
      <c r="G88" s="3">
        <v>5.2900000000000004E-3</v>
      </c>
      <c r="H88" s="3">
        <v>2.8219999999999999E-2</v>
      </c>
      <c r="I88" s="3" t="b">
        <v>1</v>
      </c>
      <c r="J88" s="3">
        <v>0.76895000000000002</v>
      </c>
      <c r="K88" s="3">
        <v>1.3456699999999999</v>
      </c>
      <c r="L88" s="3">
        <v>3.54244</v>
      </c>
      <c r="M88" s="3">
        <v>2.1841400000000002</v>
      </c>
      <c r="N88" s="3">
        <v>3.1988400000000001</v>
      </c>
      <c r="O88" s="3">
        <v>2.1297999999999999</v>
      </c>
      <c r="P88" s="3">
        <v>2.79921</v>
      </c>
      <c r="Q88" s="3">
        <v>3.6257100000000002</v>
      </c>
      <c r="R88" s="3">
        <v>2.9397000000000002</v>
      </c>
      <c r="S88" s="3">
        <v>3.7577500000000001</v>
      </c>
      <c r="T88" s="3">
        <v>2.6315400000000002</v>
      </c>
      <c r="U88" s="3">
        <v>3.4813700000000001</v>
      </c>
      <c r="V88" s="3">
        <v>2.2603200000000001</v>
      </c>
      <c r="W88" s="3">
        <v>2.39581</v>
      </c>
      <c r="X88" s="3">
        <v>3.4321899999999999</v>
      </c>
      <c r="Y88" s="3">
        <v>3.0666699999999998</v>
      </c>
      <c r="Z88" s="3">
        <v>2.4860600000000002</v>
      </c>
      <c r="AA88" s="3">
        <v>3.86747</v>
      </c>
      <c r="AB88" s="3">
        <v>3.5874999999999999</v>
      </c>
      <c r="AC88" s="3">
        <v>2.9651399999999999</v>
      </c>
      <c r="AD88" s="3">
        <v>1.5362100000000001</v>
      </c>
      <c r="AE88" s="3">
        <v>2.4107400000000001</v>
      </c>
      <c r="AF88" s="3">
        <v>2.1072000000000002</v>
      </c>
      <c r="AG88" s="3">
        <v>3.6790799999999999</v>
      </c>
      <c r="AH88" s="3">
        <v>4.0354200000000002</v>
      </c>
      <c r="AI88" s="3">
        <v>3.3258200000000002</v>
      </c>
      <c r="AJ88" s="3">
        <v>2.94869</v>
      </c>
      <c r="AK88" s="3">
        <v>3.2199300000000002</v>
      </c>
    </row>
    <row r="89" spans="1:37">
      <c r="A89" s="2">
        <v>88</v>
      </c>
      <c r="B89" s="3" t="s">
        <v>179</v>
      </c>
      <c r="C89" s="3" t="s">
        <v>373</v>
      </c>
      <c r="D89" s="3">
        <v>1.29121</v>
      </c>
      <c r="E89" s="3">
        <v>2.7839499999999999</v>
      </c>
      <c r="F89" s="3" t="s">
        <v>9</v>
      </c>
      <c r="G89" s="3">
        <v>1.0580000000000001E-2</v>
      </c>
      <c r="H89" s="3">
        <v>3.175E-2</v>
      </c>
      <c r="I89" s="3" t="b">
        <v>1</v>
      </c>
      <c r="J89" s="3">
        <v>0.84101999999999999</v>
      </c>
      <c r="K89" s="3">
        <v>1.7414000000000001</v>
      </c>
      <c r="L89" s="3">
        <v>3.48922</v>
      </c>
      <c r="M89" s="3">
        <v>2.04941</v>
      </c>
      <c r="N89" s="3">
        <v>3.0609000000000002</v>
      </c>
      <c r="O89" s="3">
        <v>2.3815599999999999</v>
      </c>
      <c r="P89" s="3">
        <v>2.7569300000000001</v>
      </c>
      <c r="Q89" s="3">
        <v>3.1072000000000002</v>
      </c>
      <c r="R89" s="3">
        <v>2.1747999999999998</v>
      </c>
      <c r="S89" s="3">
        <v>3.76675</v>
      </c>
      <c r="T89" s="3">
        <v>2.4244300000000001</v>
      </c>
      <c r="U89" s="3">
        <v>3.09077</v>
      </c>
      <c r="V89" s="3">
        <v>1.83342</v>
      </c>
      <c r="W89" s="3">
        <v>2.1724399999999999</v>
      </c>
      <c r="X89" s="3">
        <v>3.3791899999999999</v>
      </c>
      <c r="Y89" s="3">
        <v>2.2921299999999998</v>
      </c>
      <c r="Z89" s="3">
        <v>2.3842500000000002</v>
      </c>
      <c r="AA89" s="3">
        <v>3.3214800000000002</v>
      </c>
      <c r="AB89" s="3">
        <v>3.5427</v>
      </c>
      <c r="AC89" s="3">
        <v>2.9062700000000001</v>
      </c>
      <c r="AD89" s="3">
        <v>1.4037500000000001</v>
      </c>
      <c r="AE89" s="3">
        <v>2.4197899999999999</v>
      </c>
      <c r="AF89" s="3">
        <v>2.67726</v>
      </c>
      <c r="AG89" s="3">
        <v>3.4967700000000002</v>
      </c>
      <c r="AH89" s="3">
        <v>3.4253399999999998</v>
      </c>
      <c r="AI89" s="3">
        <v>3.2049400000000001</v>
      </c>
      <c r="AJ89" s="3">
        <v>2.6790099999999999</v>
      </c>
      <c r="AK89" s="3">
        <v>2.94191</v>
      </c>
    </row>
    <row r="90" spans="1:37">
      <c r="A90" s="2">
        <v>89</v>
      </c>
      <c r="B90" s="3" t="s">
        <v>181</v>
      </c>
      <c r="C90" s="3" t="s">
        <v>374</v>
      </c>
      <c r="D90" s="3">
        <v>1.25817</v>
      </c>
      <c r="E90" s="3">
        <v>2.4301900000000001</v>
      </c>
      <c r="F90" s="3" t="s">
        <v>9</v>
      </c>
      <c r="G90" s="3">
        <v>1.0580000000000001E-2</v>
      </c>
      <c r="H90" s="3">
        <v>3.175E-2</v>
      </c>
      <c r="I90" s="3" t="b">
        <v>1</v>
      </c>
      <c r="J90" s="3">
        <v>0.89937999999999996</v>
      </c>
      <c r="K90" s="3">
        <v>1.61696</v>
      </c>
      <c r="L90" s="3">
        <v>2.6181800000000002</v>
      </c>
      <c r="M90" s="3">
        <v>1.92316</v>
      </c>
      <c r="N90" s="3">
        <v>2.77915</v>
      </c>
      <c r="O90" s="3">
        <v>2.0369899999999999</v>
      </c>
      <c r="P90" s="3">
        <v>3.5518399999999999</v>
      </c>
      <c r="Q90" s="3">
        <v>2.6886700000000001</v>
      </c>
      <c r="R90" s="3">
        <v>2.4031799999999999</v>
      </c>
      <c r="S90" s="3">
        <v>2.9185500000000002</v>
      </c>
      <c r="T90" s="3">
        <v>2.1701999999999999</v>
      </c>
      <c r="U90" s="3">
        <v>2.7517800000000001</v>
      </c>
      <c r="V90" s="3">
        <v>1.71743</v>
      </c>
      <c r="W90" s="3">
        <v>1.6875500000000001</v>
      </c>
      <c r="X90" s="3">
        <v>2.9714399999999999</v>
      </c>
      <c r="Y90" s="3">
        <v>2.2348300000000001</v>
      </c>
      <c r="Z90" s="3">
        <v>1.80959</v>
      </c>
      <c r="AA90" s="3">
        <v>2.8482400000000001</v>
      </c>
      <c r="AB90" s="3">
        <v>3.1078199999999998</v>
      </c>
      <c r="AC90" s="3">
        <v>2.7420800000000001</v>
      </c>
      <c r="AD90" s="3">
        <v>1.34351</v>
      </c>
      <c r="AE90" s="3">
        <v>1.9769099999999999</v>
      </c>
      <c r="AF90" s="3">
        <v>2.32857</v>
      </c>
      <c r="AG90" s="3">
        <v>2.5853700000000002</v>
      </c>
      <c r="AH90" s="3">
        <v>2.8325800000000001</v>
      </c>
      <c r="AI90" s="3">
        <v>2.4902099999999998</v>
      </c>
      <c r="AJ90" s="3">
        <v>2.30409</v>
      </c>
      <c r="AK90" s="3">
        <v>2.3630100000000001</v>
      </c>
    </row>
    <row r="91" spans="1:37">
      <c r="A91" s="2">
        <v>90</v>
      </c>
      <c r="B91" s="3" t="s">
        <v>183</v>
      </c>
      <c r="C91" s="3" t="s">
        <v>375</v>
      </c>
      <c r="D91" s="3">
        <v>1.75064</v>
      </c>
      <c r="E91" s="3">
        <v>1.9937400000000001</v>
      </c>
      <c r="F91" s="3" t="s">
        <v>9</v>
      </c>
      <c r="G91" s="3">
        <v>0.33861999999999998</v>
      </c>
      <c r="H91" s="3">
        <v>0.47805999999999998</v>
      </c>
      <c r="I91" s="3" t="b">
        <v>0</v>
      </c>
      <c r="J91" s="3">
        <v>1.46828</v>
      </c>
      <c r="K91" s="3">
        <v>2.0329999999999999</v>
      </c>
      <c r="L91" s="3">
        <v>2.0341399999999998</v>
      </c>
      <c r="M91" s="3">
        <v>2.3679800000000002</v>
      </c>
      <c r="N91" s="3">
        <v>2.1745399999999999</v>
      </c>
      <c r="O91" s="3">
        <v>1.59887</v>
      </c>
      <c r="P91" s="3">
        <v>1.9450000000000001</v>
      </c>
      <c r="Q91" s="3">
        <v>2.2873800000000002</v>
      </c>
      <c r="R91" s="3">
        <v>1.5033700000000001</v>
      </c>
      <c r="S91" s="3">
        <v>2.09876</v>
      </c>
      <c r="T91" s="3">
        <v>1.8502099999999999</v>
      </c>
      <c r="U91" s="3">
        <v>2.1063499999999999</v>
      </c>
      <c r="V91" s="3">
        <v>1.70546</v>
      </c>
      <c r="W91" s="3">
        <v>1.5548900000000001</v>
      </c>
      <c r="X91" s="3">
        <v>2.7925900000000001</v>
      </c>
      <c r="Y91" s="3">
        <v>1.77023</v>
      </c>
      <c r="Z91" s="3">
        <v>1.8742399999999999</v>
      </c>
      <c r="AA91" s="3">
        <v>2.3322600000000002</v>
      </c>
      <c r="AB91" s="3">
        <v>2.6425000000000001</v>
      </c>
      <c r="AC91" s="3">
        <v>2.6865899999999998</v>
      </c>
      <c r="AD91" s="3">
        <v>1.1197600000000001</v>
      </c>
      <c r="AE91" s="3">
        <v>1.78051</v>
      </c>
      <c r="AF91" s="3">
        <v>1.8523000000000001</v>
      </c>
      <c r="AG91" s="3">
        <v>2.31833</v>
      </c>
      <c r="AH91" s="3">
        <v>1.00529</v>
      </c>
      <c r="AI91" s="3">
        <v>2.1603599999999998</v>
      </c>
      <c r="AJ91" s="3">
        <v>2.18289</v>
      </c>
      <c r="AK91" s="3">
        <v>2.0925600000000002</v>
      </c>
    </row>
    <row r="92" spans="1:37">
      <c r="A92" s="2">
        <v>91</v>
      </c>
      <c r="B92" s="3" t="s">
        <v>185</v>
      </c>
      <c r="C92" s="3" t="s">
        <v>376</v>
      </c>
      <c r="D92" s="3">
        <v>1.6996800000000001</v>
      </c>
      <c r="E92" s="3">
        <v>2.9366300000000001</v>
      </c>
      <c r="F92" s="3" t="s">
        <v>9</v>
      </c>
      <c r="G92" s="3">
        <v>6.3490000000000005E-2</v>
      </c>
      <c r="H92" s="3">
        <v>0.12439</v>
      </c>
      <c r="I92" s="3" t="b">
        <v>0</v>
      </c>
      <c r="J92" s="3">
        <v>1.1162000000000001</v>
      </c>
      <c r="K92" s="3">
        <v>2.28315</v>
      </c>
      <c r="L92" s="3">
        <v>3.1413199999999999</v>
      </c>
      <c r="M92" s="3">
        <v>2.4875699999999998</v>
      </c>
      <c r="N92" s="3">
        <v>3.3599000000000001</v>
      </c>
      <c r="O92" s="3">
        <v>2.2415400000000001</v>
      </c>
      <c r="P92" s="3">
        <v>2.9864600000000001</v>
      </c>
      <c r="Q92" s="3">
        <v>3.2471899999999998</v>
      </c>
      <c r="R92" s="3">
        <v>1.9224300000000001</v>
      </c>
      <c r="S92" s="3">
        <v>3.5437400000000001</v>
      </c>
      <c r="T92" s="3">
        <v>2.6768100000000001</v>
      </c>
      <c r="U92" s="3">
        <v>2.4159999999999999</v>
      </c>
      <c r="V92" s="3">
        <v>2.17761</v>
      </c>
      <c r="W92" s="3">
        <v>2.2775599999999998</v>
      </c>
      <c r="X92" s="3">
        <v>3.9423599999999999</v>
      </c>
      <c r="Y92" s="3">
        <v>3.5120499999999999</v>
      </c>
      <c r="Z92" s="3">
        <v>2.4888599999999999</v>
      </c>
      <c r="AA92" s="3">
        <v>3.5568599999999999</v>
      </c>
      <c r="AB92" s="3">
        <v>3.5415100000000002</v>
      </c>
      <c r="AC92" s="3">
        <v>3.1283400000000001</v>
      </c>
      <c r="AD92" s="3">
        <v>1.5679099999999999</v>
      </c>
      <c r="AE92" s="3">
        <v>2.72464</v>
      </c>
      <c r="AF92" s="3">
        <v>2.45607</v>
      </c>
      <c r="AG92" s="3">
        <v>3.3688099999999999</v>
      </c>
      <c r="AH92" s="3">
        <v>4.1048600000000004</v>
      </c>
      <c r="AI92" s="3">
        <v>3.3636599999999999</v>
      </c>
      <c r="AJ92" s="3">
        <v>3.0410300000000001</v>
      </c>
      <c r="AK92" s="3">
        <v>3.0773600000000001</v>
      </c>
    </row>
    <row r="93" spans="1:37">
      <c r="A93" s="2">
        <v>92</v>
      </c>
      <c r="B93" s="3" t="s">
        <v>187</v>
      </c>
      <c r="C93" s="3" t="s">
        <v>377</v>
      </c>
      <c r="D93" s="3">
        <v>0.79532999999999998</v>
      </c>
      <c r="E93" s="3">
        <v>2.05531</v>
      </c>
      <c r="F93" s="3" t="s">
        <v>9</v>
      </c>
      <c r="G93" s="3">
        <v>5.2900000000000004E-3</v>
      </c>
      <c r="H93" s="3">
        <v>2.8219999999999999E-2</v>
      </c>
      <c r="I93" s="3" t="b">
        <v>1</v>
      </c>
      <c r="J93" s="3">
        <v>0.51334999999999997</v>
      </c>
      <c r="K93" s="3">
        <v>1.0773200000000001</v>
      </c>
      <c r="L93" s="3">
        <v>1.9117200000000001</v>
      </c>
      <c r="M93" s="3">
        <v>2.0839400000000001</v>
      </c>
      <c r="N93" s="3">
        <v>2.9553600000000002</v>
      </c>
      <c r="O93" s="3">
        <v>1.70563</v>
      </c>
      <c r="P93" s="3">
        <v>3.3676200000000001</v>
      </c>
      <c r="Q93" s="3">
        <v>2.1309200000000001</v>
      </c>
      <c r="R93" s="3">
        <v>1.6968700000000001</v>
      </c>
      <c r="S93" s="3">
        <v>2.8274599999999999</v>
      </c>
      <c r="T93" s="3">
        <v>1.9306099999999999</v>
      </c>
      <c r="U93" s="3">
        <v>2.05715</v>
      </c>
      <c r="V93" s="3">
        <v>1.6391100000000001</v>
      </c>
      <c r="W93" s="3">
        <v>1.3569899999999999</v>
      </c>
      <c r="X93" s="3">
        <v>2.04758</v>
      </c>
      <c r="Y93" s="3">
        <v>2.02176</v>
      </c>
      <c r="Z93" s="3">
        <v>1.4797800000000001</v>
      </c>
      <c r="AA93" s="3">
        <v>2.1748099999999999</v>
      </c>
      <c r="AB93" s="3">
        <v>2.8344499999999999</v>
      </c>
      <c r="AC93" s="3">
        <v>2.29697</v>
      </c>
      <c r="AD93" s="3">
        <v>1.21146</v>
      </c>
      <c r="AE93" s="3">
        <v>1.55585</v>
      </c>
      <c r="AF93" s="3">
        <v>1.4195</v>
      </c>
      <c r="AG93" s="3">
        <v>2.2253400000000001</v>
      </c>
      <c r="AH93" s="3">
        <v>2.4723000000000002</v>
      </c>
      <c r="AI93" s="3">
        <v>2.1131099999999998</v>
      </c>
      <c r="AJ93" s="3">
        <v>1.8754200000000001</v>
      </c>
      <c r="AK93" s="3">
        <v>2.0462799999999999</v>
      </c>
    </row>
    <row r="94" spans="1:37">
      <c r="A94" s="2">
        <v>93</v>
      </c>
      <c r="B94" s="3" t="s">
        <v>189</v>
      </c>
      <c r="C94" s="3" t="s">
        <v>378</v>
      </c>
      <c r="D94" s="3">
        <v>0.63627999999999996</v>
      </c>
      <c r="E94" s="3">
        <v>1.5828199999999999</v>
      </c>
      <c r="F94" s="3" t="s">
        <v>9</v>
      </c>
      <c r="G94" s="3">
        <v>5.2900000000000004E-3</v>
      </c>
      <c r="H94" s="3">
        <v>2.8219999999999999E-2</v>
      </c>
      <c r="I94" s="3" t="b">
        <v>1</v>
      </c>
      <c r="J94" s="3">
        <v>0.49034</v>
      </c>
      <c r="K94" s="3">
        <v>0.78220999999999996</v>
      </c>
      <c r="L94" s="3">
        <v>1.5515399999999999</v>
      </c>
      <c r="M94" s="3">
        <v>1.18563</v>
      </c>
      <c r="N94" s="3">
        <v>1.9902500000000001</v>
      </c>
      <c r="O94" s="3">
        <v>1.21943</v>
      </c>
      <c r="P94" s="3">
        <v>1.9923999999999999</v>
      </c>
      <c r="Q94" s="3">
        <v>1.70834</v>
      </c>
      <c r="R94" s="3">
        <v>1.2821100000000001</v>
      </c>
      <c r="S94" s="3">
        <v>2.3513299999999999</v>
      </c>
      <c r="T94" s="3">
        <v>1.44215</v>
      </c>
      <c r="U94" s="3">
        <v>0.93735999999999997</v>
      </c>
      <c r="V94" s="3">
        <v>1.2935700000000001</v>
      </c>
      <c r="W94" s="3">
        <v>1.1843900000000001</v>
      </c>
      <c r="X94" s="3">
        <v>1.8265899999999999</v>
      </c>
      <c r="Y94" s="3">
        <v>2.0759300000000001</v>
      </c>
      <c r="Z94" s="3">
        <v>1.26322</v>
      </c>
      <c r="AA94" s="3">
        <v>2.3482699999999999</v>
      </c>
      <c r="AB94" s="3">
        <v>1.89378</v>
      </c>
      <c r="AC94" s="3">
        <v>1.6138600000000001</v>
      </c>
      <c r="AD94" s="3">
        <v>0.89393999999999996</v>
      </c>
      <c r="AE94" s="3">
        <v>1.18363</v>
      </c>
      <c r="AF94" s="3">
        <v>1.1497900000000001</v>
      </c>
      <c r="AG94" s="3">
        <v>2.0946799999999999</v>
      </c>
      <c r="AH94" s="3">
        <v>2.13551</v>
      </c>
      <c r="AI94" s="3">
        <v>1.65524</v>
      </c>
      <c r="AJ94" s="3">
        <v>1.40645</v>
      </c>
      <c r="AK94" s="3">
        <v>1.4738199999999999</v>
      </c>
    </row>
    <row r="95" spans="1:37">
      <c r="A95" s="2">
        <v>94</v>
      </c>
      <c r="B95" s="3" t="s">
        <v>191</v>
      </c>
      <c r="C95" s="3" t="s">
        <v>379</v>
      </c>
      <c r="D95" s="3">
        <v>0.59436999999999995</v>
      </c>
      <c r="E95" s="3">
        <v>1.65093</v>
      </c>
      <c r="F95" s="3" t="s">
        <v>9</v>
      </c>
      <c r="G95" s="3">
        <v>5.2900000000000004E-3</v>
      </c>
      <c r="H95" s="3">
        <v>2.8219999999999999E-2</v>
      </c>
      <c r="I95" s="3" t="b">
        <v>1</v>
      </c>
      <c r="J95" s="3">
        <v>0.31313000000000002</v>
      </c>
      <c r="K95" s="3">
        <v>0.87561</v>
      </c>
      <c r="L95" s="3">
        <v>1.6018399999999999</v>
      </c>
      <c r="M95" s="3">
        <v>1.2384299999999999</v>
      </c>
      <c r="N95" s="3">
        <v>2.11355</v>
      </c>
      <c r="O95" s="3">
        <v>1.40503</v>
      </c>
      <c r="P95" s="3">
        <v>1.4494499999999999</v>
      </c>
      <c r="Q95" s="3">
        <v>1.78643</v>
      </c>
      <c r="R95" s="3">
        <v>1.16012</v>
      </c>
      <c r="S95" s="3">
        <v>2.4987900000000001</v>
      </c>
      <c r="T95" s="3">
        <v>1.3859900000000001</v>
      </c>
      <c r="U95" s="3">
        <v>1.27176</v>
      </c>
      <c r="V95" s="3">
        <v>1.3313900000000001</v>
      </c>
      <c r="W95" s="3">
        <v>1.32961</v>
      </c>
      <c r="X95" s="3">
        <v>1.78668</v>
      </c>
      <c r="Y95" s="3">
        <v>2.0857000000000001</v>
      </c>
      <c r="Z95" s="3">
        <v>1.2703599999999999</v>
      </c>
      <c r="AA95" s="3">
        <v>2.0505800000000001</v>
      </c>
      <c r="AB95" s="3">
        <v>1.91625</v>
      </c>
      <c r="AC95" s="3">
        <v>2.0428999999999999</v>
      </c>
      <c r="AD95" s="3">
        <v>1.2989299999999999</v>
      </c>
      <c r="AE95" s="3">
        <v>1.2755399999999999</v>
      </c>
      <c r="AF95" s="3">
        <v>1.1702300000000001</v>
      </c>
      <c r="AG95" s="3">
        <v>2.16466</v>
      </c>
      <c r="AH95" s="3">
        <v>2.3501400000000001</v>
      </c>
      <c r="AI95" s="3">
        <v>1.8708100000000001</v>
      </c>
      <c r="AJ95" s="3">
        <v>1.54423</v>
      </c>
      <c r="AK95" s="3">
        <v>1.52488</v>
      </c>
    </row>
    <row r="96" spans="1:37">
      <c r="A96" s="2">
        <v>95</v>
      </c>
      <c r="B96" s="3" t="s">
        <v>193</v>
      </c>
      <c r="C96" s="3" t="s">
        <v>380</v>
      </c>
      <c r="D96" s="3">
        <v>0.55303999999999998</v>
      </c>
      <c r="E96" s="3">
        <v>2.1017399999999999</v>
      </c>
      <c r="F96" s="3" t="s">
        <v>9</v>
      </c>
      <c r="G96" s="3">
        <v>5.2900000000000004E-3</v>
      </c>
      <c r="H96" s="3">
        <v>2.8219999999999999E-2</v>
      </c>
      <c r="I96" s="3" t="b">
        <v>1</v>
      </c>
      <c r="J96" s="3">
        <v>0.39295000000000002</v>
      </c>
      <c r="K96" s="3">
        <v>0.71313000000000004</v>
      </c>
      <c r="L96" s="3">
        <v>1.94018</v>
      </c>
      <c r="M96" s="3">
        <v>1.7408699999999999</v>
      </c>
      <c r="N96" s="3">
        <v>2.5028199999999998</v>
      </c>
      <c r="O96" s="3">
        <v>1.62564</v>
      </c>
      <c r="P96" s="3">
        <v>1.8603799999999999</v>
      </c>
      <c r="Q96" s="3">
        <v>2.3862800000000002</v>
      </c>
      <c r="R96" s="3">
        <v>1.3247199999999999</v>
      </c>
      <c r="S96" s="3">
        <v>3.0043700000000002</v>
      </c>
      <c r="T96" s="3">
        <v>1.1651800000000001</v>
      </c>
      <c r="U96" s="3">
        <v>1.23953</v>
      </c>
      <c r="V96" s="3">
        <v>1.8337600000000001</v>
      </c>
      <c r="W96" s="3">
        <v>1.8194399999999999</v>
      </c>
      <c r="X96" s="3">
        <v>2.5021200000000001</v>
      </c>
      <c r="Y96" s="3">
        <v>2.90699</v>
      </c>
      <c r="Z96" s="3">
        <v>1.76197</v>
      </c>
      <c r="AA96" s="3">
        <v>2.8165200000000001</v>
      </c>
      <c r="AB96" s="3">
        <v>2.98</v>
      </c>
      <c r="AC96" s="3">
        <v>1.97895</v>
      </c>
      <c r="AD96" s="3">
        <v>1.14646</v>
      </c>
      <c r="AE96" s="3">
        <v>1.6135999999999999</v>
      </c>
      <c r="AF96" s="3">
        <v>1.7812399999999999</v>
      </c>
      <c r="AG96" s="3">
        <v>2.7631800000000002</v>
      </c>
      <c r="AH96" s="3">
        <v>3.0340699999999998</v>
      </c>
      <c r="AI96" s="3">
        <v>2.6052</v>
      </c>
      <c r="AJ96" s="3">
        <v>2.1710600000000002</v>
      </c>
      <c r="AK96" s="3">
        <v>2.1408200000000002</v>
      </c>
    </row>
    <row r="97" spans="1:37">
      <c r="A97" s="2">
        <v>96</v>
      </c>
      <c r="B97" s="3" t="s">
        <v>195</v>
      </c>
      <c r="C97" s="3" t="s">
        <v>38</v>
      </c>
      <c r="D97" s="3">
        <v>6.0169100000000002</v>
      </c>
      <c r="E97" s="3">
        <v>6.4148100000000001</v>
      </c>
      <c r="F97" s="3" t="s">
        <v>9</v>
      </c>
      <c r="G97" s="3">
        <v>0.69840999999999998</v>
      </c>
      <c r="H97" s="3">
        <v>0.82774999999999999</v>
      </c>
      <c r="I97" s="3" t="b">
        <v>0</v>
      </c>
      <c r="J97" s="3">
        <v>4.9676999999999998</v>
      </c>
      <c r="K97" s="3">
        <v>7.0661199999999997</v>
      </c>
      <c r="L97" s="3">
        <v>7.2626299999999997</v>
      </c>
      <c r="M97" s="3">
        <v>5.4920600000000004</v>
      </c>
      <c r="N97" s="3">
        <v>6.5655400000000004</v>
      </c>
      <c r="O97" s="3">
        <v>4.5601500000000001</v>
      </c>
      <c r="P97" s="3">
        <v>4.4097200000000001</v>
      </c>
      <c r="Q97" s="3">
        <v>7.0915600000000003</v>
      </c>
      <c r="R97" s="3">
        <v>6.4262600000000001</v>
      </c>
      <c r="S97" s="3">
        <v>7.8645899999999997</v>
      </c>
      <c r="T97" s="3">
        <v>2.3563700000000001</v>
      </c>
      <c r="U97" s="3">
        <v>1.55501</v>
      </c>
      <c r="V97" s="3">
        <v>6.30098</v>
      </c>
      <c r="W97" s="3">
        <v>7.2278900000000004</v>
      </c>
      <c r="X97" s="3">
        <v>9.1845599999999994</v>
      </c>
      <c r="Y97" s="3">
        <v>7.3811299999999997</v>
      </c>
      <c r="Z97" s="3">
        <v>9.3870699999999996</v>
      </c>
      <c r="AA97" s="3">
        <v>5.6633599999999999</v>
      </c>
      <c r="AB97" s="3">
        <v>4.3882599999999998</v>
      </c>
      <c r="AC97" s="3">
        <v>6.1212600000000004</v>
      </c>
      <c r="AD97" s="3">
        <v>6.99831</v>
      </c>
      <c r="AE97" s="3">
        <v>8.7044099999999993</v>
      </c>
      <c r="AF97" s="3">
        <v>5.9684499999999998</v>
      </c>
      <c r="AG97" s="3">
        <v>6.1358499999999996</v>
      </c>
      <c r="AH97" s="3">
        <v>6.0207800000000002</v>
      </c>
      <c r="AI97" s="3">
        <v>10.303850000000001</v>
      </c>
      <c r="AJ97" s="3">
        <v>7.1056499999999998</v>
      </c>
      <c r="AK97" s="3">
        <v>6.3093899999999996</v>
      </c>
    </row>
  </sheetData>
  <autoFilter ref="A1:AK1" xr:uid="{47AF5603-DCD3-5043-A0A9-CA64A53A854F}"/>
  <conditionalFormatting sqref="H1:H1048576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75947-9052-E048-B2F3-3309A694F3B9}">
  <dimension ref="A1:AK97"/>
  <sheetViews>
    <sheetView topLeftCell="A67" workbookViewId="0">
      <selection activeCell="E93" sqref="E93"/>
    </sheetView>
  </sheetViews>
  <sheetFormatPr defaultColWidth="11.5546875" defaultRowHeight="15"/>
  <sheetData>
    <row r="1" spans="1:37" s="4" customFormat="1">
      <c r="A1" s="5"/>
      <c r="B1" s="6" t="s">
        <v>0</v>
      </c>
      <c r="C1" s="6" t="s">
        <v>42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4" t="s">
        <v>425</v>
      </c>
      <c r="K1" s="4" t="s">
        <v>426</v>
      </c>
      <c r="L1" s="6" t="s">
        <v>427</v>
      </c>
      <c r="M1" s="6" t="s">
        <v>428</v>
      </c>
      <c r="N1" s="6" t="s">
        <v>429</v>
      </c>
      <c r="O1" s="6" t="s">
        <v>430</v>
      </c>
      <c r="P1" s="6" t="s">
        <v>431</v>
      </c>
      <c r="Q1" s="6" t="s">
        <v>432</v>
      </c>
      <c r="R1" s="6" t="s">
        <v>433</v>
      </c>
      <c r="S1" s="6" t="s">
        <v>434</v>
      </c>
      <c r="T1" s="6" t="s">
        <v>435</v>
      </c>
      <c r="U1" s="6" t="s">
        <v>436</v>
      </c>
      <c r="V1" s="6" t="s">
        <v>437</v>
      </c>
      <c r="W1" s="6" t="s">
        <v>438</v>
      </c>
      <c r="X1" s="6" t="s">
        <v>439</v>
      </c>
      <c r="Y1" s="6" t="s">
        <v>440</v>
      </c>
      <c r="Z1" s="6" t="s">
        <v>441</v>
      </c>
      <c r="AA1" s="6" t="s">
        <v>442</v>
      </c>
      <c r="AB1" s="6" t="s">
        <v>443</v>
      </c>
      <c r="AC1" s="6" t="s">
        <v>444</v>
      </c>
      <c r="AD1" s="6" t="s">
        <v>445</v>
      </c>
      <c r="AE1" s="6" t="s">
        <v>446</v>
      </c>
      <c r="AF1" s="6" t="s">
        <v>447</v>
      </c>
      <c r="AG1" s="6" t="s">
        <v>448</v>
      </c>
      <c r="AH1" s="6" t="s">
        <v>449</v>
      </c>
      <c r="AI1" s="6" t="s">
        <v>450</v>
      </c>
      <c r="AJ1" s="6" t="s">
        <v>452</v>
      </c>
      <c r="AK1" s="6" t="s">
        <v>451</v>
      </c>
    </row>
    <row r="2" spans="1:37">
      <c r="A2" s="6">
        <v>1</v>
      </c>
      <c r="B2" s="3" t="s">
        <v>7</v>
      </c>
      <c r="C2" s="3" t="s">
        <v>8</v>
      </c>
      <c r="D2" s="3">
        <v>1.2821499999999999</v>
      </c>
      <c r="E2" s="3">
        <v>1.8746100000000001</v>
      </c>
      <c r="F2" s="3" t="s">
        <v>9</v>
      </c>
      <c r="G2" s="3">
        <v>0.13228000000000001</v>
      </c>
      <c r="H2" s="3">
        <v>0.19841</v>
      </c>
      <c r="I2" s="3" t="b">
        <v>0</v>
      </c>
      <c r="J2" s="3">
        <v>1.62497</v>
      </c>
      <c r="K2" s="3">
        <v>0.93933</v>
      </c>
      <c r="L2" s="3">
        <v>2.08704</v>
      </c>
      <c r="M2" s="3">
        <v>1.5583800000000001</v>
      </c>
      <c r="N2" s="3">
        <v>2.16926</v>
      </c>
      <c r="O2" s="3">
        <v>1.7394799999999999</v>
      </c>
      <c r="P2" s="3">
        <v>1.4025000000000001</v>
      </c>
      <c r="Q2" s="3">
        <v>2.3833099999999998</v>
      </c>
      <c r="R2" s="3">
        <v>1.5619400000000001</v>
      </c>
      <c r="S2" s="3">
        <v>2.7637200000000002</v>
      </c>
      <c r="T2" s="3">
        <v>1.8532599999999999</v>
      </c>
      <c r="U2" s="3">
        <v>1.84379</v>
      </c>
      <c r="V2" s="3">
        <v>1.3610899999999999</v>
      </c>
      <c r="W2" s="3">
        <v>2.0735800000000002</v>
      </c>
      <c r="X2" s="3">
        <v>2.4439600000000001</v>
      </c>
      <c r="Y2" s="3">
        <v>1.6998599999999999</v>
      </c>
      <c r="Z2" s="3">
        <v>1.92334</v>
      </c>
      <c r="AA2" s="3">
        <v>2.11476</v>
      </c>
      <c r="AB2" s="3">
        <v>1.99621</v>
      </c>
      <c r="AC2" s="3">
        <v>1.63317</v>
      </c>
      <c r="AD2" s="3">
        <v>2.1684000000000001</v>
      </c>
      <c r="AE2" s="3">
        <v>1.5182199999999999</v>
      </c>
      <c r="AF2" s="3">
        <v>1.4196899999999999</v>
      </c>
      <c r="AG2" s="3">
        <v>2.0217499999999999</v>
      </c>
      <c r="AH2" s="3">
        <v>2.3405900000000002</v>
      </c>
      <c r="AI2" s="3">
        <v>2.01268</v>
      </c>
      <c r="AJ2" s="3">
        <v>1.05345</v>
      </c>
      <c r="AK2" s="3">
        <v>1.5965400000000001</v>
      </c>
    </row>
    <row r="3" spans="1:37">
      <c r="A3" s="6">
        <v>2</v>
      </c>
      <c r="B3" s="3" t="s">
        <v>10</v>
      </c>
      <c r="C3" s="3" t="s">
        <v>8</v>
      </c>
      <c r="D3" s="3">
        <v>1.29318</v>
      </c>
      <c r="E3" s="3">
        <v>1.9152400000000001</v>
      </c>
      <c r="F3" s="3" t="s">
        <v>9</v>
      </c>
      <c r="G3" s="3">
        <v>0.10582</v>
      </c>
      <c r="H3" s="3">
        <v>0.16653999999999999</v>
      </c>
      <c r="I3" s="3" t="b">
        <v>0</v>
      </c>
      <c r="J3" s="3">
        <v>1.5958399999999999</v>
      </c>
      <c r="K3" s="3">
        <v>0.99051999999999996</v>
      </c>
      <c r="L3" s="3">
        <v>1.9902</v>
      </c>
      <c r="M3" s="3">
        <v>1.44377</v>
      </c>
      <c r="N3" s="3">
        <v>2.2049799999999999</v>
      </c>
      <c r="O3" s="3">
        <v>1.7891300000000001</v>
      </c>
      <c r="P3" s="3">
        <v>1.33026</v>
      </c>
      <c r="Q3" s="3">
        <v>1.95417</v>
      </c>
      <c r="R3" s="3">
        <v>1.2345699999999999</v>
      </c>
      <c r="S3" s="3">
        <v>2.9464600000000001</v>
      </c>
      <c r="T3" s="3">
        <v>1.85572</v>
      </c>
      <c r="U3" s="3">
        <v>2.0139800000000001</v>
      </c>
      <c r="V3" s="3">
        <v>1.6243399999999999</v>
      </c>
      <c r="W3" s="3">
        <v>2.4912399999999999</v>
      </c>
      <c r="X3" s="3">
        <v>2.10683</v>
      </c>
      <c r="Y3" s="3">
        <v>1.55975</v>
      </c>
      <c r="Z3" s="3">
        <v>1.94584</v>
      </c>
      <c r="AA3" s="3">
        <v>2.18086</v>
      </c>
      <c r="AB3" s="3">
        <v>1.93499</v>
      </c>
      <c r="AC3" s="3">
        <v>1.5452999999999999</v>
      </c>
      <c r="AD3" s="3">
        <v>2.20187</v>
      </c>
      <c r="AE3" s="3">
        <v>1.7069399999999999</v>
      </c>
      <c r="AF3" s="3">
        <v>1.4426399999999999</v>
      </c>
      <c r="AG3" s="3">
        <v>2.7526799999999998</v>
      </c>
      <c r="AH3" s="3">
        <v>2.3480799999999999</v>
      </c>
      <c r="AI3" s="3">
        <v>1.9673099999999999</v>
      </c>
      <c r="AJ3" s="3">
        <v>1.54237</v>
      </c>
      <c r="AK3" s="3">
        <v>1.6820200000000001</v>
      </c>
    </row>
    <row r="4" spans="1:37">
      <c r="A4" s="6">
        <v>3</v>
      </c>
      <c r="B4" s="3" t="s">
        <v>11</v>
      </c>
      <c r="C4" s="3" t="s">
        <v>8</v>
      </c>
      <c r="D4" s="3">
        <v>1.0576700000000001</v>
      </c>
      <c r="E4" s="3">
        <v>1.7352099999999999</v>
      </c>
      <c r="F4" s="3" t="s">
        <v>9</v>
      </c>
      <c r="G4" s="3">
        <v>5.2900000000000004E-3</v>
      </c>
      <c r="H4" s="7">
        <v>1.7520000000000001E-2</v>
      </c>
      <c r="I4" s="3" t="b">
        <v>1</v>
      </c>
      <c r="J4" s="3">
        <v>1.06656</v>
      </c>
      <c r="K4" s="3">
        <v>1.04878</v>
      </c>
      <c r="L4" s="3">
        <v>1.8010299999999999</v>
      </c>
      <c r="M4" s="3">
        <v>1.2642199999999999</v>
      </c>
      <c r="N4" s="3">
        <v>1.95635</v>
      </c>
      <c r="O4" s="3">
        <v>1.6330199999999999</v>
      </c>
      <c r="P4" s="3">
        <v>1.2682899999999999</v>
      </c>
      <c r="Q4" s="3">
        <v>2.0969699999999998</v>
      </c>
      <c r="R4" s="3">
        <v>1.32755</v>
      </c>
      <c r="S4" s="3">
        <v>2.5198800000000001</v>
      </c>
      <c r="T4" s="3">
        <v>1.6833800000000001</v>
      </c>
      <c r="U4" s="3">
        <v>1.68025</v>
      </c>
      <c r="V4" s="3">
        <v>1.4257599999999999</v>
      </c>
      <c r="W4" s="3">
        <v>1.8430299999999999</v>
      </c>
      <c r="X4" s="3">
        <v>1.8934200000000001</v>
      </c>
      <c r="Y4" s="3">
        <v>1.3507100000000001</v>
      </c>
      <c r="Z4" s="3">
        <v>1.98756</v>
      </c>
      <c r="AA4" s="3">
        <v>1.9980500000000001</v>
      </c>
      <c r="AB4" s="3">
        <v>1.96889</v>
      </c>
      <c r="AC4" s="3">
        <v>1.42635</v>
      </c>
      <c r="AD4" s="3">
        <v>1.9045099999999999</v>
      </c>
      <c r="AE4" s="3">
        <v>1.65472</v>
      </c>
      <c r="AF4" s="3">
        <v>1.22488</v>
      </c>
      <c r="AG4" s="3">
        <v>2.4886699999999999</v>
      </c>
      <c r="AH4" s="3">
        <v>2.0790000000000002</v>
      </c>
      <c r="AI4" s="3">
        <v>1.70539</v>
      </c>
      <c r="AJ4" s="3">
        <v>1.40821</v>
      </c>
      <c r="AK4" s="3">
        <v>1.5255099999999999</v>
      </c>
    </row>
    <row r="5" spans="1:37">
      <c r="A5" s="6">
        <v>4</v>
      </c>
      <c r="B5" s="3" t="s">
        <v>12</v>
      </c>
      <c r="C5" s="3" t="s">
        <v>453</v>
      </c>
      <c r="D5" s="3">
        <v>0.68132000000000004</v>
      </c>
      <c r="E5" s="3">
        <v>1.72881</v>
      </c>
      <c r="F5" s="3" t="s">
        <v>9</v>
      </c>
      <c r="G5" s="3">
        <v>3.175E-2</v>
      </c>
      <c r="H5" s="3">
        <v>5.8610000000000002E-2</v>
      </c>
      <c r="I5" s="3" t="b">
        <v>0</v>
      </c>
      <c r="J5" s="3">
        <v>0.49145</v>
      </c>
      <c r="K5" s="3">
        <v>0.87119999999999997</v>
      </c>
      <c r="L5" s="3">
        <v>2.4188100000000001</v>
      </c>
      <c r="M5" s="3">
        <v>1.4698199999999999</v>
      </c>
      <c r="N5" s="3">
        <v>2.1456</v>
      </c>
      <c r="O5" s="3">
        <v>1.3120099999999999</v>
      </c>
      <c r="P5" s="3">
        <v>0.39400000000000002</v>
      </c>
      <c r="Q5" s="3">
        <v>1.78556</v>
      </c>
      <c r="R5" s="3">
        <v>0.83423000000000003</v>
      </c>
      <c r="S5" s="3">
        <v>1.1472100000000001</v>
      </c>
      <c r="T5" s="3">
        <v>1.5371900000000001</v>
      </c>
      <c r="U5" s="3">
        <v>1.95743</v>
      </c>
      <c r="V5" s="3">
        <v>1.8767100000000001</v>
      </c>
      <c r="W5" s="3">
        <v>2.49702</v>
      </c>
      <c r="X5" s="3">
        <v>1.9336100000000001</v>
      </c>
      <c r="Y5" s="3">
        <v>1.5560700000000001</v>
      </c>
      <c r="Z5" s="3">
        <v>1.76892</v>
      </c>
      <c r="AA5" s="3">
        <v>2.06942</v>
      </c>
      <c r="AB5" s="3">
        <v>1.74461</v>
      </c>
      <c r="AC5" s="3">
        <v>1.5589500000000001</v>
      </c>
      <c r="AD5" s="3">
        <v>1.97614</v>
      </c>
      <c r="AE5" s="3">
        <v>1.05328</v>
      </c>
      <c r="AF5" s="3">
        <v>1.3023499999999999</v>
      </c>
      <c r="AG5" s="3">
        <v>2.8702999999999999</v>
      </c>
      <c r="AH5" s="3">
        <v>2.4333800000000001</v>
      </c>
      <c r="AI5" s="3">
        <v>2.1448900000000002</v>
      </c>
      <c r="AJ5" s="3">
        <v>1.37798</v>
      </c>
      <c r="AK5" s="3">
        <v>1.7836000000000001</v>
      </c>
    </row>
    <row r="6" spans="1:37">
      <c r="A6" s="6">
        <v>5</v>
      </c>
      <c r="B6" s="3" t="s">
        <v>14</v>
      </c>
      <c r="C6" s="3" t="s">
        <v>454</v>
      </c>
      <c r="D6" s="3">
        <v>0.72862000000000005</v>
      </c>
      <c r="E6" s="3">
        <v>1.7582199999999999</v>
      </c>
      <c r="F6" s="3" t="s">
        <v>9</v>
      </c>
      <c r="G6" s="3">
        <v>5.2900000000000004E-3</v>
      </c>
      <c r="H6" s="7">
        <v>1.7520000000000001E-2</v>
      </c>
      <c r="I6" s="3" t="b">
        <v>1</v>
      </c>
      <c r="J6" s="3">
        <v>0.82113999999999998</v>
      </c>
      <c r="K6" s="3">
        <v>0.6361</v>
      </c>
      <c r="L6" s="3">
        <v>1.8678399999999999</v>
      </c>
      <c r="M6" s="3">
        <v>1.29457</v>
      </c>
      <c r="N6" s="3">
        <v>1.9335199999999999</v>
      </c>
      <c r="O6" s="3">
        <v>1.9626399999999999</v>
      </c>
      <c r="P6" s="3">
        <v>1.1113599999999999</v>
      </c>
      <c r="Q6" s="3">
        <v>2.1575199999999999</v>
      </c>
      <c r="R6" s="3">
        <v>1.4774400000000001</v>
      </c>
      <c r="S6" s="3">
        <v>2.3233799999999998</v>
      </c>
      <c r="T6" s="3">
        <v>1.8522700000000001</v>
      </c>
      <c r="U6" s="3">
        <v>1.6320399999999999</v>
      </c>
      <c r="V6" s="3">
        <v>1.5103899999999999</v>
      </c>
      <c r="W6" s="3">
        <v>1.7627200000000001</v>
      </c>
      <c r="X6" s="3">
        <v>1.87371</v>
      </c>
      <c r="Y6" s="3">
        <v>1.42258</v>
      </c>
      <c r="Z6" s="3">
        <v>1.5675300000000001</v>
      </c>
      <c r="AA6" s="3">
        <v>2.1076299999999999</v>
      </c>
      <c r="AB6" s="3">
        <v>1.6752800000000001</v>
      </c>
      <c r="AC6" s="3">
        <v>1.7642</v>
      </c>
      <c r="AD6" s="3">
        <v>1.8382499999999999</v>
      </c>
      <c r="AE6" s="3">
        <v>1.55481</v>
      </c>
      <c r="AF6" s="3">
        <v>1.27362</v>
      </c>
      <c r="AG6" s="3">
        <v>2.6169899999999999</v>
      </c>
      <c r="AH6" s="3">
        <v>2.2214</v>
      </c>
      <c r="AI6" s="3">
        <v>1.88544</v>
      </c>
      <c r="AJ6" s="3">
        <v>1.33823</v>
      </c>
      <c r="AK6" s="3">
        <v>1.6883999999999999</v>
      </c>
    </row>
    <row r="7" spans="1:37">
      <c r="A7" s="6">
        <v>6</v>
      </c>
      <c r="B7" s="3" t="s">
        <v>16</v>
      </c>
      <c r="C7" s="3" t="s">
        <v>455</v>
      </c>
      <c r="D7" s="3">
        <v>0.53898999999999997</v>
      </c>
      <c r="E7" s="3">
        <v>1.93956</v>
      </c>
      <c r="F7" s="3" t="s">
        <v>9</v>
      </c>
      <c r="G7" s="3">
        <v>1.0580000000000001E-2</v>
      </c>
      <c r="H7" s="7">
        <v>2.605E-2</v>
      </c>
      <c r="I7" s="3" t="b">
        <v>1</v>
      </c>
      <c r="J7" s="3">
        <v>0.40510000000000002</v>
      </c>
      <c r="K7" s="3">
        <v>0.67286999999999997</v>
      </c>
      <c r="L7" s="3">
        <v>2.6746799999999999</v>
      </c>
      <c r="M7" s="3">
        <v>1.49725</v>
      </c>
      <c r="N7" s="3">
        <v>2.1798099999999998</v>
      </c>
      <c r="O7" s="3">
        <v>1.4720800000000001</v>
      </c>
      <c r="P7" s="3">
        <v>1.5714699999999999</v>
      </c>
      <c r="Q7" s="3">
        <v>1.9277200000000001</v>
      </c>
      <c r="R7" s="3">
        <v>2.0138600000000002</v>
      </c>
      <c r="S7" s="3">
        <v>2.9730799999999999</v>
      </c>
      <c r="T7" s="3">
        <v>2.3342100000000001</v>
      </c>
      <c r="U7" s="3">
        <v>1.85494</v>
      </c>
      <c r="V7" s="3">
        <v>0.60772000000000004</v>
      </c>
      <c r="W7" s="3">
        <v>1.79179</v>
      </c>
      <c r="X7" s="3">
        <v>2.13381</v>
      </c>
      <c r="Y7" s="3">
        <v>1.58944</v>
      </c>
      <c r="Z7" s="3">
        <v>1.8025500000000001</v>
      </c>
      <c r="AA7" s="3">
        <v>2.7183000000000002</v>
      </c>
      <c r="AB7" s="3">
        <v>2.0507499999999999</v>
      </c>
      <c r="AC7" s="3">
        <v>1.63896</v>
      </c>
      <c r="AD7" s="3">
        <v>2.1843900000000001</v>
      </c>
      <c r="AE7" s="3">
        <v>1.92404</v>
      </c>
      <c r="AF7" s="3">
        <v>1.3467</v>
      </c>
      <c r="AG7" s="3">
        <v>2.64445</v>
      </c>
      <c r="AH7" s="3">
        <v>2.0174400000000001</v>
      </c>
      <c r="AI7" s="3">
        <v>2.0038100000000001</v>
      </c>
      <c r="AJ7" s="3">
        <v>1.7438</v>
      </c>
      <c r="AK7" s="3">
        <v>1.73146</v>
      </c>
    </row>
    <row r="8" spans="1:37">
      <c r="A8" s="6">
        <v>7</v>
      </c>
      <c r="B8" s="3" t="s">
        <v>19</v>
      </c>
      <c r="C8" s="3" t="s">
        <v>456</v>
      </c>
      <c r="D8" s="3">
        <v>0.50495999999999996</v>
      </c>
      <c r="E8" s="3">
        <v>1.8075699999999999</v>
      </c>
      <c r="F8" s="3" t="s">
        <v>9</v>
      </c>
      <c r="G8" s="3">
        <v>1.0580000000000001E-2</v>
      </c>
      <c r="H8" s="7">
        <v>2.605E-2</v>
      </c>
      <c r="I8" s="3" t="b">
        <v>1</v>
      </c>
      <c r="J8" s="3">
        <v>0.55883000000000005</v>
      </c>
      <c r="K8" s="3">
        <v>0.4511</v>
      </c>
      <c r="L8" s="3">
        <v>1.77966</v>
      </c>
      <c r="M8" s="3">
        <v>1.30887</v>
      </c>
      <c r="N8" s="3">
        <v>2.2980900000000002</v>
      </c>
      <c r="O8" s="3">
        <v>1.2792399999999999</v>
      </c>
      <c r="P8" s="3">
        <v>1.4089100000000001</v>
      </c>
      <c r="Q8" s="3">
        <v>2.2113299999999998</v>
      </c>
      <c r="R8" s="3">
        <v>1.4905299999999999</v>
      </c>
      <c r="S8" s="3">
        <v>3.1057800000000002</v>
      </c>
      <c r="T8" s="3">
        <v>1.8490899999999999</v>
      </c>
      <c r="U8" s="3">
        <v>1.8415600000000001</v>
      </c>
      <c r="V8" s="3">
        <v>0.83555000000000001</v>
      </c>
      <c r="W8" s="3">
        <v>1.6913</v>
      </c>
      <c r="X8" s="3">
        <v>2.1491500000000001</v>
      </c>
      <c r="Y8" s="3">
        <v>1.8887700000000001</v>
      </c>
      <c r="Z8" s="3">
        <v>1.7050700000000001</v>
      </c>
      <c r="AA8" s="3">
        <v>2.5339100000000001</v>
      </c>
      <c r="AB8" s="3">
        <v>1.97102</v>
      </c>
      <c r="AC8" s="3">
        <v>1.7751600000000001</v>
      </c>
      <c r="AD8" s="3">
        <v>1.86286</v>
      </c>
      <c r="AE8" s="3">
        <v>1.1745699999999999</v>
      </c>
      <c r="AF8" s="3">
        <v>1.40164</v>
      </c>
      <c r="AG8" s="3">
        <v>2.77108</v>
      </c>
      <c r="AH8" s="3">
        <v>2.3269600000000001</v>
      </c>
      <c r="AI8" s="3">
        <v>0.48144999999999999</v>
      </c>
      <c r="AJ8" s="3">
        <v>1.7787999999999999</v>
      </c>
      <c r="AK8" s="3">
        <v>2.0766</v>
      </c>
    </row>
    <row r="9" spans="1:37">
      <c r="A9" s="6">
        <v>8</v>
      </c>
      <c r="B9" s="3" t="s">
        <v>21</v>
      </c>
      <c r="C9" s="3" t="s">
        <v>457</v>
      </c>
      <c r="D9" s="3">
        <v>0.45689999999999997</v>
      </c>
      <c r="E9" s="3">
        <v>2.16262</v>
      </c>
      <c r="F9" s="3" t="s">
        <v>9</v>
      </c>
      <c r="G9" s="3">
        <v>5.2900000000000004E-3</v>
      </c>
      <c r="H9" s="7">
        <v>1.7520000000000001E-2</v>
      </c>
      <c r="I9" s="3" t="b">
        <v>1</v>
      </c>
      <c r="J9" s="3">
        <v>0.42176000000000002</v>
      </c>
      <c r="K9" s="3">
        <v>0.49204999999999999</v>
      </c>
      <c r="L9" s="3">
        <v>1.8301000000000001</v>
      </c>
      <c r="M9" s="3">
        <v>1.52536</v>
      </c>
      <c r="N9" s="3">
        <v>3.10141</v>
      </c>
      <c r="O9" s="3">
        <v>1.8072299999999999</v>
      </c>
      <c r="P9" s="3">
        <v>1.37965</v>
      </c>
      <c r="Q9" s="3">
        <v>2.0624199999999999</v>
      </c>
      <c r="R9" s="3">
        <v>1.59527</v>
      </c>
      <c r="S9" s="3">
        <v>3.1913999999999998</v>
      </c>
      <c r="T9" s="3">
        <v>2.4405000000000001</v>
      </c>
      <c r="U9" s="3">
        <v>2.4948899999999998</v>
      </c>
      <c r="V9" s="3">
        <v>2.11267</v>
      </c>
      <c r="W9" s="3">
        <v>1.7755399999999999</v>
      </c>
      <c r="X9" s="3">
        <v>2.1641499999999998</v>
      </c>
      <c r="Y9" s="3">
        <v>2.5934699999999999</v>
      </c>
      <c r="Z9" s="3">
        <v>1.95268</v>
      </c>
      <c r="AA9" s="3">
        <v>2.8392900000000001</v>
      </c>
      <c r="AB9" s="3">
        <v>2.6819799999999998</v>
      </c>
      <c r="AC9" s="3">
        <v>1.6958500000000001</v>
      </c>
      <c r="AD9" s="3">
        <v>2.0146600000000001</v>
      </c>
      <c r="AE9" s="3">
        <v>1.22037</v>
      </c>
      <c r="AF9" s="3">
        <v>1.6248899999999999</v>
      </c>
      <c r="AG9" s="3">
        <v>3.1893600000000002</v>
      </c>
      <c r="AH9" s="3">
        <v>2.90015</v>
      </c>
      <c r="AI9" s="3">
        <v>2.33562</v>
      </c>
      <c r="AJ9" s="3">
        <v>1.72041</v>
      </c>
      <c r="AK9" s="3">
        <v>1.97872</v>
      </c>
    </row>
    <row r="10" spans="1:37">
      <c r="A10" s="6">
        <v>9</v>
      </c>
      <c r="B10" s="3" t="s">
        <v>23</v>
      </c>
      <c r="C10" s="3" t="s">
        <v>458</v>
      </c>
      <c r="D10" s="3">
        <v>0.87261999999999995</v>
      </c>
      <c r="E10" s="3">
        <v>1.7930299999999999</v>
      </c>
      <c r="F10" s="3" t="s">
        <v>9</v>
      </c>
      <c r="G10" s="3">
        <v>5.2900000000000004E-3</v>
      </c>
      <c r="H10" s="7">
        <v>1.7520000000000001E-2</v>
      </c>
      <c r="I10" s="3" t="b">
        <v>1</v>
      </c>
      <c r="J10" s="3">
        <v>0.57464999999999999</v>
      </c>
      <c r="K10" s="3">
        <v>1.17059</v>
      </c>
      <c r="L10" s="3">
        <v>1.59964</v>
      </c>
      <c r="M10" s="3">
        <v>1.2745200000000001</v>
      </c>
      <c r="N10" s="3">
        <v>2.2023600000000001</v>
      </c>
      <c r="O10" s="3">
        <v>2.3872900000000001</v>
      </c>
      <c r="P10" s="3">
        <v>1.2197199999999999</v>
      </c>
      <c r="Q10" s="3">
        <v>1.7323599999999999</v>
      </c>
      <c r="R10" s="3">
        <v>1.30827</v>
      </c>
      <c r="S10" s="3">
        <v>2.6857799999999998</v>
      </c>
      <c r="T10" s="3">
        <v>1.9485300000000001</v>
      </c>
      <c r="U10" s="3">
        <v>1.85999</v>
      </c>
      <c r="V10" s="3">
        <v>1.59798</v>
      </c>
      <c r="W10" s="3">
        <v>1.6048199999999999</v>
      </c>
      <c r="X10" s="3">
        <v>1.76233</v>
      </c>
      <c r="Y10" s="3">
        <v>1.76186</v>
      </c>
      <c r="Z10" s="3">
        <v>1.6443099999999999</v>
      </c>
      <c r="AA10" s="3">
        <v>2.1604700000000001</v>
      </c>
      <c r="AB10" s="3">
        <v>1.8443499999999999</v>
      </c>
      <c r="AC10" s="3">
        <v>1.5667199999999999</v>
      </c>
      <c r="AD10" s="3">
        <v>1.7931600000000001</v>
      </c>
      <c r="AE10" s="3">
        <v>1.22109</v>
      </c>
      <c r="AF10" s="3">
        <v>1.21082</v>
      </c>
      <c r="AG10" s="3">
        <v>2.9335200000000001</v>
      </c>
      <c r="AH10" s="3">
        <v>2.4564499999999998</v>
      </c>
      <c r="AI10" s="3">
        <v>1.7340199999999999</v>
      </c>
      <c r="AJ10" s="3">
        <v>1.49793</v>
      </c>
      <c r="AK10" s="3">
        <v>1.61046</v>
      </c>
    </row>
    <row r="11" spans="1:37">
      <c r="A11" s="6">
        <v>10</v>
      </c>
      <c r="B11" s="3" t="s">
        <v>25</v>
      </c>
      <c r="C11" s="3" t="s">
        <v>459</v>
      </c>
      <c r="D11" s="3">
        <v>1.16997</v>
      </c>
      <c r="E11" s="3">
        <v>1.85172</v>
      </c>
      <c r="F11" s="3" t="s">
        <v>9</v>
      </c>
      <c r="G11" s="3">
        <v>4.7620000000000003E-2</v>
      </c>
      <c r="H11" s="3">
        <v>8.4659999999999999E-2</v>
      </c>
      <c r="I11" s="3" t="b">
        <v>0</v>
      </c>
      <c r="J11" s="3">
        <v>1.0284199999999999</v>
      </c>
      <c r="K11" s="3">
        <v>1.31152</v>
      </c>
      <c r="L11" s="3">
        <v>1.46576</v>
      </c>
      <c r="M11" s="3">
        <v>1.54688</v>
      </c>
      <c r="N11" s="3">
        <v>2.1491600000000002</v>
      </c>
      <c r="O11" s="3">
        <v>1.8008900000000001</v>
      </c>
      <c r="P11" s="3">
        <v>1.5740099999999999</v>
      </c>
      <c r="Q11" s="3">
        <v>1.8221499999999999</v>
      </c>
      <c r="R11" s="3">
        <v>1.4436100000000001</v>
      </c>
      <c r="S11" s="3">
        <v>2.6063000000000001</v>
      </c>
      <c r="T11" s="3">
        <v>1.59108</v>
      </c>
      <c r="U11" s="3">
        <v>1.64839</v>
      </c>
      <c r="V11" s="3">
        <v>1.5585500000000001</v>
      </c>
      <c r="W11" s="3">
        <v>0.63148000000000004</v>
      </c>
      <c r="X11" s="3">
        <v>2.0099800000000001</v>
      </c>
      <c r="Y11" s="3">
        <v>1.98407</v>
      </c>
      <c r="Z11" s="3">
        <v>1.8005599999999999</v>
      </c>
      <c r="AA11" s="3">
        <v>2.2668300000000001</v>
      </c>
      <c r="AB11" s="3">
        <v>2.30002</v>
      </c>
      <c r="AC11" s="3">
        <v>1.8717600000000001</v>
      </c>
      <c r="AD11" s="3">
        <v>2.2962199999999999</v>
      </c>
      <c r="AE11" s="3">
        <v>0.62280000000000002</v>
      </c>
      <c r="AF11" s="3">
        <v>1.6673199999999999</v>
      </c>
      <c r="AG11" s="3">
        <v>3.02711</v>
      </c>
      <c r="AH11" s="3">
        <v>2.4113699999999998</v>
      </c>
      <c r="AI11" s="3">
        <v>2.2273700000000001</v>
      </c>
      <c r="AJ11" s="3">
        <v>1.8181799999999999</v>
      </c>
      <c r="AK11" s="3">
        <v>2.0027499999999998</v>
      </c>
    </row>
    <row r="12" spans="1:37">
      <c r="A12" s="6">
        <v>11</v>
      </c>
      <c r="B12" s="3" t="s">
        <v>27</v>
      </c>
      <c r="C12" s="3" t="s">
        <v>460</v>
      </c>
      <c r="D12" s="3">
        <v>0.75617000000000001</v>
      </c>
      <c r="E12" s="3">
        <v>2.42991</v>
      </c>
      <c r="F12" s="3" t="s">
        <v>9</v>
      </c>
      <c r="G12" s="3">
        <v>2.1160000000000002E-2</v>
      </c>
      <c r="H12" s="7">
        <v>4.4170000000000001E-2</v>
      </c>
      <c r="I12" s="3" t="b">
        <v>1</v>
      </c>
      <c r="J12" s="3">
        <v>0.74073999999999995</v>
      </c>
      <c r="K12" s="3">
        <v>0.77161000000000002</v>
      </c>
      <c r="L12" s="3">
        <v>2.0824400000000001</v>
      </c>
      <c r="M12" s="3">
        <v>1.89377</v>
      </c>
      <c r="N12" s="3">
        <v>2.57226</v>
      </c>
      <c r="O12" s="3">
        <v>1.9521599999999999</v>
      </c>
      <c r="P12" s="3">
        <v>2.0102600000000002</v>
      </c>
      <c r="Q12" s="3">
        <v>2.42537</v>
      </c>
      <c r="R12" s="3">
        <v>2.33412</v>
      </c>
      <c r="S12" s="3">
        <v>3.6591999999999998</v>
      </c>
      <c r="T12" s="3">
        <v>2.36416</v>
      </c>
      <c r="U12" s="3">
        <v>1.6508400000000001</v>
      </c>
      <c r="V12" s="3">
        <v>2.26268</v>
      </c>
      <c r="W12" s="3">
        <v>0.73209000000000002</v>
      </c>
      <c r="X12" s="3">
        <v>2.55389</v>
      </c>
      <c r="Y12" s="3">
        <v>2.8531300000000002</v>
      </c>
      <c r="Z12" s="3">
        <v>2.3138899999999998</v>
      </c>
      <c r="AA12" s="3">
        <v>3.23759</v>
      </c>
      <c r="AB12" s="3">
        <v>3.0500600000000002</v>
      </c>
      <c r="AC12" s="3">
        <v>2.1825899999999998</v>
      </c>
      <c r="AD12" s="3">
        <v>3.0653700000000002</v>
      </c>
      <c r="AE12" s="3">
        <v>0.85855999999999999</v>
      </c>
      <c r="AF12" s="3">
        <v>1.96288</v>
      </c>
      <c r="AG12" s="3">
        <v>4.0884</v>
      </c>
      <c r="AH12" s="3">
        <v>3.5552299999999999</v>
      </c>
      <c r="AI12" s="3">
        <v>2.79175</v>
      </c>
      <c r="AJ12" s="3">
        <v>2.2530199999999998</v>
      </c>
      <c r="AK12" s="3">
        <v>2.472</v>
      </c>
    </row>
    <row r="13" spans="1:37">
      <c r="A13" s="6">
        <v>12</v>
      </c>
      <c r="B13" s="3" t="s">
        <v>29</v>
      </c>
      <c r="C13" s="3" t="s">
        <v>461</v>
      </c>
      <c r="D13" s="3">
        <v>0.50278</v>
      </c>
      <c r="E13" s="3">
        <v>1.4811099999999999</v>
      </c>
      <c r="F13" s="3" t="s">
        <v>9</v>
      </c>
      <c r="G13" s="3">
        <v>2.1160000000000002E-2</v>
      </c>
      <c r="H13" s="7">
        <v>4.4170000000000001E-2</v>
      </c>
      <c r="I13" s="3" t="b">
        <v>1</v>
      </c>
      <c r="J13" s="3">
        <v>0.38307000000000002</v>
      </c>
      <c r="K13" s="3">
        <v>0.62248999999999999</v>
      </c>
      <c r="L13" s="3">
        <v>0.69532000000000005</v>
      </c>
      <c r="M13" s="3">
        <v>1.3615600000000001</v>
      </c>
      <c r="N13" s="3">
        <v>2.07775</v>
      </c>
      <c r="O13" s="3">
        <v>1.60351</v>
      </c>
      <c r="P13" s="3">
        <v>1.2452099999999999</v>
      </c>
      <c r="Q13" s="3">
        <v>1.8021799999999999</v>
      </c>
      <c r="R13" s="3">
        <v>1.1327499999999999</v>
      </c>
      <c r="S13" s="3">
        <v>2.4830199999999998</v>
      </c>
      <c r="T13" s="3">
        <v>0.64732999999999996</v>
      </c>
      <c r="U13" s="3">
        <v>0.73165999999999998</v>
      </c>
      <c r="V13" s="3">
        <v>0.46206000000000003</v>
      </c>
      <c r="W13" s="3">
        <v>0.57184999999999997</v>
      </c>
      <c r="X13" s="3">
        <v>1.56473</v>
      </c>
      <c r="Y13" s="3">
        <v>1.80006</v>
      </c>
      <c r="Z13" s="3">
        <v>1.6157699999999999</v>
      </c>
      <c r="AA13" s="3">
        <v>2.1015999999999999</v>
      </c>
      <c r="AB13" s="3">
        <v>1.3515600000000001</v>
      </c>
      <c r="AC13" s="3">
        <v>1.37382</v>
      </c>
      <c r="AD13" s="3">
        <v>1.7531399999999999</v>
      </c>
      <c r="AE13" s="3">
        <v>1.0301499999999999</v>
      </c>
      <c r="AF13" s="3">
        <v>1.3984399999999999</v>
      </c>
      <c r="AG13" s="3">
        <v>2.8570099999999998</v>
      </c>
      <c r="AH13" s="3">
        <v>1.8068500000000001</v>
      </c>
      <c r="AI13" s="3">
        <v>1.9051</v>
      </c>
      <c r="AJ13" s="3">
        <v>1.4751799999999999</v>
      </c>
      <c r="AK13" s="3">
        <v>1.6613100000000001</v>
      </c>
    </row>
    <row r="14" spans="1:37">
      <c r="A14" s="6">
        <v>13</v>
      </c>
      <c r="B14" s="3" t="s">
        <v>31</v>
      </c>
      <c r="C14" s="3" t="s">
        <v>462</v>
      </c>
      <c r="D14" s="3">
        <v>1.11466</v>
      </c>
      <c r="E14" s="3">
        <v>2.2906599999999999</v>
      </c>
      <c r="F14" s="3" t="s">
        <v>9</v>
      </c>
      <c r="G14" s="3">
        <v>1.0580000000000001E-2</v>
      </c>
      <c r="H14" s="7">
        <v>2.605E-2</v>
      </c>
      <c r="I14" s="3" t="b">
        <v>1</v>
      </c>
      <c r="J14" s="3">
        <v>0.74053000000000002</v>
      </c>
      <c r="K14" s="3">
        <v>1.48878</v>
      </c>
      <c r="L14" s="3">
        <v>2.5819200000000002</v>
      </c>
      <c r="M14" s="3">
        <v>1.7134</v>
      </c>
      <c r="N14" s="3">
        <v>2.44868</v>
      </c>
      <c r="O14" s="3">
        <v>1.6114299999999999</v>
      </c>
      <c r="P14" s="3">
        <v>1.6046899999999999</v>
      </c>
      <c r="Q14" s="3">
        <v>2.8073399999999999</v>
      </c>
      <c r="R14" s="3">
        <v>1.60961</v>
      </c>
      <c r="S14" s="3">
        <v>4.0777999999999999</v>
      </c>
      <c r="T14" s="3">
        <v>2.3007399999999998</v>
      </c>
      <c r="U14" s="3">
        <v>2.32646</v>
      </c>
      <c r="V14" s="3">
        <v>1.9614499999999999</v>
      </c>
      <c r="W14" s="3">
        <v>2.94102</v>
      </c>
      <c r="X14" s="3">
        <v>2.4967600000000001</v>
      </c>
      <c r="Y14" s="3">
        <v>1.75264</v>
      </c>
      <c r="Z14" s="3">
        <v>2.8061500000000001</v>
      </c>
      <c r="AA14" s="3">
        <v>2.53491</v>
      </c>
      <c r="AB14" s="3">
        <v>2.6543399999999999</v>
      </c>
      <c r="AC14" s="3">
        <v>2.5803199999999999</v>
      </c>
      <c r="AD14" s="3">
        <v>2.4777800000000001</v>
      </c>
      <c r="AE14" s="3">
        <v>1.84527</v>
      </c>
      <c r="AF14" s="3">
        <v>1.5055099999999999</v>
      </c>
      <c r="AG14" s="3">
        <v>2.8359399999999999</v>
      </c>
      <c r="AH14" s="3">
        <v>2.7943199999999999</v>
      </c>
      <c r="AI14" s="3">
        <v>2.2403599999999999</v>
      </c>
      <c r="AJ14" s="3">
        <v>1.4147700000000001</v>
      </c>
      <c r="AK14" s="3">
        <v>1.6336299999999999</v>
      </c>
    </row>
    <row r="15" spans="1:37">
      <c r="A15" s="6">
        <v>14</v>
      </c>
      <c r="B15" s="3" t="s">
        <v>33</v>
      </c>
      <c r="C15" s="3" t="s">
        <v>463</v>
      </c>
      <c r="D15" s="3">
        <v>3.2271800000000002</v>
      </c>
      <c r="E15" s="3">
        <v>2.48271</v>
      </c>
      <c r="F15" s="3" t="s">
        <v>18</v>
      </c>
      <c r="G15" s="3">
        <v>0.76190000000000002</v>
      </c>
      <c r="H15" s="3">
        <v>0.90300000000000002</v>
      </c>
      <c r="I15" s="3" t="b">
        <v>0</v>
      </c>
      <c r="J15" s="3">
        <v>2.0058400000000001</v>
      </c>
      <c r="K15" s="3">
        <v>4.4485099999999997</v>
      </c>
      <c r="L15" s="3">
        <v>3.3071700000000002</v>
      </c>
      <c r="M15" s="3">
        <v>1.7065600000000001</v>
      </c>
      <c r="N15" s="3">
        <v>2.6747200000000002</v>
      </c>
      <c r="O15" s="3">
        <v>2.1796799999999998</v>
      </c>
      <c r="P15" s="3">
        <v>1.76146</v>
      </c>
      <c r="Q15" s="3">
        <v>2.3050899999999999</v>
      </c>
      <c r="R15" s="3">
        <v>2.0253800000000002</v>
      </c>
      <c r="S15" s="3">
        <v>3.5089899999999998</v>
      </c>
      <c r="T15" s="3">
        <v>2.3146599999999999</v>
      </c>
      <c r="U15" s="3">
        <v>2.4001999999999999</v>
      </c>
      <c r="V15" s="3">
        <v>2.1656300000000002</v>
      </c>
      <c r="W15" s="3">
        <v>2.7292700000000001</v>
      </c>
      <c r="X15" s="3">
        <v>2.4851399999999999</v>
      </c>
      <c r="Y15" s="3">
        <v>2.04928</v>
      </c>
      <c r="Z15" s="3">
        <v>2.4828000000000001</v>
      </c>
      <c r="AA15" s="3">
        <v>2.9687999999999999</v>
      </c>
      <c r="AB15" s="3">
        <v>2.3602300000000001</v>
      </c>
      <c r="AC15" s="3">
        <v>2.2534800000000001</v>
      </c>
      <c r="AD15" s="3">
        <v>2.8094800000000002</v>
      </c>
      <c r="AE15" s="3">
        <v>2.9828600000000001</v>
      </c>
      <c r="AF15" s="3">
        <v>1.93425</v>
      </c>
      <c r="AG15" s="3">
        <v>3.1472199999999999</v>
      </c>
      <c r="AH15" s="3">
        <v>3.0415299999999998</v>
      </c>
      <c r="AI15" s="3">
        <v>2.7677999999999998</v>
      </c>
      <c r="AJ15" s="3">
        <v>1.9879199999999999</v>
      </c>
      <c r="AK15" s="3">
        <v>2.2009500000000002</v>
      </c>
    </row>
    <row r="16" spans="1:37">
      <c r="A16" s="6">
        <v>15</v>
      </c>
      <c r="B16" s="3" t="s">
        <v>35</v>
      </c>
      <c r="C16" s="3" t="s">
        <v>464</v>
      </c>
      <c r="D16" s="3">
        <v>1.9583600000000001</v>
      </c>
      <c r="E16" s="3">
        <v>2.7921299999999998</v>
      </c>
      <c r="F16" s="3" t="s">
        <v>9</v>
      </c>
      <c r="G16" s="3">
        <v>0.15873000000000001</v>
      </c>
      <c r="H16" s="3">
        <v>0.22742999999999999</v>
      </c>
      <c r="I16" s="3" t="b">
        <v>0</v>
      </c>
      <c r="J16" s="3">
        <v>1.3944300000000001</v>
      </c>
      <c r="K16" s="3">
        <v>2.5222799999999999</v>
      </c>
      <c r="L16" s="3">
        <v>3.7071000000000001</v>
      </c>
      <c r="M16" s="3">
        <v>1.8641399999999999</v>
      </c>
      <c r="N16" s="3">
        <v>3.2653599999999998</v>
      </c>
      <c r="O16" s="3">
        <v>2.1265100000000001</v>
      </c>
      <c r="P16" s="3">
        <v>1.88436</v>
      </c>
      <c r="Q16" s="3">
        <v>2.8781300000000001</v>
      </c>
      <c r="R16" s="3">
        <v>2.1161099999999999</v>
      </c>
      <c r="S16" s="3">
        <v>4.4907500000000002</v>
      </c>
      <c r="T16" s="3">
        <v>2.7130100000000001</v>
      </c>
      <c r="U16" s="3">
        <v>2.8382499999999999</v>
      </c>
      <c r="V16" s="3">
        <v>2.35887</v>
      </c>
      <c r="W16" s="3">
        <v>3.29887</v>
      </c>
      <c r="X16" s="3">
        <v>2.8588800000000001</v>
      </c>
      <c r="Y16" s="3">
        <v>2.8287399999999998</v>
      </c>
      <c r="Z16" s="3">
        <v>2.6570200000000002</v>
      </c>
      <c r="AA16" s="3">
        <v>3.2115399999999998</v>
      </c>
      <c r="AB16" s="3">
        <v>2.5771799999999998</v>
      </c>
      <c r="AC16" s="3">
        <v>2.4684599999999999</v>
      </c>
      <c r="AD16" s="3">
        <v>3.1416599999999999</v>
      </c>
      <c r="AE16" s="3">
        <v>2.6682299999999999</v>
      </c>
      <c r="AF16" s="3">
        <v>1.9116599999999999</v>
      </c>
      <c r="AG16" s="3">
        <v>3.91567</v>
      </c>
      <c r="AH16" s="3">
        <v>3.3919299999999999</v>
      </c>
      <c r="AI16" s="3">
        <v>2.9544700000000002</v>
      </c>
      <c r="AJ16" s="3">
        <v>2.1309499999999999</v>
      </c>
      <c r="AK16" s="3">
        <v>2.3373900000000001</v>
      </c>
    </row>
    <row r="17" spans="1:37">
      <c r="A17" s="6">
        <v>16</v>
      </c>
      <c r="B17" s="3" t="s">
        <v>37</v>
      </c>
      <c r="C17" s="3" t="s">
        <v>465</v>
      </c>
      <c r="D17" s="3">
        <v>2.0297999999999998</v>
      </c>
      <c r="E17" s="3">
        <v>3.39819</v>
      </c>
      <c r="F17" s="3" t="s">
        <v>9</v>
      </c>
      <c r="G17" s="3">
        <v>3.175E-2</v>
      </c>
      <c r="H17" s="3">
        <v>5.8610000000000002E-2</v>
      </c>
      <c r="I17" s="3" t="b">
        <v>0</v>
      </c>
      <c r="J17" s="3">
        <v>1.59395</v>
      </c>
      <c r="K17" s="3">
        <v>2.4656500000000001</v>
      </c>
      <c r="L17" s="3">
        <v>4.2457799999999999</v>
      </c>
      <c r="M17" s="3">
        <v>2.2075399999999998</v>
      </c>
      <c r="N17" s="3">
        <v>4.0359600000000002</v>
      </c>
      <c r="O17" s="3">
        <v>2.7993800000000002</v>
      </c>
      <c r="P17" s="3">
        <v>2.5523099999999999</v>
      </c>
      <c r="Q17" s="3">
        <v>3.6889099999999999</v>
      </c>
      <c r="R17" s="3">
        <v>2.6072600000000001</v>
      </c>
      <c r="S17" s="3">
        <v>5.5805499999999997</v>
      </c>
      <c r="T17" s="3">
        <v>3.1321599999999998</v>
      </c>
      <c r="U17" s="3">
        <v>3.3573200000000001</v>
      </c>
      <c r="V17" s="3">
        <v>3.3041700000000001</v>
      </c>
      <c r="W17" s="3">
        <v>4.3939000000000004</v>
      </c>
      <c r="X17" s="3">
        <v>3.58724</v>
      </c>
      <c r="Y17" s="3">
        <v>2.79373</v>
      </c>
      <c r="Z17" s="3">
        <v>3.2900299999999998</v>
      </c>
      <c r="AA17" s="3">
        <v>3.7061000000000002</v>
      </c>
      <c r="AB17" s="3">
        <v>3.1735000000000002</v>
      </c>
      <c r="AC17" s="3">
        <v>2.8285499999999999</v>
      </c>
      <c r="AD17" s="3">
        <v>3.95472</v>
      </c>
      <c r="AE17" s="3">
        <v>2.9036499999999998</v>
      </c>
      <c r="AF17" s="3">
        <v>2.2707099999999998</v>
      </c>
      <c r="AG17" s="3">
        <v>4.76708</v>
      </c>
      <c r="AH17" s="3">
        <v>4.1720699999999997</v>
      </c>
      <c r="AI17" s="3">
        <v>3.7612999999999999</v>
      </c>
      <c r="AJ17" s="3">
        <v>2.3337300000000001</v>
      </c>
      <c r="AK17" s="3">
        <v>2.9053100000000001</v>
      </c>
    </row>
    <row r="18" spans="1:37">
      <c r="A18" s="6">
        <v>17</v>
      </c>
      <c r="B18" s="3" t="s">
        <v>39</v>
      </c>
      <c r="C18" s="3" t="s">
        <v>466</v>
      </c>
      <c r="D18" s="3">
        <v>1.0079100000000001</v>
      </c>
      <c r="E18" s="3">
        <v>1.9796899999999999</v>
      </c>
      <c r="F18" s="3" t="s">
        <v>9</v>
      </c>
      <c r="G18" s="3">
        <v>3.175E-2</v>
      </c>
      <c r="H18" s="3">
        <v>5.8610000000000002E-2</v>
      </c>
      <c r="I18" s="3" t="b">
        <v>0</v>
      </c>
      <c r="J18" s="3">
        <v>0.53668000000000005</v>
      </c>
      <c r="K18" s="3">
        <v>1.4791300000000001</v>
      </c>
      <c r="L18" s="3">
        <v>2.5307900000000001</v>
      </c>
      <c r="M18" s="3">
        <v>1.46913</v>
      </c>
      <c r="N18" s="3">
        <v>2.9159999999999999</v>
      </c>
      <c r="O18" s="3">
        <v>1.5184</v>
      </c>
      <c r="P18" s="3">
        <v>1.2580800000000001</v>
      </c>
      <c r="Q18" s="3">
        <v>2.0790500000000001</v>
      </c>
      <c r="R18" s="3">
        <v>1.4149099999999999</v>
      </c>
      <c r="S18" s="3">
        <v>2.8450899999999999</v>
      </c>
      <c r="T18" s="3">
        <v>1.73509</v>
      </c>
      <c r="U18" s="3">
        <v>1.8981399999999999</v>
      </c>
      <c r="V18" s="3">
        <v>1.71543</v>
      </c>
      <c r="W18" s="3">
        <v>2.1878600000000001</v>
      </c>
      <c r="X18" s="3">
        <v>1.8964799999999999</v>
      </c>
      <c r="Y18" s="3">
        <v>1.6860599999999999</v>
      </c>
      <c r="Z18" s="3">
        <v>1.8747</v>
      </c>
      <c r="AA18" s="3">
        <v>2.1827299999999998</v>
      </c>
      <c r="AB18" s="3">
        <v>2.34863</v>
      </c>
      <c r="AC18" s="3">
        <v>1.6336200000000001</v>
      </c>
      <c r="AD18" s="3">
        <v>2.1577099999999998</v>
      </c>
      <c r="AE18" s="3">
        <v>1.8303100000000001</v>
      </c>
      <c r="AF18" s="3">
        <v>1.5671999999999999</v>
      </c>
      <c r="AG18" s="3">
        <v>2.5537899999999998</v>
      </c>
      <c r="AH18" s="3">
        <v>2.4308299999999998</v>
      </c>
      <c r="AI18" s="3">
        <v>2.1972999999999998</v>
      </c>
      <c r="AJ18" s="3">
        <v>1.53681</v>
      </c>
      <c r="AK18" s="3">
        <v>2.0076800000000001</v>
      </c>
    </row>
    <row r="19" spans="1:37">
      <c r="A19" s="6">
        <v>18</v>
      </c>
      <c r="B19" s="3" t="s">
        <v>40</v>
      </c>
      <c r="C19" s="3" t="s">
        <v>467</v>
      </c>
      <c r="D19" s="3">
        <v>8.6257199999999994</v>
      </c>
      <c r="E19" s="3">
        <v>4.9752400000000003</v>
      </c>
      <c r="F19" s="3" t="s">
        <v>18</v>
      </c>
      <c r="G19" s="3">
        <v>2.1160000000000002E-2</v>
      </c>
      <c r="H19" s="7">
        <v>4.4170000000000001E-2</v>
      </c>
      <c r="I19" s="3" t="b">
        <v>1</v>
      </c>
      <c r="J19" s="3">
        <v>6.6580500000000002</v>
      </c>
      <c r="K19" s="3">
        <v>10.593389999999999</v>
      </c>
      <c r="L19" s="3">
        <v>6.7829699999999997</v>
      </c>
      <c r="M19" s="3">
        <v>3.8422499999999999</v>
      </c>
      <c r="N19" s="3">
        <v>5.2118000000000002</v>
      </c>
      <c r="O19" s="3">
        <v>4.47302</v>
      </c>
      <c r="P19" s="3">
        <v>3.4685199999999998</v>
      </c>
      <c r="Q19" s="3">
        <v>7.25779</v>
      </c>
      <c r="R19" s="3">
        <v>3.0757099999999999</v>
      </c>
      <c r="S19" s="3">
        <v>6.0811200000000003</v>
      </c>
      <c r="T19" s="3">
        <v>3.7572700000000001</v>
      </c>
      <c r="U19" s="3">
        <v>3.78471</v>
      </c>
      <c r="V19" s="3">
        <v>3.6123099999999999</v>
      </c>
      <c r="W19" s="3">
        <v>5.2058</v>
      </c>
      <c r="X19" s="3">
        <v>4.8664199999999997</v>
      </c>
      <c r="Y19" s="3">
        <v>4.9803600000000001</v>
      </c>
      <c r="Z19" s="3">
        <v>5.9821900000000001</v>
      </c>
      <c r="AA19" s="3">
        <v>4.8536299999999999</v>
      </c>
      <c r="AB19" s="3">
        <v>4.7543100000000003</v>
      </c>
      <c r="AC19" s="3">
        <v>5.9845499999999996</v>
      </c>
      <c r="AD19" s="3">
        <v>4.9698599999999997</v>
      </c>
      <c r="AE19" s="3">
        <v>4.5613799999999998</v>
      </c>
      <c r="AF19" s="3">
        <v>5.4063100000000004</v>
      </c>
      <c r="AG19" s="3">
        <v>5.6474700000000002</v>
      </c>
      <c r="AH19" s="3">
        <v>4.9853899999999998</v>
      </c>
      <c r="AI19" s="3">
        <v>6.1487699999999998</v>
      </c>
      <c r="AJ19" s="3">
        <v>4.1532799999999996</v>
      </c>
      <c r="AK19" s="3">
        <v>5.5091700000000001</v>
      </c>
    </row>
    <row r="20" spans="1:37">
      <c r="A20" s="6">
        <v>19</v>
      </c>
      <c r="B20" s="3" t="s">
        <v>41</v>
      </c>
      <c r="C20" s="3" t="s">
        <v>468</v>
      </c>
      <c r="D20" s="3">
        <v>1.31667</v>
      </c>
      <c r="E20" s="3">
        <v>3.0881400000000001</v>
      </c>
      <c r="F20" s="3" t="s">
        <v>9</v>
      </c>
      <c r="G20" s="3">
        <v>5.2900000000000004E-3</v>
      </c>
      <c r="H20" s="7">
        <v>1.7520000000000001E-2</v>
      </c>
      <c r="I20" s="3" t="b">
        <v>1</v>
      </c>
      <c r="J20" s="3">
        <v>1.14042</v>
      </c>
      <c r="K20" s="3">
        <v>1.49291</v>
      </c>
      <c r="L20" s="3">
        <v>3.0075400000000001</v>
      </c>
      <c r="M20" s="3">
        <v>1.99204</v>
      </c>
      <c r="N20" s="3">
        <v>4.50549</v>
      </c>
      <c r="O20" s="3">
        <v>2.66547</v>
      </c>
      <c r="P20" s="3">
        <v>2.4245199999999998</v>
      </c>
      <c r="Q20" s="3">
        <v>3.6549700000000001</v>
      </c>
      <c r="R20" s="3">
        <v>2.2442199999999999</v>
      </c>
      <c r="S20" s="3">
        <v>4.5969199999999999</v>
      </c>
      <c r="T20" s="3">
        <v>3.22241</v>
      </c>
      <c r="U20" s="3">
        <v>3.7459600000000002</v>
      </c>
      <c r="V20" s="3">
        <v>2.9100700000000002</v>
      </c>
      <c r="W20" s="3">
        <v>2.98685</v>
      </c>
      <c r="X20" s="3">
        <v>3.4879099999999998</v>
      </c>
      <c r="Y20" s="3">
        <v>2.8999600000000001</v>
      </c>
      <c r="Z20" s="3">
        <v>3.4170799999999999</v>
      </c>
      <c r="AA20" s="3">
        <v>3.3564699999999998</v>
      </c>
      <c r="AB20" s="3">
        <v>3.4913799999999999</v>
      </c>
      <c r="AC20" s="3">
        <v>2.6028500000000001</v>
      </c>
      <c r="AD20" s="3">
        <v>2.96299</v>
      </c>
      <c r="AE20" s="3">
        <v>2.2529599999999999</v>
      </c>
      <c r="AF20" s="3">
        <v>2.1595900000000001</v>
      </c>
      <c r="AG20" s="3">
        <v>4.2523999999999997</v>
      </c>
      <c r="AH20" s="3">
        <v>3.5251999999999999</v>
      </c>
      <c r="AI20" s="3">
        <v>3.08623</v>
      </c>
      <c r="AJ20" s="3">
        <v>2.4247299999999998</v>
      </c>
      <c r="AK20" s="3">
        <v>2.4153799999999999</v>
      </c>
    </row>
    <row r="21" spans="1:37">
      <c r="A21" s="6">
        <v>20</v>
      </c>
      <c r="B21" s="3" t="s">
        <v>43</v>
      </c>
      <c r="C21" s="3" t="s">
        <v>469</v>
      </c>
      <c r="D21" s="3">
        <v>1.72861</v>
      </c>
      <c r="E21" s="3">
        <v>2.5651099999999998</v>
      </c>
      <c r="F21" s="3" t="s">
        <v>9</v>
      </c>
      <c r="G21" s="3">
        <v>0.13228000000000001</v>
      </c>
      <c r="H21" s="3">
        <v>0.19841</v>
      </c>
      <c r="I21" s="3" t="b">
        <v>0</v>
      </c>
      <c r="J21" s="3">
        <v>1.09874</v>
      </c>
      <c r="K21" s="3">
        <v>2.3584900000000002</v>
      </c>
      <c r="L21" s="3">
        <v>2.5107200000000001</v>
      </c>
      <c r="M21" s="3">
        <v>1.8636699999999999</v>
      </c>
      <c r="N21" s="3">
        <v>3.0104799999999998</v>
      </c>
      <c r="O21" s="3">
        <v>2.1027499999999999</v>
      </c>
      <c r="P21" s="3">
        <v>1.9391099999999999</v>
      </c>
      <c r="Q21" s="3">
        <v>2.7049099999999999</v>
      </c>
      <c r="R21" s="3">
        <v>1.9428700000000001</v>
      </c>
      <c r="S21" s="3">
        <v>3.8418199999999998</v>
      </c>
      <c r="T21" s="3">
        <v>2.42503</v>
      </c>
      <c r="U21" s="3">
        <v>2.7206800000000002</v>
      </c>
      <c r="V21" s="3">
        <v>2.4526400000000002</v>
      </c>
      <c r="W21" s="3">
        <v>2.7140200000000001</v>
      </c>
      <c r="X21" s="3">
        <v>2.4300999999999999</v>
      </c>
      <c r="Y21" s="3">
        <v>2.81515</v>
      </c>
      <c r="Z21" s="3">
        <v>2.36782</v>
      </c>
      <c r="AA21" s="3">
        <v>3.1294400000000002</v>
      </c>
      <c r="AB21" s="3">
        <v>2.6715599999999999</v>
      </c>
      <c r="AC21" s="3">
        <v>2.2465000000000002</v>
      </c>
      <c r="AD21" s="3">
        <v>2.6184599999999998</v>
      </c>
      <c r="AE21" s="3">
        <v>1.7093100000000001</v>
      </c>
      <c r="AF21" s="3">
        <v>1.9422900000000001</v>
      </c>
      <c r="AG21" s="3">
        <v>3.8384100000000001</v>
      </c>
      <c r="AH21" s="3">
        <v>3.2151800000000001</v>
      </c>
      <c r="AI21" s="3">
        <v>2.9028900000000002</v>
      </c>
      <c r="AJ21" s="3">
        <v>2.1171000000000002</v>
      </c>
      <c r="AK21" s="3">
        <v>2.4599799999999998</v>
      </c>
    </row>
    <row r="22" spans="1:37">
      <c r="A22" s="6">
        <v>21</v>
      </c>
      <c r="B22" s="3" t="s">
        <v>45</v>
      </c>
      <c r="C22" s="3" t="s">
        <v>470</v>
      </c>
      <c r="D22" s="3">
        <v>2.05959</v>
      </c>
      <c r="E22" s="3">
        <v>2.7477999999999998</v>
      </c>
      <c r="F22" s="3" t="s">
        <v>9</v>
      </c>
      <c r="G22" s="3">
        <v>0.15873000000000001</v>
      </c>
      <c r="H22" s="3">
        <v>0.22742999999999999</v>
      </c>
      <c r="I22" s="3" t="b">
        <v>0</v>
      </c>
      <c r="J22" s="3">
        <v>2.2620900000000002</v>
      </c>
      <c r="K22" s="3">
        <v>1.8570899999999999</v>
      </c>
      <c r="L22" s="3">
        <v>2.6084100000000001</v>
      </c>
      <c r="M22" s="3">
        <v>2.08989</v>
      </c>
      <c r="N22" s="3">
        <v>3.3188900000000001</v>
      </c>
      <c r="O22" s="3">
        <v>1.82647</v>
      </c>
      <c r="P22" s="3">
        <v>1.7796700000000001</v>
      </c>
      <c r="Q22" s="3">
        <v>3.1821000000000002</v>
      </c>
      <c r="R22" s="3">
        <v>1.8669500000000001</v>
      </c>
      <c r="S22" s="3">
        <v>4.1770899999999997</v>
      </c>
      <c r="T22" s="3">
        <v>2.6358700000000002</v>
      </c>
      <c r="U22" s="3">
        <v>2.9333900000000002</v>
      </c>
      <c r="V22" s="3">
        <v>2.3834599999999999</v>
      </c>
      <c r="W22" s="3">
        <v>2.85134</v>
      </c>
      <c r="X22" s="3">
        <v>3.0585</v>
      </c>
      <c r="Y22" s="3">
        <v>3.1186600000000002</v>
      </c>
      <c r="Z22" s="3">
        <v>2.5854599999999999</v>
      </c>
      <c r="AA22" s="3">
        <v>3.2550599999999998</v>
      </c>
      <c r="AB22" s="3">
        <v>2.75162</v>
      </c>
      <c r="AC22" s="3">
        <v>2.68418</v>
      </c>
      <c r="AD22" s="3">
        <v>2.7673199999999998</v>
      </c>
      <c r="AE22" s="3">
        <v>1.55508</v>
      </c>
      <c r="AF22" s="3">
        <v>2.30932</v>
      </c>
      <c r="AG22" s="3">
        <v>4.3228099999999996</v>
      </c>
      <c r="AH22" s="3">
        <v>3.4450599999999998</v>
      </c>
      <c r="AI22" s="3">
        <v>3.2238099999999998</v>
      </c>
      <c r="AJ22" s="3">
        <v>1.99804</v>
      </c>
      <c r="AK22" s="3">
        <v>2.71428</v>
      </c>
    </row>
    <row r="23" spans="1:37">
      <c r="A23" s="6">
        <v>22</v>
      </c>
      <c r="B23" s="3" t="s">
        <v>47</v>
      </c>
      <c r="C23" s="3" t="s">
        <v>471</v>
      </c>
      <c r="D23" s="3">
        <v>2.4770699999999999</v>
      </c>
      <c r="E23" s="3">
        <v>2.2131699999999999</v>
      </c>
      <c r="F23" s="3" t="s">
        <v>18</v>
      </c>
      <c r="G23" s="3">
        <v>0.82540000000000002</v>
      </c>
      <c r="H23" s="3">
        <v>0.92137000000000002</v>
      </c>
      <c r="I23" s="3" t="b">
        <v>0</v>
      </c>
      <c r="J23" s="3">
        <v>1.7753000000000001</v>
      </c>
      <c r="K23" s="3">
        <v>3.1788400000000001</v>
      </c>
      <c r="L23" s="3">
        <v>2.1072099999999998</v>
      </c>
      <c r="M23" s="3">
        <v>1.6290899999999999</v>
      </c>
      <c r="N23" s="3">
        <v>2.5505300000000002</v>
      </c>
      <c r="O23" s="3">
        <v>1.6356999999999999</v>
      </c>
      <c r="P23" s="3">
        <v>1.40333</v>
      </c>
      <c r="Q23" s="3">
        <v>2.2856299999999998</v>
      </c>
      <c r="R23" s="3">
        <v>1.8763000000000001</v>
      </c>
      <c r="S23" s="3">
        <v>3.1065999999999998</v>
      </c>
      <c r="T23" s="3">
        <v>2.0527700000000002</v>
      </c>
      <c r="U23" s="3">
        <v>2.13754</v>
      </c>
      <c r="V23" s="3">
        <v>2.04223</v>
      </c>
      <c r="W23" s="3">
        <v>2.2920799999999999</v>
      </c>
      <c r="X23" s="3">
        <v>2.4161299999999999</v>
      </c>
      <c r="Y23" s="3">
        <v>2.5700099999999999</v>
      </c>
      <c r="Z23" s="3">
        <v>2.0002399999999998</v>
      </c>
      <c r="AA23" s="3">
        <v>2.4498500000000001</v>
      </c>
      <c r="AB23" s="3">
        <v>2.6886999999999999</v>
      </c>
      <c r="AC23" s="3">
        <v>1.9744999999999999</v>
      </c>
      <c r="AD23" s="3">
        <v>2.1346400000000001</v>
      </c>
      <c r="AE23" s="3">
        <v>1.9237899999999999</v>
      </c>
      <c r="AF23" s="3">
        <v>1.89567</v>
      </c>
      <c r="AG23" s="3">
        <v>3.2313000000000001</v>
      </c>
      <c r="AH23" s="3">
        <v>2.8758900000000001</v>
      </c>
      <c r="AI23" s="3">
        <v>2.4603600000000001</v>
      </c>
      <c r="AJ23" s="3">
        <v>1.75508</v>
      </c>
      <c r="AK23" s="3">
        <v>2.0472399999999999</v>
      </c>
    </row>
    <row r="24" spans="1:37">
      <c r="A24" s="6">
        <v>23</v>
      </c>
      <c r="B24" s="3" t="s">
        <v>49</v>
      </c>
      <c r="C24" s="3" t="s">
        <v>472</v>
      </c>
      <c r="D24" s="3">
        <v>3.4413200000000002</v>
      </c>
      <c r="E24" s="3">
        <v>3.2104400000000002</v>
      </c>
      <c r="F24" s="3" t="s">
        <v>18</v>
      </c>
      <c r="G24" s="3">
        <v>1</v>
      </c>
      <c r="H24" s="3">
        <v>1</v>
      </c>
      <c r="I24" s="3" t="b">
        <v>0</v>
      </c>
      <c r="J24" s="3">
        <v>2.0342799999999999</v>
      </c>
      <c r="K24" s="3">
        <v>4.8483599999999996</v>
      </c>
      <c r="L24" s="3">
        <v>2.99621</v>
      </c>
      <c r="M24" s="3">
        <v>2.4331299999999998</v>
      </c>
      <c r="N24" s="3">
        <v>3.6301000000000001</v>
      </c>
      <c r="O24" s="3">
        <v>2.7078500000000001</v>
      </c>
      <c r="P24" s="3">
        <v>2.3520799999999999</v>
      </c>
      <c r="Q24" s="3">
        <v>3.17041</v>
      </c>
      <c r="R24" s="3">
        <v>2.69922</v>
      </c>
      <c r="S24" s="3">
        <v>4.3308400000000002</v>
      </c>
      <c r="T24" s="3">
        <v>2.9196300000000002</v>
      </c>
      <c r="U24" s="3">
        <v>2.6120800000000002</v>
      </c>
      <c r="V24" s="3">
        <v>2.9742000000000002</v>
      </c>
      <c r="W24" s="3">
        <v>2.7753999999999999</v>
      </c>
      <c r="X24" s="3">
        <v>3.54786</v>
      </c>
      <c r="Y24" s="3">
        <v>3.1888000000000001</v>
      </c>
      <c r="Z24" s="3">
        <v>2.94998</v>
      </c>
      <c r="AA24" s="3">
        <v>4.3665700000000003</v>
      </c>
      <c r="AB24" s="3">
        <v>3.2007699999999999</v>
      </c>
      <c r="AC24" s="3">
        <v>2.8340200000000002</v>
      </c>
      <c r="AD24" s="3">
        <v>3.2922699999999998</v>
      </c>
      <c r="AE24" s="3">
        <v>2.70513</v>
      </c>
      <c r="AF24" s="3">
        <v>2.7535099999999999</v>
      </c>
      <c r="AG24" s="3">
        <v>4.6296099999999996</v>
      </c>
      <c r="AH24" s="3">
        <v>4.2368899999999998</v>
      </c>
      <c r="AI24" s="3">
        <v>3.8314699999999999</v>
      </c>
      <c r="AJ24" s="3">
        <v>2.8634599999999999</v>
      </c>
      <c r="AK24" s="3">
        <v>3.4700099999999998</v>
      </c>
    </row>
    <row r="25" spans="1:37">
      <c r="A25" s="6">
        <v>24</v>
      </c>
      <c r="B25" s="3" t="s">
        <v>51</v>
      </c>
      <c r="C25" s="3" t="s">
        <v>473</v>
      </c>
      <c r="D25" s="3">
        <v>0.68066000000000004</v>
      </c>
      <c r="E25" s="3">
        <v>2.1451699999999998</v>
      </c>
      <c r="F25" s="3" t="s">
        <v>9</v>
      </c>
      <c r="G25" s="3">
        <v>5.2900000000000004E-3</v>
      </c>
      <c r="H25" s="7">
        <v>1.7520000000000001E-2</v>
      </c>
      <c r="I25" s="3" t="b">
        <v>1</v>
      </c>
      <c r="J25" s="3">
        <v>0.67256000000000005</v>
      </c>
      <c r="K25" s="3">
        <v>0.68876999999999999</v>
      </c>
      <c r="L25" s="3">
        <v>1.9739800000000001</v>
      </c>
      <c r="M25" s="3">
        <v>1.7632000000000001</v>
      </c>
      <c r="N25" s="3">
        <v>2.7183199999999998</v>
      </c>
      <c r="O25" s="3">
        <v>2.0630600000000001</v>
      </c>
      <c r="P25" s="3">
        <v>1.84697</v>
      </c>
      <c r="Q25" s="3">
        <v>2.4134199999999999</v>
      </c>
      <c r="R25" s="3">
        <v>1.4846600000000001</v>
      </c>
      <c r="S25" s="3">
        <v>3.7313299999999998</v>
      </c>
      <c r="T25" s="3">
        <v>2.1143100000000001</v>
      </c>
      <c r="U25" s="3">
        <v>1.13171</v>
      </c>
      <c r="V25" s="3">
        <v>1.95688</v>
      </c>
      <c r="W25" s="3">
        <v>0.94630999999999998</v>
      </c>
      <c r="X25" s="3">
        <v>2.4489999999999998</v>
      </c>
      <c r="Y25" s="3">
        <v>2.1833900000000002</v>
      </c>
      <c r="Z25" s="3">
        <v>2.0670700000000002</v>
      </c>
      <c r="AA25" s="3">
        <v>2.8352400000000002</v>
      </c>
      <c r="AB25" s="3">
        <v>2.22295</v>
      </c>
      <c r="AC25" s="3">
        <v>1.9446300000000001</v>
      </c>
      <c r="AD25" s="3">
        <v>2.37547</v>
      </c>
      <c r="AE25" s="3">
        <v>1.1534800000000001</v>
      </c>
      <c r="AF25" s="3">
        <v>1.7950299999999999</v>
      </c>
      <c r="AG25" s="3">
        <v>3.2199599999999999</v>
      </c>
      <c r="AH25" s="3">
        <v>2.8887900000000002</v>
      </c>
      <c r="AI25" s="3">
        <v>2.4196200000000001</v>
      </c>
      <c r="AJ25" s="3">
        <v>2.0335800000000002</v>
      </c>
      <c r="AK25" s="3">
        <v>2.04209</v>
      </c>
    </row>
    <row r="26" spans="1:37">
      <c r="A26" s="6">
        <v>25</v>
      </c>
      <c r="B26" s="3" t="s">
        <v>53</v>
      </c>
      <c r="C26" s="3" t="s">
        <v>474</v>
      </c>
      <c r="D26" s="3">
        <v>0.97043999999999997</v>
      </c>
      <c r="E26" s="3">
        <v>1.86619</v>
      </c>
      <c r="F26" s="3" t="s">
        <v>9</v>
      </c>
      <c r="G26" s="3">
        <v>5.2900000000000004E-3</v>
      </c>
      <c r="H26" s="7">
        <v>1.7520000000000001E-2</v>
      </c>
      <c r="I26" s="3" t="b">
        <v>1</v>
      </c>
      <c r="J26" s="3">
        <v>0.80088999999999999</v>
      </c>
      <c r="K26" s="3">
        <v>1.1399999999999999</v>
      </c>
      <c r="L26" s="3">
        <v>2.43451</v>
      </c>
      <c r="M26" s="3">
        <v>1.40263</v>
      </c>
      <c r="N26" s="3">
        <v>2.1226099999999999</v>
      </c>
      <c r="O26" s="3">
        <v>1.4704600000000001</v>
      </c>
      <c r="P26" s="3">
        <v>1.52338</v>
      </c>
      <c r="Q26" s="3">
        <v>2.4714800000000001</v>
      </c>
      <c r="R26" s="3">
        <v>1.3447100000000001</v>
      </c>
      <c r="S26" s="3">
        <v>3.1992699999999998</v>
      </c>
      <c r="T26" s="3">
        <v>1.7641100000000001</v>
      </c>
      <c r="U26" s="3">
        <v>1.9059699999999999</v>
      </c>
      <c r="V26" s="3">
        <v>1.31131</v>
      </c>
      <c r="W26" s="3">
        <v>2.3965900000000002</v>
      </c>
      <c r="X26" s="3">
        <v>1.8636900000000001</v>
      </c>
      <c r="Y26" s="3">
        <v>1.48912</v>
      </c>
      <c r="Z26" s="3">
        <v>1.83395</v>
      </c>
      <c r="AA26" s="3">
        <v>2.0167299999999999</v>
      </c>
      <c r="AB26" s="3">
        <v>1.7021200000000001</v>
      </c>
      <c r="AC26" s="3">
        <v>1.7242299999999999</v>
      </c>
      <c r="AD26" s="3">
        <v>2.13998</v>
      </c>
      <c r="AE26" s="3">
        <v>1.6639299999999999</v>
      </c>
      <c r="AF26" s="3">
        <v>1.37035</v>
      </c>
      <c r="AG26" s="3">
        <v>2.4688699999999999</v>
      </c>
      <c r="AH26" s="3">
        <v>2.1664400000000001</v>
      </c>
      <c r="AI26" s="3">
        <v>1.92442</v>
      </c>
      <c r="AJ26" s="3">
        <v>1.5926400000000001</v>
      </c>
      <c r="AK26" s="3">
        <v>1.2173400000000001</v>
      </c>
    </row>
    <row r="27" spans="1:37">
      <c r="A27" s="6">
        <v>26</v>
      </c>
      <c r="B27" s="3" t="s">
        <v>55</v>
      </c>
      <c r="C27" s="3" t="s">
        <v>475</v>
      </c>
      <c r="D27" s="3">
        <v>1.4719500000000001</v>
      </c>
      <c r="E27" s="3">
        <v>1.5681799999999999</v>
      </c>
      <c r="F27" s="3" t="s">
        <v>9</v>
      </c>
      <c r="G27" s="3">
        <v>0.82540000000000002</v>
      </c>
      <c r="H27" s="3">
        <v>0.92137000000000002</v>
      </c>
      <c r="I27" s="3" t="b">
        <v>0</v>
      </c>
      <c r="J27" s="3">
        <v>1.3176399999999999</v>
      </c>
      <c r="K27" s="3">
        <v>1.6262700000000001</v>
      </c>
      <c r="L27" s="3">
        <v>1.9681200000000001</v>
      </c>
      <c r="M27" s="3">
        <v>1.0571900000000001</v>
      </c>
      <c r="N27" s="3">
        <v>2.2475800000000001</v>
      </c>
      <c r="O27" s="3">
        <v>1.1188</v>
      </c>
      <c r="P27" s="3">
        <v>1.0464199999999999</v>
      </c>
      <c r="Q27" s="3">
        <v>1.4352799999999999</v>
      </c>
      <c r="R27" s="3">
        <v>1.4092899999999999</v>
      </c>
      <c r="S27" s="3">
        <v>2.51573</v>
      </c>
      <c r="T27" s="3">
        <v>1.5852299999999999</v>
      </c>
      <c r="U27" s="3">
        <v>1.6531800000000001</v>
      </c>
      <c r="V27" s="3">
        <v>1.3700399999999999</v>
      </c>
      <c r="W27" s="3">
        <v>1.87094</v>
      </c>
      <c r="X27" s="3">
        <v>1.5231399999999999</v>
      </c>
      <c r="Y27" s="3">
        <v>1.2263999999999999</v>
      </c>
      <c r="Z27" s="3">
        <v>1.48353</v>
      </c>
      <c r="AA27" s="3">
        <v>1.7112099999999999</v>
      </c>
      <c r="AB27" s="3">
        <v>1.4673</v>
      </c>
      <c r="AC27" s="3">
        <v>1.4760500000000001</v>
      </c>
      <c r="AD27" s="3">
        <v>1.8121400000000001</v>
      </c>
      <c r="AE27" s="3">
        <v>1.6974</v>
      </c>
      <c r="AF27" s="3">
        <v>1.1609499999999999</v>
      </c>
      <c r="AG27" s="3">
        <v>2.1834199999999999</v>
      </c>
      <c r="AH27" s="3">
        <v>1.9687600000000001</v>
      </c>
      <c r="AI27" s="3">
        <v>1.5021599999999999</v>
      </c>
      <c r="AJ27" s="3">
        <v>1.21932</v>
      </c>
      <c r="AK27" s="3">
        <v>1.06318</v>
      </c>
    </row>
    <row r="28" spans="1:37">
      <c r="A28" s="6">
        <v>27</v>
      </c>
      <c r="B28" s="3" t="s">
        <v>57</v>
      </c>
      <c r="C28" s="3" t="s">
        <v>476</v>
      </c>
      <c r="D28" s="3">
        <v>2.4115799999999998</v>
      </c>
      <c r="E28" s="3">
        <v>2.6326000000000001</v>
      </c>
      <c r="F28" s="3" t="s">
        <v>9</v>
      </c>
      <c r="G28" s="3">
        <v>1</v>
      </c>
      <c r="H28" s="3">
        <v>1</v>
      </c>
      <c r="I28" s="3" t="b">
        <v>0</v>
      </c>
      <c r="J28" s="3">
        <v>1.49658</v>
      </c>
      <c r="K28" s="3">
        <v>3.3265899999999999</v>
      </c>
      <c r="L28" s="3">
        <v>3.30498</v>
      </c>
      <c r="M28" s="3">
        <v>1.9174</v>
      </c>
      <c r="N28" s="3">
        <v>2.5647199999999999</v>
      </c>
      <c r="O28" s="3">
        <v>1.9184099999999999</v>
      </c>
      <c r="P28" s="3">
        <v>1.6591899999999999</v>
      </c>
      <c r="Q28" s="3">
        <v>2.5438499999999999</v>
      </c>
      <c r="R28" s="3">
        <v>2.3315999999999999</v>
      </c>
      <c r="S28" s="3">
        <v>3.2390099999999999</v>
      </c>
      <c r="T28" s="3">
        <v>2.3357199999999998</v>
      </c>
      <c r="U28" s="3">
        <v>2.6456900000000001</v>
      </c>
      <c r="V28" s="3">
        <v>2.26938</v>
      </c>
      <c r="W28" s="3">
        <v>3.3254100000000002</v>
      </c>
      <c r="X28" s="3">
        <v>3.1173500000000001</v>
      </c>
      <c r="Y28" s="3">
        <v>2.3859300000000001</v>
      </c>
      <c r="Z28" s="3">
        <v>2.6175899999999999</v>
      </c>
      <c r="AA28" s="3">
        <v>2.9811000000000001</v>
      </c>
      <c r="AB28" s="3">
        <v>2.6970900000000002</v>
      </c>
      <c r="AC28" s="3">
        <v>2.7053199999999999</v>
      </c>
      <c r="AD28" s="3">
        <v>2.8586</v>
      </c>
      <c r="AE28" s="3">
        <v>2.3118699999999999</v>
      </c>
      <c r="AF28" s="3">
        <v>2.59212</v>
      </c>
      <c r="AG28" s="3">
        <v>3.2888600000000001</v>
      </c>
      <c r="AH28" s="3">
        <v>3.1834699999999998</v>
      </c>
      <c r="AI28" s="3">
        <v>2.9855100000000001</v>
      </c>
      <c r="AJ28" s="3">
        <v>2.4520300000000002</v>
      </c>
      <c r="AK28" s="3">
        <v>2.2153999999999998</v>
      </c>
    </row>
    <row r="29" spans="1:37">
      <c r="A29" s="6">
        <v>28</v>
      </c>
      <c r="B29" s="3" t="s">
        <v>59</v>
      </c>
      <c r="C29" s="3" t="s">
        <v>477</v>
      </c>
      <c r="D29" s="3">
        <v>1.4534100000000001</v>
      </c>
      <c r="E29" s="3">
        <v>3.33236</v>
      </c>
      <c r="F29" s="3" t="s">
        <v>9</v>
      </c>
      <c r="G29" s="3">
        <v>5.2900000000000004E-3</v>
      </c>
      <c r="H29" s="7">
        <v>1.7520000000000001E-2</v>
      </c>
      <c r="I29" s="3" t="b">
        <v>1</v>
      </c>
      <c r="J29" s="3">
        <v>1.51467</v>
      </c>
      <c r="K29" s="3">
        <v>1.3921600000000001</v>
      </c>
      <c r="L29" s="3">
        <v>4.09734</v>
      </c>
      <c r="M29" s="3">
        <v>2.2892700000000001</v>
      </c>
      <c r="N29" s="3">
        <v>4.1975300000000004</v>
      </c>
      <c r="O29" s="3">
        <v>2.62839</v>
      </c>
      <c r="P29" s="3">
        <v>2.2172100000000001</v>
      </c>
      <c r="Q29" s="3">
        <v>3.4245000000000001</v>
      </c>
      <c r="R29" s="3">
        <v>2.6770499999999999</v>
      </c>
      <c r="S29" s="3">
        <v>5.0222300000000004</v>
      </c>
      <c r="T29" s="3">
        <v>2.97505</v>
      </c>
      <c r="U29" s="3">
        <v>3.30227</v>
      </c>
      <c r="V29" s="3">
        <v>3.0968800000000001</v>
      </c>
      <c r="W29" s="3">
        <v>4.1323400000000001</v>
      </c>
      <c r="X29" s="3">
        <v>3.8522799999999999</v>
      </c>
      <c r="Y29" s="3">
        <v>2.6436899999999999</v>
      </c>
      <c r="Z29" s="3">
        <v>3.1840700000000002</v>
      </c>
      <c r="AA29" s="3">
        <v>4.3048900000000003</v>
      </c>
      <c r="AB29" s="3">
        <v>3.2044700000000002</v>
      </c>
      <c r="AC29" s="3">
        <v>3.1044399999999999</v>
      </c>
      <c r="AD29" s="3">
        <v>3.7279100000000001</v>
      </c>
      <c r="AE29" s="3">
        <v>2.8515000000000001</v>
      </c>
      <c r="AF29" s="3">
        <v>2.5472600000000001</v>
      </c>
      <c r="AG29" s="3">
        <v>4.1259699999999997</v>
      </c>
      <c r="AH29" s="3">
        <v>3.9692599999999998</v>
      </c>
      <c r="AI29" s="3">
        <v>3.8689499999999999</v>
      </c>
      <c r="AJ29" s="3">
        <v>2.6663000000000001</v>
      </c>
      <c r="AK29" s="3">
        <v>2.5303</v>
      </c>
    </row>
    <row r="30" spans="1:37">
      <c r="A30" s="6">
        <v>29</v>
      </c>
      <c r="B30" s="3" t="s">
        <v>61</v>
      </c>
      <c r="C30" s="3" t="s">
        <v>478</v>
      </c>
      <c r="D30" s="3">
        <v>1.2112799999999999</v>
      </c>
      <c r="E30" s="3">
        <v>2.7964799999999999</v>
      </c>
      <c r="F30" s="3" t="s">
        <v>9</v>
      </c>
      <c r="G30" s="3">
        <v>5.2900000000000004E-3</v>
      </c>
      <c r="H30" s="7">
        <v>1.7520000000000001E-2</v>
      </c>
      <c r="I30" s="3" t="b">
        <v>1</v>
      </c>
      <c r="J30" s="3">
        <v>0.82852999999999999</v>
      </c>
      <c r="K30" s="3">
        <v>1.5940300000000001</v>
      </c>
      <c r="L30" s="3">
        <v>3.4600499999999998</v>
      </c>
      <c r="M30" s="3">
        <v>1.8973199999999999</v>
      </c>
      <c r="N30" s="3">
        <v>3.49593</v>
      </c>
      <c r="O30" s="3">
        <v>2.0929500000000001</v>
      </c>
      <c r="P30" s="3">
        <v>1.81843</v>
      </c>
      <c r="Q30" s="3">
        <v>2.95756</v>
      </c>
      <c r="R30" s="3">
        <v>2.58013</v>
      </c>
      <c r="S30" s="3">
        <v>4.2080399999999996</v>
      </c>
      <c r="T30" s="3">
        <v>2.4815700000000001</v>
      </c>
      <c r="U30" s="3">
        <v>2.72654</v>
      </c>
      <c r="V30" s="3">
        <v>2.21543</v>
      </c>
      <c r="W30" s="3">
        <v>3.3082400000000001</v>
      </c>
      <c r="X30" s="3">
        <v>2.78199</v>
      </c>
      <c r="Y30" s="3">
        <v>2.2797299999999998</v>
      </c>
      <c r="Z30" s="3">
        <v>2.4387599999999998</v>
      </c>
      <c r="AA30" s="3">
        <v>3.0411000000000001</v>
      </c>
      <c r="AB30" s="3">
        <v>3.2900999999999998</v>
      </c>
      <c r="AC30" s="3">
        <v>2.5245600000000001</v>
      </c>
      <c r="AD30" s="3">
        <v>3.2157800000000001</v>
      </c>
      <c r="AE30" s="3">
        <v>2.6798899999999999</v>
      </c>
      <c r="AF30" s="3">
        <v>2.6938300000000002</v>
      </c>
      <c r="AG30" s="3">
        <v>3.3950999999999998</v>
      </c>
      <c r="AH30" s="3">
        <v>3.4704100000000002</v>
      </c>
      <c r="AI30" s="3">
        <v>3.0149400000000002</v>
      </c>
      <c r="AJ30" s="3">
        <v>2.2757399999999999</v>
      </c>
      <c r="AK30" s="3">
        <v>2.3645</v>
      </c>
    </row>
    <row r="31" spans="1:37">
      <c r="A31" s="6">
        <v>30</v>
      </c>
      <c r="B31" s="3" t="s">
        <v>63</v>
      </c>
      <c r="C31" s="3" t="s">
        <v>479</v>
      </c>
      <c r="D31" s="3">
        <v>1.48001</v>
      </c>
      <c r="E31" s="3">
        <v>1.58233</v>
      </c>
      <c r="F31" s="3" t="s">
        <v>9</v>
      </c>
      <c r="G31" s="3">
        <v>0.82540000000000002</v>
      </c>
      <c r="H31" s="3">
        <v>0.92137000000000002</v>
      </c>
      <c r="I31" s="3" t="b">
        <v>0</v>
      </c>
      <c r="J31" s="3">
        <v>0.76815</v>
      </c>
      <c r="K31" s="3">
        <v>2.1918799999999998</v>
      </c>
      <c r="L31" s="3">
        <v>1.9680200000000001</v>
      </c>
      <c r="M31" s="3">
        <v>1.1041700000000001</v>
      </c>
      <c r="N31" s="3">
        <v>2.43283</v>
      </c>
      <c r="O31" s="3">
        <v>1.2667900000000001</v>
      </c>
      <c r="P31" s="3">
        <v>1.0407200000000001</v>
      </c>
      <c r="Q31" s="3">
        <v>1.5850599999999999</v>
      </c>
      <c r="R31" s="3">
        <v>1.49251</v>
      </c>
      <c r="S31" s="3">
        <v>2.2090700000000001</v>
      </c>
      <c r="T31" s="3">
        <v>1.6894</v>
      </c>
      <c r="U31" s="3">
        <v>1.45068</v>
      </c>
      <c r="V31" s="3">
        <v>1.18645</v>
      </c>
      <c r="W31" s="3">
        <v>1.72797</v>
      </c>
      <c r="X31" s="3">
        <v>1.7801800000000001</v>
      </c>
      <c r="Y31" s="3">
        <v>1.2418800000000001</v>
      </c>
      <c r="Z31" s="3">
        <v>1.35243</v>
      </c>
      <c r="AA31" s="3">
        <v>2.0126599999999999</v>
      </c>
      <c r="AB31" s="3">
        <v>1.78159</v>
      </c>
      <c r="AC31" s="3">
        <v>1.4345300000000001</v>
      </c>
      <c r="AD31" s="3">
        <v>1.69323</v>
      </c>
      <c r="AE31" s="3">
        <v>1.6036300000000001</v>
      </c>
      <c r="AF31" s="3">
        <v>1.1215200000000001</v>
      </c>
      <c r="AG31" s="3">
        <v>2.2038799999999998</v>
      </c>
      <c r="AH31" s="3">
        <v>1.83012</v>
      </c>
      <c r="AI31" s="3">
        <v>1.5539400000000001</v>
      </c>
      <c r="AJ31" s="3">
        <v>1.4274</v>
      </c>
      <c r="AK31" s="3">
        <v>0.94984999999999997</v>
      </c>
    </row>
    <row r="32" spans="1:37">
      <c r="A32" s="6">
        <v>31</v>
      </c>
      <c r="B32" s="3" t="s">
        <v>65</v>
      </c>
      <c r="C32" s="3" t="s">
        <v>480</v>
      </c>
      <c r="D32" s="3">
        <v>1.87121</v>
      </c>
      <c r="E32" s="3">
        <v>2.0231599999999998</v>
      </c>
      <c r="F32" s="3" t="s">
        <v>9</v>
      </c>
      <c r="G32" s="3">
        <v>0.69840999999999998</v>
      </c>
      <c r="H32" s="3">
        <v>0.84870000000000001</v>
      </c>
      <c r="I32" s="3" t="b">
        <v>0</v>
      </c>
      <c r="J32" s="3">
        <v>1.50918</v>
      </c>
      <c r="K32" s="3">
        <v>2.2332399999999999</v>
      </c>
      <c r="L32" s="3">
        <v>2.2492999999999999</v>
      </c>
      <c r="M32" s="3">
        <v>1.37547</v>
      </c>
      <c r="N32" s="3">
        <v>2.3682400000000001</v>
      </c>
      <c r="O32" s="3">
        <v>1.8956299999999999</v>
      </c>
      <c r="P32" s="3">
        <v>1.57186</v>
      </c>
      <c r="Q32" s="3">
        <v>2.2235999999999998</v>
      </c>
      <c r="R32" s="3">
        <v>1.55766</v>
      </c>
      <c r="S32" s="3">
        <v>2.9031400000000001</v>
      </c>
      <c r="T32" s="3">
        <v>2.1823600000000001</v>
      </c>
      <c r="U32" s="3">
        <v>2.1621000000000001</v>
      </c>
      <c r="V32" s="3">
        <v>1.67164</v>
      </c>
      <c r="W32" s="3">
        <v>2.1710799999999999</v>
      </c>
      <c r="X32" s="3">
        <v>2.2713100000000002</v>
      </c>
      <c r="Y32" s="3">
        <v>1.7349699999999999</v>
      </c>
      <c r="Z32" s="3">
        <v>1.7278199999999999</v>
      </c>
      <c r="AA32" s="3">
        <v>2.2359800000000001</v>
      </c>
      <c r="AB32" s="3">
        <v>1.88727</v>
      </c>
      <c r="AC32" s="3">
        <v>1.95224</v>
      </c>
      <c r="AD32" s="3">
        <v>2.1577500000000001</v>
      </c>
      <c r="AE32" s="3">
        <v>1.9986200000000001</v>
      </c>
      <c r="AF32" s="3">
        <v>1.93977</v>
      </c>
      <c r="AG32" s="3">
        <v>2.6360100000000002</v>
      </c>
      <c r="AH32" s="3">
        <v>2.2633899999999998</v>
      </c>
      <c r="AI32" s="3">
        <v>2.1819000000000002</v>
      </c>
      <c r="AJ32" s="3">
        <v>1.94048</v>
      </c>
      <c r="AK32" s="3">
        <v>1.3424400000000001</v>
      </c>
    </row>
    <row r="33" spans="1:37">
      <c r="A33" s="6">
        <v>32</v>
      </c>
      <c r="B33" s="3" t="s">
        <v>67</v>
      </c>
      <c r="C33" s="3" t="s">
        <v>481</v>
      </c>
      <c r="D33" s="3">
        <v>1.1924699999999999</v>
      </c>
      <c r="E33" s="3">
        <v>2.17889</v>
      </c>
      <c r="F33" s="3" t="s">
        <v>9</v>
      </c>
      <c r="G33" s="3">
        <v>2.1160000000000002E-2</v>
      </c>
      <c r="H33" s="7">
        <v>4.4170000000000001E-2</v>
      </c>
      <c r="I33" s="3" t="b">
        <v>1</v>
      </c>
      <c r="J33" s="3">
        <v>0.84033000000000002</v>
      </c>
      <c r="K33" s="3">
        <v>1.54461</v>
      </c>
      <c r="L33" s="3">
        <v>2.1619600000000001</v>
      </c>
      <c r="M33" s="3">
        <v>1.4585399999999999</v>
      </c>
      <c r="N33" s="3">
        <v>2.5593699999999999</v>
      </c>
      <c r="O33" s="3">
        <v>2.2848999999999999</v>
      </c>
      <c r="P33" s="3">
        <v>1.83693</v>
      </c>
      <c r="Q33" s="3">
        <v>2.4549500000000002</v>
      </c>
      <c r="R33" s="3">
        <v>1.4706900000000001</v>
      </c>
      <c r="S33" s="3">
        <v>3.5347200000000001</v>
      </c>
      <c r="T33" s="3">
        <v>2.1889799999999999</v>
      </c>
      <c r="U33" s="3">
        <v>2.4154100000000001</v>
      </c>
      <c r="V33" s="3">
        <v>1.8882699999999999</v>
      </c>
      <c r="W33" s="3">
        <v>2.0503900000000002</v>
      </c>
      <c r="X33" s="3">
        <v>2.13442</v>
      </c>
      <c r="Y33" s="3">
        <v>1.7406299999999999</v>
      </c>
      <c r="Z33" s="3">
        <v>1.97478</v>
      </c>
      <c r="AA33" s="3">
        <v>2.4519000000000002</v>
      </c>
      <c r="AB33" s="3">
        <v>2.0081099999999998</v>
      </c>
      <c r="AC33" s="3">
        <v>1.76834</v>
      </c>
      <c r="AD33" s="3">
        <v>2.2829700000000002</v>
      </c>
      <c r="AE33" s="3">
        <v>1.9412799999999999</v>
      </c>
      <c r="AF33" s="3">
        <v>2.2115499999999999</v>
      </c>
      <c r="AG33" s="3">
        <v>3.2746499999999998</v>
      </c>
      <c r="AH33" s="3">
        <v>2.7495599999999998</v>
      </c>
      <c r="AI33" s="3">
        <v>2.2534700000000001</v>
      </c>
      <c r="AJ33" s="3">
        <v>1.9470400000000001</v>
      </c>
      <c r="AK33" s="3">
        <v>1.6073299999999999</v>
      </c>
    </row>
    <row r="34" spans="1:37">
      <c r="A34" s="6">
        <v>33</v>
      </c>
      <c r="B34" s="3" t="s">
        <v>69</v>
      </c>
      <c r="C34" s="3" t="s">
        <v>482</v>
      </c>
      <c r="D34" s="3">
        <v>2.1427299999999998</v>
      </c>
      <c r="E34" s="3">
        <v>2.44035</v>
      </c>
      <c r="F34" s="3" t="s">
        <v>9</v>
      </c>
      <c r="G34" s="3">
        <v>0.52910000000000001</v>
      </c>
      <c r="H34" s="3">
        <v>0.67725000000000002</v>
      </c>
      <c r="I34" s="3" t="b">
        <v>0</v>
      </c>
      <c r="J34" s="3">
        <v>1.9734400000000001</v>
      </c>
      <c r="K34" s="3">
        <v>2.31202</v>
      </c>
      <c r="L34" s="3">
        <v>2.1913200000000002</v>
      </c>
      <c r="M34" s="3">
        <v>1.53251</v>
      </c>
      <c r="N34" s="3">
        <v>3.5720700000000001</v>
      </c>
      <c r="O34" s="3">
        <v>1.8902399999999999</v>
      </c>
      <c r="P34" s="3">
        <v>2.7610199999999998</v>
      </c>
      <c r="Q34" s="3">
        <v>2.3898000000000001</v>
      </c>
      <c r="R34" s="3">
        <v>1.68726</v>
      </c>
      <c r="S34" s="3">
        <v>3.4814799999999999</v>
      </c>
      <c r="T34" s="3">
        <v>2.3894600000000001</v>
      </c>
      <c r="U34" s="3">
        <v>2.6033499999999998</v>
      </c>
      <c r="V34" s="3">
        <v>2.1494499999999999</v>
      </c>
      <c r="W34" s="3">
        <v>2.29962</v>
      </c>
      <c r="X34" s="3">
        <v>2.6199599999999998</v>
      </c>
      <c r="Y34" s="3">
        <v>2.09348</v>
      </c>
      <c r="Z34" s="3">
        <v>2.3486500000000001</v>
      </c>
      <c r="AA34" s="3">
        <v>2.7925300000000002</v>
      </c>
      <c r="AB34" s="3">
        <v>2.8440400000000001</v>
      </c>
      <c r="AC34" s="3">
        <v>2.26383</v>
      </c>
      <c r="AD34" s="3">
        <v>2.5821399999999999</v>
      </c>
      <c r="AE34" s="3">
        <v>2.22681</v>
      </c>
      <c r="AF34" s="3">
        <v>1.8747</v>
      </c>
      <c r="AG34" s="3">
        <v>3.5518399999999999</v>
      </c>
      <c r="AH34" s="3">
        <v>3.13218</v>
      </c>
      <c r="AI34" s="3">
        <v>2.28389</v>
      </c>
      <c r="AJ34" s="3">
        <v>2.1195900000000001</v>
      </c>
      <c r="AK34" s="3">
        <v>1.7680100000000001</v>
      </c>
    </row>
    <row r="35" spans="1:37">
      <c r="A35" s="6">
        <v>34</v>
      </c>
      <c r="B35" s="3" t="s">
        <v>71</v>
      </c>
      <c r="C35" s="3" t="s">
        <v>483</v>
      </c>
      <c r="D35" s="3">
        <v>7.4060499999999996</v>
      </c>
      <c r="E35" s="3">
        <v>3.5434399999999999</v>
      </c>
      <c r="F35" s="3" t="s">
        <v>18</v>
      </c>
      <c r="G35" s="3">
        <v>5.2900000000000004E-3</v>
      </c>
      <c r="H35" s="7">
        <v>1.7520000000000001E-2</v>
      </c>
      <c r="I35" s="3" t="b">
        <v>1</v>
      </c>
      <c r="J35" s="3">
        <v>6.1857300000000004</v>
      </c>
      <c r="K35" s="3">
        <v>8.62636</v>
      </c>
      <c r="L35" s="3">
        <v>2.8625099999999999</v>
      </c>
      <c r="M35" s="3">
        <v>2.4700099999999998</v>
      </c>
      <c r="N35" s="3">
        <v>5.3770899999999999</v>
      </c>
      <c r="O35" s="3">
        <v>3.2170000000000001</v>
      </c>
      <c r="P35" s="3">
        <v>2.8361999999999998</v>
      </c>
      <c r="Q35" s="3">
        <v>4.2099200000000003</v>
      </c>
      <c r="R35" s="3">
        <v>2.3029700000000002</v>
      </c>
      <c r="S35" s="3">
        <v>5.0806100000000001</v>
      </c>
      <c r="T35" s="3">
        <v>2.87357</v>
      </c>
      <c r="U35" s="3">
        <v>3.0682</v>
      </c>
      <c r="V35" s="3">
        <v>2.7075100000000001</v>
      </c>
      <c r="W35" s="3">
        <v>3.05898</v>
      </c>
      <c r="X35" s="3">
        <v>3.4998399999999998</v>
      </c>
      <c r="Y35" s="3">
        <v>3.26613</v>
      </c>
      <c r="Z35" s="3">
        <v>3.3113100000000002</v>
      </c>
      <c r="AA35" s="3">
        <v>3.6088200000000001</v>
      </c>
      <c r="AB35" s="3">
        <v>3.5119699999999998</v>
      </c>
      <c r="AC35" s="3">
        <v>4.2556000000000003</v>
      </c>
      <c r="AD35" s="3">
        <v>3.2175199999999999</v>
      </c>
      <c r="AE35" s="3">
        <v>2.0842999999999998</v>
      </c>
      <c r="AF35" s="3">
        <v>3.3284500000000001</v>
      </c>
      <c r="AG35" s="3">
        <v>4.6275000000000004</v>
      </c>
      <c r="AH35" s="3">
        <v>4.0548000000000002</v>
      </c>
      <c r="AI35" s="3">
        <v>4.59579</v>
      </c>
      <c r="AJ35" s="3">
        <v>4.61069</v>
      </c>
      <c r="AK35" s="3">
        <v>4.0921200000000004</v>
      </c>
    </row>
    <row r="36" spans="1:37">
      <c r="A36" s="6">
        <v>35</v>
      </c>
      <c r="B36" s="3" t="s">
        <v>73</v>
      </c>
      <c r="C36" s="3" t="s">
        <v>484</v>
      </c>
      <c r="D36" s="3">
        <v>1.9934799999999999</v>
      </c>
      <c r="E36" s="3">
        <v>2.1096599999999999</v>
      </c>
      <c r="F36" s="3" t="s">
        <v>9</v>
      </c>
      <c r="G36" s="3">
        <v>0.89417999999999997</v>
      </c>
      <c r="H36" s="3">
        <v>0.96450999999999998</v>
      </c>
      <c r="I36" s="3" t="b">
        <v>0</v>
      </c>
      <c r="J36" s="3">
        <v>1.23454</v>
      </c>
      <c r="K36" s="3">
        <v>2.7524199999999999</v>
      </c>
      <c r="L36" s="3">
        <v>2.1514799999999998</v>
      </c>
      <c r="M36" s="3">
        <v>1.50789</v>
      </c>
      <c r="N36" s="3">
        <v>2.44</v>
      </c>
      <c r="O36" s="3">
        <v>2.1209799999999999</v>
      </c>
      <c r="P36" s="3">
        <v>1.71915</v>
      </c>
      <c r="Q36" s="3">
        <v>2.0241099999999999</v>
      </c>
      <c r="R36" s="3">
        <v>1.52661</v>
      </c>
      <c r="S36" s="3">
        <v>3.3915799999999998</v>
      </c>
      <c r="T36" s="3">
        <v>2.2812000000000001</v>
      </c>
      <c r="U36" s="3">
        <v>2.0239400000000001</v>
      </c>
      <c r="V36" s="3">
        <v>1.64313</v>
      </c>
      <c r="W36" s="3">
        <v>2.52176</v>
      </c>
      <c r="X36" s="3">
        <v>2.36172</v>
      </c>
      <c r="Y36" s="3">
        <v>2.0382699999999998</v>
      </c>
      <c r="Z36" s="3">
        <v>1.7607900000000001</v>
      </c>
      <c r="AA36" s="3">
        <v>2.41736</v>
      </c>
      <c r="AB36" s="3">
        <v>2.2096499999999999</v>
      </c>
      <c r="AC36" s="3">
        <v>1.84897</v>
      </c>
      <c r="AD36" s="3">
        <v>2.4451800000000001</v>
      </c>
      <c r="AE36" s="3">
        <v>2.0536799999999999</v>
      </c>
      <c r="AF36" s="3">
        <v>1.4534899999999999</v>
      </c>
      <c r="AG36" s="3">
        <v>3.1840700000000002</v>
      </c>
      <c r="AH36" s="3">
        <v>2.5364399999999998</v>
      </c>
      <c r="AI36" s="3">
        <v>2.0414099999999999</v>
      </c>
      <c r="AJ36" s="3">
        <v>1.7391700000000001</v>
      </c>
      <c r="AK36" s="3">
        <v>1.40907</v>
      </c>
    </row>
    <row r="37" spans="1:37">
      <c r="A37" s="6">
        <v>36</v>
      </c>
      <c r="B37" s="3" t="s">
        <v>75</v>
      </c>
      <c r="C37" s="3" t="s">
        <v>485</v>
      </c>
      <c r="D37" s="3">
        <v>2.0728900000000001</v>
      </c>
      <c r="E37" s="3">
        <v>1.82595</v>
      </c>
      <c r="F37" s="3" t="s">
        <v>18</v>
      </c>
      <c r="G37" s="3">
        <v>0.58201000000000003</v>
      </c>
      <c r="H37" s="3">
        <v>0.72562000000000004</v>
      </c>
      <c r="I37" s="3" t="b">
        <v>0</v>
      </c>
      <c r="J37" s="3">
        <v>1.77352</v>
      </c>
      <c r="K37" s="3">
        <v>2.3722699999999999</v>
      </c>
      <c r="L37" s="3">
        <v>1.2135899999999999</v>
      </c>
      <c r="M37" s="3">
        <v>1.4448799999999999</v>
      </c>
      <c r="N37" s="3">
        <v>2.3273999999999999</v>
      </c>
      <c r="O37" s="3">
        <v>1.82657</v>
      </c>
      <c r="P37" s="3">
        <v>2.0604300000000002</v>
      </c>
      <c r="Q37" s="3">
        <v>1.96085</v>
      </c>
      <c r="R37" s="3">
        <v>1.42574</v>
      </c>
      <c r="S37" s="3">
        <v>2.9398</v>
      </c>
      <c r="T37" s="3">
        <v>2.0087799999999998</v>
      </c>
      <c r="U37" s="3">
        <v>0.68306999999999995</v>
      </c>
      <c r="V37" s="3">
        <v>1.3908199999999999</v>
      </c>
      <c r="W37" s="3">
        <v>0.74277000000000004</v>
      </c>
      <c r="X37" s="3">
        <v>2.22899</v>
      </c>
      <c r="Y37" s="3">
        <v>1.8521799999999999</v>
      </c>
      <c r="Z37" s="3">
        <v>1.78596</v>
      </c>
      <c r="AA37" s="3">
        <v>2.26091</v>
      </c>
      <c r="AB37" s="3">
        <v>1.89398</v>
      </c>
      <c r="AC37" s="3">
        <v>1.64385</v>
      </c>
      <c r="AD37" s="3">
        <v>2.39642</v>
      </c>
      <c r="AE37" s="3">
        <v>1.5846499999999999</v>
      </c>
      <c r="AF37" s="3">
        <v>1.40577</v>
      </c>
      <c r="AG37" s="3">
        <v>2.8063099999999999</v>
      </c>
      <c r="AH37" s="3">
        <v>2.26424</v>
      </c>
      <c r="AI37" s="3">
        <v>1.91744</v>
      </c>
      <c r="AJ37" s="3">
        <v>1.8171200000000001</v>
      </c>
      <c r="AK37" s="3">
        <v>1.5922400000000001</v>
      </c>
    </row>
    <row r="38" spans="1:37">
      <c r="A38" s="6">
        <v>37</v>
      </c>
      <c r="B38" s="3" t="s">
        <v>77</v>
      </c>
      <c r="C38" s="3" t="s">
        <v>486</v>
      </c>
      <c r="D38" s="3">
        <v>2.1165099999999999</v>
      </c>
      <c r="E38" s="3">
        <v>1.8346499999999999</v>
      </c>
      <c r="F38" s="3" t="s">
        <v>18</v>
      </c>
      <c r="G38" s="3">
        <v>0.58201000000000003</v>
      </c>
      <c r="H38" s="3">
        <v>0.72562000000000004</v>
      </c>
      <c r="I38" s="3" t="b">
        <v>0</v>
      </c>
      <c r="J38" s="3">
        <v>1.5753999999999999</v>
      </c>
      <c r="K38" s="3">
        <v>2.6576200000000001</v>
      </c>
      <c r="L38" s="3">
        <v>2.0287799999999998</v>
      </c>
      <c r="M38" s="3">
        <v>1.2936799999999999</v>
      </c>
      <c r="N38" s="3">
        <v>2.6041400000000001</v>
      </c>
      <c r="O38" s="3">
        <v>1.34114</v>
      </c>
      <c r="P38" s="3">
        <v>2.0730599999999999</v>
      </c>
      <c r="Q38" s="3">
        <v>2.1781700000000002</v>
      </c>
      <c r="R38" s="3">
        <v>1.61948</v>
      </c>
      <c r="S38" s="3">
        <v>2.60737</v>
      </c>
      <c r="T38" s="3">
        <v>2.26606</v>
      </c>
      <c r="U38" s="3">
        <v>1.7458</v>
      </c>
      <c r="V38" s="3">
        <v>1.6182700000000001</v>
      </c>
      <c r="W38" s="3">
        <v>2.0284</v>
      </c>
      <c r="X38" s="3">
        <v>1.92761</v>
      </c>
      <c r="Y38" s="3">
        <v>1.7289699999999999</v>
      </c>
      <c r="Z38" s="3">
        <v>1.7210799999999999</v>
      </c>
      <c r="AA38" s="3">
        <v>1.8440700000000001</v>
      </c>
      <c r="AB38" s="3">
        <v>2.1030600000000002</v>
      </c>
      <c r="AC38" s="3">
        <v>1.9170499999999999</v>
      </c>
      <c r="AD38" s="3">
        <v>2.03484</v>
      </c>
      <c r="AE38" s="3">
        <v>1.4997400000000001</v>
      </c>
      <c r="AF38" s="3">
        <v>1.26146</v>
      </c>
      <c r="AG38" s="3">
        <v>2.2321399999999998</v>
      </c>
      <c r="AH38" s="3">
        <v>2.2102499999999998</v>
      </c>
      <c r="AI38" s="3">
        <v>1.5664199999999999</v>
      </c>
      <c r="AJ38" s="3">
        <v>1.15923</v>
      </c>
      <c r="AK38" s="3">
        <v>1.09066</v>
      </c>
    </row>
    <row r="39" spans="1:37">
      <c r="A39" s="6">
        <v>38</v>
      </c>
      <c r="B39" s="3" t="s">
        <v>79</v>
      </c>
      <c r="C39" s="3" t="s">
        <v>487</v>
      </c>
      <c r="D39" s="3">
        <v>2.0945999999999998</v>
      </c>
      <c r="E39" s="3">
        <v>2.7732399999999999</v>
      </c>
      <c r="F39" s="3" t="s">
        <v>9</v>
      </c>
      <c r="G39" s="3">
        <v>0.38095000000000001</v>
      </c>
      <c r="H39" s="3">
        <v>0.49420999999999998</v>
      </c>
      <c r="I39" s="3" t="b">
        <v>0</v>
      </c>
      <c r="J39" s="3">
        <v>1.4182900000000001</v>
      </c>
      <c r="K39" s="3">
        <v>2.7709100000000002</v>
      </c>
      <c r="L39" s="3">
        <v>3.4533100000000001</v>
      </c>
      <c r="M39" s="3">
        <v>2.1173299999999999</v>
      </c>
      <c r="N39" s="3">
        <v>3.2816900000000002</v>
      </c>
      <c r="O39" s="3">
        <v>2.52271</v>
      </c>
      <c r="P39" s="3">
        <v>2.0732499999999998</v>
      </c>
      <c r="Q39" s="3">
        <v>2.6743299999999999</v>
      </c>
      <c r="R39" s="3">
        <v>2.6678199999999999</v>
      </c>
      <c r="S39" s="3">
        <v>3.9230900000000002</v>
      </c>
      <c r="T39" s="3">
        <v>3.0825900000000002</v>
      </c>
      <c r="U39" s="3">
        <v>3.0253000000000001</v>
      </c>
      <c r="V39" s="3">
        <v>2.2956699999999999</v>
      </c>
      <c r="W39" s="3">
        <v>2.9616899999999999</v>
      </c>
      <c r="X39" s="3">
        <v>2.7101700000000002</v>
      </c>
      <c r="Y39" s="3">
        <v>2.1077699999999999</v>
      </c>
      <c r="Z39" s="3">
        <v>2.6608800000000001</v>
      </c>
      <c r="AA39" s="3">
        <v>3.4326099999999999</v>
      </c>
      <c r="AB39" s="3">
        <v>3.1466500000000002</v>
      </c>
      <c r="AC39" s="3">
        <v>2.5602399999999998</v>
      </c>
      <c r="AD39" s="3">
        <v>3.2153</v>
      </c>
      <c r="AE39" s="3">
        <v>2.4529299999999998</v>
      </c>
      <c r="AF39" s="3">
        <v>2.2205699999999999</v>
      </c>
      <c r="AG39" s="3">
        <v>3.2407400000000002</v>
      </c>
      <c r="AH39" s="3">
        <v>3.2998099999999999</v>
      </c>
      <c r="AI39" s="3">
        <v>2.4163000000000001</v>
      </c>
      <c r="AJ39" s="3">
        <v>2.4876200000000002</v>
      </c>
      <c r="AK39" s="3">
        <v>2.07376</v>
      </c>
    </row>
    <row r="40" spans="1:37">
      <c r="A40" s="6">
        <v>39</v>
      </c>
      <c r="B40" s="3" t="s">
        <v>81</v>
      </c>
      <c r="C40" s="3" t="s">
        <v>488</v>
      </c>
      <c r="D40" s="3">
        <v>1.4242999999999999</v>
      </c>
      <c r="E40" s="3">
        <v>1.88486</v>
      </c>
      <c r="F40" s="3" t="s">
        <v>9</v>
      </c>
      <c r="G40" s="3">
        <v>0.22222</v>
      </c>
      <c r="H40" s="3">
        <v>0.31373000000000001</v>
      </c>
      <c r="I40" s="3" t="b">
        <v>0</v>
      </c>
      <c r="J40" s="3">
        <v>1.07785</v>
      </c>
      <c r="K40" s="3">
        <v>1.77075</v>
      </c>
      <c r="L40" s="3">
        <v>2.1917200000000001</v>
      </c>
      <c r="M40" s="3">
        <v>1.3168599999999999</v>
      </c>
      <c r="N40" s="3">
        <v>2.1671499999999999</v>
      </c>
      <c r="O40" s="3">
        <v>1.5611699999999999</v>
      </c>
      <c r="P40" s="3">
        <v>1.4171499999999999</v>
      </c>
      <c r="Q40" s="3">
        <v>1.8577699999999999</v>
      </c>
      <c r="R40" s="3">
        <v>1.3203800000000001</v>
      </c>
      <c r="S40" s="3">
        <v>2.9824899999999999</v>
      </c>
      <c r="T40" s="3">
        <v>1.8651599999999999</v>
      </c>
      <c r="U40" s="3">
        <v>2.0943399999999999</v>
      </c>
      <c r="V40" s="3">
        <v>1.5219199999999999</v>
      </c>
      <c r="W40" s="3">
        <v>2.2220599999999999</v>
      </c>
      <c r="X40" s="3">
        <v>1.9765699999999999</v>
      </c>
      <c r="Y40" s="3">
        <v>1.3886099999999999</v>
      </c>
      <c r="Z40" s="3">
        <v>1.68201</v>
      </c>
      <c r="AA40" s="3">
        <v>2.4180999999999999</v>
      </c>
      <c r="AB40" s="3">
        <v>1.81243</v>
      </c>
      <c r="AC40" s="3">
        <v>1.65404</v>
      </c>
      <c r="AD40" s="3">
        <v>1.84829</v>
      </c>
      <c r="AE40" s="3">
        <v>1.6609400000000001</v>
      </c>
      <c r="AF40" s="3">
        <v>2.09348</v>
      </c>
      <c r="AG40" s="3">
        <v>2.44442</v>
      </c>
      <c r="AH40" s="3">
        <v>2.4068499999999999</v>
      </c>
      <c r="AI40" s="3">
        <v>1.8770100000000001</v>
      </c>
      <c r="AJ40" s="3">
        <v>1.68329</v>
      </c>
      <c r="AK40" s="3">
        <v>1.5422899999999999</v>
      </c>
    </row>
    <row r="41" spans="1:37">
      <c r="A41" s="6">
        <v>40</v>
      </c>
      <c r="B41" s="3" t="s">
        <v>83</v>
      </c>
      <c r="C41" s="3" t="s">
        <v>489</v>
      </c>
      <c r="D41" s="3">
        <v>1.6578900000000001</v>
      </c>
      <c r="E41" s="3">
        <v>2.5440999999999998</v>
      </c>
      <c r="F41" s="3" t="s">
        <v>9</v>
      </c>
      <c r="G41" s="3">
        <v>3.175E-2</v>
      </c>
      <c r="H41" s="3">
        <v>5.8610000000000002E-2</v>
      </c>
      <c r="I41" s="3" t="b">
        <v>0</v>
      </c>
      <c r="J41" s="3">
        <v>1.18137</v>
      </c>
      <c r="K41" s="3">
        <v>2.1344099999999999</v>
      </c>
      <c r="L41" s="3">
        <v>3.02013</v>
      </c>
      <c r="M41" s="3">
        <v>1.6780299999999999</v>
      </c>
      <c r="N41" s="3">
        <v>2.8001299999999998</v>
      </c>
      <c r="O41" s="3">
        <v>1.7740400000000001</v>
      </c>
      <c r="P41" s="3">
        <v>1.6675800000000001</v>
      </c>
      <c r="Q41" s="3">
        <v>2.7467800000000002</v>
      </c>
      <c r="R41" s="3">
        <v>2.45174</v>
      </c>
      <c r="S41" s="3">
        <v>4.1126699999999996</v>
      </c>
      <c r="T41" s="3">
        <v>2.4366500000000002</v>
      </c>
      <c r="U41" s="3">
        <v>2.6235300000000001</v>
      </c>
      <c r="V41" s="3">
        <v>2.2499199999999999</v>
      </c>
      <c r="W41" s="3">
        <v>3.0365500000000001</v>
      </c>
      <c r="X41" s="3">
        <v>2.6585000000000001</v>
      </c>
      <c r="Y41" s="3">
        <v>2.3075299999999999</v>
      </c>
      <c r="Z41" s="3">
        <v>2.2023700000000002</v>
      </c>
      <c r="AA41" s="3">
        <v>2.8229000000000002</v>
      </c>
      <c r="AB41" s="3">
        <v>2.6088</v>
      </c>
      <c r="AC41" s="3">
        <v>2.2751999999999999</v>
      </c>
      <c r="AD41" s="3">
        <v>2.62677</v>
      </c>
      <c r="AE41" s="3">
        <v>2.2254399999999999</v>
      </c>
      <c r="AF41" s="3">
        <v>2.53552</v>
      </c>
      <c r="AG41" s="3">
        <v>2.8213300000000001</v>
      </c>
      <c r="AH41" s="3">
        <v>3.1408399999999999</v>
      </c>
      <c r="AI41" s="3">
        <v>2.8156300000000001</v>
      </c>
      <c r="AJ41" s="3">
        <v>2.2295400000000001</v>
      </c>
      <c r="AK41" s="3">
        <v>2.2784499999999999</v>
      </c>
    </row>
    <row r="42" spans="1:37">
      <c r="A42" s="6">
        <v>41</v>
      </c>
      <c r="B42" s="3" t="s">
        <v>85</v>
      </c>
      <c r="C42" s="3" t="s">
        <v>490</v>
      </c>
      <c r="D42" s="3">
        <v>1.4131800000000001</v>
      </c>
      <c r="E42" s="3">
        <v>1.5534300000000001</v>
      </c>
      <c r="F42" s="3" t="s">
        <v>9</v>
      </c>
      <c r="G42" s="3">
        <v>0.82540000000000002</v>
      </c>
      <c r="H42" s="3">
        <v>0.92137000000000002</v>
      </c>
      <c r="I42" s="3" t="b">
        <v>0</v>
      </c>
      <c r="J42" s="3">
        <v>1.07637</v>
      </c>
      <c r="K42" s="3">
        <v>1.7499800000000001</v>
      </c>
      <c r="L42" s="3">
        <v>2.2321399999999998</v>
      </c>
      <c r="M42" s="3">
        <v>1.07297</v>
      </c>
      <c r="N42" s="3">
        <v>1.6974800000000001</v>
      </c>
      <c r="O42" s="3">
        <v>1.16804</v>
      </c>
      <c r="P42" s="3">
        <v>1.12344</v>
      </c>
      <c r="Q42" s="3">
        <v>1.5313300000000001</v>
      </c>
      <c r="R42" s="3">
        <v>1.43248</v>
      </c>
      <c r="S42" s="3">
        <v>2.5427</v>
      </c>
      <c r="T42" s="3">
        <v>1.6873199999999999</v>
      </c>
      <c r="U42" s="3">
        <v>1.7020900000000001</v>
      </c>
      <c r="V42" s="3">
        <v>1.1813</v>
      </c>
      <c r="W42" s="3">
        <v>1.7493799999999999</v>
      </c>
      <c r="X42" s="3">
        <v>1.5087600000000001</v>
      </c>
      <c r="Y42" s="3">
        <v>1.18791</v>
      </c>
      <c r="Z42" s="3">
        <v>1.23674</v>
      </c>
      <c r="AA42" s="3">
        <v>1.7752300000000001</v>
      </c>
      <c r="AB42" s="3">
        <v>1.5968899999999999</v>
      </c>
      <c r="AC42" s="3">
        <v>1.40289</v>
      </c>
      <c r="AD42" s="3">
        <v>1.72437</v>
      </c>
      <c r="AE42" s="3">
        <v>1.77451</v>
      </c>
      <c r="AF42" s="3">
        <v>1.0706</v>
      </c>
      <c r="AG42" s="3">
        <v>1.7383900000000001</v>
      </c>
      <c r="AH42" s="3">
        <v>1.9296599999999999</v>
      </c>
      <c r="AI42" s="3">
        <v>1.5479000000000001</v>
      </c>
      <c r="AJ42" s="3">
        <v>1.52376</v>
      </c>
      <c r="AK42" s="3">
        <v>1.2509699999999999</v>
      </c>
    </row>
    <row r="43" spans="1:37">
      <c r="A43" s="6">
        <v>42</v>
      </c>
      <c r="B43" s="3" t="s">
        <v>87</v>
      </c>
      <c r="C43" s="3" t="s">
        <v>491</v>
      </c>
      <c r="D43" s="3">
        <v>1.58073</v>
      </c>
      <c r="E43" s="3">
        <v>2.2602799999999998</v>
      </c>
      <c r="F43" s="3" t="s">
        <v>9</v>
      </c>
      <c r="G43" s="3">
        <v>0.10582</v>
      </c>
      <c r="H43" s="3">
        <v>0.16653999999999999</v>
      </c>
      <c r="I43" s="3" t="b">
        <v>0</v>
      </c>
      <c r="J43" s="3">
        <v>1.1480600000000001</v>
      </c>
      <c r="K43" s="3">
        <v>2.0133899999999998</v>
      </c>
      <c r="L43" s="3">
        <v>2.66723</v>
      </c>
      <c r="M43" s="3">
        <v>1.58101</v>
      </c>
      <c r="N43" s="3">
        <v>2.6285799999999999</v>
      </c>
      <c r="O43" s="3">
        <v>1.8206199999999999</v>
      </c>
      <c r="P43" s="3">
        <v>1.6054999999999999</v>
      </c>
      <c r="Q43" s="3">
        <v>2.39093</v>
      </c>
      <c r="R43" s="3">
        <v>2.1289899999999999</v>
      </c>
      <c r="S43" s="3">
        <v>3.12534</v>
      </c>
      <c r="T43" s="3">
        <v>2.3389799999999998</v>
      </c>
      <c r="U43" s="3">
        <v>2.3765200000000002</v>
      </c>
      <c r="V43" s="3">
        <v>1.7964199999999999</v>
      </c>
      <c r="W43" s="3">
        <v>2.3370700000000002</v>
      </c>
      <c r="X43" s="3">
        <v>2.4229799999999999</v>
      </c>
      <c r="Y43" s="3">
        <v>1.89171</v>
      </c>
      <c r="Z43" s="3">
        <v>2.10181</v>
      </c>
      <c r="AA43" s="3">
        <v>2.5845799999999999</v>
      </c>
      <c r="AB43" s="3">
        <v>2.8906800000000001</v>
      </c>
      <c r="AC43" s="3">
        <v>2.0349900000000001</v>
      </c>
      <c r="AD43" s="3">
        <v>2.5186299999999999</v>
      </c>
      <c r="AE43" s="3">
        <v>2.0488900000000001</v>
      </c>
      <c r="AF43" s="3">
        <v>1.5924100000000001</v>
      </c>
      <c r="AG43" s="3">
        <v>2.7646199999999999</v>
      </c>
      <c r="AH43" s="3">
        <v>2.7354799999999999</v>
      </c>
      <c r="AI43" s="3">
        <v>2.3535300000000001</v>
      </c>
      <c r="AJ43" s="3">
        <v>2.0255700000000001</v>
      </c>
      <c r="AK43" s="3">
        <v>2.0041099999999998</v>
      </c>
    </row>
    <row r="44" spans="1:37">
      <c r="A44" s="6">
        <v>43</v>
      </c>
      <c r="B44" s="3" t="s">
        <v>89</v>
      </c>
      <c r="C44" s="3" t="s">
        <v>492</v>
      </c>
      <c r="D44" s="3">
        <v>2.08826</v>
      </c>
      <c r="E44" s="3">
        <v>2.6250200000000001</v>
      </c>
      <c r="F44" s="3" t="s">
        <v>9</v>
      </c>
      <c r="G44" s="3">
        <v>0.25925999999999999</v>
      </c>
      <c r="H44" s="3">
        <v>0.36070999999999998</v>
      </c>
      <c r="I44" s="3" t="b">
        <v>0</v>
      </c>
      <c r="J44" s="3">
        <v>1.61463</v>
      </c>
      <c r="K44" s="3">
        <v>2.56189</v>
      </c>
      <c r="L44" s="3">
        <v>2.9528500000000002</v>
      </c>
      <c r="M44" s="3">
        <v>1.98325</v>
      </c>
      <c r="N44" s="3">
        <v>3.1243300000000001</v>
      </c>
      <c r="O44" s="3">
        <v>2.0268999999999999</v>
      </c>
      <c r="P44" s="3">
        <v>1.8610199999999999</v>
      </c>
      <c r="Q44" s="3">
        <v>2.9763099999999998</v>
      </c>
      <c r="R44" s="3">
        <v>2.2009699999999999</v>
      </c>
      <c r="S44" s="3">
        <v>3.8570899999999999</v>
      </c>
      <c r="T44" s="3">
        <v>2.8494999999999999</v>
      </c>
      <c r="U44" s="3">
        <v>2.93573</v>
      </c>
      <c r="V44" s="3">
        <v>2.2061000000000002</v>
      </c>
      <c r="W44" s="3">
        <v>2.8114300000000001</v>
      </c>
      <c r="X44" s="3">
        <v>2.7003699999999999</v>
      </c>
      <c r="Y44" s="3">
        <v>2.34558</v>
      </c>
      <c r="Z44" s="3">
        <v>2.1966700000000001</v>
      </c>
      <c r="AA44" s="3">
        <v>3.10338</v>
      </c>
      <c r="AB44" s="3">
        <v>2.86463</v>
      </c>
      <c r="AC44" s="3">
        <v>2.3340200000000002</v>
      </c>
      <c r="AD44" s="3">
        <v>2.75359</v>
      </c>
      <c r="AE44" s="3">
        <v>2.3631799999999998</v>
      </c>
      <c r="AF44" s="3">
        <v>1.9460599999999999</v>
      </c>
      <c r="AG44" s="3">
        <v>3.2489599999999998</v>
      </c>
      <c r="AH44" s="3">
        <v>3.19767</v>
      </c>
      <c r="AI44" s="3">
        <v>2.8271299999999999</v>
      </c>
      <c r="AJ44" s="3">
        <v>2.4892699999999999</v>
      </c>
      <c r="AK44" s="3">
        <v>2.0945800000000001</v>
      </c>
    </row>
    <row r="45" spans="1:37">
      <c r="A45" s="6">
        <v>44</v>
      </c>
      <c r="B45" s="3" t="s">
        <v>91</v>
      </c>
      <c r="C45" s="3" t="s">
        <v>493</v>
      </c>
      <c r="D45" s="3">
        <v>1.76553</v>
      </c>
      <c r="E45" s="3">
        <v>2.6519400000000002</v>
      </c>
      <c r="F45" s="3" t="s">
        <v>9</v>
      </c>
      <c r="G45" s="3">
        <v>2.1160000000000002E-2</v>
      </c>
      <c r="H45" s="7">
        <v>4.4170000000000001E-2</v>
      </c>
      <c r="I45" s="3" t="b">
        <v>1</v>
      </c>
      <c r="J45" s="3">
        <v>1.50417</v>
      </c>
      <c r="K45" s="3">
        <v>2.0268899999999999</v>
      </c>
      <c r="L45" s="3">
        <v>3.0431400000000002</v>
      </c>
      <c r="M45" s="3">
        <v>2.23509</v>
      </c>
      <c r="N45" s="3">
        <v>2.7879100000000001</v>
      </c>
      <c r="O45" s="3">
        <v>1.96289</v>
      </c>
      <c r="P45" s="3">
        <v>1.7561199999999999</v>
      </c>
      <c r="Q45" s="3">
        <v>2.5000499999999999</v>
      </c>
      <c r="R45" s="3">
        <v>2.0425800000000001</v>
      </c>
      <c r="S45" s="3">
        <v>3.8052999999999999</v>
      </c>
      <c r="T45" s="3">
        <v>3.2231100000000001</v>
      </c>
      <c r="U45" s="3">
        <v>3.1078999999999999</v>
      </c>
      <c r="V45" s="3">
        <v>2.1191399999999998</v>
      </c>
      <c r="W45" s="3">
        <v>3.0646300000000002</v>
      </c>
      <c r="X45" s="3">
        <v>2.7287599999999999</v>
      </c>
      <c r="Y45" s="3">
        <v>2.1741899999999998</v>
      </c>
      <c r="Z45" s="3">
        <v>2.1316799999999998</v>
      </c>
      <c r="AA45" s="3">
        <v>3.43919</v>
      </c>
      <c r="AB45" s="3">
        <v>2.67685</v>
      </c>
      <c r="AC45" s="3">
        <v>2.43988</v>
      </c>
      <c r="AD45" s="3">
        <v>2.7039300000000002</v>
      </c>
      <c r="AE45" s="3">
        <v>2.5519099999999999</v>
      </c>
      <c r="AF45" s="3">
        <v>2.0638800000000002</v>
      </c>
      <c r="AG45" s="3">
        <v>3.4562599999999999</v>
      </c>
      <c r="AH45" s="3">
        <v>3.25969</v>
      </c>
      <c r="AI45" s="3">
        <v>2.9960300000000002</v>
      </c>
      <c r="AJ45" s="3">
        <v>2.6493199999999999</v>
      </c>
      <c r="AK45" s="3">
        <v>2.0310000000000001</v>
      </c>
    </row>
    <row r="46" spans="1:37">
      <c r="A46" s="6">
        <v>45</v>
      </c>
      <c r="B46" s="3" t="s">
        <v>93</v>
      </c>
      <c r="C46" s="3" t="s">
        <v>494</v>
      </c>
      <c r="D46" s="3">
        <v>1.28329</v>
      </c>
      <c r="E46" s="3">
        <v>1.5176000000000001</v>
      </c>
      <c r="F46" s="3" t="s">
        <v>9</v>
      </c>
      <c r="G46" s="3">
        <v>0.29630000000000001</v>
      </c>
      <c r="H46" s="3">
        <v>0.39506000000000002</v>
      </c>
      <c r="I46" s="3" t="b">
        <v>0</v>
      </c>
      <c r="J46" s="3">
        <v>1.21143</v>
      </c>
      <c r="K46" s="3">
        <v>1.3551599999999999</v>
      </c>
      <c r="L46" s="3">
        <v>1.65784</v>
      </c>
      <c r="M46" s="3">
        <v>0.95455999999999996</v>
      </c>
      <c r="N46" s="3">
        <v>1.52389</v>
      </c>
      <c r="O46" s="3">
        <v>1.7422</v>
      </c>
      <c r="P46" s="3">
        <v>1.3747</v>
      </c>
      <c r="Q46" s="3">
        <v>1.45617</v>
      </c>
      <c r="R46" s="3">
        <v>1.3039499999999999</v>
      </c>
      <c r="S46" s="3">
        <v>2.5710899999999999</v>
      </c>
      <c r="T46" s="3">
        <v>1.61911</v>
      </c>
      <c r="U46" s="3">
        <v>1.6877</v>
      </c>
      <c r="V46" s="3">
        <v>1.2816000000000001</v>
      </c>
      <c r="W46" s="3">
        <v>1.7962100000000001</v>
      </c>
      <c r="X46" s="3">
        <v>1.37229</v>
      </c>
      <c r="Y46" s="3">
        <v>1.5950599999999999</v>
      </c>
      <c r="Z46" s="3">
        <v>1.0183599999999999</v>
      </c>
      <c r="AA46" s="3">
        <v>1.65123</v>
      </c>
      <c r="AB46" s="3">
        <v>1.26614</v>
      </c>
      <c r="AC46" s="3">
        <v>1.1483300000000001</v>
      </c>
      <c r="AD46" s="3">
        <v>1.4418800000000001</v>
      </c>
      <c r="AE46" s="3">
        <v>1.3305</v>
      </c>
      <c r="AF46" s="3">
        <v>1.39907</v>
      </c>
      <c r="AG46" s="3">
        <v>2.3336000000000001</v>
      </c>
      <c r="AH46" s="3">
        <v>1.77417</v>
      </c>
      <c r="AI46" s="3">
        <v>1.72756</v>
      </c>
      <c r="AJ46" s="3">
        <v>1.32233</v>
      </c>
      <c r="AK46" s="3">
        <v>1.1079300000000001</v>
      </c>
    </row>
    <row r="47" spans="1:37">
      <c r="A47" s="6">
        <v>46</v>
      </c>
      <c r="B47" s="3" t="s">
        <v>95</v>
      </c>
      <c r="C47" s="3" t="s">
        <v>495</v>
      </c>
      <c r="D47" s="3">
        <v>1.2509999999999999</v>
      </c>
      <c r="E47" s="3">
        <v>2.75881</v>
      </c>
      <c r="F47" s="3" t="s">
        <v>9</v>
      </c>
      <c r="G47" s="3">
        <v>5.2900000000000004E-3</v>
      </c>
      <c r="H47" s="7">
        <v>1.7520000000000001E-2</v>
      </c>
      <c r="I47" s="3" t="b">
        <v>1</v>
      </c>
      <c r="J47" s="3">
        <v>1.1335599999999999</v>
      </c>
      <c r="K47" s="3">
        <v>1.3684400000000001</v>
      </c>
      <c r="L47" s="3">
        <v>2.6588099999999999</v>
      </c>
      <c r="M47" s="3">
        <v>1.8863300000000001</v>
      </c>
      <c r="N47" s="3">
        <v>3.3685299999999998</v>
      </c>
      <c r="O47" s="3">
        <v>1.7687600000000001</v>
      </c>
      <c r="P47" s="3">
        <v>1.95445</v>
      </c>
      <c r="Q47" s="3">
        <v>2.64798</v>
      </c>
      <c r="R47" s="3">
        <v>2.4093599999999999</v>
      </c>
      <c r="S47" s="3">
        <v>4.3016500000000004</v>
      </c>
      <c r="T47" s="3">
        <v>2.58582</v>
      </c>
      <c r="U47" s="3">
        <v>3.0675699999999999</v>
      </c>
      <c r="V47" s="3">
        <v>2.4747599999999998</v>
      </c>
      <c r="W47" s="3">
        <v>2.9518900000000001</v>
      </c>
      <c r="X47" s="3">
        <v>2.7786200000000001</v>
      </c>
      <c r="Y47" s="3">
        <v>2.1700699999999999</v>
      </c>
      <c r="Z47" s="3">
        <v>2.1452800000000001</v>
      </c>
      <c r="AA47" s="3">
        <v>3.0237599999999998</v>
      </c>
      <c r="AB47" s="3">
        <v>3.3835799999999998</v>
      </c>
      <c r="AC47" s="3">
        <v>2.2959900000000002</v>
      </c>
      <c r="AD47" s="3">
        <v>2.9695800000000001</v>
      </c>
      <c r="AE47" s="3">
        <v>2.52895</v>
      </c>
      <c r="AF47" s="3">
        <v>2.9023699999999999</v>
      </c>
      <c r="AG47" s="3">
        <v>3.7538900000000002</v>
      </c>
      <c r="AH47" s="3">
        <v>3.51234</v>
      </c>
      <c r="AI47" s="3">
        <v>3.0257399999999999</v>
      </c>
      <c r="AJ47" s="3">
        <v>2.6169099999999998</v>
      </c>
      <c r="AK47" s="3">
        <v>2.5459999999999998</v>
      </c>
    </row>
    <row r="48" spans="1:37">
      <c r="A48" s="6">
        <v>47</v>
      </c>
      <c r="B48" s="3" t="s">
        <v>97</v>
      </c>
      <c r="C48" s="3" t="s">
        <v>496</v>
      </c>
      <c r="D48" s="3">
        <v>1.30776</v>
      </c>
      <c r="E48" s="3">
        <v>2.4243000000000001</v>
      </c>
      <c r="F48" s="3" t="s">
        <v>9</v>
      </c>
      <c r="G48" s="3">
        <v>1.0580000000000001E-2</v>
      </c>
      <c r="H48" s="7">
        <v>2.605E-2</v>
      </c>
      <c r="I48" s="3" t="b">
        <v>1</v>
      </c>
      <c r="J48" s="3">
        <v>0.85696000000000006</v>
      </c>
      <c r="K48" s="3">
        <v>1.7585599999999999</v>
      </c>
      <c r="L48" s="3">
        <v>2.6099899999999998</v>
      </c>
      <c r="M48" s="3">
        <v>1.7665</v>
      </c>
      <c r="N48" s="3">
        <v>2.6406000000000001</v>
      </c>
      <c r="O48" s="3">
        <v>2.1468699999999998</v>
      </c>
      <c r="P48" s="3">
        <v>1.91533</v>
      </c>
      <c r="Q48" s="3">
        <v>2.2839700000000001</v>
      </c>
      <c r="R48" s="3">
        <v>2.01037</v>
      </c>
      <c r="S48" s="3">
        <v>3.7700499999999999</v>
      </c>
      <c r="T48" s="3">
        <v>2.4046400000000001</v>
      </c>
      <c r="U48" s="3">
        <v>2.3036400000000001</v>
      </c>
      <c r="V48" s="3">
        <v>2.2494900000000002</v>
      </c>
      <c r="W48" s="3">
        <v>2.4556</v>
      </c>
      <c r="X48" s="3">
        <v>2.5872600000000001</v>
      </c>
      <c r="Y48" s="3">
        <v>1.9429700000000001</v>
      </c>
      <c r="Z48" s="3">
        <v>2.1772</v>
      </c>
      <c r="AA48" s="3">
        <v>2.9749599999999998</v>
      </c>
      <c r="AB48" s="3">
        <v>2.3493900000000001</v>
      </c>
      <c r="AC48" s="3">
        <v>2.1568399999999999</v>
      </c>
      <c r="AD48" s="3">
        <v>2.49464</v>
      </c>
      <c r="AE48" s="3">
        <v>2.1315499999999998</v>
      </c>
      <c r="AF48" s="3">
        <v>1.69608</v>
      </c>
      <c r="AG48" s="3">
        <v>3.4690500000000002</v>
      </c>
      <c r="AH48" s="3">
        <v>3.0646300000000002</v>
      </c>
      <c r="AI48" s="3">
        <v>2.89324</v>
      </c>
      <c r="AJ48" s="3">
        <v>2.1794099999999998</v>
      </c>
      <c r="AK48" s="3">
        <v>2.35751</v>
      </c>
    </row>
    <row r="49" spans="1:37">
      <c r="A49" s="6">
        <v>48</v>
      </c>
      <c r="B49" s="3" t="s">
        <v>99</v>
      </c>
      <c r="C49" s="3" t="s">
        <v>497</v>
      </c>
      <c r="D49" s="3">
        <v>4.8726399999999996</v>
      </c>
      <c r="E49" s="3">
        <v>3.3049499999999998</v>
      </c>
      <c r="F49" s="3" t="s">
        <v>18</v>
      </c>
      <c r="G49" s="3">
        <v>6.3490000000000005E-2</v>
      </c>
      <c r="H49" s="3">
        <v>0.10693</v>
      </c>
      <c r="I49" s="3" t="b">
        <v>0</v>
      </c>
      <c r="J49" s="3">
        <v>3.8945699999999999</v>
      </c>
      <c r="K49" s="3">
        <v>5.8507100000000003</v>
      </c>
      <c r="L49" s="3">
        <v>2.9832299999999998</v>
      </c>
      <c r="M49" s="3">
        <v>2.8668300000000002</v>
      </c>
      <c r="N49" s="3">
        <v>3.5905399999999998</v>
      </c>
      <c r="O49" s="3">
        <v>3.375</v>
      </c>
      <c r="P49" s="3">
        <v>2.5775800000000002</v>
      </c>
      <c r="Q49" s="3">
        <v>3.8100700000000001</v>
      </c>
      <c r="R49" s="3">
        <v>1.9438899999999999</v>
      </c>
      <c r="S49" s="3">
        <v>5.1103300000000003</v>
      </c>
      <c r="T49" s="3">
        <v>2.6557400000000002</v>
      </c>
      <c r="U49" s="3">
        <v>1.88693</v>
      </c>
      <c r="V49" s="3">
        <v>2.3706200000000002</v>
      </c>
      <c r="W49" s="3">
        <v>3.1743100000000002</v>
      </c>
      <c r="X49" s="3">
        <v>3.5799500000000002</v>
      </c>
      <c r="Y49" s="3">
        <v>3.0412599999999999</v>
      </c>
      <c r="Z49" s="3">
        <v>3.47098</v>
      </c>
      <c r="AA49" s="3">
        <v>3.4457100000000001</v>
      </c>
      <c r="AB49" s="3">
        <v>3.4733200000000002</v>
      </c>
      <c r="AC49" s="3">
        <v>4.02867</v>
      </c>
      <c r="AD49" s="3">
        <v>3.20025</v>
      </c>
      <c r="AE49" s="3">
        <v>3.1074999999999999</v>
      </c>
      <c r="AF49" s="3">
        <v>2.9081800000000002</v>
      </c>
      <c r="AG49" s="3">
        <v>3.9210400000000001</v>
      </c>
      <c r="AH49" s="3">
        <v>3.61511</v>
      </c>
      <c r="AI49" s="3">
        <v>3.9756200000000002</v>
      </c>
      <c r="AJ49" s="3">
        <v>3.9864899999999999</v>
      </c>
      <c r="AK49" s="3">
        <v>3.8296399999999999</v>
      </c>
    </row>
    <row r="50" spans="1:37">
      <c r="A50" s="6">
        <v>49</v>
      </c>
      <c r="B50" s="3" t="s">
        <v>101</v>
      </c>
      <c r="C50" s="3" t="s">
        <v>498</v>
      </c>
      <c r="D50" s="3">
        <v>0.96792999999999996</v>
      </c>
      <c r="E50" s="3">
        <v>1.79196</v>
      </c>
      <c r="F50" s="3" t="s">
        <v>9</v>
      </c>
      <c r="G50" s="3">
        <v>1.0580000000000001E-2</v>
      </c>
      <c r="H50" s="7">
        <v>2.605E-2</v>
      </c>
      <c r="I50" s="3" t="b">
        <v>1</v>
      </c>
      <c r="J50" s="3">
        <v>0.76</v>
      </c>
      <c r="K50" s="3">
        <v>1.1758500000000001</v>
      </c>
      <c r="L50" s="3">
        <v>1.8029299999999999</v>
      </c>
      <c r="M50" s="3">
        <v>1.3951800000000001</v>
      </c>
      <c r="N50" s="3">
        <v>2.5594100000000002</v>
      </c>
      <c r="O50" s="3">
        <v>1.6003000000000001</v>
      </c>
      <c r="P50" s="3">
        <v>1.32698</v>
      </c>
      <c r="Q50" s="3">
        <v>2.24491</v>
      </c>
      <c r="R50" s="3">
        <v>1.4759800000000001</v>
      </c>
      <c r="S50" s="3">
        <v>2.7277300000000002</v>
      </c>
      <c r="T50" s="3">
        <v>1.8193299999999999</v>
      </c>
      <c r="U50" s="3">
        <v>1.9891799999999999</v>
      </c>
      <c r="V50" s="3">
        <v>1.28528</v>
      </c>
      <c r="W50" s="3">
        <v>1.7118899999999999</v>
      </c>
      <c r="X50" s="3">
        <v>1.63245</v>
      </c>
      <c r="Y50" s="3">
        <v>1.24929</v>
      </c>
      <c r="Z50" s="3">
        <v>1.69472</v>
      </c>
      <c r="AA50" s="3">
        <v>1.9185099999999999</v>
      </c>
      <c r="AB50" s="3">
        <v>1.9667399999999999</v>
      </c>
      <c r="AC50" s="3">
        <v>1.89245</v>
      </c>
      <c r="AD50" s="3">
        <v>2.04121</v>
      </c>
      <c r="AE50" s="3">
        <v>1.48729</v>
      </c>
      <c r="AF50" s="3">
        <v>1.9388700000000001</v>
      </c>
      <c r="AG50" s="3">
        <v>2.4719600000000002</v>
      </c>
      <c r="AH50" s="3">
        <v>2.4642300000000001</v>
      </c>
      <c r="AI50" s="3">
        <v>1.5417000000000001</v>
      </c>
      <c r="AJ50" s="3">
        <v>1.2141</v>
      </c>
      <c r="AK50" s="3">
        <v>1.13842</v>
      </c>
    </row>
    <row r="51" spans="1:37">
      <c r="A51" s="6">
        <v>50</v>
      </c>
      <c r="B51" s="3" t="s">
        <v>103</v>
      </c>
      <c r="C51" s="3" t="s">
        <v>499</v>
      </c>
      <c r="D51" s="3">
        <v>3.82403</v>
      </c>
      <c r="E51" s="3">
        <v>3.25285</v>
      </c>
      <c r="F51" s="3" t="s">
        <v>18</v>
      </c>
      <c r="G51" s="3">
        <v>0.89417999999999997</v>
      </c>
      <c r="H51" s="3">
        <v>0.96450999999999998</v>
      </c>
      <c r="I51" s="3" t="b">
        <v>0</v>
      </c>
      <c r="J51" s="3">
        <v>2.4011300000000002</v>
      </c>
      <c r="K51" s="3">
        <v>5.2469200000000003</v>
      </c>
      <c r="L51" s="3">
        <v>3.3522400000000001</v>
      </c>
      <c r="M51" s="3">
        <v>2.4539399999999998</v>
      </c>
      <c r="N51" s="3">
        <v>3.5448</v>
      </c>
      <c r="O51" s="3">
        <v>4.2750300000000001</v>
      </c>
      <c r="P51" s="3">
        <v>2.1396199999999999</v>
      </c>
      <c r="Q51" s="3">
        <v>3.0952199999999999</v>
      </c>
      <c r="R51" s="3">
        <v>3.5142500000000001</v>
      </c>
      <c r="S51" s="3">
        <v>4.7236200000000004</v>
      </c>
      <c r="T51" s="3">
        <v>3.3291900000000001</v>
      </c>
      <c r="U51" s="3">
        <v>3.61524</v>
      </c>
      <c r="V51" s="3">
        <v>2.6687099999999999</v>
      </c>
      <c r="W51" s="3">
        <v>3.8598599999999998</v>
      </c>
      <c r="X51" s="3">
        <v>3.1922100000000002</v>
      </c>
      <c r="Y51" s="3">
        <v>2.3620100000000002</v>
      </c>
      <c r="Z51" s="3">
        <v>2.9973900000000002</v>
      </c>
      <c r="AA51" s="3">
        <v>3.7541199999999999</v>
      </c>
      <c r="AB51" s="3">
        <v>2.58134</v>
      </c>
      <c r="AC51" s="3">
        <v>2.7326299999999999</v>
      </c>
      <c r="AD51" s="3">
        <v>3.7551000000000001</v>
      </c>
      <c r="AE51" s="3">
        <v>3.3275800000000002</v>
      </c>
      <c r="AF51" s="3">
        <v>2.53742</v>
      </c>
      <c r="AG51" s="3">
        <v>3.76328</v>
      </c>
      <c r="AH51" s="3">
        <v>4.36442</v>
      </c>
      <c r="AI51" s="3">
        <v>3.0634600000000001</v>
      </c>
      <c r="AJ51" s="3">
        <v>2.9075000000000002</v>
      </c>
      <c r="AK51" s="3">
        <v>2.6640299999999999</v>
      </c>
    </row>
    <row r="52" spans="1:37">
      <c r="A52" s="6">
        <v>51</v>
      </c>
      <c r="B52" s="3" t="s">
        <v>105</v>
      </c>
      <c r="C52" s="3" t="s">
        <v>500</v>
      </c>
      <c r="D52" s="3">
        <v>2.5140400000000001</v>
      </c>
      <c r="E52" s="3">
        <v>3.80179</v>
      </c>
      <c r="F52" s="3" t="s">
        <v>9</v>
      </c>
      <c r="G52" s="3">
        <v>0.10582</v>
      </c>
      <c r="H52" s="3">
        <v>0.16653999999999999</v>
      </c>
      <c r="I52" s="3" t="b">
        <v>0</v>
      </c>
      <c r="J52" s="3">
        <v>1.8205100000000001</v>
      </c>
      <c r="K52" s="3">
        <v>3.20757</v>
      </c>
      <c r="L52" s="3">
        <v>4.5271499999999998</v>
      </c>
      <c r="M52" s="3">
        <v>3.0188899999999999</v>
      </c>
      <c r="N52" s="3">
        <v>4.1851000000000003</v>
      </c>
      <c r="O52" s="3">
        <v>3.1295500000000001</v>
      </c>
      <c r="P52" s="3">
        <v>2.7261000000000002</v>
      </c>
      <c r="Q52" s="3">
        <v>3.64418</v>
      </c>
      <c r="R52" s="3">
        <v>3.51946</v>
      </c>
      <c r="S52" s="3">
        <v>5.5821800000000001</v>
      </c>
      <c r="T52" s="3">
        <v>4.1850699999999996</v>
      </c>
      <c r="U52" s="3">
        <v>3.6020599999999998</v>
      </c>
      <c r="V52" s="3">
        <v>2.80132</v>
      </c>
      <c r="W52" s="3">
        <v>4.4371900000000002</v>
      </c>
      <c r="X52" s="3">
        <v>4.4308300000000003</v>
      </c>
      <c r="Y52" s="3">
        <v>2.7797499999999999</v>
      </c>
      <c r="Z52" s="3">
        <v>3.88164</v>
      </c>
      <c r="AA52" s="3">
        <v>5.1561599999999999</v>
      </c>
      <c r="AB52" s="3">
        <v>3.5400100000000001</v>
      </c>
      <c r="AC52" s="3">
        <v>3.5950500000000001</v>
      </c>
      <c r="AD52" s="3">
        <v>4.8010099999999998</v>
      </c>
      <c r="AE52" s="3">
        <v>3.4102000000000001</v>
      </c>
      <c r="AF52" s="3">
        <v>2.9451299999999998</v>
      </c>
      <c r="AG52" s="3">
        <v>4.2591799999999997</v>
      </c>
      <c r="AH52" s="3">
        <v>4.0411799999999998</v>
      </c>
      <c r="AI52" s="3">
        <v>4.0005800000000002</v>
      </c>
      <c r="AJ52" s="3">
        <v>3.8248199999999999</v>
      </c>
      <c r="AK52" s="3">
        <v>2.8227099999999998</v>
      </c>
    </row>
    <row r="53" spans="1:37">
      <c r="A53" s="6">
        <v>52</v>
      </c>
      <c r="B53" s="3" t="s">
        <v>107</v>
      </c>
      <c r="C53" s="3" t="s">
        <v>501</v>
      </c>
      <c r="D53" s="3">
        <v>1.1982600000000001</v>
      </c>
      <c r="E53" s="3">
        <v>2.9145400000000001</v>
      </c>
      <c r="F53" s="3" t="s">
        <v>9</v>
      </c>
      <c r="G53" s="3">
        <v>5.2900000000000004E-3</v>
      </c>
      <c r="H53" s="7">
        <v>1.7520000000000001E-2</v>
      </c>
      <c r="I53" s="3" t="b">
        <v>1</v>
      </c>
      <c r="J53" s="3">
        <v>0.92437000000000002</v>
      </c>
      <c r="K53" s="3">
        <v>1.47214</v>
      </c>
      <c r="L53" s="3">
        <v>2.9775900000000002</v>
      </c>
      <c r="M53" s="3">
        <v>2.2694299999999998</v>
      </c>
      <c r="N53" s="3">
        <v>3.72994</v>
      </c>
      <c r="O53" s="3">
        <v>1.9411700000000001</v>
      </c>
      <c r="P53" s="3">
        <v>2.2438899999999999</v>
      </c>
      <c r="Q53" s="3">
        <v>2.6884399999999999</v>
      </c>
      <c r="R53" s="3">
        <v>2.29731</v>
      </c>
      <c r="S53" s="3">
        <v>4.9308800000000002</v>
      </c>
      <c r="T53" s="3">
        <v>3.0276100000000001</v>
      </c>
      <c r="U53" s="3">
        <v>3.0584799999999999</v>
      </c>
      <c r="V53" s="3">
        <v>2.81094</v>
      </c>
      <c r="W53" s="3">
        <v>3.2431899999999998</v>
      </c>
      <c r="X53" s="3">
        <v>3.4544100000000002</v>
      </c>
      <c r="Y53" s="3">
        <v>2.2367499999999998</v>
      </c>
      <c r="Z53" s="3">
        <v>2.5291600000000001</v>
      </c>
      <c r="AA53" s="3">
        <v>4.1062700000000003</v>
      </c>
      <c r="AB53" s="3">
        <v>2.3948100000000001</v>
      </c>
      <c r="AC53" s="3">
        <v>2.4984799999999998</v>
      </c>
      <c r="AD53" s="3">
        <v>3.2161200000000001</v>
      </c>
      <c r="AE53" s="3">
        <v>2.6366299999999998</v>
      </c>
      <c r="AF53" s="3">
        <v>2.00162</v>
      </c>
      <c r="AG53" s="3">
        <v>3.54854</v>
      </c>
      <c r="AH53" s="3">
        <v>3.6594699999999998</v>
      </c>
      <c r="AI53" s="3">
        <v>3.27136</v>
      </c>
      <c r="AJ53" s="3">
        <v>2.5828700000000002</v>
      </c>
      <c r="AK53" s="3">
        <v>2.4226200000000002</v>
      </c>
    </row>
    <row r="54" spans="1:37">
      <c r="A54" s="6">
        <v>53</v>
      </c>
      <c r="B54" s="3" t="s">
        <v>109</v>
      </c>
      <c r="C54" s="3" t="s">
        <v>502</v>
      </c>
      <c r="D54" s="3">
        <v>1.6319699999999999</v>
      </c>
      <c r="E54" s="3">
        <v>2.6846700000000001</v>
      </c>
      <c r="F54" s="3" t="s">
        <v>9</v>
      </c>
      <c r="G54" s="3">
        <v>2.1160000000000002E-2</v>
      </c>
      <c r="H54" s="7">
        <v>4.4170000000000001E-2</v>
      </c>
      <c r="I54" s="3" t="b">
        <v>1</v>
      </c>
      <c r="J54" s="3">
        <v>1.3817299999999999</v>
      </c>
      <c r="K54" s="3">
        <v>1.8822000000000001</v>
      </c>
      <c r="L54" s="3">
        <v>2.79921</v>
      </c>
      <c r="M54" s="3">
        <v>1.6803399999999999</v>
      </c>
      <c r="N54" s="3">
        <v>2.5931000000000002</v>
      </c>
      <c r="O54" s="3">
        <v>2.02799</v>
      </c>
      <c r="P54" s="3">
        <v>1.8433900000000001</v>
      </c>
      <c r="Q54" s="3">
        <v>2.6168399999999998</v>
      </c>
      <c r="R54" s="3">
        <v>2.9144000000000001</v>
      </c>
      <c r="S54" s="3">
        <v>4.5661899999999997</v>
      </c>
      <c r="T54" s="3">
        <v>2.6432099999999998</v>
      </c>
      <c r="U54" s="3">
        <v>2.4966699999999999</v>
      </c>
      <c r="V54" s="3">
        <v>2.2425899999999999</v>
      </c>
      <c r="W54" s="3">
        <v>3.0319500000000001</v>
      </c>
      <c r="X54" s="3">
        <v>3.0415000000000001</v>
      </c>
      <c r="Y54" s="3">
        <v>2.1082700000000001</v>
      </c>
      <c r="Z54" s="3">
        <v>2.2044299999999999</v>
      </c>
      <c r="AA54" s="3">
        <v>3.1968999999999999</v>
      </c>
      <c r="AB54" s="3">
        <v>3.2492999999999999</v>
      </c>
      <c r="AC54" s="3">
        <v>2.36137</v>
      </c>
      <c r="AD54" s="3">
        <v>3.1861000000000002</v>
      </c>
      <c r="AE54" s="3">
        <v>2.7467100000000002</v>
      </c>
      <c r="AF54" s="3">
        <v>2.4850500000000002</v>
      </c>
      <c r="AG54" s="3">
        <v>2.95417</v>
      </c>
      <c r="AH54" s="3">
        <v>2.90646</v>
      </c>
      <c r="AI54" s="3">
        <v>3.13476</v>
      </c>
      <c r="AJ54" s="3">
        <v>2.5179399999999998</v>
      </c>
      <c r="AK54" s="3">
        <v>2.2526099999999998</v>
      </c>
    </row>
    <row r="55" spans="1:37">
      <c r="A55" s="6">
        <v>54</v>
      </c>
      <c r="B55" s="3" t="s">
        <v>111</v>
      </c>
      <c r="C55" s="3" t="s">
        <v>503</v>
      </c>
      <c r="D55" s="3">
        <v>1.7311799999999999</v>
      </c>
      <c r="E55" s="3">
        <v>1.88089</v>
      </c>
      <c r="F55" s="3" t="s">
        <v>9</v>
      </c>
      <c r="G55" s="3">
        <v>0.69840999999999998</v>
      </c>
      <c r="H55" s="3">
        <v>0.84870000000000001</v>
      </c>
      <c r="I55" s="3" t="b">
        <v>0</v>
      </c>
      <c r="J55" s="3">
        <v>1.17442</v>
      </c>
      <c r="K55" s="3">
        <v>2.2879399999999999</v>
      </c>
      <c r="L55" s="3">
        <v>2.16473</v>
      </c>
      <c r="M55" s="3">
        <v>1.21085</v>
      </c>
      <c r="N55" s="3">
        <v>2.7578900000000002</v>
      </c>
      <c r="O55" s="3">
        <v>1.44323</v>
      </c>
      <c r="P55" s="3">
        <v>1.38283</v>
      </c>
      <c r="Q55" s="3">
        <v>1.7744500000000001</v>
      </c>
      <c r="R55" s="3">
        <v>1.59761</v>
      </c>
      <c r="S55" s="3">
        <v>2.61741</v>
      </c>
      <c r="T55" s="3">
        <v>2.0178600000000002</v>
      </c>
      <c r="U55" s="3">
        <v>1.76433</v>
      </c>
      <c r="V55" s="3">
        <v>1.4678899999999999</v>
      </c>
      <c r="W55" s="3">
        <v>2.0354999999999999</v>
      </c>
      <c r="X55" s="3">
        <v>2.3652099999999998</v>
      </c>
      <c r="Y55" s="3">
        <v>1.5837000000000001</v>
      </c>
      <c r="Z55" s="3">
        <v>1.5301100000000001</v>
      </c>
      <c r="AA55" s="3">
        <v>2.0872199999999999</v>
      </c>
      <c r="AB55" s="3">
        <v>2.1937600000000002</v>
      </c>
      <c r="AC55" s="3">
        <v>1.6005799999999999</v>
      </c>
      <c r="AD55" s="3">
        <v>2.3433600000000001</v>
      </c>
      <c r="AE55" s="3">
        <v>2.0362800000000001</v>
      </c>
      <c r="AF55" s="3">
        <v>1.2196</v>
      </c>
      <c r="AG55" s="3">
        <v>2.3435800000000002</v>
      </c>
      <c r="AH55" s="3">
        <v>1.97628</v>
      </c>
      <c r="AI55" s="3">
        <v>1.99041</v>
      </c>
      <c r="AJ55" s="3">
        <v>1.9081300000000001</v>
      </c>
      <c r="AK55" s="3">
        <v>1.4902299999999999</v>
      </c>
    </row>
    <row r="56" spans="1:37">
      <c r="A56" s="6">
        <v>55</v>
      </c>
      <c r="B56" s="3" t="s">
        <v>113</v>
      </c>
      <c r="C56" s="3" t="s">
        <v>504</v>
      </c>
      <c r="D56" s="3">
        <v>1.58941</v>
      </c>
      <c r="E56" s="3">
        <v>2.13774</v>
      </c>
      <c r="F56" s="3" t="s">
        <v>9</v>
      </c>
      <c r="G56" s="3">
        <v>8.4659999999999999E-2</v>
      </c>
      <c r="H56" s="3">
        <v>0.14011999999999999</v>
      </c>
      <c r="I56" s="3" t="b">
        <v>0</v>
      </c>
      <c r="J56" s="3">
        <v>1.2758100000000001</v>
      </c>
      <c r="K56" s="3">
        <v>1.9030199999999999</v>
      </c>
      <c r="L56" s="3">
        <v>2.32545</v>
      </c>
      <c r="M56" s="3">
        <v>1.69482</v>
      </c>
      <c r="N56" s="3">
        <v>2.1447099999999999</v>
      </c>
      <c r="O56" s="3">
        <v>1.98712</v>
      </c>
      <c r="P56" s="3">
        <v>1.5688500000000001</v>
      </c>
      <c r="Q56" s="3">
        <v>1.90344</v>
      </c>
      <c r="R56" s="3">
        <v>1.62094</v>
      </c>
      <c r="S56" s="3">
        <v>3.06908</v>
      </c>
      <c r="T56" s="3">
        <v>2.3730899999999999</v>
      </c>
      <c r="U56" s="3">
        <v>2.3872800000000001</v>
      </c>
      <c r="V56" s="3">
        <v>2.0378099999999999</v>
      </c>
      <c r="W56" s="3">
        <v>2.2896000000000001</v>
      </c>
      <c r="X56" s="3">
        <v>2.4323899999999998</v>
      </c>
      <c r="Y56" s="3">
        <v>1.9453800000000001</v>
      </c>
      <c r="Z56" s="3">
        <v>1.9859500000000001</v>
      </c>
      <c r="AA56" s="3">
        <v>1.9385300000000001</v>
      </c>
      <c r="AB56" s="3">
        <v>1.79339</v>
      </c>
      <c r="AC56" s="3">
        <v>2.0930300000000002</v>
      </c>
      <c r="AD56" s="3">
        <v>2.6235599999999999</v>
      </c>
      <c r="AE56" s="3">
        <v>2.2172499999999999</v>
      </c>
      <c r="AF56" s="3">
        <v>1.84609</v>
      </c>
      <c r="AG56" s="3">
        <v>2.7218800000000001</v>
      </c>
      <c r="AH56" s="3">
        <v>2.6877800000000001</v>
      </c>
      <c r="AI56" s="3">
        <v>2.2582200000000001</v>
      </c>
      <c r="AJ56" s="3">
        <v>1.9572499999999999</v>
      </c>
      <c r="AK56" s="3">
        <v>1.67838</v>
      </c>
    </row>
    <row r="57" spans="1:37">
      <c r="A57" s="6">
        <v>56</v>
      </c>
      <c r="B57" s="3" t="s">
        <v>115</v>
      </c>
      <c r="C57" s="3" t="s">
        <v>505</v>
      </c>
      <c r="D57" s="3">
        <v>1.08934</v>
      </c>
      <c r="E57" s="3">
        <v>1.6898500000000001</v>
      </c>
      <c r="F57" s="3" t="s">
        <v>9</v>
      </c>
      <c r="G57" s="3">
        <v>4.7620000000000003E-2</v>
      </c>
      <c r="H57" s="3">
        <v>8.4659999999999999E-2</v>
      </c>
      <c r="I57" s="3" t="b">
        <v>0</v>
      </c>
      <c r="J57" s="3">
        <v>0.84114</v>
      </c>
      <c r="K57" s="3">
        <v>1.33755</v>
      </c>
      <c r="L57" s="3">
        <v>1.7498400000000001</v>
      </c>
      <c r="M57" s="3">
        <v>1.09317</v>
      </c>
      <c r="N57" s="3">
        <v>1.84846</v>
      </c>
      <c r="O57" s="3">
        <v>1.3795999999999999</v>
      </c>
      <c r="P57" s="3">
        <v>1.2916399999999999</v>
      </c>
      <c r="Q57" s="3">
        <v>1.71427</v>
      </c>
      <c r="R57" s="3">
        <v>1.4628300000000001</v>
      </c>
      <c r="S57" s="3">
        <v>2.9143400000000002</v>
      </c>
      <c r="T57" s="3">
        <v>1.6402399999999999</v>
      </c>
      <c r="U57" s="3">
        <v>1.6088499999999999</v>
      </c>
      <c r="V57" s="3">
        <v>1.6692199999999999</v>
      </c>
      <c r="W57" s="3">
        <v>2.0173000000000001</v>
      </c>
      <c r="X57" s="3">
        <v>1.8367199999999999</v>
      </c>
      <c r="Y57" s="3">
        <v>1.43251</v>
      </c>
      <c r="Z57" s="3">
        <v>1.5291600000000001</v>
      </c>
      <c r="AA57" s="3">
        <v>1.46732</v>
      </c>
      <c r="AB57" s="3">
        <v>1.3263100000000001</v>
      </c>
      <c r="AC57" s="3">
        <v>1.4110799999999999</v>
      </c>
      <c r="AD57" s="3">
        <v>1.87469</v>
      </c>
      <c r="AE57" s="3">
        <v>1.6563699999999999</v>
      </c>
      <c r="AF57" s="3">
        <v>1.2913699999999999</v>
      </c>
      <c r="AG57" s="3">
        <v>2.2151000000000001</v>
      </c>
      <c r="AH57" s="3">
        <v>2.1762899999999998</v>
      </c>
      <c r="AI57" s="3">
        <v>2.1863700000000001</v>
      </c>
      <c r="AJ57" s="3">
        <v>1.6365700000000001</v>
      </c>
      <c r="AK57" s="3">
        <v>1.50641</v>
      </c>
    </row>
    <row r="58" spans="1:37">
      <c r="A58" s="6">
        <v>57</v>
      </c>
      <c r="B58" s="3" t="s">
        <v>117</v>
      </c>
      <c r="C58" s="3" t="s">
        <v>506</v>
      </c>
      <c r="D58" s="3">
        <v>1.5316099999999999</v>
      </c>
      <c r="E58" s="3">
        <v>3.24844</v>
      </c>
      <c r="F58" s="3" t="s">
        <v>9</v>
      </c>
      <c r="G58" s="3">
        <v>5.2900000000000004E-3</v>
      </c>
      <c r="H58" s="7">
        <v>1.7520000000000001E-2</v>
      </c>
      <c r="I58" s="3" t="b">
        <v>1</v>
      </c>
      <c r="J58" s="3">
        <v>1.42299</v>
      </c>
      <c r="K58" s="3">
        <v>1.6402399999999999</v>
      </c>
      <c r="L58" s="3">
        <v>3.1972100000000001</v>
      </c>
      <c r="M58" s="3">
        <v>2.4660000000000002</v>
      </c>
      <c r="N58" s="3">
        <v>3.6061899999999998</v>
      </c>
      <c r="O58" s="3">
        <v>2.54617</v>
      </c>
      <c r="P58" s="3">
        <v>2.17957</v>
      </c>
      <c r="Q58" s="3">
        <v>2.9317099999999998</v>
      </c>
      <c r="R58" s="3">
        <v>3.0657899999999998</v>
      </c>
      <c r="S58" s="3">
        <v>4.5642100000000001</v>
      </c>
      <c r="T58" s="3">
        <v>3.0105400000000002</v>
      </c>
      <c r="U58" s="3">
        <v>3.59131</v>
      </c>
      <c r="V58" s="3">
        <v>3.1413099999999998</v>
      </c>
      <c r="W58" s="3">
        <v>3.8724099999999999</v>
      </c>
      <c r="X58" s="3">
        <v>3.6324200000000002</v>
      </c>
      <c r="Y58" s="3">
        <v>2.6110099999999998</v>
      </c>
      <c r="Z58" s="3">
        <v>2.83039</v>
      </c>
      <c r="AA58" s="3">
        <v>3.0919599999999998</v>
      </c>
      <c r="AB58" s="3">
        <v>2.5293700000000001</v>
      </c>
      <c r="AC58" s="3">
        <v>2.8836200000000001</v>
      </c>
      <c r="AD58" s="3">
        <v>3.5065900000000001</v>
      </c>
      <c r="AE58" s="3">
        <v>3.4811000000000001</v>
      </c>
      <c r="AF58" s="3">
        <v>2.43154</v>
      </c>
      <c r="AG58" s="3">
        <v>4.5601599999999998</v>
      </c>
      <c r="AH58" s="3">
        <v>4.2065099999999997</v>
      </c>
      <c r="AI58" s="3">
        <v>4.0007799999999998</v>
      </c>
      <c r="AJ58" s="3">
        <v>3.1776599999999999</v>
      </c>
      <c r="AK58" s="3">
        <v>3.3438699999999999</v>
      </c>
    </row>
    <row r="59" spans="1:37">
      <c r="A59" s="6">
        <v>58</v>
      </c>
      <c r="B59" s="3" t="s">
        <v>119</v>
      </c>
      <c r="C59" s="3" t="s">
        <v>507</v>
      </c>
      <c r="D59" s="3">
        <v>1.63097</v>
      </c>
      <c r="E59" s="3">
        <v>2.9642900000000001</v>
      </c>
      <c r="F59" s="3" t="s">
        <v>9</v>
      </c>
      <c r="G59" s="3">
        <v>1.0580000000000001E-2</v>
      </c>
      <c r="H59" s="7">
        <v>2.605E-2</v>
      </c>
      <c r="I59" s="3" t="b">
        <v>1</v>
      </c>
      <c r="J59" s="3">
        <v>1.43404</v>
      </c>
      <c r="K59" s="3">
        <v>1.82789</v>
      </c>
      <c r="L59" s="3">
        <v>2.9551799999999999</v>
      </c>
      <c r="M59" s="3">
        <v>2.1988599999999998</v>
      </c>
      <c r="N59" s="3">
        <v>3.4193500000000001</v>
      </c>
      <c r="O59" s="3">
        <v>2.1894300000000002</v>
      </c>
      <c r="P59" s="3">
        <v>1.7530600000000001</v>
      </c>
      <c r="Q59" s="3">
        <v>3.0007999999999999</v>
      </c>
      <c r="R59" s="3">
        <v>1.99299</v>
      </c>
      <c r="S59" s="3">
        <v>4.6417000000000002</v>
      </c>
      <c r="T59" s="3">
        <v>2.6784599999999998</v>
      </c>
      <c r="U59" s="3">
        <v>2.4987400000000002</v>
      </c>
      <c r="V59" s="3">
        <v>2.87697</v>
      </c>
      <c r="W59" s="3">
        <v>3.2766500000000001</v>
      </c>
      <c r="X59" s="3">
        <v>3.5569799999999998</v>
      </c>
      <c r="Y59" s="3">
        <v>2.6316299999999999</v>
      </c>
      <c r="Z59" s="3">
        <v>2.73922</v>
      </c>
      <c r="AA59" s="3">
        <v>3.0764499999999999</v>
      </c>
      <c r="AB59" s="3">
        <v>2.5249299999999999</v>
      </c>
      <c r="AC59" s="3">
        <v>2.7786900000000001</v>
      </c>
      <c r="AD59" s="3">
        <v>3.38781</v>
      </c>
      <c r="AE59" s="3">
        <v>2.21557</v>
      </c>
      <c r="AF59" s="3">
        <v>2.8785699999999999</v>
      </c>
      <c r="AG59" s="3">
        <v>3.7747999999999999</v>
      </c>
      <c r="AH59" s="3">
        <v>3.9208400000000001</v>
      </c>
      <c r="AI59" s="3">
        <v>3.9706999999999999</v>
      </c>
      <c r="AJ59" s="3">
        <v>2.7098599999999999</v>
      </c>
      <c r="AK59" s="3">
        <v>3.4234</v>
      </c>
    </row>
    <row r="60" spans="1:37">
      <c r="A60" s="6">
        <v>59</v>
      </c>
      <c r="B60" s="3" t="s">
        <v>121</v>
      </c>
      <c r="C60" s="3" t="s">
        <v>508</v>
      </c>
      <c r="D60" s="3">
        <v>1.5670200000000001</v>
      </c>
      <c r="E60" s="3">
        <v>2.26667</v>
      </c>
      <c r="F60" s="3" t="s">
        <v>9</v>
      </c>
      <c r="G60" s="3">
        <v>3.175E-2</v>
      </c>
      <c r="H60" s="3">
        <v>5.8610000000000002E-2</v>
      </c>
      <c r="I60" s="3" t="b">
        <v>0</v>
      </c>
      <c r="J60" s="3">
        <v>1.33135</v>
      </c>
      <c r="K60" s="3">
        <v>1.8026899999999999</v>
      </c>
      <c r="L60" s="3">
        <v>2.20695</v>
      </c>
      <c r="M60" s="3">
        <v>1.8006</v>
      </c>
      <c r="N60" s="3">
        <v>2.9973200000000002</v>
      </c>
      <c r="O60" s="3">
        <v>1.9044099999999999</v>
      </c>
      <c r="P60" s="3">
        <v>2.02277</v>
      </c>
      <c r="Q60" s="3">
        <v>2.1440899999999998</v>
      </c>
      <c r="R60" s="3">
        <v>1.7423900000000001</v>
      </c>
      <c r="S60" s="3">
        <v>3.1359900000000001</v>
      </c>
      <c r="T60" s="3">
        <v>2.1219199999999998</v>
      </c>
      <c r="U60" s="3">
        <v>2.1038700000000001</v>
      </c>
      <c r="V60" s="3">
        <v>2.2025700000000001</v>
      </c>
      <c r="W60" s="3">
        <v>2.3073999999999999</v>
      </c>
      <c r="X60" s="3">
        <v>2.5563699999999998</v>
      </c>
      <c r="Y60" s="3">
        <v>2.02135</v>
      </c>
      <c r="Z60" s="3">
        <v>2.1608299999999998</v>
      </c>
      <c r="AA60" s="3">
        <v>2.1485500000000002</v>
      </c>
      <c r="AB60" s="3">
        <v>1.7388399999999999</v>
      </c>
      <c r="AC60" s="3">
        <v>2.2830599999999999</v>
      </c>
      <c r="AD60" s="3">
        <v>2.4859399999999998</v>
      </c>
      <c r="AE60" s="3">
        <v>2.2602799999999998</v>
      </c>
      <c r="AF60" s="3">
        <v>2.1311100000000001</v>
      </c>
      <c r="AG60" s="3">
        <v>2.9905499999999998</v>
      </c>
      <c r="AH60" s="3">
        <v>2.8789600000000002</v>
      </c>
      <c r="AI60" s="3">
        <v>2.5058600000000002</v>
      </c>
      <c r="AJ60" s="3">
        <v>2.1608499999999999</v>
      </c>
      <c r="AK60" s="3">
        <v>1.92065</v>
      </c>
    </row>
    <row r="61" spans="1:37">
      <c r="A61" s="6">
        <v>60</v>
      </c>
      <c r="B61" s="3" t="s">
        <v>123</v>
      </c>
      <c r="C61" s="3" t="s">
        <v>509</v>
      </c>
      <c r="D61" s="3">
        <v>1.2494700000000001</v>
      </c>
      <c r="E61" s="3">
        <v>1.73777</v>
      </c>
      <c r="F61" s="3" t="s">
        <v>9</v>
      </c>
      <c r="G61" s="3">
        <v>0.15873000000000001</v>
      </c>
      <c r="H61" s="3">
        <v>0.22742999999999999</v>
      </c>
      <c r="I61" s="3" t="b">
        <v>0</v>
      </c>
      <c r="J61" s="3">
        <v>0.94298999999999999</v>
      </c>
      <c r="K61" s="3">
        <v>1.5559400000000001</v>
      </c>
      <c r="L61" s="3">
        <v>1.73963</v>
      </c>
      <c r="M61" s="3">
        <v>1.54887</v>
      </c>
      <c r="N61" s="3">
        <v>1.9881800000000001</v>
      </c>
      <c r="O61" s="3">
        <v>1.5359</v>
      </c>
      <c r="P61" s="3">
        <v>1.26447</v>
      </c>
      <c r="Q61" s="3">
        <v>1.8056000000000001</v>
      </c>
      <c r="R61" s="3">
        <v>1.2369399999999999</v>
      </c>
      <c r="S61" s="3">
        <v>2.2667700000000002</v>
      </c>
      <c r="T61" s="3">
        <v>1.6649400000000001</v>
      </c>
      <c r="U61" s="3">
        <v>1.2854300000000001</v>
      </c>
      <c r="V61" s="3">
        <v>1.5821400000000001</v>
      </c>
      <c r="W61" s="3">
        <v>1.88662</v>
      </c>
      <c r="X61" s="3">
        <v>2.1956600000000002</v>
      </c>
      <c r="Y61" s="3">
        <v>1.4881500000000001</v>
      </c>
      <c r="Z61" s="3">
        <v>1.8543700000000001</v>
      </c>
      <c r="AA61" s="3">
        <v>1.52441</v>
      </c>
      <c r="AB61" s="3">
        <v>1.3911500000000001</v>
      </c>
      <c r="AC61" s="3">
        <v>1.83047</v>
      </c>
      <c r="AD61" s="3">
        <v>2.0201099999999999</v>
      </c>
      <c r="AE61" s="3">
        <v>1.36385</v>
      </c>
      <c r="AF61" s="3">
        <v>1.8422400000000001</v>
      </c>
      <c r="AG61" s="3">
        <v>2.3923899999999998</v>
      </c>
      <c r="AH61" s="3">
        <v>2.2055600000000002</v>
      </c>
      <c r="AI61" s="3">
        <v>1.80836</v>
      </c>
      <c r="AJ61" s="3">
        <v>1.75329</v>
      </c>
      <c r="AK61" s="3">
        <v>1.7063900000000001</v>
      </c>
    </row>
    <row r="62" spans="1:37">
      <c r="A62" s="6">
        <v>61</v>
      </c>
      <c r="B62" s="3" t="s">
        <v>125</v>
      </c>
      <c r="C62" s="3" t="s">
        <v>510</v>
      </c>
      <c r="D62" s="3">
        <v>1.1116600000000001</v>
      </c>
      <c r="E62" s="3">
        <v>1.98333</v>
      </c>
      <c r="F62" s="3" t="s">
        <v>9</v>
      </c>
      <c r="G62" s="3">
        <v>5.2900000000000004E-3</v>
      </c>
      <c r="H62" s="7">
        <v>1.7520000000000001E-2</v>
      </c>
      <c r="I62" s="3" t="b">
        <v>1</v>
      </c>
      <c r="J62" s="3">
        <v>0.96843999999999997</v>
      </c>
      <c r="K62" s="3">
        <v>1.25488</v>
      </c>
      <c r="L62" s="3">
        <v>2.1417199999999998</v>
      </c>
      <c r="M62" s="3">
        <v>1.64591</v>
      </c>
      <c r="N62" s="3">
        <v>2.8884500000000002</v>
      </c>
      <c r="O62" s="3">
        <v>2.0644200000000001</v>
      </c>
      <c r="P62" s="3">
        <v>1.61676</v>
      </c>
      <c r="Q62" s="3">
        <v>1.88429</v>
      </c>
      <c r="R62" s="3">
        <v>1.60914</v>
      </c>
      <c r="S62" s="3">
        <v>2.4426199999999998</v>
      </c>
      <c r="T62" s="3">
        <v>1.8966000000000001</v>
      </c>
      <c r="U62" s="3">
        <v>1.84012</v>
      </c>
      <c r="V62" s="3">
        <v>1.7089799999999999</v>
      </c>
      <c r="W62" s="3">
        <v>2.4744600000000001</v>
      </c>
      <c r="X62" s="3">
        <v>1.9278999999999999</v>
      </c>
      <c r="Y62" s="3">
        <v>1.4264699999999999</v>
      </c>
      <c r="Z62" s="3">
        <v>2.0034200000000002</v>
      </c>
      <c r="AA62" s="3">
        <v>1.7836799999999999</v>
      </c>
      <c r="AB62" s="3">
        <v>1.3861600000000001</v>
      </c>
      <c r="AC62" s="3">
        <v>1.84728</v>
      </c>
      <c r="AD62" s="3">
        <v>2.24139</v>
      </c>
      <c r="AE62" s="3">
        <v>1.7192400000000001</v>
      </c>
      <c r="AF62" s="3">
        <v>2.3824100000000001</v>
      </c>
      <c r="AG62" s="3">
        <v>2.8767299999999998</v>
      </c>
      <c r="AH62" s="3">
        <v>2.5852599999999999</v>
      </c>
      <c r="AI62" s="3">
        <v>1.9463999999999999</v>
      </c>
      <c r="AJ62" s="3">
        <v>1.466</v>
      </c>
      <c r="AK62" s="3">
        <v>1.76085</v>
      </c>
    </row>
    <row r="63" spans="1:37">
      <c r="A63" s="6">
        <v>62</v>
      </c>
      <c r="B63" s="3" t="s">
        <v>127</v>
      </c>
      <c r="C63" s="3" t="s">
        <v>511</v>
      </c>
      <c r="D63" s="3">
        <v>2.16228</v>
      </c>
      <c r="E63" s="3">
        <v>2.77833</v>
      </c>
      <c r="F63" s="3" t="s">
        <v>9</v>
      </c>
      <c r="G63" s="3">
        <v>0.29630000000000001</v>
      </c>
      <c r="H63" s="3">
        <v>0.39506000000000002</v>
      </c>
      <c r="I63" s="3" t="b">
        <v>0</v>
      </c>
      <c r="J63" s="3">
        <v>1.67553</v>
      </c>
      <c r="K63" s="3">
        <v>2.6490300000000002</v>
      </c>
      <c r="L63" s="3">
        <v>3.0659999999999998</v>
      </c>
      <c r="M63" s="3">
        <v>2.2612800000000002</v>
      </c>
      <c r="N63" s="3">
        <v>3.0000399999999998</v>
      </c>
      <c r="O63" s="3">
        <v>2.2886500000000001</v>
      </c>
      <c r="P63" s="3">
        <v>1.9367399999999999</v>
      </c>
      <c r="Q63" s="3">
        <v>2.8887399999999999</v>
      </c>
      <c r="R63" s="3">
        <v>2.6407699999999998</v>
      </c>
      <c r="S63" s="3">
        <v>4.1258299999999997</v>
      </c>
      <c r="T63" s="3">
        <v>2.46061</v>
      </c>
      <c r="U63" s="3">
        <v>2.70038</v>
      </c>
      <c r="V63" s="3">
        <v>2.5737999999999999</v>
      </c>
      <c r="W63" s="3">
        <v>3.2267700000000001</v>
      </c>
      <c r="X63" s="3">
        <v>3.0213199999999998</v>
      </c>
      <c r="Y63" s="3">
        <v>2.5537200000000002</v>
      </c>
      <c r="Z63" s="3">
        <v>2.8960499999999998</v>
      </c>
      <c r="AA63" s="3">
        <v>2.5888599999999999</v>
      </c>
      <c r="AB63" s="3">
        <v>2.1079300000000001</v>
      </c>
      <c r="AC63" s="3">
        <v>2.8952599999999999</v>
      </c>
      <c r="AD63" s="3">
        <v>3.2157399999999998</v>
      </c>
      <c r="AE63" s="3">
        <v>2.6424799999999999</v>
      </c>
      <c r="AF63" s="3">
        <v>2.3836900000000001</v>
      </c>
      <c r="AG63" s="3">
        <v>3.2810199999999998</v>
      </c>
      <c r="AH63" s="3">
        <v>3.4434499999999999</v>
      </c>
      <c r="AI63" s="3">
        <v>3.0323899999999999</v>
      </c>
      <c r="AJ63" s="3">
        <v>2.5986600000000002</v>
      </c>
      <c r="AK63" s="3">
        <v>2.4063599999999998</v>
      </c>
    </row>
    <row r="64" spans="1:37">
      <c r="A64" s="6">
        <v>63</v>
      </c>
      <c r="B64" s="3" t="s">
        <v>129</v>
      </c>
      <c r="C64" s="3" t="s">
        <v>512</v>
      </c>
      <c r="D64" s="3">
        <v>2.39541</v>
      </c>
      <c r="E64" s="3">
        <v>2.5054500000000002</v>
      </c>
      <c r="F64" s="3" t="s">
        <v>9</v>
      </c>
      <c r="G64" s="3">
        <v>0.96296000000000004</v>
      </c>
      <c r="H64" s="3">
        <v>1</v>
      </c>
      <c r="I64" s="3" t="b">
        <v>0</v>
      </c>
      <c r="J64" s="3">
        <v>2.15638</v>
      </c>
      <c r="K64" s="3">
        <v>2.6344400000000001</v>
      </c>
      <c r="L64" s="3">
        <v>2.9336099999999998</v>
      </c>
      <c r="M64" s="3">
        <v>1.8719699999999999</v>
      </c>
      <c r="N64" s="3">
        <v>2.7018900000000001</v>
      </c>
      <c r="O64" s="3">
        <v>2.1482399999999999</v>
      </c>
      <c r="P64" s="3">
        <v>1.95173</v>
      </c>
      <c r="Q64" s="3">
        <v>2.5005099999999998</v>
      </c>
      <c r="R64" s="3">
        <v>1.9041600000000001</v>
      </c>
      <c r="S64" s="3">
        <v>3.2892800000000002</v>
      </c>
      <c r="T64" s="3">
        <v>2.62026</v>
      </c>
      <c r="U64" s="3">
        <v>2.7078000000000002</v>
      </c>
      <c r="V64" s="3">
        <v>2.1004399999999999</v>
      </c>
      <c r="W64" s="3">
        <v>2.8567399999999998</v>
      </c>
      <c r="X64" s="3">
        <v>2.9013499999999999</v>
      </c>
      <c r="Y64" s="3">
        <v>1.8628</v>
      </c>
      <c r="Z64" s="3">
        <v>2.5446300000000002</v>
      </c>
      <c r="AA64" s="3">
        <v>2.4347599999999998</v>
      </c>
      <c r="AB64" s="3">
        <v>1.8225199999999999</v>
      </c>
      <c r="AC64" s="3">
        <v>2.5983399999999999</v>
      </c>
      <c r="AD64" s="3">
        <v>3.1060500000000002</v>
      </c>
      <c r="AE64" s="3">
        <v>2.5037600000000002</v>
      </c>
      <c r="AF64" s="3">
        <v>2.25406</v>
      </c>
      <c r="AG64" s="3">
        <v>3.26187</v>
      </c>
      <c r="AH64" s="3">
        <v>3.1993</v>
      </c>
      <c r="AI64" s="3">
        <v>2.6136599999999999</v>
      </c>
      <c r="AJ64" s="3">
        <v>2.4283000000000001</v>
      </c>
      <c r="AK64" s="3">
        <v>2.0236900000000002</v>
      </c>
    </row>
    <row r="65" spans="1:37">
      <c r="A65" s="6">
        <v>64</v>
      </c>
      <c r="B65" s="3" t="s">
        <v>131</v>
      </c>
      <c r="C65" s="3" t="s">
        <v>513</v>
      </c>
      <c r="D65" s="3">
        <v>1.3313600000000001</v>
      </c>
      <c r="E65" s="3">
        <v>2.1827000000000001</v>
      </c>
      <c r="F65" s="3" t="s">
        <v>9</v>
      </c>
      <c r="G65" s="3">
        <v>5.2900000000000004E-3</v>
      </c>
      <c r="H65" s="7">
        <v>1.7520000000000001E-2</v>
      </c>
      <c r="I65" s="3" t="b">
        <v>1</v>
      </c>
      <c r="J65" s="3">
        <v>1.21254</v>
      </c>
      <c r="K65" s="3">
        <v>1.45018</v>
      </c>
      <c r="L65" s="3">
        <v>2.3683800000000002</v>
      </c>
      <c r="M65" s="3">
        <v>1.77447</v>
      </c>
      <c r="N65" s="3">
        <v>2.6886999999999999</v>
      </c>
      <c r="O65" s="3">
        <v>1.47089</v>
      </c>
      <c r="P65" s="3">
        <v>1.51719</v>
      </c>
      <c r="Q65" s="3">
        <v>1.8864099999999999</v>
      </c>
      <c r="R65" s="3">
        <v>2.0542099999999999</v>
      </c>
      <c r="S65" s="3">
        <v>2.9681500000000001</v>
      </c>
      <c r="T65" s="3">
        <v>2.2093699999999998</v>
      </c>
      <c r="U65" s="3">
        <v>2.2070699999999999</v>
      </c>
      <c r="V65" s="3">
        <v>2.1633200000000001</v>
      </c>
      <c r="W65" s="3">
        <v>2.4780199999999999</v>
      </c>
      <c r="X65" s="3">
        <v>2.6756000000000002</v>
      </c>
      <c r="Y65" s="3">
        <v>1.73272</v>
      </c>
      <c r="Z65" s="3">
        <v>2.1683500000000002</v>
      </c>
      <c r="AA65" s="3">
        <v>1.8714900000000001</v>
      </c>
      <c r="AB65" s="3">
        <v>1.55718</v>
      </c>
      <c r="AC65" s="3">
        <v>2.1264799999999999</v>
      </c>
      <c r="AD65" s="3">
        <v>2.9484400000000002</v>
      </c>
      <c r="AE65" s="3">
        <v>1.79396</v>
      </c>
      <c r="AF65" s="3">
        <v>2.0438399999999999</v>
      </c>
      <c r="AG65" s="3">
        <v>2.8757199999999998</v>
      </c>
      <c r="AH65" s="3">
        <v>2.43933</v>
      </c>
      <c r="AI65" s="3">
        <v>2.83961</v>
      </c>
      <c r="AJ65" s="3">
        <v>1.9193100000000001</v>
      </c>
      <c r="AK65" s="3">
        <v>1.97187</v>
      </c>
    </row>
    <row r="66" spans="1:37">
      <c r="A66" s="6">
        <v>65</v>
      </c>
      <c r="B66" s="3" t="s">
        <v>133</v>
      </c>
      <c r="C66" s="3" t="s">
        <v>514</v>
      </c>
      <c r="D66" s="3">
        <v>1.4468300000000001</v>
      </c>
      <c r="E66" s="3">
        <v>2.4625300000000001</v>
      </c>
      <c r="F66" s="3" t="s">
        <v>9</v>
      </c>
      <c r="G66" s="3">
        <v>5.2900000000000004E-3</v>
      </c>
      <c r="H66" s="7">
        <v>1.7520000000000001E-2</v>
      </c>
      <c r="I66" s="3" t="b">
        <v>1</v>
      </c>
      <c r="J66" s="3">
        <v>1.2725599999999999</v>
      </c>
      <c r="K66" s="3">
        <v>1.6210899999999999</v>
      </c>
      <c r="L66" s="3">
        <v>2.6761300000000001</v>
      </c>
      <c r="M66" s="3">
        <v>1.82714</v>
      </c>
      <c r="N66" s="3">
        <v>2.6448</v>
      </c>
      <c r="O66" s="3">
        <v>1.77186</v>
      </c>
      <c r="P66" s="3">
        <v>1.7800400000000001</v>
      </c>
      <c r="Q66" s="3">
        <v>2.4237799999999998</v>
      </c>
      <c r="R66" s="3">
        <v>2.2490100000000002</v>
      </c>
      <c r="S66" s="3">
        <v>3.45581</v>
      </c>
      <c r="T66" s="3">
        <v>2.27963</v>
      </c>
      <c r="U66" s="3">
        <v>2.3622299999999998</v>
      </c>
      <c r="V66" s="3">
        <v>2.26912</v>
      </c>
      <c r="W66" s="3">
        <v>2.6284000000000001</v>
      </c>
      <c r="X66" s="3">
        <v>2.7467100000000002</v>
      </c>
      <c r="Y66" s="3">
        <v>2.0153099999999999</v>
      </c>
      <c r="Z66" s="3">
        <v>2.3624800000000001</v>
      </c>
      <c r="AA66" s="3">
        <v>2.3738999999999999</v>
      </c>
      <c r="AB66" s="3">
        <v>2.0267599999999999</v>
      </c>
      <c r="AC66" s="3">
        <v>2.3207100000000001</v>
      </c>
      <c r="AD66" s="3">
        <v>3.0475500000000002</v>
      </c>
      <c r="AE66" s="3">
        <v>2.2895799999999999</v>
      </c>
      <c r="AF66" s="3">
        <v>2.0688399999999998</v>
      </c>
      <c r="AG66" s="3">
        <v>3.33589</v>
      </c>
      <c r="AH66" s="3">
        <v>3.0924499999999999</v>
      </c>
      <c r="AI66" s="3">
        <v>3.1013000000000002</v>
      </c>
      <c r="AJ66" s="3">
        <v>2.3901400000000002</v>
      </c>
      <c r="AK66" s="3">
        <v>2.4863</v>
      </c>
    </row>
    <row r="67" spans="1:37">
      <c r="A67" s="6">
        <v>66</v>
      </c>
      <c r="B67" s="3" t="s">
        <v>135</v>
      </c>
      <c r="C67" s="3" t="s">
        <v>515</v>
      </c>
      <c r="D67" s="3">
        <v>1.75915</v>
      </c>
      <c r="E67" s="3">
        <v>2.66614</v>
      </c>
      <c r="F67" s="3" t="s">
        <v>9</v>
      </c>
      <c r="G67" s="3">
        <v>1.0580000000000001E-2</v>
      </c>
      <c r="H67" s="7">
        <v>2.605E-2</v>
      </c>
      <c r="I67" s="3" t="b">
        <v>1</v>
      </c>
      <c r="J67" s="3">
        <v>1.59676</v>
      </c>
      <c r="K67" s="3">
        <v>1.92153</v>
      </c>
      <c r="L67" s="3">
        <v>2.7746400000000002</v>
      </c>
      <c r="M67" s="3">
        <v>2.15503</v>
      </c>
      <c r="N67" s="3">
        <v>2.7936999999999999</v>
      </c>
      <c r="O67" s="3">
        <v>2.1533699999999998</v>
      </c>
      <c r="P67" s="3">
        <v>2.0445899999999999</v>
      </c>
      <c r="Q67" s="3">
        <v>2.6684199999999998</v>
      </c>
      <c r="R67" s="3">
        <v>1.8709199999999999</v>
      </c>
      <c r="S67" s="3">
        <v>3.4489999999999998</v>
      </c>
      <c r="T67" s="3">
        <v>2.5436700000000001</v>
      </c>
      <c r="U67" s="3">
        <v>2.9224600000000001</v>
      </c>
      <c r="V67" s="3">
        <v>2.4016000000000002</v>
      </c>
      <c r="W67" s="3">
        <v>2.6953900000000002</v>
      </c>
      <c r="X67" s="3">
        <v>3.1996699999999998</v>
      </c>
      <c r="Y67" s="3">
        <v>2.5835900000000001</v>
      </c>
      <c r="Z67" s="3">
        <v>2.6132499999999999</v>
      </c>
      <c r="AA67" s="3">
        <v>2.5330400000000002</v>
      </c>
      <c r="AB67" s="3">
        <v>2.2598500000000001</v>
      </c>
      <c r="AC67" s="3">
        <v>2.61639</v>
      </c>
      <c r="AD67" s="3">
        <v>3.1790400000000001</v>
      </c>
      <c r="AE67" s="3">
        <v>2.45418</v>
      </c>
      <c r="AF67" s="3">
        <v>2.5807199999999999</v>
      </c>
      <c r="AG67" s="3">
        <v>3.0555599999999998</v>
      </c>
      <c r="AH67" s="3">
        <v>3.56677</v>
      </c>
      <c r="AI67" s="3">
        <v>3.1192899999999999</v>
      </c>
      <c r="AJ67" s="3">
        <v>2.5255000000000001</v>
      </c>
      <c r="AK67" s="3">
        <v>2.5598800000000002</v>
      </c>
    </row>
    <row r="68" spans="1:37">
      <c r="A68" s="6">
        <v>67</v>
      </c>
      <c r="B68" s="3" t="s">
        <v>137</v>
      </c>
      <c r="C68" s="3" t="s">
        <v>516</v>
      </c>
      <c r="D68" s="3">
        <v>1.4086000000000001</v>
      </c>
      <c r="E68" s="3">
        <v>2.3389500000000001</v>
      </c>
      <c r="F68" s="3" t="s">
        <v>9</v>
      </c>
      <c r="G68" s="3">
        <v>6.3490000000000005E-2</v>
      </c>
      <c r="H68" s="3">
        <v>0.10693</v>
      </c>
      <c r="I68" s="3" t="b">
        <v>0</v>
      </c>
      <c r="J68" s="3">
        <v>0.94506999999999997</v>
      </c>
      <c r="K68" s="3">
        <v>1.8721300000000001</v>
      </c>
      <c r="L68" s="3">
        <v>2.4942799999999998</v>
      </c>
      <c r="M68" s="3">
        <v>1.68005</v>
      </c>
      <c r="N68" s="3">
        <v>2.5596999999999999</v>
      </c>
      <c r="O68" s="3">
        <v>1.6444099999999999</v>
      </c>
      <c r="P68" s="3">
        <v>2.0238499999999999</v>
      </c>
      <c r="Q68" s="3">
        <v>2.1689099999999999</v>
      </c>
      <c r="R68" s="3">
        <v>1.7654799999999999</v>
      </c>
      <c r="S68" s="3">
        <v>4.3350299999999997</v>
      </c>
      <c r="T68" s="3">
        <v>2.5012099999999999</v>
      </c>
      <c r="U68" s="3">
        <v>2.6392899999999999</v>
      </c>
      <c r="V68" s="3">
        <v>1.9617</v>
      </c>
      <c r="W68" s="3">
        <v>2.2068599999999998</v>
      </c>
      <c r="X68" s="3">
        <v>2.5735100000000002</v>
      </c>
      <c r="Y68" s="3">
        <v>1.88897</v>
      </c>
      <c r="Z68" s="3">
        <v>1.91222</v>
      </c>
      <c r="AA68" s="3">
        <v>3.5127000000000002</v>
      </c>
      <c r="AB68" s="3">
        <v>2.40266</v>
      </c>
      <c r="AC68" s="3">
        <v>2.0458699999999999</v>
      </c>
      <c r="AD68" s="3">
        <v>2.4023400000000001</v>
      </c>
      <c r="AE68" s="3">
        <v>2.30017</v>
      </c>
      <c r="AF68" s="3">
        <v>1.7383599999999999</v>
      </c>
      <c r="AG68" s="3">
        <v>2.95173</v>
      </c>
      <c r="AH68" s="3">
        <v>2.9588299999999998</v>
      </c>
      <c r="AI68" s="3">
        <v>2.5190899999999998</v>
      </c>
      <c r="AJ68" s="3">
        <v>1.95353</v>
      </c>
      <c r="AK68" s="3">
        <v>1.6718900000000001</v>
      </c>
    </row>
    <row r="69" spans="1:37">
      <c r="A69" s="6">
        <v>68</v>
      </c>
      <c r="B69" s="3" t="s">
        <v>139</v>
      </c>
      <c r="C69" s="3" t="s">
        <v>517</v>
      </c>
      <c r="D69" s="3">
        <v>2.6453799999999998</v>
      </c>
      <c r="E69" s="3">
        <v>2.7443</v>
      </c>
      <c r="F69" s="3" t="s">
        <v>9</v>
      </c>
      <c r="G69" s="3">
        <v>0.89417999999999997</v>
      </c>
      <c r="H69" s="3">
        <v>0.96450999999999998</v>
      </c>
      <c r="I69" s="3" t="b">
        <v>0</v>
      </c>
      <c r="J69" s="3">
        <v>2.1980300000000002</v>
      </c>
      <c r="K69" s="3">
        <v>3.09273</v>
      </c>
      <c r="L69" s="3">
        <v>2.5280999999999998</v>
      </c>
      <c r="M69" s="3">
        <v>2.0261200000000001</v>
      </c>
      <c r="N69" s="3">
        <v>3.1011000000000002</v>
      </c>
      <c r="O69" s="3">
        <v>2.7686700000000002</v>
      </c>
      <c r="P69" s="3">
        <v>1.9286099999999999</v>
      </c>
      <c r="Q69" s="3">
        <v>3.0187200000000001</v>
      </c>
      <c r="R69" s="3">
        <v>1.8486899999999999</v>
      </c>
      <c r="S69" s="3">
        <v>3.5310899999999998</v>
      </c>
      <c r="T69" s="3">
        <v>2.1190099999999998</v>
      </c>
      <c r="U69" s="3">
        <v>2.3809900000000002</v>
      </c>
      <c r="V69" s="3">
        <v>2.2873999999999999</v>
      </c>
      <c r="W69" s="3">
        <v>2.6383100000000002</v>
      </c>
      <c r="X69" s="3">
        <v>3.7391100000000002</v>
      </c>
      <c r="Y69" s="3">
        <v>2.2285400000000002</v>
      </c>
      <c r="Z69" s="3">
        <v>2.6632799999999999</v>
      </c>
      <c r="AA69" s="3">
        <v>2.9536799999999999</v>
      </c>
      <c r="AB69" s="3">
        <v>3.0348199999999999</v>
      </c>
      <c r="AC69" s="3">
        <v>3.08426</v>
      </c>
      <c r="AD69" s="3">
        <v>2.8447399999999998</v>
      </c>
      <c r="AE69" s="3">
        <v>2.2144599999999999</v>
      </c>
      <c r="AF69" s="3">
        <v>2.34843</v>
      </c>
      <c r="AG69" s="3">
        <v>2.8401299999999998</v>
      </c>
      <c r="AH69" s="3">
        <v>2.9413</v>
      </c>
      <c r="AI69" s="3">
        <v>3.5962000000000001</v>
      </c>
      <c r="AJ69" s="3">
        <v>3.3391000000000002</v>
      </c>
      <c r="AK69" s="3">
        <v>3.3468900000000001</v>
      </c>
    </row>
    <row r="70" spans="1:37">
      <c r="A70" s="6">
        <v>69</v>
      </c>
      <c r="B70" s="3" t="s">
        <v>141</v>
      </c>
      <c r="C70" s="3" t="s">
        <v>518</v>
      </c>
      <c r="D70" s="3">
        <v>8.5216200000000004</v>
      </c>
      <c r="E70" s="3">
        <v>4.1764200000000002</v>
      </c>
      <c r="F70" s="3" t="s">
        <v>18</v>
      </c>
      <c r="G70" s="3">
        <v>1</v>
      </c>
      <c r="H70" s="3">
        <v>1</v>
      </c>
      <c r="I70" s="3" t="b">
        <v>0</v>
      </c>
      <c r="J70" s="3">
        <v>0.98912</v>
      </c>
      <c r="K70" s="3">
        <v>16.054130000000001</v>
      </c>
      <c r="L70" s="3">
        <v>4.5159399999999996</v>
      </c>
      <c r="M70" s="3">
        <v>2.5803699999999998</v>
      </c>
      <c r="N70" s="3">
        <v>4.7565999999999997</v>
      </c>
      <c r="O70" s="3">
        <v>3.1819099999999998</v>
      </c>
      <c r="P70" s="3">
        <v>3.1595499999999999</v>
      </c>
      <c r="Q70" s="3">
        <v>4.5330399999999997</v>
      </c>
      <c r="R70" s="3">
        <v>3.84171</v>
      </c>
      <c r="S70" s="3">
        <v>7.2061599999999997</v>
      </c>
      <c r="T70" s="3">
        <v>3.6747999999999998</v>
      </c>
      <c r="U70" s="3">
        <v>3.9695299999999998</v>
      </c>
      <c r="V70" s="3">
        <v>4.04575</v>
      </c>
      <c r="W70" s="3">
        <v>4.1646299999999998</v>
      </c>
      <c r="X70" s="3">
        <v>4.6387600000000004</v>
      </c>
      <c r="Y70" s="3">
        <v>3.3284400000000001</v>
      </c>
      <c r="Z70" s="3">
        <v>3.6638799999999998</v>
      </c>
      <c r="AA70" s="3">
        <v>5.1660399999999997</v>
      </c>
      <c r="AB70" s="3">
        <v>3.9488400000000001</v>
      </c>
      <c r="AC70" s="3">
        <v>3.3021699999999998</v>
      </c>
      <c r="AD70" s="3">
        <v>4.6625899999999998</v>
      </c>
      <c r="AE70" s="3">
        <v>3.3869400000000001</v>
      </c>
      <c r="AF70" s="3">
        <v>3.0722499999999999</v>
      </c>
      <c r="AG70" s="3">
        <v>5.5277099999999999</v>
      </c>
      <c r="AH70" s="3">
        <v>4.7081200000000001</v>
      </c>
      <c r="AI70" s="3">
        <v>5.2023200000000003</v>
      </c>
      <c r="AJ70" s="3">
        <v>3.9873799999999999</v>
      </c>
      <c r="AK70" s="3">
        <v>4.3615700000000004</v>
      </c>
    </row>
    <row r="71" spans="1:37">
      <c r="A71" s="6">
        <v>70</v>
      </c>
      <c r="B71" s="3" t="s">
        <v>143</v>
      </c>
      <c r="C71" s="3" t="s">
        <v>519</v>
      </c>
      <c r="D71" s="3">
        <v>1.01163</v>
      </c>
      <c r="E71" s="3">
        <v>2.9734099999999999</v>
      </c>
      <c r="F71" s="3" t="s">
        <v>9</v>
      </c>
      <c r="G71" s="3">
        <v>5.2900000000000004E-3</v>
      </c>
      <c r="H71" s="7">
        <v>1.7520000000000001E-2</v>
      </c>
      <c r="I71" s="3" t="b">
        <v>1</v>
      </c>
      <c r="J71" s="3">
        <v>1.23708</v>
      </c>
      <c r="K71" s="3">
        <v>0.78617999999999999</v>
      </c>
      <c r="L71" s="3">
        <v>2.98082</v>
      </c>
      <c r="M71" s="3">
        <v>2.0003099999999998</v>
      </c>
      <c r="N71" s="3">
        <v>4.37615</v>
      </c>
      <c r="O71" s="3">
        <v>2.5943999999999998</v>
      </c>
      <c r="P71" s="3">
        <v>2.3493599999999999</v>
      </c>
      <c r="Q71" s="3">
        <v>3.2519300000000002</v>
      </c>
      <c r="R71" s="3">
        <v>1.9745999999999999</v>
      </c>
      <c r="S71" s="3">
        <v>4.61761</v>
      </c>
      <c r="T71" s="3">
        <v>2.9060600000000001</v>
      </c>
      <c r="U71" s="3">
        <v>3.0718100000000002</v>
      </c>
      <c r="V71" s="3">
        <v>2.6689799999999999</v>
      </c>
      <c r="W71" s="3">
        <v>2.9738500000000001</v>
      </c>
      <c r="X71" s="3">
        <v>3.13984</v>
      </c>
      <c r="Y71" s="3">
        <v>2.33643</v>
      </c>
      <c r="Z71" s="3">
        <v>2.5688900000000001</v>
      </c>
      <c r="AA71" s="3">
        <v>3.5173000000000001</v>
      </c>
      <c r="AB71" s="3">
        <v>3.9346199999999998</v>
      </c>
      <c r="AC71" s="3">
        <v>2.4557699999999998</v>
      </c>
      <c r="AD71" s="3">
        <v>3.34362</v>
      </c>
      <c r="AE71" s="3">
        <v>2.5709</v>
      </c>
      <c r="AF71" s="3">
        <v>2.2173699999999998</v>
      </c>
      <c r="AG71" s="3">
        <v>3.6823700000000001</v>
      </c>
      <c r="AH71" s="3">
        <v>3.53904</v>
      </c>
      <c r="AI71" s="3">
        <v>3.06454</v>
      </c>
      <c r="AJ71" s="3">
        <v>2.7056300000000002</v>
      </c>
      <c r="AK71" s="3">
        <v>2.4663599999999999</v>
      </c>
    </row>
    <row r="72" spans="1:37">
      <c r="A72" s="6">
        <v>71</v>
      </c>
      <c r="B72" s="3" t="s">
        <v>145</v>
      </c>
      <c r="C72" s="3" t="s">
        <v>520</v>
      </c>
      <c r="D72" s="3">
        <v>1.47784</v>
      </c>
      <c r="E72" s="3">
        <v>2.9292500000000001</v>
      </c>
      <c r="F72" s="3" t="s">
        <v>9</v>
      </c>
      <c r="G72" s="3">
        <v>5.2900000000000004E-3</v>
      </c>
      <c r="H72" s="7">
        <v>1.7520000000000001E-2</v>
      </c>
      <c r="I72" s="3" t="b">
        <v>1</v>
      </c>
      <c r="J72" s="3">
        <v>1.01431</v>
      </c>
      <c r="K72" s="3">
        <v>1.94136</v>
      </c>
      <c r="L72" s="3">
        <v>2.9598</v>
      </c>
      <c r="M72" s="3">
        <v>2.1460599999999999</v>
      </c>
      <c r="N72" s="3">
        <v>3.7116600000000002</v>
      </c>
      <c r="O72" s="3">
        <v>2.3776299999999999</v>
      </c>
      <c r="P72" s="3">
        <v>2.2259199999999999</v>
      </c>
      <c r="Q72" s="3">
        <v>2.9367700000000001</v>
      </c>
      <c r="R72" s="3">
        <v>1.98044</v>
      </c>
      <c r="S72" s="3">
        <v>4.2203600000000003</v>
      </c>
      <c r="T72" s="3">
        <v>2.67889</v>
      </c>
      <c r="U72" s="3">
        <v>2.8658199999999998</v>
      </c>
      <c r="V72" s="3">
        <v>2.6245400000000001</v>
      </c>
      <c r="W72" s="3">
        <v>3.0059499999999999</v>
      </c>
      <c r="X72" s="3">
        <v>3.2448600000000001</v>
      </c>
      <c r="Y72" s="3">
        <v>2.2869600000000001</v>
      </c>
      <c r="Z72" s="3">
        <v>3.0441500000000001</v>
      </c>
      <c r="AA72" s="3">
        <v>3.5191699999999999</v>
      </c>
      <c r="AB72" s="3">
        <v>3.1934499999999999</v>
      </c>
      <c r="AC72" s="3">
        <v>2.5774900000000001</v>
      </c>
      <c r="AD72" s="3">
        <v>3.32097</v>
      </c>
      <c r="AE72" s="3">
        <v>2.5968200000000001</v>
      </c>
      <c r="AF72" s="3">
        <v>2.1800999999999999</v>
      </c>
      <c r="AG72" s="3">
        <v>4.0842200000000002</v>
      </c>
      <c r="AH72" s="3">
        <v>3.4574199999999999</v>
      </c>
      <c r="AI72" s="3">
        <v>3.3648400000000001</v>
      </c>
      <c r="AJ72" s="3">
        <v>2.64507</v>
      </c>
      <c r="AK72" s="3">
        <v>2.9110399999999998</v>
      </c>
    </row>
    <row r="73" spans="1:37">
      <c r="A73" s="6">
        <v>72</v>
      </c>
      <c r="B73" s="3" t="s">
        <v>147</v>
      </c>
      <c r="C73" s="3" t="s">
        <v>521</v>
      </c>
      <c r="D73" s="3">
        <v>1.25753</v>
      </c>
      <c r="E73" s="3">
        <v>2.1480000000000001</v>
      </c>
      <c r="F73" s="3" t="s">
        <v>9</v>
      </c>
      <c r="G73" s="3">
        <v>3.175E-2</v>
      </c>
      <c r="H73" s="3">
        <v>5.8610000000000002E-2</v>
      </c>
      <c r="I73" s="3" t="b">
        <v>0</v>
      </c>
      <c r="J73" s="3">
        <v>1.3836900000000001</v>
      </c>
      <c r="K73" s="3">
        <v>1.13137</v>
      </c>
      <c r="L73" s="3">
        <v>2.1076899999999998</v>
      </c>
      <c r="M73" s="3">
        <v>1.8166899999999999</v>
      </c>
      <c r="N73" s="3">
        <v>2.6358000000000001</v>
      </c>
      <c r="O73" s="3">
        <v>1.706</v>
      </c>
      <c r="P73" s="3">
        <v>1.8987000000000001</v>
      </c>
      <c r="Q73" s="3">
        <v>2.86429</v>
      </c>
      <c r="R73" s="3">
        <v>1.3647499999999999</v>
      </c>
      <c r="S73" s="3">
        <v>3.1988400000000001</v>
      </c>
      <c r="T73" s="3">
        <v>2.0124300000000002</v>
      </c>
      <c r="U73" s="3">
        <v>1.28586</v>
      </c>
      <c r="V73" s="3">
        <v>1.27417</v>
      </c>
      <c r="W73" s="3">
        <v>2.0833900000000001</v>
      </c>
      <c r="X73" s="3">
        <v>2.48298</v>
      </c>
      <c r="Y73" s="3">
        <v>2.0190999999999999</v>
      </c>
      <c r="Z73" s="3">
        <v>2.26112</v>
      </c>
      <c r="AA73" s="3">
        <v>2.4687899999999998</v>
      </c>
      <c r="AB73" s="3">
        <v>2.5408900000000001</v>
      </c>
      <c r="AC73" s="3">
        <v>2.2017899999999999</v>
      </c>
      <c r="AD73" s="3">
        <v>2.4903200000000001</v>
      </c>
      <c r="AE73" s="3">
        <v>1.8709</v>
      </c>
      <c r="AF73" s="3">
        <v>1.82283</v>
      </c>
      <c r="AG73" s="3">
        <v>2.8406199999999999</v>
      </c>
      <c r="AH73" s="3">
        <v>2.0177999999999998</v>
      </c>
      <c r="AI73" s="3">
        <v>2.3576899999999998</v>
      </c>
      <c r="AJ73" s="3">
        <v>2.1409400000000001</v>
      </c>
      <c r="AK73" s="3">
        <v>2.0836299999999999</v>
      </c>
    </row>
    <row r="74" spans="1:37">
      <c r="A74" s="6">
        <v>73</v>
      </c>
      <c r="B74" s="3" t="s">
        <v>149</v>
      </c>
      <c r="C74" s="3" t="s">
        <v>522</v>
      </c>
      <c r="D74" s="3">
        <v>2.77366</v>
      </c>
      <c r="E74" s="3">
        <v>2.5063599999999999</v>
      </c>
      <c r="F74" s="3" t="s">
        <v>18</v>
      </c>
      <c r="G74" s="3">
        <v>1</v>
      </c>
      <c r="H74" s="3">
        <v>1</v>
      </c>
      <c r="I74" s="3" t="b">
        <v>0</v>
      </c>
      <c r="J74" s="3">
        <v>1.6411199999999999</v>
      </c>
      <c r="K74" s="3">
        <v>3.9062000000000001</v>
      </c>
      <c r="L74" s="3">
        <v>2.3577300000000001</v>
      </c>
      <c r="M74" s="3">
        <v>2.2314400000000001</v>
      </c>
      <c r="N74" s="3">
        <v>3.6260300000000001</v>
      </c>
      <c r="O74" s="3">
        <v>2.91811</v>
      </c>
      <c r="P74" s="3">
        <v>2.0458400000000001</v>
      </c>
      <c r="Q74" s="3">
        <v>2.43886</v>
      </c>
      <c r="R74" s="3">
        <v>1.7056899999999999</v>
      </c>
      <c r="S74" s="3">
        <v>3.3755299999999999</v>
      </c>
      <c r="T74" s="3">
        <v>2.4429799999999999</v>
      </c>
      <c r="U74" s="3">
        <v>2.47235</v>
      </c>
      <c r="V74" s="3">
        <v>2.1562700000000001</v>
      </c>
      <c r="W74" s="3">
        <v>2.56318</v>
      </c>
      <c r="X74" s="3">
        <v>2.5283799999999998</v>
      </c>
      <c r="Y74" s="3">
        <v>1.7766599999999999</v>
      </c>
      <c r="Z74" s="3">
        <v>2.5008900000000001</v>
      </c>
      <c r="AA74" s="3">
        <v>2.87236</v>
      </c>
      <c r="AB74" s="3">
        <v>2.2496</v>
      </c>
      <c r="AC74" s="3">
        <v>2.2538299999999998</v>
      </c>
      <c r="AD74" s="3">
        <v>2.7283599999999999</v>
      </c>
      <c r="AE74" s="3">
        <v>2.13232</v>
      </c>
      <c r="AF74" s="3">
        <v>3.2422300000000002</v>
      </c>
      <c r="AG74" s="3">
        <v>3.4904500000000001</v>
      </c>
      <c r="AH74" s="3">
        <v>3.09972</v>
      </c>
      <c r="AI74" s="3">
        <v>1.68279</v>
      </c>
      <c r="AJ74" s="3">
        <v>2.0422099999999999</v>
      </c>
      <c r="AK74" s="3">
        <v>2.2314799999999999</v>
      </c>
    </row>
    <row r="75" spans="1:37">
      <c r="A75" s="6">
        <v>74</v>
      </c>
      <c r="B75" s="3" t="s">
        <v>151</v>
      </c>
      <c r="C75" s="3" t="s">
        <v>523</v>
      </c>
      <c r="D75" s="3">
        <v>2.72281</v>
      </c>
      <c r="E75" s="3">
        <v>2.4246799999999999</v>
      </c>
      <c r="F75" s="3" t="s">
        <v>18</v>
      </c>
      <c r="G75" s="3">
        <v>1</v>
      </c>
      <c r="H75" s="3">
        <v>1</v>
      </c>
      <c r="I75" s="3" t="b">
        <v>0</v>
      </c>
      <c r="J75" s="3">
        <v>1.2536</v>
      </c>
      <c r="K75" s="3">
        <v>4.1920200000000003</v>
      </c>
      <c r="L75" s="3">
        <v>2.4419</v>
      </c>
      <c r="M75" s="3">
        <v>1.7515700000000001</v>
      </c>
      <c r="N75" s="3">
        <v>2.5124</v>
      </c>
      <c r="O75" s="3">
        <v>2.2504499999999998</v>
      </c>
      <c r="P75" s="3">
        <v>1.90863</v>
      </c>
      <c r="Q75" s="3">
        <v>2.2384200000000001</v>
      </c>
      <c r="R75" s="3">
        <v>1.9793000000000001</v>
      </c>
      <c r="S75" s="3">
        <v>3.4775200000000002</v>
      </c>
      <c r="T75" s="3">
        <v>2.4396</v>
      </c>
      <c r="U75" s="3">
        <v>2.47464</v>
      </c>
      <c r="V75" s="3">
        <v>2.1051299999999999</v>
      </c>
      <c r="W75" s="3">
        <v>2.6297799999999998</v>
      </c>
      <c r="X75" s="3">
        <v>2.3860600000000001</v>
      </c>
      <c r="Y75" s="3">
        <v>1.9860599999999999</v>
      </c>
      <c r="Z75" s="3">
        <v>2.3464100000000001</v>
      </c>
      <c r="AA75" s="3">
        <v>3.1504799999999999</v>
      </c>
      <c r="AB75" s="3">
        <v>2.6299899999999998</v>
      </c>
      <c r="AC75" s="3">
        <v>2.2455099999999999</v>
      </c>
      <c r="AD75" s="3">
        <v>2.6991800000000001</v>
      </c>
      <c r="AE75" s="3">
        <v>2.25332</v>
      </c>
      <c r="AF75" s="3">
        <v>1.9851000000000001</v>
      </c>
      <c r="AG75" s="3">
        <v>3.18676</v>
      </c>
      <c r="AH75" s="3">
        <v>2.9568400000000001</v>
      </c>
      <c r="AI75" s="3">
        <v>2.1404700000000001</v>
      </c>
      <c r="AJ75" s="3">
        <v>2.29264</v>
      </c>
      <c r="AK75" s="3">
        <v>2.5735000000000001</v>
      </c>
    </row>
    <row r="76" spans="1:37">
      <c r="A76" s="6">
        <v>75</v>
      </c>
      <c r="B76" s="3" t="s">
        <v>153</v>
      </c>
      <c r="C76" s="3" t="s">
        <v>524</v>
      </c>
      <c r="D76" s="3">
        <v>1.3086</v>
      </c>
      <c r="E76" s="3">
        <v>2.9249399999999999</v>
      </c>
      <c r="F76" s="3" t="s">
        <v>9</v>
      </c>
      <c r="G76" s="3">
        <v>5.2900000000000004E-3</v>
      </c>
      <c r="H76" s="7">
        <v>1.7520000000000001E-2</v>
      </c>
      <c r="I76" s="3" t="b">
        <v>1</v>
      </c>
      <c r="J76" s="3">
        <v>1.2133400000000001</v>
      </c>
      <c r="K76" s="3">
        <v>1.4038600000000001</v>
      </c>
      <c r="L76" s="3">
        <v>3.0744199999999999</v>
      </c>
      <c r="M76" s="3">
        <v>2.4703900000000001</v>
      </c>
      <c r="N76" s="3">
        <v>3.1710600000000002</v>
      </c>
      <c r="O76" s="3">
        <v>2.0105300000000002</v>
      </c>
      <c r="P76" s="3">
        <v>2.1671900000000002</v>
      </c>
      <c r="Q76" s="3">
        <v>2.6993900000000002</v>
      </c>
      <c r="R76" s="3">
        <v>2.2201599999999999</v>
      </c>
      <c r="S76" s="3">
        <v>3.7974700000000001</v>
      </c>
      <c r="T76" s="3">
        <v>2.5670799999999998</v>
      </c>
      <c r="U76" s="3">
        <v>3.19028</v>
      </c>
      <c r="V76" s="3">
        <v>2.6857899999999999</v>
      </c>
      <c r="W76" s="3">
        <v>3.1804700000000001</v>
      </c>
      <c r="X76" s="3">
        <v>3.1005699999999998</v>
      </c>
      <c r="Y76" s="3">
        <v>1.86442</v>
      </c>
      <c r="Z76" s="3">
        <v>2.68527</v>
      </c>
      <c r="AA76" s="3">
        <v>3.9815999999999998</v>
      </c>
      <c r="AB76" s="3">
        <v>3.3824700000000001</v>
      </c>
      <c r="AC76" s="3">
        <v>2.5346099999999998</v>
      </c>
      <c r="AD76" s="3">
        <v>3.4466000000000001</v>
      </c>
      <c r="AE76" s="3">
        <v>2.6379600000000001</v>
      </c>
      <c r="AF76" s="3">
        <v>2.2254100000000001</v>
      </c>
      <c r="AG76" s="3">
        <v>4.09354</v>
      </c>
      <c r="AH76" s="3">
        <v>3.6549800000000001</v>
      </c>
      <c r="AI76" s="3">
        <v>3.9061400000000002</v>
      </c>
      <c r="AJ76" s="3">
        <v>2.5360100000000001</v>
      </c>
      <c r="AK76" s="3">
        <v>2.7647499999999998</v>
      </c>
    </row>
    <row r="77" spans="1:37">
      <c r="A77" s="6">
        <v>76</v>
      </c>
      <c r="B77" s="3" t="s">
        <v>155</v>
      </c>
      <c r="C77" s="3" t="s">
        <v>525</v>
      </c>
      <c r="D77" s="3">
        <v>1.1918800000000001</v>
      </c>
      <c r="E77" s="3">
        <v>2.15482</v>
      </c>
      <c r="F77" s="3" t="s">
        <v>9</v>
      </c>
      <c r="G77" s="3">
        <v>1.0580000000000001E-2</v>
      </c>
      <c r="H77" s="7">
        <v>2.605E-2</v>
      </c>
      <c r="I77" s="3" t="b">
        <v>1</v>
      </c>
      <c r="J77" s="3">
        <v>0.96414</v>
      </c>
      <c r="K77" s="3">
        <v>1.4196299999999999</v>
      </c>
      <c r="L77" s="3">
        <v>2.2572100000000002</v>
      </c>
      <c r="M77" s="3">
        <v>1.5764100000000001</v>
      </c>
      <c r="N77" s="3">
        <v>1.95316</v>
      </c>
      <c r="O77" s="3">
        <v>1.7179800000000001</v>
      </c>
      <c r="P77" s="3">
        <v>1.6715500000000001</v>
      </c>
      <c r="Q77" s="3">
        <v>1.99749</v>
      </c>
      <c r="R77" s="3">
        <v>2.0036999999999998</v>
      </c>
      <c r="S77" s="3">
        <v>3.1430500000000001</v>
      </c>
      <c r="T77" s="3">
        <v>2.20397</v>
      </c>
      <c r="U77" s="3">
        <v>2.1829499999999999</v>
      </c>
      <c r="V77" s="3">
        <v>1.9168000000000001</v>
      </c>
      <c r="W77" s="3">
        <v>2.2249300000000001</v>
      </c>
      <c r="X77" s="3">
        <v>2.5276399999999999</v>
      </c>
      <c r="Y77" s="3">
        <v>1.24166</v>
      </c>
      <c r="Z77" s="3">
        <v>1.9998199999999999</v>
      </c>
      <c r="AA77" s="3">
        <v>2.4302600000000001</v>
      </c>
      <c r="AB77" s="3">
        <v>1.96122</v>
      </c>
      <c r="AC77" s="3">
        <v>1.8645700000000001</v>
      </c>
      <c r="AD77" s="3">
        <v>2.5904099999999999</v>
      </c>
      <c r="AE77" s="3">
        <v>1.9193</v>
      </c>
      <c r="AF77" s="3">
        <v>2.56332</v>
      </c>
      <c r="AG77" s="3">
        <v>3.0682100000000001</v>
      </c>
      <c r="AH77" s="3">
        <v>2.3990999999999998</v>
      </c>
      <c r="AI77" s="3">
        <v>2.4729899999999998</v>
      </c>
      <c r="AJ77" s="3">
        <v>2.0871900000000001</v>
      </c>
      <c r="AK77" s="3">
        <v>2.0504099999999998</v>
      </c>
    </row>
    <row r="78" spans="1:37">
      <c r="A78" s="6">
        <v>77</v>
      </c>
      <c r="B78" s="3" t="s">
        <v>157</v>
      </c>
      <c r="C78" s="3" t="s">
        <v>526</v>
      </c>
      <c r="D78" s="3">
        <v>1.15256</v>
      </c>
      <c r="E78" s="3">
        <v>2.65184</v>
      </c>
      <c r="F78" s="3" t="s">
        <v>9</v>
      </c>
      <c r="G78" s="3">
        <v>5.2900000000000004E-3</v>
      </c>
      <c r="H78" s="7">
        <v>1.7520000000000001E-2</v>
      </c>
      <c r="I78" s="3" t="b">
        <v>1</v>
      </c>
      <c r="J78" s="3">
        <v>0.94257999999999997</v>
      </c>
      <c r="K78" s="3">
        <v>1.3625400000000001</v>
      </c>
      <c r="L78" s="3">
        <v>2.9301400000000002</v>
      </c>
      <c r="M78" s="3">
        <v>1.9856799999999999</v>
      </c>
      <c r="N78" s="3">
        <v>2.99112</v>
      </c>
      <c r="O78" s="3">
        <v>2.0242100000000001</v>
      </c>
      <c r="P78" s="3">
        <v>1.8939299999999999</v>
      </c>
      <c r="Q78" s="3">
        <v>2.3495699999999999</v>
      </c>
      <c r="R78" s="3">
        <v>1.8908499999999999</v>
      </c>
      <c r="S78" s="3">
        <v>3.9176600000000001</v>
      </c>
      <c r="T78" s="3">
        <v>2.4862799999999998</v>
      </c>
      <c r="U78" s="3">
        <v>2.7922199999999999</v>
      </c>
      <c r="V78" s="3">
        <v>2.3874599999999999</v>
      </c>
      <c r="W78" s="3">
        <v>2.6623800000000002</v>
      </c>
      <c r="X78" s="3">
        <v>2.8927200000000002</v>
      </c>
      <c r="Y78" s="3">
        <v>1.9415899999999999</v>
      </c>
      <c r="Z78" s="3">
        <v>2.55288</v>
      </c>
      <c r="AA78" s="3">
        <v>3.4834900000000002</v>
      </c>
      <c r="AB78" s="3">
        <v>3.5643699999999998</v>
      </c>
      <c r="AC78" s="3">
        <v>2.4794700000000001</v>
      </c>
      <c r="AD78" s="3">
        <v>3.11233</v>
      </c>
      <c r="AE78" s="3">
        <v>2.28979</v>
      </c>
      <c r="AF78" s="3">
        <v>2.0240100000000001</v>
      </c>
      <c r="AG78" s="3">
        <v>3.6079699999999999</v>
      </c>
      <c r="AH78" s="3">
        <v>3.21515</v>
      </c>
      <c r="AI78" s="3">
        <v>3.06182</v>
      </c>
      <c r="AJ78" s="3">
        <v>2.1717599999999999</v>
      </c>
      <c r="AK78" s="3">
        <v>2.23895</v>
      </c>
    </row>
    <row r="79" spans="1:37">
      <c r="A79" s="6">
        <v>78</v>
      </c>
      <c r="B79" s="3" t="s">
        <v>159</v>
      </c>
      <c r="C79" s="3" t="s">
        <v>527</v>
      </c>
      <c r="D79" s="3">
        <v>0.82025999999999999</v>
      </c>
      <c r="E79" s="3">
        <v>1.8975</v>
      </c>
      <c r="F79" s="3" t="s">
        <v>9</v>
      </c>
      <c r="G79" s="3">
        <v>5.2900000000000004E-3</v>
      </c>
      <c r="H79" s="7">
        <v>1.7520000000000001E-2</v>
      </c>
      <c r="I79" s="3" t="b">
        <v>1</v>
      </c>
      <c r="J79" s="3">
        <v>0.63205999999999996</v>
      </c>
      <c r="K79" s="3">
        <v>1.0084599999999999</v>
      </c>
      <c r="L79" s="3">
        <v>2.0599099999999999</v>
      </c>
      <c r="M79" s="3">
        <v>1.46417</v>
      </c>
      <c r="N79" s="3">
        <v>2.2867700000000002</v>
      </c>
      <c r="O79" s="3">
        <v>2.1490100000000001</v>
      </c>
      <c r="P79" s="3">
        <v>1.46349</v>
      </c>
      <c r="Q79" s="3">
        <v>1.5636099999999999</v>
      </c>
      <c r="R79" s="3">
        <v>1.2145300000000001</v>
      </c>
      <c r="S79" s="3">
        <v>2.7768099999999998</v>
      </c>
      <c r="T79" s="3">
        <v>1.7838700000000001</v>
      </c>
      <c r="U79" s="3">
        <v>2.0407199999999999</v>
      </c>
      <c r="V79" s="3">
        <v>1.6395200000000001</v>
      </c>
      <c r="W79" s="3">
        <v>1.9523900000000001</v>
      </c>
      <c r="X79" s="3">
        <v>2.24885</v>
      </c>
      <c r="Y79" s="3">
        <v>1.3954200000000001</v>
      </c>
      <c r="Z79" s="3">
        <v>1.72434</v>
      </c>
      <c r="AA79" s="3">
        <v>2.2960699999999998</v>
      </c>
      <c r="AB79" s="3">
        <v>2.1041099999999999</v>
      </c>
      <c r="AC79" s="3">
        <v>1.7153799999999999</v>
      </c>
      <c r="AD79" s="3">
        <v>2.1871900000000002</v>
      </c>
      <c r="AE79" s="3">
        <v>1.7380100000000001</v>
      </c>
      <c r="AF79" s="3">
        <v>1.48607</v>
      </c>
      <c r="AG79" s="3">
        <v>2.4147699999999999</v>
      </c>
      <c r="AH79" s="3">
        <v>2.23211</v>
      </c>
      <c r="AI79" s="3">
        <v>1.9682999999999999</v>
      </c>
      <c r="AJ79" s="3">
        <v>1.6729400000000001</v>
      </c>
      <c r="AK79" s="3">
        <v>1.7566299999999999</v>
      </c>
    </row>
    <row r="80" spans="1:37">
      <c r="A80" s="6">
        <v>79</v>
      </c>
      <c r="B80" s="3" t="s">
        <v>161</v>
      </c>
      <c r="C80" s="3" t="s">
        <v>528</v>
      </c>
      <c r="D80" s="3">
        <v>1.40496</v>
      </c>
      <c r="E80" s="3">
        <v>2.29792</v>
      </c>
      <c r="F80" s="3" t="s">
        <v>9</v>
      </c>
      <c r="G80" s="3">
        <v>2.1160000000000002E-2</v>
      </c>
      <c r="H80" s="7">
        <v>4.4170000000000001E-2</v>
      </c>
      <c r="I80" s="3" t="b">
        <v>1</v>
      </c>
      <c r="J80" s="3">
        <v>1.1491100000000001</v>
      </c>
      <c r="K80" s="3">
        <v>1.66082</v>
      </c>
      <c r="L80" s="3">
        <v>2.3731399999999998</v>
      </c>
      <c r="M80" s="3">
        <v>1.72502</v>
      </c>
      <c r="N80" s="3">
        <v>2.5593900000000001</v>
      </c>
      <c r="O80" s="3">
        <v>1.9310400000000001</v>
      </c>
      <c r="P80" s="3">
        <v>1.8390200000000001</v>
      </c>
      <c r="Q80" s="3">
        <v>1.9222600000000001</v>
      </c>
      <c r="R80" s="3">
        <v>1.64283</v>
      </c>
      <c r="S80" s="3">
        <v>3.7372299999999998</v>
      </c>
      <c r="T80" s="3">
        <v>2.6749299999999998</v>
      </c>
      <c r="U80" s="3">
        <v>2.8952900000000001</v>
      </c>
      <c r="V80" s="3">
        <v>2.0199699999999998</v>
      </c>
      <c r="W80" s="3">
        <v>2.2291300000000001</v>
      </c>
      <c r="X80" s="3">
        <v>2.4348700000000001</v>
      </c>
      <c r="Y80" s="3">
        <v>1.5711599999999999</v>
      </c>
      <c r="Z80" s="3">
        <v>2.0028999999999999</v>
      </c>
      <c r="AA80" s="3">
        <v>3.1285500000000002</v>
      </c>
      <c r="AB80" s="3">
        <v>2.40699</v>
      </c>
      <c r="AC80" s="3">
        <v>1.8681700000000001</v>
      </c>
      <c r="AD80" s="3">
        <v>2.4807899999999998</v>
      </c>
      <c r="AE80" s="3">
        <v>2.30992</v>
      </c>
      <c r="AF80" s="3">
        <v>2.4941900000000001</v>
      </c>
      <c r="AG80" s="3">
        <v>2.9419</v>
      </c>
      <c r="AH80" s="3">
        <v>2.6406200000000002</v>
      </c>
      <c r="AI80" s="3">
        <v>2.28599</v>
      </c>
      <c r="AJ80" s="3">
        <v>1.8383799999999999</v>
      </c>
      <c r="AK80" s="3">
        <v>1.79217</v>
      </c>
    </row>
    <row r="81" spans="1:37">
      <c r="A81" s="6">
        <v>80</v>
      </c>
      <c r="B81" s="3" t="s">
        <v>163</v>
      </c>
      <c r="C81" s="3" t="s">
        <v>529</v>
      </c>
      <c r="D81" s="3">
        <v>2.5157600000000002</v>
      </c>
      <c r="E81" s="3">
        <v>2.1158299999999999</v>
      </c>
      <c r="F81" s="3" t="s">
        <v>18</v>
      </c>
      <c r="G81" s="3">
        <v>0.96296000000000004</v>
      </c>
      <c r="H81" s="3">
        <v>1</v>
      </c>
      <c r="I81" s="3" t="b">
        <v>0</v>
      </c>
      <c r="J81" s="3">
        <v>1.4914000000000001</v>
      </c>
      <c r="K81" s="3">
        <v>3.5401099999999999</v>
      </c>
      <c r="L81" s="3">
        <v>2.2900299999999998</v>
      </c>
      <c r="M81" s="3">
        <v>1.6403700000000001</v>
      </c>
      <c r="N81" s="3">
        <v>2.4463900000000001</v>
      </c>
      <c r="O81" s="3">
        <v>1.7158899999999999</v>
      </c>
      <c r="P81" s="3">
        <v>1.35564</v>
      </c>
      <c r="Q81" s="3">
        <v>1.80342</v>
      </c>
      <c r="R81" s="3">
        <v>1.86158</v>
      </c>
      <c r="S81" s="3">
        <v>2.9431500000000002</v>
      </c>
      <c r="T81" s="3">
        <v>2.07437</v>
      </c>
      <c r="U81" s="3">
        <v>2.2147899999999998</v>
      </c>
      <c r="V81" s="3">
        <v>1.91533</v>
      </c>
      <c r="W81" s="3">
        <v>2.0265399999999998</v>
      </c>
      <c r="X81" s="3">
        <v>2.46346</v>
      </c>
      <c r="Y81" s="3">
        <v>1.50848</v>
      </c>
      <c r="Z81" s="3">
        <v>1.96271</v>
      </c>
      <c r="AA81" s="3">
        <v>2.65923</v>
      </c>
      <c r="AB81" s="3">
        <v>3.00149</v>
      </c>
      <c r="AC81" s="3">
        <v>1.7827900000000001</v>
      </c>
      <c r="AD81" s="3">
        <v>2.3474900000000001</v>
      </c>
      <c r="AE81" s="3">
        <v>1.9036599999999999</v>
      </c>
      <c r="AF81" s="3">
        <v>1.6321699999999999</v>
      </c>
      <c r="AG81" s="3">
        <v>2.59152</v>
      </c>
      <c r="AH81" s="3">
        <v>2.5189699999999999</v>
      </c>
      <c r="AI81" s="3">
        <v>2.40015</v>
      </c>
      <c r="AJ81" s="3">
        <v>1.83588</v>
      </c>
      <c r="AK81" s="3">
        <v>2.1161799999999999</v>
      </c>
    </row>
    <row r="82" spans="1:37">
      <c r="A82" s="6">
        <v>81</v>
      </c>
      <c r="B82" s="3" t="s">
        <v>165</v>
      </c>
      <c r="C82" s="3" t="s">
        <v>530</v>
      </c>
      <c r="D82" s="3">
        <v>1.52013</v>
      </c>
      <c r="E82" s="3">
        <v>2.1435900000000001</v>
      </c>
      <c r="F82" s="3" t="s">
        <v>9</v>
      </c>
      <c r="G82" s="3">
        <v>0.29630000000000001</v>
      </c>
      <c r="H82" s="3">
        <v>0.39506000000000002</v>
      </c>
      <c r="I82" s="3" t="b">
        <v>0</v>
      </c>
      <c r="J82" s="3">
        <v>1.93794</v>
      </c>
      <c r="K82" s="3">
        <v>1.10232</v>
      </c>
      <c r="L82" s="3">
        <v>2.5723600000000002</v>
      </c>
      <c r="M82" s="3">
        <v>1.65004</v>
      </c>
      <c r="N82" s="3">
        <v>2.46557</v>
      </c>
      <c r="O82" s="3">
        <v>1.7877099999999999</v>
      </c>
      <c r="P82" s="3">
        <v>1.5242100000000001</v>
      </c>
      <c r="Q82" s="3">
        <v>1.92143</v>
      </c>
      <c r="R82" s="3">
        <v>1.4629000000000001</v>
      </c>
      <c r="S82" s="3">
        <v>3.4367399999999999</v>
      </c>
      <c r="T82" s="3">
        <v>2.3069899999999999</v>
      </c>
      <c r="U82" s="3">
        <v>2.6453799999999998</v>
      </c>
      <c r="V82" s="3">
        <v>1.8587499999999999</v>
      </c>
      <c r="W82" s="3">
        <v>2.23996</v>
      </c>
      <c r="X82" s="3">
        <v>2.3704999999999998</v>
      </c>
      <c r="Y82" s="3">
        <v>1.5805400000000001</v>
      </c>
      <c r="Z82" s="3">
        <v>1.8510200000000001</v>
      </c>
      <c r="AA82" s="3">
        <v>2.7549600000000001</v>
      </c>
      <c r="AB82" s="3">
        <v>2.4193799999999999</v>
      </c>
      <c r="AC82" s="3">
        <v>1.8468100000000001</v>
      </c>
      <c r="AD82" s="3">
        <v>2.4226899999999998</v>
      </c>
      <c r="AE82" s="3">
        <v>1.7424599999999999</v>
      </c>
      <c r="AF82" s="3">
        <v>1.59046</v>
      </c>
      <c r="AG82" s="3">
        <v>2.7968299999999999</v>
      </c>
      <c r="AH82" s="3">
        <v>2.5565799999999999</v>
      </c>
      <c r="AI82" s="3">
        <v>2.2263600000000001</v>
      </c>
      <c r="AJ82" s="3">
        <v>1.90252</v>
      </c>
      <c r="AK82" s="3">
        <v>1.8003</v>
      </c>
    </row>
    <row r="83" spans="1:37">
      <c r="A83" s="6">
        <v>82</v>
      </c>
      <c r="B83" s="3" t="s">
        <v>167</v>
      </c>
      <c r="C83" s="3" t="s">
        <v>531</v>
      </c>
      <c r="D83" s="3">
        <v>1.4305300000000001</v>
      </c>
      <c r="E83" s="3">
        <v>2.4509400000000001</v>
      </c>
      <c r="F83" s="3" t="s">
        <v>9</v>
      </c>
      <c r="G83" s="3">
        <v>0.13228000000000001</v>
      </c>
      <c r="H83" s="3">
        <v>0.19841</v>
      </c>
      <c r="I83" s="3" t="b">
        <v>0</v>
      </c>
      <c r="J83" s="3">
        <v>0.74028000000000005</v>
      </c>
      <c r="K83" s="3">
        <v>2.12079</v>
      </c>
      <c r="L83" s="3">
        <v>2.7575099999999999</v>
      </c>
      <c r="M83" s="3">
        <v>1.79389</v>
      </c>
      <c r="N83" s="3">
        <v>2.8189199999999999</v>
      </c>
      <c r="O83" s="3">
        <v>2.0067499999999998</v>
      </c>
      <c r="P83" s="3">
        <v>1.6040300000000001</v>
      </c>
      <c r="Q83" s="3">
        <v>2.3235100000000002</v>
      </c>
      <c r="R83" s="3">
        <v>1.6792100000000001</v>
      </c>
      <c r="S83" s="3">
        <v>4.30321</v>
      </c>
      <c r="T83" s="3">
        <v>2.4872899999999998</v>
      </c>
      <c r="U83" s="3">
        <v>2.5160499999999999</v>
      </c>
      <c r="V83" s="3">
        <v>2.1924800000000002</v>
      </c>
      <c r="W83" s="3">
        <v>2.6587499999999999</v>
      </c>
      <c r="X83" s="3">
        <v>2.6501899999999998</v>
      </c>
      <c r="Y83" s="3">
        <v>1.8083800000000001</v>
      </c>
      <c r="Z83" s="3">
        <v>2.1071800000000001</v>
      </c>
      <c r="AA83" s="3">
        <v>2.9283000000000001</v>
      </c>
      <c r="AB83" s="3">
        <v>3.2107000000000001</v>
      </c>
      <c r="AC83" s="3">
        <v>1.98919</v>
      </c>
      <c r="AD83" s="3">
        <v>2.61693</v>
      </c>
      <c r="AE83" s="3">
        <v>1.88036</v>
      </c>
      <c r="AF83" s="3">
        <v>2.93967</v>
      </c>
      <c r="AG83" s="3">
        <v>2.3057300000000001</v>
      </c>
      <c r="AH83" s="3">
        <v>2.9925099999999998</v>
      </c>
      <c r="AI83" s="3">
        <v>2.66919</v>
      </c>
      <c r="AJ83" s="3">
        <v>2.14344</v>
      </c>
      <c r="AK83" s="3">
        <v>2.34104</v>
      </c>
    </row>
    <row r="84" spans="1:37">
      <c r="A84" s="6">
        <v>83</v>
      </c>
      <c r="B84" s="3" t="s">
        <v>169</v>
      </c>
      <c r="C84" s="3" t="s">
        <v>532</v>
      </c>
      <c r="D84" s="3">
        <v>0.87924000000000002</v>
      </c>
      <c r="E84" s="3">
        <v>2.5028100000000002</v>
      </c>
      <c r="F84" s="3" t="s">
        <v>9</v>
      </c>
      <c r="G84" s="3">
        <v>5.2900000000000004E-3</v>
      </c>
      <c r="H84" s="7">
        <v>1.7520000000000001E-2</v>
      </c>
      <c r="I84" s="3" t="b">
        <v>1</v>
      </c>
      <c r="J84" s="3">
        <v>0.76651999999999998</v>
      </c>
      <c r="K84" s="3">
        <v>0.99195999999999995</v>
      </c>
      <c r="L84" s="3">
        <v>2.62588</v>
      </c>
      <c r="M84" s="3">
        <v>1.95529</v>
      </c>
      <c r="N84" s="3">
        <v>2.68065</v>
      </c>
      <c r="O84" s="3">
        <v>2.1029599999999999</v>
      </c>
      <c r="P84" s="3">
        <v>1.7858700000000001</v>
      </c>
      <c r="Q84" s="3">
        <v>2.6379199999999998</v>
      </c>
      <c r="R84" s="3">
        <v>1.5830900000000001</v>
      </c>
      <c r="S84" s="3">
        <v>3.7014300000000002</v>
      </c>
      <c r="T84" s="3">
        <v>2.46149</v>
      </c>
      <c r="U84" s="3">
        <v>2.3797199999999998</v>
      </c>
      <c r="V84" s="3">
        <v>2.3419099999999999</v>
      </c>
      <c r="W84" s="3">
        <v>2.5255800000000002</v>
      </c>
      <c r="X84" s="3">
        <v>2.9344600000000001</v>
      </c>
      <c r="Y84" s="3">
        <v>1.9700800000000001</v>
      </c>
      <c r="Z84" s="3">
        <v>2.4293300000000002</v>
      </c>
      <c r="AA84" s="3">
        <v>3.2141199999999999</v>
      </c>
      <c r="AB84" s="3">
        <v>2.5874100000000002</v>
      </c>
      <c r="AC84" s="3">
        <v>2.1794899999999999</v>
      </c>
      <c r="AD84" s="3">
        <v>2.79189</v>
      </c>
      <c r="AE84" s="3">
        <v>1.9050199999999999</v>
      </c>
      <c r="AF84" s="3">
        <v>2.0580799999999999</v>
      </c>
      <c r="AG84" s="3">
        <v>3.3963700000000001</v>
      </c>
      <c r="AH84" s="3">
        <v>2.8315600000000001</v>
      </c>
      <c r="AI84" s="3">
        <v>2.9106700000000001</v>
      </c>
      <c r="AJ84" s="3">
        <v>2.3441299999999998</v>
      </c>
      <c r="AK84" s="3">
        <v>2.7387600000000001</v>
      </c>
    </row>
    <row r="85" spans="1:37">
      <c r="A85" s="6">
        <v>84</v>
      </c>
      <c r="B85" s="3" t="s">
        <v>171</v>
      </c>
      <c r="C85" s="3" t="s">
        <v>533</v>
      </c>
      <c r="D85" s="3">
        <v>4.5167599999999997</v>
      </c>
      <c r="E85" s="3">
        <v>3.2217099999999999</v>
      </c>
      <c r="F85" s="3" t="s">
        <v>18</v>
      </c>
      <c r="G85" s="3">
        <v>4.9669999999999999E-2</v>
      </c>
      <c r="H85" s="3">
        <v>8.6699999999999999E-2</v>
      </c>
      <c r="I85" s="3" t="b">
        <v>0</v>
      </c>
      <c r="J85" s="3">
        <v>3.86795</v>
      </c>
      <c r="K85" s="3">
        <v>5.1655800000000003</v>
      </c>
      <c r="L85" s="3">
        <v>3.33358</v>
      </c>
      <c r="M85" s="3">
        <v>2.95024</v>
      </c>
      <c r="N85" s="3">
        <v>3.5038</v>
      </c>
      <c r="O85" s="3">
        <v>3.86795</v>
      </c>
      <c r="P85" s="3">
        <v>2.2155999999999998</v>
      </c>
      <c r="Q85" s="3">
        <v>3.7494100000000001</v>
      </c>
      <c r="R85" s="3">
        <v>2.0046300000000001</v>
      </c>
      <c r="S85" s="3">
        <v>4.6907100000000002</v>
      </c>
      <c r="T85" s="3">
        <v>2.5270100000000002</v>
      </c>
      <c r="U85" s="3">
        <v>1.5621100000000001</v>
      </c>
      <c r="V85" s="3">
        <v>2.3761800000000002</v>
      </c>
      <c r="W85" s="3">
        <v>2.7829999999999999</v>
      </c>
      <c r="X85" s="3">
        <v>3.4438599999999999</v>
      </c>
      <c r="Y85" s="3">
        <v>2.9174699999999998</v>
      </c>
      <c r="Z85" s="3">
        <v>3.5276000000000001</v>
      </c>
      <c r="AA85" s="3">
        <v>3.4195700000000002</v>
      </c>
      <c r="AB85" s="3">
        <v>3.3315600000000001</v>
      </c>
      <c r="AC85" s="3">
        <v>3.6072600000000001</v>
      </c>
      <c r="AD85" s="3">
        <v>3.3277399999999999</v>
      </c>
      <c r="AE85" s="3">
        <v>2.8231000000000002</v>
      </c>
      <c r="AF85" s="3">
        <v>3.02624</v>
      </c>
      <c r="AG85" s="3">
        <v>3.9719799999999998</v>
      </c>
      <c r="AH85" s="3">
        <v>3.4344000000000001</v>
      </c>
      <c r="AI85" s="3">
        <v>3.95702</v>
      </c>
      <c r="AJ85" s="3">
        <v>3.6901099999999998</v>
      </c>
      <c r="AK85" s="3">
        <v>3.72234</v>
      </c>
    </row>
    <row r="86" spans="1:37">
      <c r="A86" s="6">
        <v>85</v>
      </c>
      <c r="B86" s="3" t="s">
        <v>173</v>
      </c>
      <c r="C86" s="3" t="s">
        <v>534</v>
      </c>
      <c r="D86" s="3">
        <v>0.59558</v>
      </c>
      <c r="E86" s="3">
        <v>1.43553</v>
      </c>
      <c r="F86" s="3" t="s">
        <v>9</v>
      </c>
      <c r="G86" s="3">
        <v>5.2900000000000004E-3</v>
      </c>
      <c r="H86" s="7">
        <v>1.7520000000000001E-2</v>
      </c>
      <c r="I86" s="3" t="b">
        <v>1</v>
      </c>
      <c r="J86" s="3">
        <v>0.61572000000000005</v>
      </c>
      <c r="K86" s="3">
        <v>0.57543999999999995</v>
      </c>
      <c r="L86" s="3">
        <v>1.45879</v>
      </c>
      <c r="M86" s="3">
        <v>1.59779</v>
      </c>
      <c r="N86" s="3">
        <v>2.2553899999999998</v>
      </c>
      <c r="O86" s="3">
        <v>0.89595999999999998</v>
      </c>
      <c r="P86" s="3">
        <v>2.53735</v>
      </c>
      <c r="Q86" s="3">
        <v>1.07681</v>
      </c>
      <c r="R86" s="3">
        <v>0.82343999999999995</v>
      </c>
      <c r="S86" s="3">
        <v>2.5088300000000001</v>
      </c>
      <c r="T86" s="3">
        <v>1.4473499999999999</v>
      </c>
      <c r="U86" s="3">
        <v>1.4277299999999999</v>
      </c>
      <c r="V86" s="3">
        <v>1.09172</v>
      </c>
      <c r="W86" s="3">
        <v>1.4274</v>
      </c>
      <c r="X86" s="3">
        <v>0.99290999999999996</v>
      </c>
      <c r="Y86" s="3">
        <v>1.00221</v>
      </c>
      <c r="Z86" s="3">
        <v>1.3604000000000001</v>
      </c>
      <c r="AA86" s="3">
        <v>1.50502</v>
      </c>
      <c r="AB86" s="3">
        <v>1.4517</v>
      </c>
      <c r="AC86" s="3">
        <v>1.2136</v>
      </c>
      <c r="AD86" s="3">
        <v>1.5341899999999999</v>
      </c>
      <c r="AE86" s="3">
        <v>1.1953199999999999</v>
      </c>
      <c r="AF86" s="3">
        <v>1.68448</v>
      </c>
      <c r="AG86" s="3">
        <v>2.0132500000000002</v>
      </c>
      <c r="AH86" s="3">
        <v>1.70492</v>
      </c>
      <c r="AI86" s="3">
        <v>1.19377</v>
      </c>
      <c r="AJ86" s="3">
        <v>0.91269</v>
      </c>
      <c r="AK86" s="3">
        <v>1.0106900000000001</v>
      </c>
    </row>
    <row r="87" spans="1:37">
      <c r="A87" s="6">
        <v>86</v>
      </c>
      <c r="B87" s="3" t="s">
        <v>175</v>
      </c>
      <c r="C87" s="3" t="s">
        <v>535</v>
      </c>
      <c r="D87" s="3">
        <v>1.21116</v>
      </c>
      <c r="E87" s="3">
        <v>2.4024000000000001</v>
      </c>
      <c r="F87" s="3" t="s">
        <v>9</v>
      </c>
      <c r="G87" s="3">
        <v>1.0580000000000001E-2</v>
      </c>
      <c r="H87" s="7">
        <v>2.605E-2</v>
      </c>
      <c r="I87" s="3" t="b">
        <v>1</v>
      </c>
      <c r="J87" s="3">
        <v>1.3806400000000001</v>
      </c>
      <c r="K87" s="3">
        <v>1.0416799999999999</v>
      </c>
      <c r="L87" s="3">
        <v>2.6103000000000001</v>
      </c>
      <c r="M87" s="3">
        <v>1.9003000000000001</v>
      </c>
      <c r="N87" s="3">
        <v>2.5949900000000001</v>
      </c>
      <c r="O87" s="3">
        <v>2.24953</v>
      </c>
      <c r="P87" s="3">
        <v>3.5571799999999998</v>
      </c>
      <c r="Q87" s="3">
        <v>2.3676699999999999</v>
      </c>
      <c r="R87" s="3">
        <v>1.2507699999999999</v>
      </c>
      <c r="S87" s="3">
        <v>4.3713600000000001</v>
      </c>
      <c r="T87" s="3">
        <v>2.2597499999999999</v>
      </c>
      <c r="U87" s="3">
        <v>2.3180999999999998</v>
      </c>
      <c r="V87" s="3">
        <v>2.1012599999999999</v>
      </c>
      <c r="W87" s="3">
        <v>2.4795799999999999</v>
      </c>
      <c r="X87" s="3">
        <v>2.1271100000000001</v>
      </c>
      <c r="Y87" s="3">
        <v>1.6166799999999999</v>
      </c>
      <c r="Z87" s="3">
        <v>2.2497699999999998</v>
      </c>
      <c r="AA87" s="3">
        <v>2.54677</v>
      </c>
      <c r="AB87" s="3">
        <v>2.8630100000000001</v>
      </c>
      <c r="AC87" s="3">
        <v>2.0180600000000002</v>
      </c>
      <c r="AD87" s="3">
        <v>3.2121400000000002</v>
      </c>
      <c r="AE87" s="3">
        <v>1.76949</v>
      </c>
      <c r="AF87" s="3">
        <v>1.62714</v>
      </c>
      <c r="AG87" s="3">
        <v>3.11957</v>
      </c>
      <c r="AH87" s="3">
        <v>3.2882400000000001</v>
      </c>
      <c r="AI87" s="3">
        <v>2.0286599999999999</v>
      </c>
      <c r="AJ87" s="3">
        <v>1.8745000000000001</v>
      </c>
      <c r="AK87" s="3">
        <v>2.0604499999999999</v>
      </c>
    </row>
    <row r="88" spans="1:37">
      <c r="A88" s="6">
        <v>87</v>
      </c>
      <c r="B88" s="3" t="s">
        <v>177</v>
      </c>
      <c r="C88" s="3" t="s">
        <v>536</v>
      </c>
      <c r="D88" s="3">
        <v>0.95425000000000004</v>
      </c>
      <c r="E88" s="3">
        <v>2.2839499999999999</v>
      </c>
      <c r="F88" s="3" t="s">
        <v>9</v>
      </c>
      <c r="G88" s="3">
        <v>5.2900000000000004E-3</v>
      </c>
      <c r="H88" s="7">
        <v>1.7520000000000001E-2</v>
      </c>
      <c r="I88" s="3" t="b">
        <v>1</v>
      </c>
      <c r="J88" s="3">
        <v>1.20319</v>
      </c>
      <c r="K88" s="3">
        <v>0.70531999999999995</v>
      </c>
      <c r="L88" s="3">
        <v>2.3088899999999999</v>
      </c>
      <c r="M88" s="3">
        <v>1.80792</v>
      </c>
      <c r="N88" s="3">
        <v>2.40795</v>
      </c>
      <c r="O88" s="3">
        <v>1.9632700000000001</v>
      </c>
      <c r="P88" s="3">
        <v>4.6007600000000002</v>
      </c>
      <c r="Q88" s="3">
        <v>2.1194600000000001</v>
      </c>
      <c r="R88" s="3">
        <v>1.5372300000000001</v>
      </c>
      <c r="S88" s="3">
        <v>3.1758099999999998</v>
      </c>
      <c r="T88" s="3">
        <v>2.23455</v>
      </c>
      <c r="U88" s="3">
        <v>2.3858100000000002</v>
      </c>
      <c r="V88" s="3">
        <v>1.8526499999999999</v>
      </c>
      <c r="W88" s="3">
        <v>2.35344</v>
      </c>
      <c r="X88" s="3">
        <v>1.9045399999999999</v>
      </c>
      <c r="Y88" s="3">
        <v>1.5888199999999999</v>
      </c>
      <c r="Z88" s="3">
        <v>2.1083500000000002</v>
      </c>
      <c r="AA88" s="3">
        <v>2.7178300000000002</v>
      </c>
      <c r="AB88" s="3">
        <v>2.2941400000000001</v>
      </c>
      <c r="AC88" s="3">
        <v>2.0760999999999998</v>
      </c>
      <c r="AD88" s="3">
        <v>2.6128900000000002</v>
      </c>
      <c r="AE88" s="3">
        <v>1.6354299999999999</v>
      </c>
      <c r="AF88" s="3">
        <v>1.7452399999999999</v>
      </c>
      <c r="AG88" s="3">
        <v>3.0802800000000001</v>
      </c>
      <c r="AH88" s="3">
        <v>3.0559799999999999</v>
      </c>
      <c r="AI88" s="3">
        <v>2.4672000000000001</v>
      </c>
      <c r="AJ88" s="3">
        <v>1.8635699999999999</v>
      </c>
      <c r="AK88" s="3">
        <v>1.48455</v>
      </c>
    </row>
    <row r="89" spans="1:37">
      <c r="A89" s="6">
        <v>88</v>
      </c>
      <c r="B89" s="3" t="s">
        <v>179</v>
      </c>
      <c r="C89" s="3" t="s">
        <v>537</v>
      </c>
      <c r="D89" s="3">
        <v>2.60562</v>
      </c>
      <c r="E89" s="3">
        <v>2.4411900000000002</v>
      </c>
      <c r="F89" s="3" t="s">
        <v>18</v>
      </c>
      <c r="G89" s="3">
        <v>0.82540000000000002</v>
      </c>
      <c r="H89" s="3">
        <v>0.92137000000000002</v>
      </c>
      <c r="I89" s="3" t="b">
        <v>0</v>
      </c>
      <c r="J89" s="3">
        <v>1.8160400000000001</v>
      </c>
      <c r="K89" s="3">
        <v>3.3952</v>
      </c>
      <c r="L89" s="3">
        <v>2.8765000000000001</v>
      </c>
      <c r="M89" s="3">
        <v>1.8801000000000001</v>
      </c>
      <c r="N89" s="3">
        <v>3.1976</v>
      </c>
      <c r="O89" s="3">
        <v>2.3301400000000001</v>
      </c>
      <c r="P89" s="3">
        <v>5.0075099999999999</v>
      </c>
      <c r="Q89" s="3">
        <v>2.7618499999999999</v>
      </c>
      <c r="R89" s="3">
        <v>1.879</v>
      </c>
      <c r="S89" s="3">
        <v>4.3827999999999996</v>
      </c>
      <c r="T89" s="3">
        <v>2.2628400000000002</v>
      </c>
      <c r="U89" s="3">
        <v>2.44007</v>
      </c>
      <c r="V89" s="3">
        <v>1.20763</v>
      </c>
      <c r="W89" s="3">
        <v>2.5838100000000002</v>
      </c>
      <c r="X89" s="3">
        <v>2.8069000000000002</v>
      </c>
      <c r="Y89" s="3">
        <v>1.74963</v>
      </c>
      <c r="Z89" s="3">
        <v>2.0499100000000001</v>
      </c>
      <c r="AA89" s="3">
        <v>2.4986199999999998</v>
      </c>
      <c r="AB89" s="3">
        <v>2.0726800000000001</v>
      </c>
      <c r="AC89" s="3">
        <v>2.36537</v>
      </c>
      <c r="AD89" s="3">
        <v>2.79325</v>
      </c>
      <c r="AE89" s="3">
        <v>1.7458</v>
      </c>
      <c r="AF89" s="3">
        <v>1.56525</v>
      </c>
      <c r="AG89" s="3">
        <v>2.78294</v>
      </c>
      <c r="AH89" s="3">
        <v>2.4962900000000001</v>
      </c>
      <c r="AI89" s="3">
        <v>2.4292500000000001</v>
      </c>
      <c r="AJ89" s="3">
        <v>1.8628</v>
      </c>
      <c r="AK89" s="3">
        <v>1.4423999999999999</v>
      </c>
    </row>
    <row r="90" spans="1:37">
      <c r="A90" s="6">
        <v>89</v>
      </c>
      <c r="B90" s="3" t="s">
        <v>181</v>
      </c>
      <c r="C90" s="3" t="s">
        <v>538</v>
      </c>
      <c r="D90" s="3">
        <v>0.83104</v>
      </c>
      <c r="E90" s="3">
        <v>2.16825</v>
      </c>
      <c r="F90" s="3" t="s">
        <v>9</v>
      </c>
      <c r="G90" s="3">
        <v>5.2900000000000004E-3</v>
      </c>
      <c r="H90" s="7">
        <v>1.7520000000000001E-2</v>
      </c>
      <c r="I90" s="3" t="b">
        <v>1</v>
      </c>
      <c r="J90" s="3">
        <v>1.01654</v>
      </c>
      <c r="K90" s="3">
        <v>0.64554</v>
      </c>
      <c r="L90" s="3">
        <v>2.5021800000000001</v>
      </c>
      <c r="M90" s="3">
        <v>1.6174500000000001</v>
      </c>
      <c r="N90" s="3">
        <v>2.9546999999999999</v>
      </c>
      <c r="O90" s="3">
        <v>2.0516399999999999</v>
      </c>
      <c r="P90" s="3">
        <v>3.7942800000000001</v>
      </c>
      <c r="Q90" s="3">
        <v>1.9459500000000001</v>
      </c>
      <c r="R90" s="3">
        <v>1.4270700000000001</v>
      </c>
      <c r="S90" s="3">
        <v>2.9427099999999999</v>
      </c>
      <c r="T90" s="3">
        <v>2.1246399999999999</v>
      </c>
      <c r="U90" s="3">
        <v>2.0950899999999999</v>
      </c>
      <c r="V90" s="3">
        <v>1.7543299999999999</v>
      </c>
      <c r="W90" s="3">
        <v>1.94146</v>
      </c>
      <c r="X90" s="3">
        <v>2.2746900000000001</v>
      </c>
      <c r="Y90" s="3">
        <v>1.8595200000000001</v>
      </c>
      <c r="Z90" s="3">
        <v>1.97932</v>
      </c>
      <c r="AA90" s="3">
        <v>2.3963899999999998</v>
      </c>
      <c r="AB90" s="3">
        <v>2.202</v>
      </c>
      <c r="AC90" s="3">
        <v>1.8441799999999999</v>
      </c>
      <c r="AD90" s="3">
        <v>2.63612</v>
      </c>
      <c r="AE90" s="3">
        <v>1.57236</v>
      </c>
      <c r="AF90" s="3">
        <v>1.60161</v>
      </c>
      <c r="AG90" s="3">
        <v>2.63002</v>
      </c>
      <c r="AH90" s="3">
        <v>2.5654599999999999</v>
      </c>
      <c r="AI90" s="3">
        <v>2.2328600000000001</v>
      </c>
      <c r="AJ90" s="3">
        <v>1.7037800000000001</v>
      </c>
      <c r="AK90" s="3">
        <v>1.72482</v>
      </c>
    </row>
    <row r="91" spans="1:37">
      <c r="A91" s="6">
        <v>90</v>
      </c>
      <c r="B91" s="3" t="s">
        <v>183</v>
      </c>
      <c r="C91" s="3" t="s">
        <v>539</v>
      </c>
      <c r="D91" s="3">
        <v>1.3187199999999999</v>
      </c>
      <c r="E91" s="3">
        <v>2.8787199999999999</v>
      </c>
      <c r="F91" s="3" t="s">
        <v>9</v>
      </c>
      <c r="G91" s="3">
        <v>5.2900000000000004E-3</v>
      </c>
      <c r="H91" s="7">
        <v>1.7520000000000001E-2</v>
      </c>
      <c r="I91" s="3" t="b">
        <v>1</v>
      </c>
      <c r="J91" s="3">
        <v>1.11409</v>
      </c>
      <c r="K91" s="3">
        <v>1.52335</v>
      </c>
      <c r="L91" s="3">
        <v>2.58386</v>
      </c>
      <c r="M91" s="3">
        <v>2.2994400000000002</v>
      </c>
      <c r="N91" s="3">
        <v>3.0594999999999999</v>
      </c>
      <c r="O91" s="3">
        <v>2.5828799999999998</v>
      </c>
      <c r="P91" s="3">
        <v>4.9105600000000003</v>
      </c>
      <c r="Q91" s="3">
        <v>2.7168600000000001</v>
      </c>
      <c r="R91" s="3">
        <v>2.5423200000000001</v>
      </c>
      <c r="S91" s="3">
        <v>3.94455</v>
      </c>
      <c r="T91" s="3">
        <v>3.3762300000000001</v>
      </c>
      <c r="U91" s="3">
        <v>3.13462</v>
      </c>
      <c r="V91" s="3">
        <v>2.2515200000000002</v>
      </c>
      <c r="W91" s="3">
        <v>2.45214</v>
      </c>
      <c r="X91" s="3">
        <v>3.4162400000000002</v>
      </c>
      <c r="Y91" s="3">
        <v>2.073</v>
      </c>
      <c r="Z91" s="3">
        <v>2.6387100000000001</v>
      </c>
      <c r="AA91" s="3">
        <v>3.6985700000000001</v>
      </c>
      <c r="AB91" s="3">
        <v>3.2701500000000001</v>
      </c>
      <c r="AC91" s="3">
        <v>2.5320900000000002</v>
      </c>
      <c r="AD91" s="3">
        <v>3.4386100000000002</v>
      </c>
      <c r="AE91" s="3">
        <v>2.29312</v>
      </c>
      <c r="AF91" s="3">
        <v>2.0848100000000001</v>
      </c>
      <c r="AG91" s="3">
        <v>3.22255</v>
      </c>
      <c r="AH91" s="3">
        <v>3.35101</v>
      </c>
      <c r="AI91" s="3">
        <v>2.8288000000000002</v>
      </c>
      <c r="AJ91" s="3">
        <v>2.4069500000000001</v>
      </c>
      <c r="AK91" s="3">
        <v>1.73763</v>
      </c>
    </row>
    <row r="92" spans="1:37">
      <c r="A92" s="6">
        <v>91</v>
      </c>
      <c r="B92" s="3" t="s">
        <v>185</v>
      </c>
      <c r="C92" s="3" t="s">
        <v>540</v>
      </c>
      <c r="D92" s="3">
        <v>0.69296999999999997</v>
      </c>
      <c r="E92" s="3">
        <v>2.53925</v>
      </c>
      <c r="F92" s="3" t="s">
        <v>9</v>
      </c>
      <c r="G92" s="3">
        <v>5.2900000000000004E-3</v>
      </c>
      <c r="H92" s="7">
        <v>1.7520000000000001E-2</v>
      </c>
      <c r="I92" s="3" t="b">
        <v>1</v>
      </c>
      <c r="J92" s="3">
        <v>0.57676000000000005</v>
      </c>
      <c r="K92" s="3">
        <v>0.80918000000000001</v>
      </c>
      <c r="L92" s="3">
        <v>2.5050300000000001</v>
      </c>
      <c r="M92" s="3">
        <v>1.86534</v>
      </c>
      <c r="N92" s="3">
        <v>2.6193900000000001</v>
      </c>
      <c r="O92" s="3">
        <v>2.0814900000000001</v>
      </c>
      <c r="P92" s="3">
        <v>4.5923699999999998</v>
      </c>
      <c r="Q92" s="3">
        <v>2.05951</v>
      </c>
      <c r="R92" s="3">
        <v>2.2100200000000001</v>
      </c>
      <c r="S92" s="3">
        <v>3.4841000000000002</v>
      </c>
      <c r="T92" s="3">
        <v>2.5324599999999999</v>
      </c>
      <c r="U92" s="3">
        <v>2.3253499999999998</v>
      </c>
      <c r="V92" s="3">
        <v>2.2888999999999999</v>
      </c>
      <c r="W92" s="3">
        <v>2.2089599999999998</v>
      </c>
      <c r="X92" s="3">
        <v>2.8717199999999998</v>
      </c>
      <c r="Y92" s="3">
        <v>1.91031</v>
      </c>
      <c r="Z92" s="3">
        <v>2.2114799999999999</v>
      </c>
      <c r="AA92" s="3">
        <v>3.5295800000000002</v>
      </c>
      <c r="AB92" s="3">
        <v>3.0267499999999998</v>
      </c>
      <c r="AC92" s="3">
        <v>2.6401400000000002</v>
      </c>
      <c r="AD92" s="3">
        <v>2.5878199999999998</v>
      </c>
      <c r="AE92" s="3">
        <v>2.2110699999999999</v>
      </c>
      <c r="AF92" s="3">
        <v>1.8094699999999999</v>
      </c>
      <c r="AG92" s="3">
        <v>3.3624999999999998</v>
      </c>
      <c r="AH92" s="3">
        <v>3.1480800000000002</v>
      </c>
      <c r="AI92" s="3">
        <v>2.5742799999999999</v>
      </c>
      <c r="AJ92" s="3">
        <v>1.83365</v>
      </c>
      <c r="AK92" s="3">
        <v>1.53071</v>
      </c>
    </row>
    <row r="93" spans="1:37">
      <c r="A93" s="6">
        <v>92</v>
      </c>
      <c r="B93" s="3" t="s">
        <v>187</v>
      </c>
      <c r="C93" s="3" t="s">
        <v>541</v>
      </c>
      <c r="D93" s="3">
        <v>0.59133999999999998</v>
      </c>
      <c r="E93" s="3">
        <v>1.80199</v>
      </c>
      <c r="F93" s="3" t="s">
        <v>9</v>
      </c>
      <c r="G93" s="3">
        <v>5.2900000000000004E-3</v>
      </c>
      <c r="H93" s="7">
        <v>1.7520000000000001E-2</v>
      </c>
      <c r="I93" s="3" t="b">
        <v>1</v>
      </c>
      <c r="J93" s="3">
        <v>0.55620999999999998</v>
      </c>
      <c r="K93" s="3">
        <v>0.62646999999999997</v>
      </c>
      <c r="L93" s="3">
        <v>1.5942499999999999</v>
      </c>
      <c r="M93" s="3">
        <v>1.2901</v>
      </c>
      <c r="N93" s="3">
        <v>1.8933</v>
      </c>
      <c r="O93" s="3">
        <v>1.5901799999999999</v>
      </c>
      <c r="P93" s="3">
        <v>3.7033399999999999</v>
      </c>
      <c r="Q93" s="3">
        <v>1.7155199999999999</v>
      </c>
      <c r="R93" s="3">
        <v>1.5528999999999999</v>
      </c>
      <c r="S93" s="3">
        <v>2.7295400000000001</v>
      </c>
      <c r="T93" s="3">
        <v>1.7293499999999999</v>
      </c>
      <c r="U93" s="3">
        <v>1.6334299999999999</v>
      </c>
      <c r="V93" s="3">
        <v>1.4339</v>
      </c>
      <c r="W93" s="3">
        <v>1.58283</v>
      </c>
      <c r="X93" s="3">
        <v>1.84643</v>
      </c>
      <c r="Y93" s="3">
        <v>1.3653200000000001</v>
      </c>
      <c r="Z93" s="3">
        <v>1.5505500000000001</v>
      </c>
      <c r="AA93" s="3">
        <v>2.2378800000000001</v>
      </c>
      <c r="AB93" s="3">
        <v>2.1877300000000002</v>
      </c>
      <c r="AC93" s="3">
        <v>1.7820400000000001</v>
      </c>
      <c r="AD93" s="3">
        <v>1.8216600000000001</v>
      </c>
      <c r="AE93" s="3">
        <v>1.41717</v>
      </c>
      <c r="AF93" s="3">
        <v>1.4058999999999999</v>
      </c>
      <c r="AG93" s="3">
        <v>2.1686899999999998</v>
      </c>
      <c r="AH93" s="3">
        <v>2.20818</v>
      </c>
      <c r="AI93" s="3">
        <v>1.8040400000000001</v>
      </c>
      <c r="AJ93" s="3">
        <v>1.4093500000000001</v>
      </c>
      <c r="AK93" s="3">
        <v>1.1980999999999999</v>
      </c>
    </row>
    <row r="94" spans="1:37">
      <c r="A94" s="6">
        <v>93</v>
      </c>
      <c r="B94" s="3" t="s">
        <v>189</v>
      </c>
      <c r="C94" s="3" t="s">
        <v>542</v>
      </c>
      <c r="D94" s="3">
        <v>1.44313</v>
      </c>
      <c r="E94" s="3">
        <v>1.92242</v>
      </c>
      <c r="F94" s="3" t="s">
        <v>9</v>
      </c>
      <c r="G94" s="3">
        <v>0.33861999999999998</v>
      </c>
      <c r="H94" s="3">
        <v>0.44530999999999998</v>
      </c>
      <c r="I94" s="3" t="b">
        <v>0</v>
      </c>
      <c r="J94" s="3">
        <v>1.10025</v>
      </c>
      <c r="K94" s="3">
        <v>1.7860199999999999</v>
      </c>
      <c r="L94" s="3">
        <v>1.5991200000000001</v>
      </c>
      <c r="M94" s="3">
        <v>1.38707</v>
      </c>
      <c r="N94" s="3">
        <v>2.0836800000000002</v>
      </c>
      <c r="O94" s="3">
        <v>1.6669499999999999</v>
      </c>
      <c r="P94" s="3">
        <v>4.5224000000000002</v>
      </c>
      <c r="Q94" s="3">
        <v>1.4666699999999999</v>
      </c>
      <c r="R94" s="3">
        <v>1.61785</v>
      </c>
      <c r="S94" s="3">
        <v>2.61951</v>
      </c>
      <c r="T94" s="3">
        <v>2.03335</v>
      </c>
      <c r="U94" s="3">
        <v>2.2309299999999999</v>
      </c>
      <c r="V94" s="3">
        <v>1.5459000000000001</v>
      </c>
      <c r="W94" s="3">
        <v>1.72618</v>
      </c>
      <c r="X94" s="3">
        <v>2.0130499999999998</v>
      </c>
      <c r="Y94" s="3">
        <v>1.3872899999999999</v>
      </c>
      <c r="Z94" s="3">
        <v>1.69269</v>
      </c>
      <c r="AA94" s="3">
        <v>2.1813699999999998</v>
      </c>
      <c r="AB94" s="3">
        <v>2.3954399999999998</v>
      </c>
      <c r="AC94" s="3">
        <v>1.9491700000000001</v>
      </c>
      <c r="AD94" s="3">
        <v>2.03193</v>
      </c>
      <c r="AE94" s="3">
        <v>1.4630799999999999</v>
      </c>
      <c r="AF94" s="3">
        <v>1.40527</v>
      </c>
      <c r="AG94" s="3">
        <v>2.3768500000000001</v>
      </c>
      <c r="AH94" s="3">
        <v>2.1700900000000001</v>
      </c>
      <c r="AI94" s="3">
        <v>1.8446</v>
      </c>
      <c r="AJ94" s="3">
        <v>1.5969599999999999</v>
      </c>
      <c r="AK94" s="3">
        <v>0.97553000000000001</v>
      </c>
    </row>
    <row r="95" spans="1:37">
      <c r="A95" s="6">
        <v>94</v>
      </c>
      <c r="B95" s="3" t="s">
        <v>191</v>
      </c>
      <c r="C95" s="3" t="s">
        <v>543</v>
      </c>
      <c r="D95" s="3">
        <v>0.82179999999999997</v>
      </c>
      <c r="E95" s="3">
        <v>1.77532</v>
      </c>
      <c r="F95" s="3" t="s">
        <v>9</v>
      </c>
      <c r="G95" s="3">
        <v>1.0580000000000001E-2</v>
      </c>
      <c r="H95" s="7">
        <v>2.605E-2</v>
      </c>
      <c r="I95" s="3" t="b">
        <v>1</v>
      </c>
      <c r="J95" s="3">
        <v>0.66102000000000005</v>
      </c>
      <c r="K95" s="3">
        <v>0.98258999999999996</v>
      </c>
      <c r="L95" s="3">
        <v>1.71349</v>
      </c>
      <c r="M95" s="3">
        <v>1.36059</v>
      </c>
      <c r="N95" s="3">
        <v>1.9352499999999999</v>
      </c>
      <c r="O95" s="3">
        <v>1.4768600000000001</v>
      </c>
      <c r="P95" s="3">
        <v>4.5960799999999997</v>
      </c>
      <c r="Q95" s="3">
        <v>1.5864799999999999</v>
      </c>
      <c r="R95" s="3">
        <v>1.46679</v>
      </c>
      <c r="S95" s="3">
        <v>2.4138299999999999</v>
      </c>
      <c r="T95" s="3">
        <v>1.61714</v>
      </c>
      <c r="U95" s="3">
        <v>1.59263</v>
      </c>
      <c r="V95" s="3">
        <v>1.37216</v>
      </c>
      <c r="W95" s="3">
        <v>1.6309100000000001</v>
      </c>
      <c r="X95" s="3">
        <v>1.4880100000000001</v>
      </c>
      <c r="Y95" s="3">
        <v>1.29745</v>
      </c>
      <c r="Z95" s="3">
        <v>1.6380999999999999</v>
      </c>
      <c r="AA95" s="3">
        <v>2.0170499999999998</v>
      </c>
      <c r="AB95" s="3">
        <v>2.3089599999999999</v>
      </c>
      <c r="AC95" s="3">
        <v>1.4714400000000001</v>
      </c>
      <c r="AD95" s="3">
        <v>1.8239300000000001</v>
      </c>
      <c r="AE95" s="3">
        <v>1.2870699999999999</v>
      </c>
      <c r="AF95" s="3">
        <v>1.25518</v>
      </c>
      <c r="AG95" s="3">
        <v>2.4410400000000001</v>
      </c>
      <c r="AH95" s="3">
        <v>2.09917</v>
      </c>
      <c r="AI95" s="3">
        <v>1.80518</v>
      </c>
      <c r="AJ95" s="3">
        <v>1.5433600000000001</v>
      </c>
      <c r="AK95" s="3">
        <v>0.92018999999999995</v>
      </c>
    </row>
    <row r="96" spans="1:37">
      <c r="A96" s="6">
        <v>95</v>
      </c>
      <c r="B96" s="3" t="s">
        <v>193</v>
      </c>
      <c r="C96" s="3" t="s">
        <v>544</v>
      </c>
      <c r="D96" s="3">
        <v>0.74373999999999996</v>
      </c>
      <c r="E96" s="3">
        <v>1.7640800000000001</v>
      </c>
      <c r="F96" s="3" t="s">
        <v>9</v>
      </c>
      <c r="G96" s="3">
        <v>5.2900000000000004E-3</v>
      </c>
      <c r="H96" s="7">
        <v>1.7520000000000001E-2</v>
      </c>
      <c r="I96" s="3" t="b">
        <v>1</v>
      </c>
      <c r="J96" s="3">
        <v>0.79203000000000001</v>
      </c>
      <c r="K96" s="3">
        <v>0.69543999999999995</v>
      </c>
      <c r="L96" s="3">
        <v>1.7609300000000001</v>
      </c>
      <c r="M96" s="3">
        <v>1.39341</v>
      </c>
      <c r="N96" s="3">
        <v>1.95166</v>
      </c>
      <c r="O96" s="3">
        <v>1.4745999999999999</v>
      </c>
      <c r="P96" s="3">
        <v>3.3085</v>
      </c>
      <c r="Q96" s="3">
        <v>1.3170200000000001</v>
      </c>
      <c r="R96" s="3">
        <v>1.5952599999999999</v>
      </c>
      <c r="S96" s="3">
        <v>2.6436600000000001</v>
      </c>
      <c r="T96" s="3">
        <v>1.84314</v>
      </c>
      <c r="U96" s="3">
        <v>1.30193</v>
      </c>
      <c r="V96" s="3">
        <v>1.5953900000000001</v>
      </c>
      <c r="W96" s="3">
        <v>1.68059</v>
      </c>
      <c r="X96" s="3">
        <v>1.74884</v>
      </c>
      <c r="Y96" s="3">
        <v>1.4167099999999999</v>
      </c>
      <c r="Z96" s="3">
        <v>1.6138999999999999</v>
      </c>
      <c r="AA96" s="3">
        <v>2.1052499999999998</v>
      </c>
      <c r="AB96" s="3">
        <v>2.3170700000000002</v>
      </c>
      <c r="AC96" s="3">
        <v>1.61111</v>
      </c>
      <c r="AD96" s="3">
        <v>1.87696</v>
      </c>
      <c r="AE96" s="3">
        <v>1.3273900000000001</v>
      </c>
      <c r="AF96" s="3">
        <v>1.3183</v>
      </c>
      <c r="AG96" s="3">
        <v>2.61206</v>
      </c>
      <c r="AH96" s="3">
        <v>1.7431700000000001</v>
      </c>
      <c r="AI96" s="3">
        <v>1.9184399999999999</v>
      </c>
      <c r="AJ96" s="3">
        <v>1.4896799999999999</v>
      </c>
      <c r="AK96" s="3">
        <v>0.90105999999999997</v>
      </c>
    </row>
    <row r="97" spans="1:37">
      <c r="A97" s="6">
        <v>96</v>
      </c>
      <c r="B97" s="3" t="s">
        <v>195</v>
      </c>
      <c r="C97" s="3" t="s">
        <v>38</v>
      </c>
      <c r="D97" s="3">
        <v>5.1727800000000004</v>
      </c>
      <c r="E97" s="3">
        <v>5.3155799999999997</v>
      </c>
      <c r="F97" s="3" t="s">
        <v>9</v>
      </c>
      <c r="G97" s="3">
        <v>0.76190000000000002</v>
      </c>
      <c r="H97" s="3">
        <v>0.90300000000000002</v>
      </c>
      <c r="I97" s="3" t="b">
        <v>0</v>
      </c>
      <c r="J97" s="3">
        <v>4.5027299999999997</v>
      </c>
      <c r="K97" s="3">
        <v>5.8428300000000002</v>
      </c>
      <c r="L97" s="3">
        <v>4.7993399999999999</v>
      </c>
      <c r="M97" s="3">
        <v>5.7337899999999999</v>
      </c>
      <c r="N97" s="3">
        <v>5.30403</v>
      </c>
      <c r="O97" s="3">
        <v>3.7248800000000002</v>
      </c>
      <c r="P97" s="3">
        <v>6.1420300000000001</v>
      </c>
      <c r="Q97" s="3">
        <v>-4.2700000000000002E-2</v>
      </c>
      <c r="R97" s="3">
        <v>4.4442300000000001</v>
      </c>
      <c r="S97" s="3">
        <v>6.5092600000000003</v>
      </c>
      <c r="T97" s="3">
        <v>2.6180400000000001</v>
      </c>
      <c r="U97" s="3">
        <v>2.1607799999999999</v>
      </c>
      <c r="V97" s="3">
        <v>3.0303499999999999</v>
      </c>
      <c r="W97" s="3">
        <v>3.5331199999999998</v>
      </c>
      <c r="X97" s="3">
        <v>7.87629</v>
      </c>
      <c r="Y97" s="3">
        <v>5.1925800000000004</v>
      </c>
      <c r="Z97" s="3">
        <v>7.4150700000000001</v>
      </c>
      <c r="AA97" s="3">
        <v>6.5452500000000002</v>
      </c>
      <c r="AB97" s="3">
        <v>5.8624299999999998</v>
      </c>
      <c r="AC97" s="3">
        <v>6.6689100000000003</v>
      </c>
      <c r="AD97" s="3">
        <v>7.1315900000000001</v>
      </c>
      <c r="AE97" s="3">
        <v>4.0281900000000004</v>
      </c>
      <c r="AF97" s="3">
        <v>5.399</v>
      </c>
      <c r="AG97" s="3">
        <v>7.4666600000000001</v>
      </c>
      <c r="AH97" s="3">
        <v>7.3967700000000001</v>
      </c>
      <c r="AI97" s="3">
        <v>7.1167699999999998</v>
      </c>
      <c r="AJ97" s="3">
        <v>5.7009800000000004</v>
      </c>
      <c r="AK97" s="3">
        <v>6.4474799999999997</v>
      </c>
    </row>
  </sheetData>
  <autoFilter ref="A1:AK1" xr:uid="{FD175947-9052-E048-B2F3-3309A694F3B9}"/>
  <conditionalFormatting sqref="H1 H98:H1048576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5BF9-9260-BB46-951C-35FC74A59C27}">
  <dimension ref="A1:AK97"/>
  <sheetViews>
    <sheetView workbookViewId="0">
      <selection sqref="A1:XFD1"/>
    </sheetView>
  </sheetViews>
  <sheetFormatPr defaultColWidth="11.5546875" defaultRowHeight="15"/>
  <sheetData>
    <row r="1" spans="1:37" s="4" customFormat="1">
      <c r="A1" s="5"/>
      <c r="B1" s="6" t="s">
        <v>0</v>
      </c>
      <c r="C1" s="6" t="s">
        <v>42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4" t="s">
        <v>425</v>
      </c>
      <c r="K1" s="4" t="s">
        <v>426</v>
      </c>
      <c r="L1" s="6" t="s">
        <v>427</v>
      </c>
      <c r="M1" s="6" t="s">
        <v>428</v>
      </c>
      <c r="N1" s="6" t="s">
        <v>429</v>
      </c>
      <c r="O1" s="6" t="s">
        <v>430</v>
      </c>
      <c r="P1" s="6" t="s">
        <v>431</v>
      </c>
      <c r="Q1" s="6" t="s">
        <v>432</v>
      </c>
      <c r="R1" s="6" t="s">
        <v>433</v>
      </c>
      <c r="S1" s="6" t="s">
        <v>434</v>
      </c>
      <c r="T1" s="6" t="s">
        <v>435</v>
      </c>
      <c r="U1" s="6" t="s">
        <v>436</v>
      </c>
      <c r="V1" s="6" t="s">
        <v>437</v>
      </c>
      <c r="W1" s="6" t="s">
        <v>438</v>
      </c>
      <c r="X1" s="6" t="s">
        <v>439</v>
      </c>
      <c r="Y1" s="6" t="s">
        <v>440</v>
      </c>
      <c r="Z1" s="6" t="s">
        <v>441</v>
      </c>
      <c r="AA1" s="6" t="s">
        <v>442</v>
      </c>
      <c r="AB1" s="6" t="s">
        <v>443</v>
      </c>
      <c r="AC1" s="6" t="s">
        <v>444</v>
      </c>
      <c r="AD1" s="6" t="s">
        <v>445</v>
      </c>
      <c r="AE1" s="6" t="s">
        <v>446</v>
      </c>
      <c r="AF1" s="6" t="s">
        <v>447</v>
      </c>
      <c r="AG1" s="6" t="s">
        <v>448</v>
      </c>
      <c r="AH1" s="6" t="s">
        <v>449</v>
      </c>
      <c r="AI1" s="6" t="s">
        <v>450</v>
      </c>
      <c r="AJ1" s="6" t="s">
        <v>452</v>
      </c>
      <c r="AK1" s="6" t="s">
        <v>451</v>
      </c>
    </row>
    <row r="2" spans="1:37">
      <c r="A2" s="2">
        <v>1</v>
      </c>
      <c r="B2" s="3" t="s">
        <v>7</v>
      </c>
      <c r="C2" s="3" t="s">
        <v>8</v>
      </c>
      <c r="D2" s="3">
        <v>1.35426</v>
      </c>
      <c r="E2" s="3">
        <v>5.23726</v>
      </c>
      <c r="F2" s="3" t="s">
        <v>9</v>
      </c>
      <c r="G2" s="3">
        <v>1.0580000000000001E-2</v>
      </c>
      <c r="H2" s="3">
        <v>0.21768999999999999</v>
      </c>
      <c r="I2" s="3" t="b">
        <v>0</v>
      </c>
      <c r="J2" s="3">
        <v>0.49963000000000002</v>
      </c>
      <c r="K2" s="3">
        <v>2.2088800000000002</v>
      </c>
      <c r="L2" s="3">
        <v>6.0177199999999997</v>
      </c>
      <c r="M2" s="3">
        <v>1.45702</v>
      </c>
      <c r="N2" s="3">
        <v>2.2367599999999999</v>
      </c>
      <c r="O2" s="3">
        <v>4.2144599999999999</v>
      </c>
      <c r="P2" s="3">
        <v>7.0145099999999996</v>
      </c>
      <c r="Q2" s="3">
        <v>5.09558</v>
      </c>
      <c r="R2" s="3">
        <v>4.4303900000000001</v>
      </c>
      <c r="S2" s="3">
        <v>5.8414000000000001</v>
      </c>
      <c r="T2" s="3">
        <v>3.3678300000000001</v>
      </c>
      <c r="U2" s="3">
        <v>5.1291700000000002</v>
      </c>
      <c r="V2" s="3">
        <v>5.9408500000000002</v>
      </c>
      <c r="W2" s="3">
        <v>6.6378399999999997</v>
      </c>
      <c r="X2" s="3">
        <v>6.0951899999999997</v>
      </c>
      <c r="Y2" s="3">
        <v>7.0187499999999998</v>
      </c>
      <c r="Z2" s="3">
        <v>4.55863</v>
      </c>
      <c r="AA2" s="3">
        <v>7.5587400000000002</v>
      </c>
      <c r="AB2" s="3">
        <v>5.3007099999999996</v>
      </c>
      <c r="AC2" s="3">
        <v>8.2040600000000001</v>
      </c>
      <c r="AD2" s="3">
        <v>7.8847300000000002</v>
      </c>
      <c r="AE2" s="3">
        <v>5.8555000000000001</v>
      </c>
      <c r="AF2" s="3">
        <v>5.5273899999999996</v>
      </c>
      <c r="AG2" s="3">
        <v>5.5426900000000003</v>
      </c>
      <c r="AH2" s="3">
        <v>5.5127699999999997</v>
      </c>
      <c r="AI2" s="3">
        <v>2.4192499999999999</v>
      </c>
      <c r="AJ2" s="3">
        <v>5.0148999999999999</v>
      </c>
      <c r="AK2" s="3">
        <v>2.2919800000000001</v>
      </c>
    </row>
    <row r="3" spans="1:37">
      <c r="A3" s="2">
        <v>2</v>
      </c>
      <c r="B3" s="3" t="s">
        <v>10</v>
      </c>
      <c r="C3" s="3" t="s">
        <v>8</v>
      </c>
      <c r="D3" s="3">
        <v>1.89897</v>
      </c>
      <c r="E3" s="3">
        <v>5.3547200000000004</v>
      </c>
      <c r="F3" s="3" t="s">
        <v>9</v>
      </c>
      <c r="G3" s="3">
        <v>2.1160000000000002E-2</v>
      </c>
      <c r="H3" s="3">
        <v>0.21768999999999999</v>
      </c>
      <c r="I3" s="3" t="b">
        <v>0</v>
      </c>
      <c r="J3" s="3">
        <v>1.3279099999999999</v>
      </c>
      <c r="K3" s="3">
        <v>2.4700199999999999</v>
      </c>
      <c r="L3" s="3">
        <v>6.5101699999999996</v>
      </c>
      <c r="M3" s="3">
        <v>5.1866700000000003</v>
      </c>
      <c r="N3" s="3">
        <v>2.4733000000000001</v>
      </c>
      <c r="O3" s="3">
        <v>3.3290099999999998</v>
      </c>
      <c r="P3" s="3">
        <v>7.6184599999999998</v>
      </c>
      <c r="Q3" s="3">
        <v>3.9475699999999998</v>
      </c>
      <c r="R3" s="3">
        <v>4.5236400000000003</v>
      </c>
      <c r="S3" s="3">
        <v>5.3795099999999998</v>
      </c>
      <c r="T3" s="3">
        <v>1.7949200000000001</v>
      </c>
      <c r="U3" s="3">
        <v>6.6499499999999996</v>
      </c>
      <c r="V3" s="3">
        <v>6.3963799999999997</v>
      </c>
      <c r="W3" s="3">
        <v>6.9810600000000003</v>
      </c>
      <c r="X3" s="3">
        <v>6.8233300000000003</v>
      </c>
      <c r="Y3" s="3">
        <v>7.6757299999999997</v>
      </c>
      <c r="Z3" s="3">
        <v>4.5744899999999999</v>
      </c>
      <c r="AA3" s="3">
        <v>7.2261199999999999</v>
      </c>
      <c r="AB3" s="3">
        <v>5.5354599999999996</v>
      </c>
      <c r="AC3" s="3">
        <v>5.1433299999999997</v>
      </c>
      <c r="AD3" s="3">
        <v>8.1721800000000009</v>
      </c>
      <c r="AE3" s="3">
        <v>6.1299700000000001</v>
      </c>
      <c r="AF3" s="3">
        <v>5.5487200000000003</v>
      </c>
      <c r="AG3" s="3">
        <v>5.2873099999999997</v>
      </c>
      <c r="AH3" s="3">
        <v>5.7080799999999998</v>
      </c>
      <c r="AI3" s="3">
        <v>2.4842300000000002</v>
      </c>
      <c r="AJ3" s="3">
        <v>5.9191599999999998</v>
      </c>
      <c r="AK3" s="3">
        <v>2.2038899999999999</v>
      </c>
    </row>
    <row r="4" spans="1:37">
      <c r="A4" s="2">
        <v>3</v>
      </c>
      <c r="B4" s="3" t="s">
        <v>11</v>
      </c>
      <c r="C4" s="3" t="s">
        <v>8</v>
      </c>
      <c r="D4" s="3">
        <v>2.3964699999999999</v>
      </c>
      <c r="E4" s="3">
        <v>5.7956099999999999</v>
      </c>
      <c r="F4" s="3" t="s">
        <v>9</v>
      </c>
      <c r="G4" s="3">
        <v>3.175E-2</v>
      </c>
      <c r="H4" s="3">
        <v>0.21768999999999999</v>
      </c>
      <c r="I4" s="3" t="b">
        <v>0</v>
      </c>
      <c r="J4" s="3">
        <v>2.0433400000000002</v>
      </c>
      <c r="K4" s="3">
        <v>2.7496100000000001</v>
      </c>
      <c r="L4" s="3">
        <v>6.8499299999999996</v>
      </c>
      <c r="M4" s="3">
        <v>4.9612100000000003</v>
      </c>
      <c r="N4" s="3">
        <v>3.0569199999999999</v>
      </c>
      <c r="O4" s="3">
        <v>4.3536999999999999</v>
      </c>
      <c r="P4" s="3">
        <v>7.9047700000000001</v>
      </c>
      <c r="Q4" s="3">
        <v>5.55518</v>
      </c>
      <c r="R4" s="3">
        <v>4.7104600000000003</v>
      </c>
      <c r="S4" s="3">
        <v>4.3225300000000004</v>
      </c>
      <c r="T4" s="3">
        <v>2.4792100000000001</v>
      </c>
      <c r="U4" s="3">
        <v>5.5358599999999996</v>
      </c>
      <c r="V4" s="3">
        <v>5.62052</v>
      </c>
      <c r="W4" s="3">
        <v>6.9009299999999998</v>
      </c>
      <c r="X4" s="3">
        <v>6.5965199999999999</v>
      </c>
      <c r="Y4" s="3">
        <v>7.8994299999999997</v>
      </c>
      <c r="Z4" s="3">
        <v>5.3461699999999999</v>
      </c>
      <c r="AA4" s="3">
        <v>8.1192700000000002</v>
      </c>
      <c r="AB4" s="3">
        <v>7.3063399999999996</v>
      </c>
      <c r="AC4" s="3">
        <v>8.1143099999999997</v>
      </c>
      <c r="AD4" s="3">
        <v>8.5823800000000006</v>
      </c>
      <c r="AE4" s="3">
        <v>6.2885799999999996</v>
      </c>
      <c r="AF4" s="3">
        <v>6.9253600000000004</v>
      </c>
      <c r="AG4" s="3">
        <v>6.0816299999999996</v>
      </c>
      <c r="AH4" s="3">
        <v>5.8885800000000001</v>
      </c>
      <c r="AI4" s="3">
        <v>2.7151000000000001</v>
      </c>
      <c r="AJ4" s="3">
        <v>6.07803</v>
      </c>
      <c r="AK4" s="3">
        <v>2.4929800000000002</v>
      </c>
    </row>
    <row r="5" spans="1:37">
      <c r="A5" s="2">
        <v>4</v>
      </c>
      <c r="B5" s="3" t="s">
        <v>12</v>
      </c>
      <c r="C5" s="3" t="s">
        <v>8</v>
      </c>
      <c r="D5" s="3">
        <v>2.9551699999999999</v>
      </c>
      <c r="E5" s="3">
        <v>6.5910399999999996</v>
      </c>
      <c r="F5" s="3" t="s">
        <v>9</v>
      </c>
      <c r="G5" s="3">
        <v>8.4659999999999999E-2</v>
      </c>
      <c r="H5" s="3">
        <v>0.27089999999999997</v>
      </c>
      <c r="I5" s="3" t="b">
        <v>0</v>
      </c>
      <c r="J5" s="3">
        <v>2.1778499999999998</v>
      </c>
      <c r="K5" s="3">
        <v>3.7324899999999999</v>
      </c>
      <c r="L5" s="3">
        <v>9.10398</v>
      </c>
      <c r="M5" s="3">
        <v>6.4719499999999996</v>
      </c>
      <c r="N5" s="3">
        <v>3.4276</v>
      </c>
      <c r="O5" s="3">
        <v>3.7227800000000002</v>
      </c>
      <c r="P5" s="3">
        <v>9.0143599999999999</v>
      </c>
      <c r="Q5" s="3">
        <v>4.8448900000000004</v>
      </c>
      <c r="R5" s="3">
        <v>5.9143600000000003</v>
      </c>
      <c r="S5" s="3">
        <v>5.6275399999999998</v>
      </c>
      <c r="T5" s="3">
        <v>1.68757</v>
      </c>
      <c r="U5" s="3">
        <v>7.1675800000000001</v>
      </c>
      <c r="V5" s="3">
        <v>6.2380199999999997</v>
      </c>
      <c r="W5" s="3">
        <v>7.3166500000000001</v>
      </c>
      <c r="X5" s="3">
        <v>8.3750199999999992</v>
      </c>
      <c r="Y5" s="3">
        <v>8.9197500000000005</v>
      </c>
      <c r="Z5" s="3">
        <v>5.6360599999999996</v>
      </c>
      <c r="AA5" s="3">
        <v>8.9894999999999996</v>
      </c>
      <c r="AB5" s="3">
        <v>7.0259</v>
      </c>
      <c r="AC5" s="3">
        <v>8.0677800000000008</v>
      </c>
      <c r="AD5" s="3">
        <v>10.000349999999999</v>
      </c>
      <c r="AE5" s="3">
        <v>7.7960599999999998</v>
      </c>
      <c r="AF5" s="3">
        <v>6.8604599999999998</v>
      </c>
      <c r="AG5" s="3">
        <v>6.7330199999999998</v>
      </c>
      <c r="AH5" s="3">
        <v>7.3545199999999999</v>
      </c>
      <c r="AI5" s="3">
        <v>3.5696599999999998</v>
      </c>
      <c r="AJ5" s="3">
        <v>8.2121999999999993</v>
      </c>
      <c r="AK5" s="3">
        <v>3.2895500000000002</v>
      </c>
    </row>
    <row r="6" spans="1:37">
      <c r="A6" s="2">
        <v>5</v>
      </c>
      <c r="B6" s="3" t="s">
        <v>14</v>
      </c>
      <c r="C6" s="3" t="s">
        <v>8</v>
      </c>
      <c r="D6" s="3">
        <v>2.0335000000000001</v>
      </c>
      <c r="E6" s="3">
        <v>5.2465900000000003</v>
      </c>
      <c r="F6" s="3" t="s">
        <v>9</v>
      </c>
      <c r="G6" s="3">
        <v>2.1160000000000002E-2</v>
      </c>
      <c r="H6" s="3">
        <v>0.21768999999999999</v>
      </c>
      <c r="I6" s="3" t="b">
        <v>0</v>
      </c>
      <c r="J6" s="3">
        <v>1.58338</v>
      </c>
      <c r="K6" s="3">
        <v>2.4836299999999998</v>
      </c>
      <c r="L6" s="3">
        <v>7.6337299999999999</v>
      </c>
      <c r="M6" s="3">
        <v>4.82395</v>
      </c>
      <c r="N6" s="3">
        <v>2.6234299999999999</v>
      </c>
      <c r="O6" s="3">
        <v>3.3100900000000002</v>
      </c>
      <c r="P6" s="3">
        <v>7.0840899999999998</v>
      </c>
      <c r="Q6" s="3">
        <v>3.97417</v>
      </c>
      <c r="R6" s="3">
        <v>4.6839399999999998</v>
      </c>
      <c r="S6" s="3">
        <v>4.1953800000000001</v>
      </c>
      <c r="T6" s="3">
        <v>0.41266999999999998</v>
      </c>
      <c r="U6" s="3">
        <v>5.6481500000000002</v>
      </c>
      <c r="V6" s="3">
        <v>4.8126199999999999</v>
      </c>
      <c r="W6" s="3">
        <v>5.3592599999999999</v>
      </c>
      <c r="X6" s="3">
        <v>6.4688699999999999</v>
      </c>
      <c r="Y6" s="3">
        <v>6.9603299999999999</v>
      </c>
      <c r="Z6" s="3">
        <v>4.9539799999999996</v>
      </c>
      <c r="AA6" s="3">
        <v>7.13788</v>
      </c>
      <c r="AB6" s="3">
        <v>5.6555400000000002</v>
      </c>
      <c r="AC6" s="3">
        <v>7.9175899999999997</v>
      </c>
      <c r="AD6" s="3">
        <v>8.0642200000000006</v>
      </c>
      <c r="AE6" s="3">
        <v>6.0795000000000003</v>
      </c>
      <c r="AF6" s="3">
        <v>5.7401499999999999</v>
      </c>
      <c r="AG6" s="3">
        <v>5.6564500000000004</v>
      </c>
      <c r="AH6" s="3">
        <v>5.2133799999999999</v>
      </c>
      <c r="AI6" s="3">
        <v>2.7489300000000001</v>
      </c>
      <c r="AJ6" s="3">
        <v>6.5328099999999996</v>
      </c>
      <c r="AK6" s="3">
        <v>2.7203400000000002</v>
      </c>
    </row>
    <row r="7" spans="1:37">
      <c r="A7" s="2">
        <v>6</v>
      </c>
      <c r="B7" s="3" t="s">
        <v>16</v>
      </c>
      <c r="C7" s="3" t="s">
        <v>8</v>
      </c>
      <c r="D7" s="3">
        <v>2.65801</v>
      </c>
      <c r="E7" s="3">
        <v>5.6037299999999997</v>
      </c>
      <c r="F7" s="3" t="s">
        <v>9</v>
      </c>
      <c r="G7" s="3">
        <v>3.175E-2</v>
      </c>
      <c r="H7" s="3">
        <v>0.21768999999999999</v>
      </c>
      <c r="I7" s="3" t="b">
        <v>0</v>
      </c>
      <c r="J7" s="3">
        <v>2.2453099999999999</v>
      </c>
      <c r="K7" s="3">
        <v>3.0707</v>
      </c>
      <c r="L7" s="3">
        <v>7.3522800000000004</v>
      </c>
      <c r="M7" s="3">
        <v>4.65116</v>
      </c>
      <c r="N7" s="3">
        <v>2.70764</v>
      </c>
      <c r="O7" s="3">
        <v>3.38564</v>
      </c>
      <c r="P7" s="3">
        <v>7.9161299999999999</v>
      </c>
      <c r="Q7" s="3">
        <v>4.4203999999999999</v>
      </c>
      <c r="R7" s="3">
        <v>5.2600199999999999</v>
      </c>
      <c r="S7" s="3">
        <v>4.9664599999999997</v>
      </c>
      <c r="T7" s="3">
        <v>0.79518</v>
      </c>
      <c r="U7" s="3">
        <v>5.6094999999999997</v>
      </c>
      <c r="V7" s="3">
        <v>5.5168799999999996</v>
      </c>
      <c r="W7" s="3">
        <v>5.6411899999999999</v>
      </c>
      <c r="X7" s="3">
        <v>6.9204299999999996</v>
      </c>
      <c r="Y7" s="3">
        <v>6.1833299999999998</v>
      </c>
      <c r="Z7" s="3">
        <v>5.18886</v>
      </c>
      <c r="AA7" s="3">
        <v>7.5467500000000003</v>
      </c>
      <c r="AB7" s="3">
        <v>6.1591199999999997</v>
      </c>
      <c r="AC7" s="3">
        <v>6.4425999999999997</v>
      </c>
      <c r="AD7" s="3">
        <v>8.5602800000000006</v>
      </c>
      <c r="AE7" s="3">
        <v>5.9698900000000004</v>
      </c>
      <c r="AF7" s="3">
        <v>9.6406500000000008</v>
      </c>
      <c r="AG7" s="3">
        <v>7.0097699999999996</v>
      </c>
      <c r="AH7" s="3">
        <v>5.68058</v>
      </c>
      <c r="AI7" s="3">
        <v>3.0995599999999999</v>
      </c>
      <c r="AJ7" s="3">
        <v>5.7988200000000001</v>
      </c>
      <c r="AK7" s="3">
        <v>3.2738800000000001</v>
      </c>
    </row>
    <row r="8" spans="1:37">
      <c r="A8" s="2">
        <v>7</v>
      </c>
      <c r="B8" s="3" t="s">
        <v>19</v>
      </c>
      <c r="C8" s="3" t="s">
        <v>381</v>
      </c>
      <c r="D8" s="3">
        <v>2.5955699999999999</v>
      </c>
      <c r="E8" s="3">
        <v>5.2347799999999998</v>
      </c>
      <c r="F8" s="3" t="s">
        <v>9</v>
      </c>
      <c r="G8" s="3">
        <v>3.175E-2</v>
      </c>
      <c r="H8" s="3">
        <v>0.21768999999999999</v>
      </c>
      <c r="I8" s="3" t="b">
        <v>0</v>
      </c>
      <c r="J8" s="3">
        <v>2.0413299999999999</v>
      </c>
      <c r="K8" s="3">
        <v>3.1497999999999999</v>
      </c>
      <c r="L8" s="3">
        <v>6.1680400000000004</v>
      </c>
      <c r="M8" s="3">
        <v>4.4959899999999999</v>
      </c>
      <c r="N8" s="3">
        <v>3.09328</v>
      </c>
      <c r="O8" s="3">
        <v>3.3654000000000002</v>
      </c>
      <c r="P8" s="3">
        <v>7.5917399999999997</v>
      </c>
      <c r="Q8" s="3">
        <v>5.9846199999999996</v>
      </c>
      <c r="R8" s="3">
        <v>5.8562099999999999</v>
      </c>
      <c r="S8" s="3">
        <v>4.4527900000000002</v>
      </c>
      <c r="T8" s="3">
        <v>1.46102</v>
      </c>
      <c r="U8" s="3">
        <v>5.8887200000000002</v>
      </c>
      <c r="V8" s="3">
        <v>5.0676600000000001</v>
      </c>
      <c r="W8" s="3">
        <v>4.5873100000000004</v>
      </c>
      <c r="X8" s="3">
        <v>6.2051299999999996</v>
      </c>
      <c r="Y8" s="3">
        <v>4.2159700000000004</v>
      </c>
      <c r="Z8" s="3">
        <v>5.7149599999999996</v>
      </c>
      <c r="AA8" s="3">
        <v>7.3088699999999998</v>
      </c>
      <c r="AB8" s="3">
        <v>6.16031</v>
      </c>
      <c r="AC8" s="3">
        <v>6.4414800000000003</v>
      </c>
      <c r="AD8" s="3">
        <v>8.1879100000000005</v>
      </c>
      <c r="AE8" s="3">
        <v>5.6284299999999998</v>
      </c>
      <c r="AF8" s="3">
        <v>6.9117699999999997</v>
      </c>
      <c r="AG8" s="3">
        <v>4.09328</v>
      </c>
      <c r="AH8" s="3">
        <v>4.9796199999999997</v>
      </c>
      <c r="AI8" s="3">
        <v>3.2271700000000001</v>
      </c>
      <c r="AJ8" s="3">
        <v>5.0858299999999996</v>
      </c>
      <c r="AK8" s="3">
        <v>3.93066</v>
      </c>
    </row>
    <row r="9" spans="1:37">
      <c r="A9" s="2">
        <v>8</v>
      </c>
      <c r="B9" s="3" t="s">
        <v>21</v>
      </c>
      <c r="C9" s="3" t="s">
        <v>381</v>
      </c>
      <c r="D9" s="3">
        <v>3.5655000000000001</v>
      </c>
      <c r="E9" s="3">
        <v>5.7297799999999999</v>
      </c>
      <c r="F9" s="3" t="s">
        <v>9</v>
      </c>
      <c r="G9" s="3">
        <v>6.3490000000000005E-2</v>
      </c>
      <c r="H9" s="3">
        <v>0.26501000000000002</v>
      </c>
      <c r="I9" s="3" t="b">
        <v>0</v>
      </c>
      <c r="J9" s="3">
        <v>3.0663900000000002</v>
      </c>
      <c r="K9" s="3">
        <v>4.0646100000000001</v>
      </c>
      <c r="L9" s="3">
        <v>6.2214999999999998</v>
      </c>
      <c r="M9" s="3">
        <v>4.5629900000000001</v>
      </c>
      <c r="N9" s="3">
        <v>4.4627100000000004</v>
      </c>
      <c r="O9" s="3">
        <v>4.7743500000000001</v>
      </c>
      <c r="P9" s="3">
        <v>8.5922800000000006</v>
      </c>
      <c r="Q9" s="3">
        <v>6.9404599999999999</v>
      </c>
      <c r="R9" s="3">
        <v>5.9265600000000003</v>
      </c>
      <c r="S9" s="3">
        <v>4.0417500000000004</v>
      </c>
      <c r="T9" s="3">
        <v>2.3509199999999999</v>
      </c>
      <c r="U9" s="3">
        <v>6.2758200000000004</v>
      </c>
      <c r="V9" s="3">
        <v>5.5655299999999999</v>
      </c>
      <c r="W9" s="3">
        <v>3.95079</v>
      </c>
      <c r="X9" s="3">
        <v>7.45425</v>
      </c>
      <c r="Y9" s="3">
        <v>3.6423999999999999</v>
      </c>
      <c r="Z9" s="3">
        <v>6.3837000000000002</v>
      </c>
      <c r="AA9" s="3">
        <v>7.8267499999999997</v>
      </c>
      <c r="AB9" s="3">
        <v>8.3528300000000009</v>
      </c>
      <c r="AC9" s="3">
        <v>7.0921799999999999</v>
      </c>
      <c r="AD9" s="3">
        <v>5.7668100000000004</v>
      </c>
      <c r="AE9" s="3">
        <v>4.3553899999999999</v>
      </c>
      <c r="AF9" s="3">
        <v>7.2896999999999998</v>
      </c>
      <c r="AG9" s="3">
        <v>6.5817699999999997</v>
      </c>
      <c r="AH9" s="3">
        <v>4.93736</v>
      </c>
      <c r="AI9" s="3">
        <v>5.4447900000000002</v>
      </c>
      <c r="AJ9" s="3">
        <v>5.4848600000000003</v>
      </c>
      <c r="AK9" s="3">
        <v>4.6958200000000003</v>
      </c>
    </row>
    <row r="10" spans="1:37">
      <c r="A10" s="2">
        <v>9</v>
      </c>
      <c r="B10" s="3" t="s">
        <v>23</v>
      </c>
      <c r="C10" s="3" t="s">
        <v>381</v>
      </c>
      <c r="D10" s="3">
        <v>2.80402</v>
      </c>
      <c r="E10" s="3">
        <v>4.0486300000000002</v>
      </c>
      <c r="F10" s="3" t="s">
        <v>9</v>
      </c>
      <c r="G10" s="3">
        <v>0.22222</v>
      </c>
      <c r="H10" s="3">
        <v>0.34972999999999999</v>
      </c>
      <c r="I10" s="3" t="b">
        <v>0</v>
      </c>
      <c r="J10" s="3">
        <v>2.2566600000000001</v>
      </c>
      <c r="K10" s="3">
        <v>3.3513799999999998</v>
      </c>
      <c r="L10" s="3">
        <v>5.2276600000000002</v>
      </c>
      <c r="M10" s="3">
        <v>3.9436599999999999</v>
      </c>
      <c r="N10" s="3">
        <v>2.8467500000000001</v>
      </c>
      <c r="O10" s="3">
        <v>3.3042400000000001</v>
      </c>
      <c r="P10" s="3">
        <v>2.7066599999999998</v>
      </c>
      <c r="Q10" s="3">
        <v>4.1543799999999997</v>
      </c>
      <c r="R10" s="3">
        <v>4.9531200000000002</v>
      </c>
      <c r="S10" s="3">
        <v>3.4538799999999998</v>
      </c>
      <c r="T10" s="3">
        <v>1.7840100000000001</v>
      </c>
      <c r="U10" s="3">
        <v>5.3487799999999996</v>
      </c>
      <c r="V10" s="3">
        <v>4.1647299999999996</v>
      </c>
      <c r="W10" s="3">
        <v>3.07613</v>
      </c>
      <c r="X10" s="3">
        <v>1.70486</v>
      </c>
      <c r="Y10" s="3">
        <v>2.0901000000000001</v>
      </c>
      <c r="Z10" s="3">
        <v>5.0154699999999997</v>
      </c>
      <c r="AA10" s="3">
        <v>6.74871</v>
      </c>
      <c r="AB10" s="3">
        <v>5.5289799999999998</v>
      </c>
      <c r="AC10" s="3">
        <v>6.3838200000000001</v>
      </c>
      <c r="AD10" s="3">
        <v>4.6951900000000002</v>
      </c>
      <c r="AE10" s="3">
        <v>2.9417800000000001</v>
      </c>
      <c r="AF10" s="3">
        <v>4.1467299999999998</v>
      </c>
      <c r="AG10" s="3">
        <v>3.4861900000000001</v>
      </c>
      <c r="AH10" s="3">
        <v>4.4871699999999999</v>
      </c>
      <c r="AI10" s="3">
        <v>3.8204699999999998</v>
      </c>
      <c r="AJ10" s="3">
        <v>4.7485400000000002</v>
      </c>
      <c r="AK10" s="3">
        <v>4.5022700000000002</v>
      </c>
    </row>
    <row r="11" spans="1:37">
      <c r="A11" s="2">
        <v>10</v>
      </c>
      <c r="B11" s="3" t="s">
        <v>25</v>
      </c>
      <c r="C11" s="3" t="s">
        <v>381</v>
      </c>
      <c r="D11" s="3">
        <v>3.9396800000000001</v>
      </c>
      <c r="E11" s="3">
        <v>5.4142599999999996</v>
      </c>
      <c r="F11" s="3" t="s">
        <v>9</v>
      </c>
      <c r="G11" s="3">
        <v>0.29630000000000001</v>
      </c>
      <c r="H11" s="3">
        <v>0.41224</v>
      </c>
      <c r="I11" s="3" t="b">
        <v>0</v>
      </c>
      <c r="J11" s="3">
        <v>2.6081300000000001</v>
      </c>
      <c r="K11" s="3">
        <v>5.2712399999999997</v>
      </c>
      <c r="L11" s="3">
        <v>6.7822300000000002</v>
      </c>
      <c r="M11" s="3">
        <v>5.4813299999999998</v>
      </c>
      <c r="N11" s="3">
        <v>4.1565200000000004</v>
      </c>
      <c r="O11" s="3">
        <v>4.8116599999999998</v>
      </c>
      <c r="P11" s="3">
        <v>3.5146500000000001</v>
      </c>
      <c r="Q11" s="3">
        <v>8.3711199999999995</v>
      </c>
      <c r="R11" s="3">
        <v>7.7272800000000004</v>
      </c>
      <c r="S11" s="3">
        <v>4.4506699999999997</v>
      </c>
      <c r="T11" s="3">
        <v>2.8391799999999998</v>
      </c>
      <c r="U11" s="3">
        <v>7.0159000000000002</v>
      </c>
      <c r="V11" s="3">
        <v>6.0952099999999998</v>
      </c>
      <c r="W11" s="3">
        <v>3.70838</v>
      </c>
      <c r="X11" s="3">
        <v>2.6128399999999998</v>
      </c>
      <c r="Y11" s="3">
        <v>2.1149100000000001</v>
      </c>
      <c r="Z11" s="3">
        <v>3.0603799999999999</v>
      </c>
      <c r="AA11" s="3">
        <v>8.3037700000000001</v>
      </c>
      <c r="AB11" s="3">
        <v>7.3452500000000001</v>
      </c>
      <c r="AC11" s="3">
        <v>8.7820499999999999</v>
      </c>
      <c r="AD11" s="3">
        <v>5.3833299999999999</v>
      </c>
      <c r="AE11" s="3">
        <v>4.1653099999999998</v>
      </c>
      <c r="AF11" s="3">
        <v>5.1268900000000004</v>
      </c>
      <c r="AG11" s="3">
        <v>3.6154899999999999</v>
      </c>
      <c r="AH11" s="3">
        <v>6.3054500000000004</v>
      </c>
      <c r="AI11" s="3">
        <v>5.9968700000000004</v>
      </c>
      <c r="AJ11" s="3">
        <v>6.3616099999999998</v>
      </c>
      <c r="AK11" s="3">
        <v>6.6424899999999996</v>
      </c>
    </row>
    <row r="12" spans="1:37">
      <c r="A12" s="2">
        <v>11</v>
      </c>
      <c r="B12" s="3" t="s">
        <v>27</v>
      </c>
      <c r="C12" s="3" t="s">
        <v>381</v>
      </c>
      <c r="D12" s="3">
        <v>3.7676400000000001</v>
      </c>
      <c r="E12" s="3">
        <v>4.9273300000000004</v>
      </c>
      <c r="F12" s="3" t="s">
        <v>9</v>
      </c>
      <c r="G12" s="3">
        <v>0.52910000000000001</v>
      </c>
      <c r="H12" s="3">
        <v>0.6512</v>
      </c>
      <c r="I12" s="3" t="b">
        <v>0</v>
      </c>
      <c r="J12" s="3">
        <v>1.8799300000000001</v>
      </c>
      <c r="K12" s="3">
        <v>5.6553599999999999</v>
      </c>
      <c r="L12" s="3">
        <v>6.47567</v>
      </c>
      <c r="M12" s="3">
        <v>4.3844500000000002</v>
      </c>
      <c r="N12" s="3">
        <v>4.0641699999999998</v>
      </c>
      <c r="O12" s="3">
        <v>4.6401399999999997</v>
      </c>
      <c r="P12" s="3">
        <v>4.0348899999999999</v>
      </c>
      <c r="Q12" s="3">
        <v>7.0945099999999996</v>
      </c>
      <c r="R12" s="3">
        <v>6.24946</v>
      </c>
      <c r="S12" s="3">
        <v>4.4072399999999998</v>
      </c>
      <c r="T12" s="3">
        <v>2.6039500000000002</v>
      </c>
      <c r="U12" s="3">
        <v>6.3816899999999999</v>
      </c>
      <c r="V12" s="3">
        <v>7.0834799999999998</v>
      </c>
      <c r="W12" s="3">
        <v>3.57491</v>
      </c>
      <c r="X12" s="3">
        <v>2.5228199999999998</v>
      </c>
      <c r="Y12" s="3">
        <v>1.6601399999999999</v>
      </c>
      <c r="Z12" s="3">
        <v>2.9400599999999999</v>
      </c>
      <c r="AA12" s="3">
        <v>7.5674200000000003</v>
      </c>
      <c r="AB12" s="3">
        <v>5.6115300000000001</v>
      </c>
      <c r="AC12" s="3">
        <v>7.8022999999999998</v>
      </c>
      <c r="AD12" s="3">
        <v>4.9828799999999998</v>
      </c>
      <c r="AE12" s="3">
        <v>4.0051199999999998</v>
      </c>
      <c r="AF12" s="3">
        <v>4.84781</v>
      </c>
      <c r="AG12" s="3">
        <v>3.3973</v>
      </c>
      <c r="AH12" s="3">
        <v>4.7979200000000004</v>
      </c>
      <c r="AI12" s="3">
        <v>4.8602800000000004</v>
      </c>
      <c r="AJ12" s="3">
        <v>6.2226800000000004</v>
      </c>
      <c r="AK12" s="3">
        <v>5.8978799999999998</v>
      </c>
    </row>
    <row r="13" spans="1:37">
      <c r="A13" s="2">
        <v>12</v>
      </c>
      <c r="B13" s="3" t="s">
        <v>29</v>
      </c>
      <c r="C13" s="3" t="s">
        <v>381</v>
      </c>
      <c r="D13" s="3">
        <v>2.8823099999999999</v>
      </c>
      <c r="E13" s="3">
        <v>3.47037</v>
      </c>
      <c r="F13" s="3" t="s">
        <v>9</v>
      </c>
      <c r="G13" s="3">
        <v>0.52910000000000001</v>
      </c>
      <c r="H13" s="3">
        <v>0.6512</v>
      </c>
      <c r="I13" s="3" t="b">
        <v>0</v>
      </c>
      <c r="J13" s="3">
        <v>1.4747600000000001</v>
      </c>
      <c r="K13" s="3">
        <v>4.28986</v>
      </c>
      <c r="L13" s="3">
        <v>5.2260600000000004</v>
      </c>
      <c r="M13" s="3">
        <v>0.53981999999999997</v>
      </c>
      <c r="N13" s="3">
        <v>2.5035400000000001</v>
      </c>
      <c r="O13" s="3">
        <v>3.1270799999999999</v>
      </c>
      <c r="P13" s="3">
        <v>3.2162199999999999</v>
      </c>
      <c r="Q13" s="3">
        <v>4.3256899999999998</v>
      </c>
      <c r="R13" s="3">
        <v>5.0319900000000004</v>
      </c>
      <c r="S13" s="3">
        <v>3.31351</v>
      </c>
      <c r="T13" s="3">
        <v>2.1100699999999999</v>
      </c>
      <c r="U13" s="3">
        <v>4.7363299999999997</v>
      </c>
      <c r="V13" s="3">
        <v>5.1454599999999999</v>
      </c>
      <c r="W13" s="3">
        <v>2.29752</v>
      </c>
      <c r="X13" s="3">
        <v>2.0055299999999998</v>
      </c>
      <c r="Y13" s="3">
        <v>0.62604000000000004</v>
      </c>
      <c r="Z13" s="3">
        <v>2.0828600000000002</v>
      </c>
      <c r="AA13" s="3">
        <v>5.8262499999999999</v>
      </c>
      <c r="AB13" s="3">
        <v>4.85527</v>
      </c>
      <c r="AC13" s="3">
        <v>5.8549300000000004</v>
      </c>
      <c r="AD13" s="3">
        <v>3.6400999999999999</v>
      </c>
      <c r="AE13" s="3">
        <v>3.2715900000000002</v>
      </c>
      <c r="AF13" s="3">
        <v>3.0281099999999999</v>
      </c>
      <c r="AG13" s="3">
        <v>2.0341900000000002</v>
      </c>
      <c r="AH13" s="3">
        <v>3.5333100000000002</v>
      </c>
      <c r="AI13" s="3">
        <v>2.5517799999999999</v>
      </c>
      <c r="AJ13" s="3">
        <v>4.7846299999999999</v>
      </c>
      <c r="AK13" s="3">
        <v>4.5618800000000004</v>
      </c>
    </row>
    <row r="14" spans="1:37">
      <c r="A14" s="2">
        <v>13</v>
      </c>
      <c r="B14" s="3" t="s">
        <v>31</v>
      </c>
      <c r="C14" s="3" t="s">
        <v>382</v>
      </c>
      <c r="D14" s="3">
        <v>2.7141299999999999</v>
      </c>
      <c r="E14" s="3">
        <v>5.9862099999999998</v>
      </c>
      <c r="F14" s="3" t="s">
        <v>9</v>
      </c>
      <c r="G14" s="3">
        <v>0.10582</v>
      </c>
      <c r="H14" s="3">
        <v>0.29025000000000001</v>
      </c>
      <c r="I14" s="3" t="b">
        <v>0</v>
      </c>
      <c r="J14" s="3">
        <v>2.4445999999999999</v>
      </c>
      <c r="K14" s="3">
        <v>2.98366</v>
      </c>
      <c r="L14" s="3">
        <v>7.4384399999999999</v>
      </c>
      <c r="M14" s="3">
        <v>5.3509099999999998</v>
      </c>
      <c r="N14" s="3">
        <v>0.215</v>
      </c>
      <c r="O14" s="3">
        <v>3.7129300000000001</v>
      </c>
      <c r="P14" s="3">
        <v>8.6068099999999994</v>
      </c>
      <c r="Q14" s="3">
        <v>5.08521</v>
      </c>
      <c r="R14" s="3">
        <v>4.2968500000000001</v>
      </c>
      <c r="S14" s="3">
        <v>6.7311699999999997</v>
      </c>
      <c r="T14" s="3">
        <v>2.6110699999999998</v>
      </c>
      <c r="U14" s="3">
        <v>7.5459899999999998</v>
      </c>
      <c r="V14" s="3">
        <v>6.0475599999999998</v>
      </c>
      <c r="W14" s="3">
        <v>9.7256499999999999</v>
      </c>
      <c r="X14" s="3">
        <v>4.7349899999999998</v>
      </c>
      <c r="Y14" s="3">
        <v>9.8508099999999992</v>
      </c>
      <c r="Z14" s="3">
        <v>5.9241299999999999</v>
      </c>
      <c r="AA14" s="3">
        <v>8.8507099999999994</v>
      </c>
      <c r="AB14" s="3">
        <v>5.67117</v>
      </c>
      <c r="AC14" s="3">
        <v>8.1132799999999996</v>
      </c>
      <c r="AD14" s="3">
        <v>8.5715000000000003</v>
      </c>
      <c r="AE14" s="3">
        <v>6.4503599999999999</v>
      </c>
      <c r="AF14" s="3">
        <v>5.8460799999999997</v>
      </c>
      <c r="AG14" s="3">
        <v>7.2184900000000001</v>
      </c>
      <c r="AH14" s="3">
        <v>6.1996700000000002</v>
      </c>
      <c r="AI14" s="3">
        <v>1.9776199999999999</v>
      </c>
      <c r="AJ14" s="3">
        <v>6.7796399999999997</v>
      </c>
      <c r="AK14" s="3">
        <v>2.0854300000000001</v>
      </c>
    </row>
    <row r="15" spans="1:37">
      <c r="A15" s="2">
        <v>14</v>
      </c>
      <c r="B15" s="3" t="s">
        <v>33</v>
      </c>
      <c r="C15" s="3" t="s">
        <v>382</v>
      </c>
      <c r="D15" s="3">
        <v>4.2782</v>
      </c>
      <c r="E15" s="3">
        <v>7.2085999999999997</v>
      </c>
      <c r="F15" s="3" t="s">
        <v>9</v>
      </c>
      <c r="G15" s="3">
        <v>0.25925999999999999</v>
      </c>
      <c r="H15" s="3">
        <v>0.38290999999999997</v>
      </c>
      <c r="I15" s="3" t="b">
        <v>0</v>
      </c>
      <c r="J15" s="3">
        <v>3.0042499999999999</v>
      </c>
      <c r="K15" s="3">
        <v>5.5521500000000001</v>
      </c>
      <c r="L15" s="3">
        <v>9.6906999999999996</v>
      </c>
      <c r="M15" s="3">
        <v>8.5057200000000002</v>
      </c>
      <c r="N15" s="3">
        <v>1.7645200000000001</v>
      </c>
      <c r="O15" s="3">
        <v>4.1986999999999997</v>
      </c>
      <c r="P15" s="3">
        <v>11.80471</v>
      </c>
      <c r="Q15" s="3">
        <v>4.35297</v>
      </c>
      <c r="R15" s="3">
        <v>5.3582000000000001</v>
      </c>
      <c r="S15" s="3">
        <v>8.7261000000000006</v>
      </c>
      <c r="T15" s="3">
        <v>3.2478099999999999</v>
      </c>
      <c r="U15" s="3">
        <v>8.2238600000000002</v>
      </c>
      <c r="V15" s="3">
        <v>2.6422099999999999</v>
      </c>
      <c r="W15" s="3">
        <v>9.9568600000000007</v>
      </c>
      <c r="X15" s="3">
        <v>9.7358799999999999</v>
      </c>
      <c r="Y15" s="3">
        <v>12.00264</v>
      </c>
      <c r="Z15" s="3">
        <v>6.5119600000000002</v>
      </c>
      <c r="AA15" s="3">
        <v>10.64639</v>
      </c>
      <c r="AB15" s="3">
        <v>8.2106499999999993</v>
      </c>
      <c r="AC15" s="3">
        <v>11.01995</v>
      </c>
      <c r="AD15" s="3">
        <v>10.12852</v>
      </c>
      <c r="AE15" s="3">
        <v>7.28451</v>
      </c>
      <c r="AF15" s="3">
        <v>6.5505699999999996</v>
      </c>
      <c r="AG15" s="3">
        <v>8.3289600000000004</v>
      </c>
      <c r="AH15" s="3">
        <v>6.7845700000000004</v>
      </c>
      <c r="AI15" s="3">
        <v>1.8801300000000001</v>
      </c>
      <c r="AJ15" s="3">
        <v>8.2738499999999995</v>
      </c>
      <c r="AK15" s="3">
        <v>1.59263</v>
      </c>
    </row>
    <row r="16" spans="1:37">
      <c r="A16" s="2">
        <v>15</v>
      </c>
      <c r="B16" s="3" t="s">
        <v>35</v>
      </c>
      <c r="C16" s="3" t="s">
        <v>382</v>
      </c>
      <c r="D16" s="3">
        <v>3.3104100000000001</v>
      </c>
      <c r="E16" s="3">
        <v>5.3250099999999998</v>
      </c>
      <c r="F16" s="3" t="s">
        <v>9</v>
      </c>
      <c r="G16" s="3">
        <v>0.33861999999999998</v>
      </c>
      <c r="H16" s="3">
        <v>0.44530999999999998</v>
      </c>
      <c r="I16" s="3" t="b">
        <v>0</v>
      </c>
      <c r="J16" s="3">
        <v>1.9097299999999999</v>
      </c>
      <c r="K16" s="3">
        <v>4.7110799999999999</v>
      </c>
      <c r="L16" s="3">
        <v>8.9715000000000007</v>
      </c>
      <c r="M16" s="3">
        <v>6.2387499999999996</v>
      </c>
      <c r="N16" s="3">
        <v>1.72238</v>
      </c>
      <c r="O16" s="3">
        <v>2.5077699999999998</v>
      </c>
      <c r="P16" s="3">
        <v>9.5541800000000006</v>
      </c>
      <c r="Q16" s="3">
        <v>3.1331000000000002</v>
      </c>
      <c r="R16" s="3">
        <v>4.0140599999999997</v>
      </c>
      <c r="S16" s="3">
        <v>6.1919199999999996</v>
      </c>
      <c r="T16" s="3">
        <v>2.3674599999999999</v>
      </c>
      <c r="U16" s="3">
        <v>5.9336000000000002</v>
      </c>
      <c r="V16" s="3">
        <v>1.4169400000000001</v>
      </c>
      <c r="W16" s="3">
        <v>6.2577199999999999</v>
      </c>
      <c r="X16" s="3">
        <v>7.4503700000000004</v>
      </c>
      <c r="Y16" s="3">
        <v>9.1176700000000004</v>
      </c>
      <c r="Z16" s="3">
        <v>5.3827400000000001</v>
      </c>
      <c r="AA16" s="3">
        <v>8.1111900000000006</v>
      </c>
      <c r="AB16" s="3">
        <v>6.9261299999999997</v>
      </c>
      <c r="AC16" s="3">
        <v>8.9912700000000001</v>
      </c>
      <c r="AD16" s="3">
        <v>7.5040500000000003</v>
      </c>
      <c r="AE16" s="3">
        <v>5.3242900000000004</v>
      </c>
      <c r="AF16" s="3">
        <v>3.8319800000000002</v>
      </c>
      <c r="AG16" s="3">
        <v>4.7935800000000004</v>
      </c>
      <c r="AH16" s="3">
        <v>4.2685000000000004</v>
      </c>
      <c r="AI16" s="3">
        <v>1.34826</v>
      </c>
      <c r="AJ16" s="3">
        <v>5.83047</v>
      </c>
      <c r="AK16" s="3">
        <v>1.2603</v>
      </c>
    </row>
    <row r="17" spans="1:37">
      <c r="A17" s="2">
        <v>16</v>
      </c>
      <c r="B17" s="3" t="s">
        <v>37</v>
      </c>
      <c r="C17" s="3" t="s">
        <v>382</v>
      </c>
      <c r="D17" s="3">
        <v>2.41622</v>
      </c>
      <c r="E17" s="3">
        <v>2.8881100000000002</v>
      </c>
      <c r="F17" s="3" t="s">
        <v>9</v>
      </c>
      <c r="G17" s="3">
        <v>0.89417999999999997</v>
      </c>
      <c r="H17" s="3">
        <v>0.94330999999999998</v>
      </c>
      <c r="I17" s="3" t="b">
        <v>0</v>
      </c>
      <c r="J17" s="3">
        <v>1.69204</v>
      </c>
      <c r="K17" s="3">
        <v>3.14039</v>
      </c>
      <c r="L17" s="3">
        <v>6.6777499999999996</v>
      </c>
      <c r="M17" s="3">
        <v>3.2086100000000002</v>
      </c>
      <c r="N17" s="3">
        <v>0.39588000000000001</v>
      </c>
      <c r="O17" s="3">
        <v>1.13306</v>
      </c>
      <c r="P17" s="3">
        <v>6.05809</v>
      </c>
      <c r="Q17" s="3">
        <v>1.1442699999999999</v>
      </c>
      <c r="R17" s="3">
        <v>2.6507100000000001</v>
      </c>
      <c r="S17" s="3">
        <v>2.0388099999999998</v>
      </c>
      <c r="T17" s="3">
        <v>1.1249199999999999</v>
      </c>
      <c r="U17" s="3">
        <v>2.9847800000000002</v>
      </c>
      <c r="V17" s="3">
        <v>0.34576000000000001</v>
      </c>
      <c r="W17" s="3">
        <v>2.8992</v>
      </c>
      <c r="X17" s="3">
        <v>3.7689599999999999</v>
      </c>
      <c r="Y17" s="3">
        <v>5.3632900000000001</v>
      </c>
      <c r="Z17" s="3">
        <v>2.7434599999999998</v>
      </c>
      <c r="AA17" s="3">
        <v>5.1738900000000001</v>
      </c>
      <c r="AB17" s="3">
        <v>4.2880599999999998</v>
      </c>
      <c r="AC17" s="3">
        <v>5.84598</v>
      </c>
      <c r="AD17" s="3">
        <v>3.5088599999999999</v>
      </c>
      <c r="AE17" s="3">
        <v>2.9457200000000001</v>
      </c>
      <c r="AF17" s="3">
        <v>2.3155999999999999</v>
      </c>
      <c r="AG17" s="3">
        <v>2.7126999999999999</v>
      </c>
      <c r="AH17" s="3">
        <v>1.81169</v>
      </c>
      <c r="AI17" s="3">
        <v>0.40645999999999999</v>
      </c>
      <c r="AJ17" s="3">
        <v>2.9764300000000001</v>
      </c>
      <c r="AK17" s="3">
        <v>0.56784999999999997</v>
      </c>
    </row>
    <row r="18" spans="1:37">
      <c r="A18" s="2">
        <v>17</v>
      </c>
      <c r="B18" s="3" t="s">
        <v>39</v>
      </c>
      <c r="C18" s="3" t="s">
        <v>382</v>
      </c>
      <c r="D18" s="3">
        <v>0.81440000000000001</v>
      </c>
      <c r="E18" s="3">
        <v>0.92147999999999997</v>
      </c>
      <c r="F18" s="3" t="s">
        <v>9</v>
      </c>
      <c r="G18" s="3">
        <v>0.82540000000000002</v>
      </c>
      <c r="H18" s="3">
        <v>0.90042999999999995</v>
      </c>
      <c r="I18" s="3" t="b">
        <v>0</v>
      </c>
      <c r="J18" s="3">
        <v>1.3457699999999999</v>
      </c>
      <c r="K18" s="3">
        <v>0.28304000000000001</v>
      </c>
      <c r="L18" s="3">
        <v>3.2833700000000001</v>
      </c>
      <c r="M18" s="3">
        <v>0.40400000000000003</v>
      </c>
      <c r="N18" s="3">
        <v>0.25046000000000002</v>
      </c>
      <c r="O18" s="3">
        <v>0.91800000000000004</v>
      </c>
      <c r="P18" s="3">
        <v>1.5924100000000001</v>
      </c>
      <c r="Q18" s="3">
        <v>0.67334000000000005</v>
      </c>
      <c r="R18" s="3">
        <v>0.92495000000000005</v>
      </c>
      <c r="S18" s="3">
        <v>0.61314999999999997</v>
      </c>
      <c r="T18" s="3">
        <v>0.49079</v>
      </c>
      <c r="U18" s="3">
        <v>0.55893999999999999</v>
      </c>
      <c r="V18" s="3">
        <v>0.63283</v>
      </c>
      <c r="W18" s="3">
        <v>0.73014000000000001</v>
      </c>
      <c r="X18" s="3">
        <v>0.66918</v>
      </c>
      <c r="Y18" s="3">
        <v>0.77642999999999995</v>
      </c>
      <c r="Z18" s="3">
        <v>0.83172000000000001</v>
      </c>
      <c r="AA18" s="3">
        <v>1.3344199999999999</v>
      </c>
      <c r="AB18" s="3">
        <v>1.4996400000000001</v>
      </c>
      <c r="AC18" s="3">
        <v>1.3379399999999999</v>
      </c>
      <c r="AD18" s="3">
        <v>0.81003000000000003</v>
      </c>
      <c r="AE18" s="3">
        <v>0.58474999999999999</v>
      </c>
      <c r="AF18" s="3">
        <v>1.05488</v>
      </c>
      <c r="AG18" s="3">
        <v>1.91709</v>
      </c>
      <c r="AH18" s="3">
        <v>0.54920999999999998</v>
      </c>
      <c r="AI18" s="3">
        <v>0.37329000000000001</v>
      </c>
      <c r="AJ18" s="3">
        <v>0.82877999999999996</v>
      </c>
      <c r="AK18" s="3">
        <v>0.31881999999999999</v>
      </c>
    </row>
    <row r="19" spans="1:37">
      <c r="A19" s="2">
        <v>18</v>
      </c>
      <c r="B19" s="3" t="s">
        <v>40</v>
      </c>
      <c r="C19" s="3" t="s">
        <v>382</v>
      </c>
      <c r="D19" s="3">
        <v>0.25273000000000001</v>
      </c>
      <c r="E19" s="3">
        <v>2.1435399999999998</v>
      </c>
      <c r="F19" s="3" t="s">
        <v>9</v>
      </c>
      <c r="G19" s="3">
        <v>0.25925999999999999</v>
      </c>
      <c r="H19" s="3">
        <v>0.38290999999999997</v>
      </c>
      <c r="I19" s="3" t="b">
        <v>0</v>
      </c>
      <c r="J19" s="3">
        <v>0.22625999999999999</v>
      </c>
      <c r="K19" s="3">
        <v>0.27921000000000001</v>
      </c>
      <c r="L19" s="3">
        <v>7.2190099999999999</v>
      </c>
      <c r="M19" s="3">
        <v>3.2270799999999999</v>
      </c>
      <c r="N19" s="3">
        <v>0.19641</v>
      </c>
      <c r="O19" s="3">
        <v>0.27944999999999998</v>
      </c>
      <c r="P19" s="3">
        <v>0.37128</v>
      </c>
      <c r="Q19" s="3">
        <v>0.2908</v>
      </c>
      <c r="R19" s="3">
        <v>0.16753000000000001</v>
      </c>
      <c r="S19" s="3">
        <v>1.69733</v>
      </c>
      <c r="T19" s="3">
        <v>4.1540000000000001E-2</v>
      </c>
      <c r="U19" s="3">
        <v>3.32308</v>
      </c>
      <c r="V19" s="3">
        <v>0.25946999999999998</v>
      </c>
      <c r="W19" s="3">
        <v>1.4404600000000001</v>
      </c>
      <c r="X19" s="3">
        <v>5.4027700000000003</v>
      </c>
      <c r="Y19" s="3">
        <v>5.44726</v>
      </c>
      <c r="Z19" s="3">
        <v>2.2833800000000002</v>
      </c>
      <c r="AA19" s="3">
        <v>5.5231300000000001</v>
      </c>
      <c r="AB19" s="3">
        <v>0.23150999999999999</v>
      </c>
      <c r="AC19" s="3">
        <v>7.0785200000000001</v>
      </c>
      <c r="AD19" s="3">
        <v>3.4730400000000001</v>
      </c>
      <c r="AE19" s="3">
        <v>2.1306600000000002</v>
      </c>
      <c r="AF19" s="3">
        <v>0.26040999999999997</v>
      </c>
      <c r="AG19" s="3">
        <v>0.19813</v>
      </c>
      <c r="AH19" s="3">
        <v>1.6448799999999999</v>
      </c>
      <c r="AI19" s="3">
        <v>0.31964999999999999</v>
      </c>
      <c r="AJ19" s="3">
        <v>2.98739</v>
      </c>
      <c r="AK19" s="3">
        <v>0.23780999999999999</v>
      </c>
    </row>
    <row r="20" spans="1:37">
      <c r="A20" s="2">
        <v>19</v>
      </c>
      <c r="B20" s="3" t="s">
        <v>41</v>
      </c>
      <c r="C20" s="3" t="s">
        <v>383</v>
      </c>
      <c r="D20" s="3">
        <v>4.2103700000000002</v>
      </c>
      <c r="E20" s="3">
        <v>6.7447800000000004</v>
      </c>
      <c r="F20" s="3" t="s">
        <v>9</v>
      </c>
      <c r="G20" s="3">
        <v>0.10582</v>
      </c>
      <c r="H20" s="3">
        <v>0.29025000000000001</v>
      </c>
      <c r="I20" s="3" t="b">
        <v>0</v>
      </c>
      <c r="J20" s="3">
        <v>3.8282500000000002</v>
      </c>
      <c r="K20" s="3">
        <v>4.5925000000000002</v>
      </c>
      <c r="L20" s="3">
        <v>8.56982</v>
      </c>
      <c r="M20" s="3">
        <v>6.3328899999999999</v>
      </c>
      <c r="N20" s="3">
        <v>3.9243100000000002</v>
      </c>
      <c r="O20" s="3">
        <v>6.0686200000000001</v>
      </c>
      <c r="P20" s="3">
        <v>3.4386299999999999</v>
      </c>
      <c r="Q20" s="3">
        <v>7.5763600000000002</v>
      </c>
      <c r="R20" s="3">
        <v>8.1571200000000008</v>
      </c>
      <c r="S20" s="3">
        <v>7.0349199999999996</v>
      </c>
      <c r="T20" s="3">
        <v>1.3748</v>
      </c>
      <c r="U20" s="3">
        <v>7.3933299999999997</v>
      </c>
      <c r="V20" s="3">
        <v>6.6202100000000002</v>
      </c>
      <c r="W20" s="3">
        <v>7.5784799999999999</v>
      </c>
      <c r="X20" s="3">
        <v>8.0812399999999993</v>
      </c>
      <c r="Y20" s="3">
        <v>7.8501899999999996</v>
      </c>
      <c r="Z20" s="3">
        <v>7.0087000000000002</v>
      </c>
      <c r="AA20" s="3">
        <v>9.2632100000000008</v>
      </c>
      <c r="AB20" s="3">
        <v>9.0238300000000002</v>
      </c>
      <c r="AC20" s="3">
        <v>7.5827099999999996</v>
      </c>
      <c r="AD20" s="3">
        <v>6.4305599999999998</v>
      </c>
      <c r="AE20" s="3">
        <v>4.31243</v>
      </c>
      <c r="AF20" s="3">
        <v>9.9066200000000002</v>
      </c>
      <c r="AG20" s="3">
        <v>9.3280100000000008</v>
      </c>
      <c r="AH20" s="3">
        <v>5.9692499999999997</v>
      </c>
      <c r="AI20" s="3">
        <v>4.4389500000000002</v>
      </c>
      <c r="AJ20" s="3">
        <v>6.6372400000000003</v>
      </c>
      <c r="AK20" s="3">
        <v>5.4619200000000001</v>
      </c>
    </row>
    <row r="21" spans="1:37">
      <c r="A21" s="2">
        <v>20</v>
      </c>
      <c r="B21" s="3" t="s">
        <v>43</v>
      </c>
      <c r="C21" s="3" t="s">
        <v>383</v>
      </c>
      <c r="D21" s="3">
        <v>3.1164399999999999</v>
      </c>
      <c r="E21" s="3">
        <v>4.6055000000000001</v>
      </c>
      <c r="F21" s="3" t="s">
        <v>9</v>
      </c>
      <c r="G21" s="3">
        <v>0.15873000000000001</v>
      </c>
      <c r="H21" s="3">
        <v>0.32421</v>
      </c>
      <c r="I21" s="3" t="b">
        <v>0</v>
      </c>
      <c r="J21" s="3">
        <v>2.3509000000000002</v>
      </c>
      <c r="K21" s="3">
        <v>3.8819699999999999</v>
      </c>
      <c r="L21" s="3">
        <v>6.5720400000000003</v>
      </c>
      <c r="M21" s="3">
        <v>4.3816899999999999</v>
      </c>
      <c r="N21" s="3">
        <v>2.96279</v>
      </c>
      <c r="O21" s="3">
        <v>2.9006099999999999</v>
      </c>
      <c r="P21" s="3">
        <v>4.15754</v>
      </c>
      <c r="Q21" s="3">
        <v>3.75231</v>
      </c>
      <c r="R21" s="3">
        <v>6.1834600000000002</v>
      </c>
      <c r="S21" s="3">
        <v>4.1483499999999998</v>
      </c>
      <c r="T21" s="3">
        <v>1.20109</v>
      </c>
      <c r="U21" s="3">
        <v>5.5821899999999998</v>
      </c>
      <c r="V21" s="3">
        <v>5.4016400000000004</v>
      </c>
      <c r="W21" s="3">
        <v>3.3070499999999998</v>
      </c>
      <c r="X21" s="3">
        <v>3.6435499999999998</v>
      </c>
      <c r="Y21" s="3">
        <v>6.5053999999999998</v>
      </c>
      <c r="Z21" s="3">
        <v>6.3101799999999999</v>
      </c>
      <c r="AA21" s="3">
        <v>7.16784</v>
      </c>
      <c r="AB21" s="3">
        <v>5.44339</v>
      </c>
      <c r="AC21" s="3">
        <v>5.9963300000000004</v>
      </c>
      <c r="AD21" s="3">
        <v>4.7597100000000001</v>
      </c>
      <c r="AE21" s="3">
        <v>3.1110500000000001</v>
      </c>
      <c r="AF21" s="3">
        <v>5.3842499999999998</v>
      </c>
      <c r="AG21" s="3">
        <v>4.6315499999999998</v>
      </c>
      <c r="AH21" s="3">
        <v>4.5169899999999998</v>
      </c>
      <c r="AI21" s="3">
        <v>2.49966</v>
      </c>
      <c r="AJ21" s="3">
        <v>5.0227000000000004</v>
      </c>
      <c r="AK21" s="3">
        <v>4.1995899999999997</v>
      </c>
    </row>
    <row r="22" spans="1:37">
      <c r="A22" s="2">
        <v>21</v>
      </c>
      <c r="B22" s="3" t="s">
        <v>45</v>
      </c>
      <c r="C22" s="3" t="s">
        <v>383</v>
      </c>
      <c r="D22" s="3">
        <v>4.2965400000000002</v>
      </c>
      <c r="E22" s="3">
        <v>4.6910499999999997</v>
      </c>
      <c r="F22" s="3" t="s">
        <v>9</v>
      </c>
      <c r="G22" s="3">
        <v>0.76190000000000002</v>
      </c>
      <c r="H22" s="3">
        <v>0.86050000000000004</v>
      </c>
      <c r="I22" s="3" t="b">
        <v>0</v>
      </c>
      <c r="J22" s="3">
        <v>4.0725499999999997</v>
      </c>
      <c r="K22" s="3">
        <v>4.5205299999999999</v>
      </c>
      <c r="L22" s="3">
        <v>6.4086299999999996</v>
      </c>
      <c r="M22" s="3">
        <v>4.8836199999999996</v>
      </c>
      <c r="N22" s="3">
        <v>3.53837</v>
      </c>
      <c r="O22" s="3">
        <v>3.4107799999999999</v>
      </c>
      <c r="P22" s="3">
        <v>2.08893</v>
      </c>
      <c r="Q22" s="3">
        <v>4.8025900000000004</v>
      </c>
      <c r="R22" s="3">
        <v>7.0054600000000002</v>
      </c>
      <c r="S22" s="3">
        <v>3.3262499999999999</v>
      </c>
      <c r="T22" s="3">
        <v>1.8808</v>
      </c>
      <c r="U22" s="3">
        <v>6.0011200000000002</v>
      </c>
      <c r="V22" s="3">
        <v>6.6328199999999997</v>
      </c>
      <c r="W22" s="3">
        <v>2.1534300000000002</v>
      </c>
      <c r="X22" s="3">
        <v>2.0817399999999999</v>
      </c>
      <c r="Y22" s="3">
        <v>6.5949099999999996</v>
      </c>
      <c r="Z22" s="3">
        <v>2.7485499999999998</v>
      </c>
      <c r="AA22" s="3">
        <v>8.4388100000000001</v>
      </c>
      <c r="AB22" s="3">
        <v>7.0803599999999998</v>
      </c>
      <c r="AC22" s="3">
        <v>6.9330499999999997</v>
      </c>
      <c r="AD22" s="3">
        <v>5.1825099999999997</v>
      </c>
      <c r="AE22" s="3">
        <v>3.4533200000000002</v>
      </c>
      <c r="AF22" s="3">
        <v>5.0663099999999996</v>
      </c>
      <c r="AG22" s="3">
        <v>2.3951600000000002</v>
      </c>
      <c r="AH22" s="3">
        <v>5.4470900000000002</v>
      </c>
      <c r="AI22" s="3">
        <v>2.9356300000000002</v>
      </c>
      <c r="AJ22" s="3">
        <v>5.9106300000000003</v>
      </c>
      <c r="AK22" s="3">
        <v>5.5664899999999999</v>
      </c>
    </row>
    <row r="23" spans="1:37">
      <c r="A23" s="2">
        <v>22</v>
      </c>
      <c r="B23" s="3" t="s">
        <v>47</v>
      </c>
      <c r="C23" s="3" t="s">
        <v>383</v>
      </c>
      <c r="D23" s="3">
        <v>3.0036</v>
      </c>
      <c r="E23" s="3">
        <v>2.7672400000000001</v>
      </c>
      <c r="F23" s="3" t="s">
        <v>18</v>
      </c>
      <c r="G23" s="3">
        <v>0.96296000000000004</v>
      </c>
      <c r="H23" s="3">
        <v>0.99402999999999997</v>
      </c>
      <c r="I23" s="3" t="b">
        <v>0</v>
      </c>
      <c r="J23" s="3">
        <v>3.0289199999999998</v>
      </c>
      <c r="K23" s="3">
        <v>2.9782799999999998</v>
      </c>
      <c r="L23" s="3">
        <v>3.7623799999999998</v>
      </c>
      <c r="M23" s="3">
        <v>1.9533100000000001</v>
      </c>
      <c r="N23" s="3">
        <v>2.4093200000000001</v>
      </c>
      <c r="O23" s="3">
        <v>2.5911900000000001</v>
      </c>
      <c r="P23" s="3">
        <v>1.2678</v>
      </c>
      <c r="Q23" s="3">
        <v>3.03396</v>
      </c>
      <c r="R23" s="3">
        <v>3.90537</v>
      </c>
      <c r="S23" s="3">
        <v>1.7480800000000001</v>
      </c>
      <c r="T23" s="3">
        <v>1.36747</v>
      </c>
      <c r="U23" s="3">
        <v>3.4368599999999998</v>
      </c>
      <c r="V23" s="3">
        <v>4.0904199999999999</v>
      </c>
      <c r="W23" s="3">
        <v>0.93581000000000003</v>
      </c>
      <c r="X23" s="3">
        <v>1.2736499999999999</v>
      </c>
      <c r="Y23" s="3">
        <v>3.9082599999999998</v>
      </c>
      <c r="Z23" s="3">
        <v>1.3363700000000001</v>
      </c>
      <c r="AA23" s="3">
        <v>5.1048099999999996</v>
      </c>
      <c r="AB23" s="3">
        <v>4.8996300000000002</v>
      </c>
      <c r="AC23" s="3">
        <v>4.1915899999999997</v>
      </c>
      <c r="AD23" s="3">
        <v>2.9787599999999999</v>
      </c>
      <c r="AE23" s="3">
        <v>1.5737699999999999</v>
      </c>
      <c r="AF23" s="3">
        <v>3.8834499999999998</v>
      </c>
      <c r="AG23" s="3">
        <v>1.64063</v>
      </c>
      <c r="AH23" s="3">
        <v>2.11877</v>
      </c>
      <c r="AI23" s="3">
        <v>1.79572</v>
      </c>
      <c r="AJ23" s="3">
        <v>3.4288400000000001</v>
      </c>
      <c r="AK23" s="3">
        <v>3.31202</v>
      </c>
    </row>
    <row r="24" spans="1:37">
      <c r="A24" s="2">
        <v>23</v>
      </c>
      <c r="B24" s="3" t="s">
        <v>49</v>
      </c>
      <c r="C24" s="3" t="s">
        <v>383</v>
      </c>
      <c r="D24" s="3">
        <v>3.9480400000000002</v>
      </c>
      <c r="E24" s="3">
        <v>2.5533199999999998</v>
      </c>
      <c r="F24" s="3" t="s">
        <v>18</v>
      </c>
      <c r="G24" s="3">
        <v>0.15873000000000001</v>
      </c>
      <c r="H24" s="3">
        <v>0.32421</v>
      </c>
      <c r="I24" s="3" t="b">
        <v>0</v>
      </c>
      <c r="J24" s="3">
        <v>4.1222200000000004</v>
      </c>
      <c r="K24" s="3">
        <v>3.77386</v>
      </c>
      <c r="L24" s="3">
        <v>3.9075299999999999</v>
      </c>
      <c r="M24" s="3">
        <v>0.98982000000000003</v>
      </c>
      <c r="N24" s="3">
        <v>1.8024199999999999</v>
      </c>
      <c r="O24" s="3">
        <v>2.24044</v>
      </c>
      <c r="P24" s="3">
        <v>1.91448</v>
      </c>
      <c r="Q24" s="3">
        <v>3.2686500000000001</v>
      </c>
      <c r="R24" s="3">
        <v>3.1087600000000002</v>
      </c>
      <c r="S24" s="3">
        <v>1.62473</v>
      </c>
      <c r="T24" s="3">
        <v>1.0022899999999999</v>
      </c>
      <c r="U24" s="3">
        <v>2.8721700000000001</v>
      </c>
      <c r="V24" s="3">
        <v>4.49057</v>
      </c>
      <c r="W24" s="3">
        <v>0.86343000000000003</v>
      </c>
      <c r="X24" s="3">
        <v>1.26485</v>
      </c>
      <c r="Y24" s="3">
        <v>3.7691300000000001</v>
      </c>
      <c r="Z24" s="3">
        <v>1.26871</v>
      </c>
      <c r="AA24" s="3">
        <v>4.3812699999999998</v>
      </c>
      <c r="AB24" s="3">
        <v>5.3203399999999998</v>
      </c>
      <c r="AC24" s="3">
        <v>5.6576599999999999</v>
      </c>
      <c r="AD24" s="3">
        <v>2.4287200000000002</v>
      </c>
      <c r="AE24" s="3">
        <v>1.1518600000000001</v>
      </c>
      <c r="AF24" s="3">
        <v>2.1387900000000002</v>
      </c>
      <c r="AG24" s="3">
        <v>1.05827</v>
      </c>
      <c r="AH24" s="3">
        <v>1.61263</v>
      </c>
      <c r="AI24" s="3">
        <v>2.1675499999999999</v>
      </c>
      <c r="AJ24" s="3">
        <v>3.3376999999999999</v>
      </c>
      <c r="AK24" s="3">
        <v>2.74363</v>
      </c>
    </row>
    <row r="25" spans="1:37">
      <c r="A25" s="2">
        <v>24</v>
      </c>
      <c r="B25" s="3" t="s">
        <v>51</v>
      </c>
      <c r="C25" s="3" t="s">
        <v>383</v>
      </c>
      <c r="D25" s="3">
        <v>2.63747</v>
      </c>
      <c r="E25" s="3">
        <v>1.33571</v>
      </c>
      <c r="F25" s="3" t="s">
        <v>18</v>
      </c>
      <c r="G25" s="3">
        <v>8.4659999999999999E-2</v>
      </c>
      <c r="H25" s="3">
        <v>0.27089999999999997</v>
      </c>
      <c r="I25" s="3" t="b">
        <v>0</v>
      </c>
      <c r="J25" s="3">
        <v>1.7975099999999999</v>
      </c>
      <c r="K25" s="3">
        <v>3.47743</v>
      </c>
      <c r="L25" s="3">
        <v>1.0915699999999999</v>
      </c>
      <c r="M25" s="3">
        <v>0.57855999999999996</v>
      </c>
      <c r="N25" s="3">
        <v>0.48886000000000002</v>
      </c>
      <c r="O25" s="3">
        <v>1.2978000000000001</v>
      </c>
      <c r="P25" s="3">
        <v>1.1801999999999999</v>
      </c>
      <c r="Q25" s="3">
        <v>1.9913099999999999</v>
      </c>
      <c r="R25" s="3">
        <v>1.4290499999999999</v>
      </c>
      <c r="S25" s="3">
        <v>1.09474</v>
      </c>
      <c r="T25" s="3">
        <v>0.52285000000000004</v>
      </c>
      <c r="U25" s="3">
        <v>0.68544000000000005</v>
      </c>
      <c r="V25" s="3">
        <v>3.1156899999999998</v>
      </c>
      <c r="W25" s="3">
        <v>0.61497999999999997</v>
      </c>
      <c r="X25" s="3">
        <v>0.89742</v>
      </c>
      <c r="Y25" s="3">
        <v>1.05898</v>
      </c>
      <c r="Z25" s="3">
        <v>0.86277999999999999</v>
      </c>
      <c r="AA25" s="3">
        <v>1.9706999999999999</v>
      </c>
      <c r="AB25" s="3">
        <v>3.3101500000000001</v>
      </c>
      <c r="AC25" s="3">
        <v>4.22384</v>
      </c>
      <c r="AD25" s="3">
        <v>1.0565599999999999</v>
      </c>
      <c r="AE25" s="3">
        <v>0.80750999999999995</v>
      </c>
      <c r="AF25" s="3">
        <v>0.82160999999999995</v>
      </c>
      <c r="AG25" s="3">
        <v>0.66588999999999998</v>
      </c>
      <c r="AH25" s="3">
        <v>1.1959299999999999</v>
      </c>
      <c r="AI25" s="3">
        <v>1.4665699999999999</v>
      </c>
      <c r="AJ25" s="3">
        <v>0.99199000000000004</v>
      </c>
      <c r="AK25" s="3">
        <v>1.3075399999999999</v>
      </c>
    </row>
    <row r="26" spans="1:37">
      <c r="A26" s="2">
        <v>25</v>
      </c>
      <c r="B26" s="3" t="s">
        <v>53</v>
      </c>
      <c r="C26" s="3" t="s">
        <v>384</v>
      </c>
      <c r="D26" s="3">
        <v>1.9844599999999999</v>
      </c>
      <c r="E26" s="3">
        <v>5.4917499999999997</v>
      </c>
      <c r="F26" s="3" t="s">
        <v>9</v>
      </c>
      <c r="G26" s="3">
        <v>2.1160000000000002E-2</v>
      </c>
      <c r="H26" s="3">
        <v>0.21768999999999999</v>
      </c>
      <c r="I26" s="3" t="b">
        <v>0</v>
      </c>
      <c r="J26" s="3">
        <v>2.2442299999999999</v>
      </c>
      <c r="K26" s="3">
        <v>1.72468</v>
      </c>
      <c r="L26" s="3">
        <v>6.4353199999999999</v>
      </c>
      <c r="M26" s="3">
        <v>5.3676599999999999</v>
      </c>
      <c r="N26" s="3">
        <v>2.6213000000000002</v>
      </c>
      <c r="O26" s="3">
        <v>4.5186700000000002</v>
      </c>
      <c r="P26" s="3">
        <v>7.2159599999999999</v>
      </c>
      <c r="Q26" s="3">
        <v>3.4055300000000002</v>
      </c>
      <c r="R26" s="3">
        <v>4.4809599999999996</v>
      </c>
      <c r="S26" s="3">
        <v>8.3411000000000008</v>
      </c>
      <c r="T26" s="3">
        <v>1.68303</v>
      </c>
      <c r="U26" s="3">
        <v>4.9988999999999999</v>
      </c>
      <c r="V26" s="3">
        <v>5.7669699999999997</v>
      </c>
      <c r="W26" s="3">
        <v>7.2137099999999998</v>
      </c>
      <c r="X26" s="3">
        <v>7.7773399999999997</v>
      </c>
      <c r="Y26" s="3">
        <v>6.6990999999999996</v>
      </c>
      <c r="Z26" s="3">
        <v>4.83026</v>
      </c>
      <c r="AA26" s="3">
        <v>7.5851800000000003</v>
      </c>
      <c r="AB26" s="3">
        <v>5.12629</v>
      </c>
      <c r="AC26" s="3">
        <v>6.7131100000000004</v>
      </c>
      <c r="AD26" s="3">
        <v>7.0202200000000001</v>
      </c>
      <c r="AE26" s="3">
        <v>6.0345700000000004</v>
      </c>
      <c r="AF26" s="3">
        <v>7.58657</v>
      </c>
      <c r="AG26" s="3">
        <v>5.2168599999999996</v>
      </c>
      <c r="AH26" s="3">
        <v>5.5252999999999997</v>
      </c>
      <c r="AI26" s="3">
        <v>2.6057700000000001</v>
      </c>
      <c r="AJ26" s="3">
        <v>5.6543999999999999</v>
      </c>
      <c r="AK26" s="3">
        <v>2.3615300000000001</v>
      </c>
    </row>
    <row r="27" spans="1:37">
      <c r="A27" s="2">
        <v>26</v>
      </c>
      <c r="B27" s="3" t="s">
        <v>55</v>
      </c>
      <c r="C27" s="3" t="s">
        <v>384</v>
      </c>
      <c r="D27" s="3">
        <v>3.2855599999999998</v>
      </c>
      <c r="E27" s="3">
        <v>6.0505899999999997</v>
      </c>
      <c r="F27" s="3" t="s">
        <v>9</v>
      </c>
      <c r="G27" s="3">
        <v>6.3490000000000005E-2</v>
      </c>
      <c r="H27" s="3">
        <v>0.26501000000000002</v>
      </c>
      <c r="I27" s="3" t="b">
        <v>0</v>
      </c>
      <c r="J27" s="3">
        <v>2.6912500000000001</v>
      </c>
      <c r="K27" s="3">
        <v>3.87988</v>
      </c>
      <c r="L27" s="3">
        <v>6.8017399999999997</v>
      </c>
      <c r="M27" s="3">
        <v>6.00345</v>
      </c>
      <c r="N27" s="3">
        <v>2.8005800000000001</v>
      </c>
      <c r="O27" s="3">
        <v>4.71488</v>
      </c>
      <c r="P27" s="3">
        <v>7.6817599999999997</v>
      </c>
      <c r="Q27" s="3">
        <v>5.5311899999999996</v>
      </c>
      <c r="R27" s="3">
        <v>5.5720000000000001</v>
      </c>
      <c r="S27" s="3">
        <v>8.3756400000000006</v>
      </c>
      <c r="T27" s="3">
        <v>2.4680800000000001</v>
      </c>
      <c r="U27" s="3">
        <v>5.49925</v>
      </c>
      <c r="V27" s="3">
        <v>5.3533400000000002</v>
      </c>
      <c r="W27" s="3">
        <v>7.13286</v>
      </c>
      <c r="X27" s="3">
        <v>8.2193400000000008</v>
      </c>
      <c r="Y27" s="3">
        <v>7.4136699999999998</v>
      </c>
      <c r="Z27" s="3">
        <v>4.6393599999999999</v>
      </c>
      <c r="AA27" s="3">
        <v>7.7649499999999998</v>
      </c>
      <c r="AB27" s="3">
        <v>7.36172</v>
      </c>
      <c r="AC27" s="3">
        <v>6.86599</v>
      </c>
      <c r="AD27" s="3">
        <v>7.0271499999999998</v>
      </c>
      <c r="AE27" s="3">
        <v>5.9585499999999998</v>
      </c>
      <c r="AF27" s="3">
        <v>8.3370700000000006</v>
      </c>
      <c r="AG27" s="3">
        <v>7.7730800000000002</v>
      </c>
      <c r="AH27" s="3">
        <v>5.5049400000000004</v>
      </c>
      <c r="AI27" s="3">
        <v>4.1624600000000003</v>
      </c>
      <c r="AJ27" s="3">
        <v>6.0843100000000003</v>
      </c>
      <c r="AK27" s="3">
        <v>2.2679299999999998</v>
      </c>
    </row>
    <row r="28" spans="1:37">
      <c r="A28" s="2">
        <v>27</v>
      </c>
      <c r="B28" s="3" t="s">
        <v>57</v>
      </c>
      <c r="C28" s="3" t="s">
        <v>384</v>
      </c>
      <c r="D28" s="3">
        <v>3.4829699999999999</v>
      </c>
      <c r="E28" s="3">
        <v>6.0904499999999997</v>
      </c>
      <c r="F28" s="3" t="s">
        <v>9</v>
      </c>
      <c r="G28" s="3">
        <v>8.4659999999999999E-2</v>
      </c>
      <c r="H28" s="3">
        <v>0.27089999999999997</v>
      </c>
      <c r="I28" s="3" t="b">
        <v>0</v>
      </c>
      <c r="J28" s="3">
        <v>2.52034</v>
      </c>
      <c r="K28" s="3">
        <v>4.4455999999999998</v>
      </c>
      <c r="L28" s="3">
        <v>7.6411899999999999</v>
      </c>
      <c r="M28" s="3">
        <v>6.5013199999999998</v>
      </c>
      <c r="N28" s="3">
        <v>3.9117799999999998</v>
      </c>
      <c r="O28" s="3">
        <v>5.1110899999999999</v>
      </c>
      <c r="P28" s="3">
        <v>8.1086299999999998</v>
      </c>
      <c r="Q28" s="3">
        <v>3.8958699999999999</v>
      </c>
      <c r="R28" s="3">
        <v>6.7419099999999998</v>
      </c>
      <c r="S28" s="3">
        <v>8.9919399999999996</v>
      </c>
      <c r="T28" s="3">
        <v>0.31020999999999999</v>
      </c>
      <c r="U28" s="3">
        <v>6.1880499999999996</v>
      </c>
      <c r="V28" s="3">
        <v>5.7670300000000001</v>
      </c>
      <c r="W28" s="3">
        <v>6.0957999999999997</v>
      </c>
      <c r="X28" s="3">
        <v>8.9762299999999993</v>
      </c>
      <c r="Y28" s="3">
        <v>7.9925699999999997</v>
      </c>
      <c r="Z28" s="3">
        <v>5.2486499999999996</v>
      </c>
      <c r="AA28" s="3">
        <v>8.1345899999999993</v>
      </c>
      <c r="AB28" s="3">
        <v>6.5411999999999999</v>
      </c>
      <c r="AC28" s="3">
        <v>7.1610699999999996</v>
      </c>
      <c r="AD28" s="3">
        <v>8.8986599999999996</v>
      </c>
      <c r="AE28" s="3">
        <v>6.5268899999999999</v>
      </c>
      <c r="AF28" s="3">
        <v>6.4699400000000002</v>
      </c>
      <c r="AG28" s="3">
        <v>5.8364700000000003</v>
      </c>
      <c r="AH28" s="3">
        <v>5.5405600000000002</v>
      </c>
      <c r="AI28" s="3">
        <v>2.7589600000000001</v>
      </c>
      <c r="AJ28" s="3">
        <v>6.1540600000000003</v>
      </c>
      <c r="AK28" s="3">
        <v>2.8470499999999999</v>
      </c>
    </row>
    <row r="29" spans="1:37">
      <c r="A29" s="2">
        <v>28</v>
      </c>
      <c r="B29" s="3" t="s">
        <v>59</v>
      </c>
      <c r="C29" s="3" t="s">
        <v>384</v>
      </c>
      <c r="D29" s="3">
        <v>4.6284799999999997</v>
      </c>
      <c r="E29" s="3">
        <v>7.1877800000000001</v>
      </c>
      <c r="F29" s="3" t="s">
        <v>9</v>
      </c>
      <c r="G29" s="3">
        <v>0.19048000000000001</v>
      </c>
      <c r="H29" s="3">
        <v>0.34500999999999998</v>
      </c>
      <c r="I29" s="3" t="b">
        <v>0</v>
      </c>
      <c r="J29" s="3">
        <v>3.8022200000000002</v>
      </c>
      <c r="K29" s="3">
        <v>5.4547499999999998</v>
      </c>
      <c r="L29" s="3">
        <v>9.7142300000000006</v>
      </c>
      <c r="M29" s="3">
        <v>7.6102100000000004</v>
      </c>
      <c r="N29" s="3">
        <v>3.67198</v>
      </c>
      <c r="O29" s="3">
        <v>4.2365000000000004</v>
      </c>
      <c r="P29" s="3">
        <v>9.1880000000000006</v>
      </c>
      <c r="Q29" s="3">
        <v>4.6204999999999998</v>
      </c>
      <c r="R29" s="3">
        <v>8.4306999999999999</v>
      </c>
      <c r="S29" s="3">
        <v>10.31968</v>
      </c>
      <c r="T29" s="3">
        <v>1.6519299999999999</v>
      </c>
      <c r="U29" s="3">
        <v>7.2677699999999996</v>
      </c>
      <c r="V29" s="3">
        <v>7.0939800000000002</v>
      </c>
      <c r="W29" s="3">
        <v>7.25115</v>
      </c>
      <c r="X29" s="3">
        <v>8.9304199999999998</v>
      </c>
      <c r="Y29" s="3">
        <v>8.6316400000000009</v>
      </c>
      <c r="Z29" s="3">
        <v>5.8232299999999997</v>
      </c>
      <c r="AA29" s="3">
        <v>10.060029999999999</v>
      </c>
      <c r="AB29" s="3">
        <v>8.1513100000000005</v>
      </c>
      <c r="AC29" s="3">
        <v>8.7549200000000003</v>
      </c>
      <c r="AD29" s="3">
        <v>9.9798899999999993</v>
      </c>
      <c r="AE29" s="3">
        <v>8.2524999999999995</v>
      </c>
      <c r="AF29" s="3">
        <v>8.1024399999999996</v>
      </c>
      <c r="AG29" s="3">
        <v>7.0441700000000003</v>
      </c>
      <c r="AH29" s="3">
        <v>7.4242999999999997</v>
      </c>
      <c r="AI29" s="3">
        <v>3.4752100000000001</v>
      </c>
      <c r="AJ29" s="3">
        <v>8.17408</v>
      </c>
      <c r="AK29" s="3">
        <v>3.0214699999999999</v>
      </c>
    </row>
    <row r="30" spans="1:37">
      <c r="A30" s="2">
        <v>29</v>
      </c>
      <c r="B30" s="3" t="s">
        <v>61</v>
      </c>
      <c r="C30" s="3" t="s">
        <v>384</v>
      </c>
      <c r="D30" s="3">
        <v>2.8177500000000002</v>
      </c>
      <c r="E30" s="3">
        <v>4.4354800000000001</v>
      </c>
      <c r="F30" s="3" t="s">
        <v>9</v>
      </c>
      <c r="G30" s="3">
        <v>0.13228000000000001</v>
      </c>
      <c r="H30" s="3">
        <v>0.30972</v>
      </c>
      <c r="I30" s="3" t="b">
        <v>0</v>
      </c>
      <c r="J30" s="3">
        <v>2.2465000000000002</v>
      </c>
      <c r="K30" s="3">
        <v>3.3890099999999999</v>
      </c>
      <c r="L30" s="3">
        <v>5.8776299999999999</v>
      </c>
      <c r="M30" s="3">
        <v>4.3819400000000002</v>
      </c>
      <c r="N30" s="3">
        <v>2.1767500000000002</v>
      </c>
      <c r="O30" s="3">
        <v>2.6673800000000001</v>
      </c>
      <c r="P30" s="3">
        <v>5.7391100000000002</v>
      </c>
      <c r="Q30" s="3">
        <v>4.6561899999999996</v>
      </c>
      <c r="R30" s="3">
        <v>4.38645</v>
      </c>
      <c r="S30" s="3">
        <v>5.8426999999999998</v>
      </c>
      <c r="T30" s="3">
        <v>1.05637</v>
      </c>
      <c r="U30" s="3">
        <v>4.3981399999999997</v>
      </c>
      <c r="V30" s="3">
        <v>4.32355</v>
      </c>
      <c r="W30" s="3">
        <v>4.3959999999999999</v>
      </c>
      <c r="X30" s="3">
        <v>5.05131</v>
      </c>
      <c r="Y30" s="3">
        <v>5.2894600000000001</v>
      </c>
      <c r="Z30" s="3">
        <v>4.2400799999999998</v>
      </c>
      <c r="AA30" s="3">
        <v>6.0750999999999999</v>
      </c>
      <c r="AB30" s="3">
        <v>4.6945800000000002</v>
      </c>
      <c r="AC30" s="3">
        <v>5.0502000000000002</v>
      </c>
      <c r="AD30" s="3">
        <v>6.6003100000000003</v>
      </c>
      <c r="AE30" s="3">
        <v>4.5957499999999998</v>
      </c>
      <c r="AF30" s="3">
        <v>4.5418700000000003</v>
      </c>
      <c r="AG30" s="3">
        <v>4.28972</v>
      </c>
      <c r="AH30" s="3">
        <v>5.4471499999999997</v>
      </c>
      <c r="AI30" s="3">
        <v>2.0907399999999998</v>
      </c>
      <c r="AJ30" s="3">
        <v>5.0195600000000002</v>
      </c>
      <c r="AK30" s="3">
        <v>2.4343499999999998</v>
      </c>
    </row>
    <row r="31" spans="1:37">
      <c r="A31" s="2">
        <v>30</v>
      </c>
      <c r="B31" s="3" t="s">
        <v>63</v>
      </c>
      <c r="C31" s="3" t="s">
        <v>384</v>
      </c>
      <c r="D31" s="3">
        <v>2.8911699999999998</v>
      </c>
      <c r="E31" s="3">
        <v>5.0961499999999997</v>
      </c>
      <c r="F31" s="3" t="s">
        <v>9</v>
      </c>
      <c r="G31" s="3">
        <v>4.7620000000000003E-2</v>
      </c>
      <c r="H31" s="3">
        <v>0.26501000000000002</v>
      </c>
      <c r="I31" s="3" t="b">
        <v>0</v>
      </c>
      <c r="J31" s="3">
        <v>2.4498099999999998</v>
      </c>
      <c r="K31" s="3">
        <v>3.3325300000000002</v>
      </c>
      <c r="L31" s="3">
        <v>6.2302799999999996</v>
      </c>
      <c r="M31" s="3">
        <v>5.0892799999999996</v>
      </c>
      <c r="N31" s="3">
        <v>2.7919900000000002</v>
      </c>
      <c r="O31" s="3">
        <v>4.3464799999999997</v>
      </c>
      <c r="P31" s="3">
        <v>7.1482000000000001</v>
      </c>
      <c r="Q31" s="3">
        <v>5.3093899999999996</v>
      </c>
      <c r="R31" s="3">
        <v>4.8986200000000002</v>
      </c>
      <c r="S31" s="3">
        <v>7.7589499999999996</v>
      </c>
      <c r="T31" s="3">
        <v>2.1156700000000002</v>
      </c>
      <c r="U31" s="3">
        <v>5.2909199999999998</v>
      </c>
      <c r="V31" s="3">
        <v>4.6199199999999996</v>
      </c>
      <c r="W31" s="3">
        <v>4.9596</v>
      </c>
      <c r="X31" s="3">
        <v>6.3789199999999999</v>
      </c>
      <c r="Y31" s="3">
        <v>5.7644299999999999</v>
      </c>
      <c r="Z31" s="3">
        <v>3.7310300000000001</v>
      </c>
      <c r="AA31" s="3">
        <v>7.0312099999999997</v>
      </c>
      <c r="AB31" s="3">
        <v>6.8919899999999998</v>
      </c>
      <c r="AC31" s="3">
        <v>5.7828799999999996</v>
      </c>
      <c r="AD31" s="3">
        <v>5.4067400000000001</v>
      </c>
      <c r="AE31" s="3">
        <v>5.6423699999999997</v>
      </c>
      <c r="AF31" s="3">
        <v>4.83012</v>
      </c>
      <c r="AG31" s="3">
        <v>4.84415</v>
      </c>
      <c r="AH31" s="3">
        <v>4.5979099999999997</v>
      </c>
      <c r="AI31" s="3">
        <v>3.39303</v>
      </c>
      <c r="AJ31" s="3">
        <v>4.9911799999999999</v>
      </c>
      <c r="AK31" s="3">
        <v>2.65462</v>
      </c>
    </row>
    <row r="32" spans="1:37">
      <c r="A32" s="2">
        <v>31</v>
      </c>
      <c r="B32" s="3" t="s">
        <v>65</v>
      </c>
      <c r="C32" s="3" t="s">
        <v>385</v>
      </c>
      <c r="D32" s="3">
        <v>3.4635799999999999</v>
      </c>
      <c r="E32" s="3">
        <v>5.0254500000000002</v>
      </c>
      <c r="F32" s="3" t="s">
        <v>9</v>
      </c>
      <c r="G32" s="3">
        <v>0.19048000000000001</v>
      </c>
      <c r="H32" s="3">
        <v>0.34500999999999998</v>
      </c>
      <c r="I32" s="3" t="b">
        <v>0</v>
      </c>
      <c r="J32" s="3">
        <v>2.63992</v>
      </c>
      <c r="K32" s="3">
        <v>4.2872399999999997</v>
      </c>
      <c r="L32" s="3">
        <v>6.0241699999999998</v>
      </c>
      <c r="M32" s="3">
        <v>5.3513799999999998</v>
      </c>
      <c r="N32" s="3">
        <v>2.9535499999999999</v>
      </c>
      <c r="O32" s="3">
        <v>3.2238099999999998</v>
      </c>
      <c r="P32" s="3">
        <v>7.3548999999999998</v>
      </c>
      <c r="Q32" s="3">
        <v>3.61497</v>
      </c>
      <c r="R32" s="3">
        <v>6.25556</v>
      </c>
      <c r="S32" s="3">
        <v>7.9832000000000001</v>
      </c>
      <c r="T32" s="3">
        <v>1.48976</v>
      </c>
      <c r="U32" s="3">
        <v>5.9110199999999997</v>
      </c>
      <c r="V32" s="3">
        <v>4.5675999999999997</v>
      </c>
      <c r="W32" s="3">
        <v>5.25542</v>
      </c>
      <c r="X32" s="3">
        <v>5.7563899999999997</v>
      </c>
      <c r="Y32" s="3">
        <v>6.0386300000000004</v>
      </c>
      <c r="Z32" s="3">
        <v>5.3196300000000001</v>
      </c>
      <c r="AA32" s="3">
        <v>7.11564</v>
      </c>
      <c r="AB32" s="3">
        <v>5.3266099999999996</v>
      </c>
      <c r="AC32" s="3">
        <v>6.1536099999999996</v>
      </c>
      <c r="AD32" s="3">
        <v>5.8514699999999999</v>
      </c>
      <c r="AE32" s="3">
        <v>4.1927300000000001</v>
      </c>
      <c r="AF32" s="3">
        <v>4.9125800000000002</v>
      </c>
      <c r="AG32" s="3">
        <v>3.9276</v>
      </c>
      <c r="AH32" s="3">
        <v>4.86327</v>
      </c>
      <c r="AI32" s="3">
        <v>2.5670600000000001</v>
      </c>
      <c r="AJ32" s="3">
        <v>4.9874200000000002</v>
      </c>
      <c r="AK32" s="3">
        <v>3.6636899999999999</v>
      </c>
    </row>
    <row r="33" spans="1:37">
      <c r="A33" s="2">
        <v>32</v>
      </c>
      <c r="B33" s="3" t="s">
        <v>67</v>
      </c>
      <c r="C33" s="3" t="s">
        <v>385</v>
      </c>
      <c r="D33" s="3">
        <v>3.2915100000000002</v>
      </c>
      <c r="E33" s="3">
        <v>4.2978199999999998</v>
      </c>
      <c r="F33" s="3" t="s">
        <v>9</v>
      </c>
      <c r="G33" s="3">
        <v>0.25925999999999999</v>
      </c>
      <c r="H33" s="3">
        <v>0.38290999999999997</v>
      </c>
      <c r="I33" s="3" t="b">
        <v>0</v>
      </c>
      <c r="J33" s="3">
        <v>3.1119699999999999</v>
      </c>
      <c r="K33" s="3">
        <v>3.4710399999999999</v>
      </c>
      <c r="L33" s="3">
        <v>5.0686600000000004</v>
      </c>
      <c r="M33" s="3">
        <v>4.29643</v>
      </c>
      <c r="N33" s="3">
        <v>3.4982000000000002</v>
      </c>
      <c r="O33" s="3">
        <v>2.65151</v>
      </c>
      <c r="P33" s="3">
        <v>7.3670200000000001</v>
      </c>
      <c r="Q33" s="3">
        <v>4.5072799999999997</v>
      </c>
      <c r="R33" s="3">
        <v>5.0214999999999996</v>
      </c>
      <c r="S33" s="3">
        <v>3.3877299999999999</v>
      </c>
      <c r="T33" s="3">
        <v>1.8596600000000001</v>
      </c>
      <c r="U33" s="3">
        <v>4.78444</v>
      </c>
      <c r="V33" s="3">
        <v>4.8626800000000001</v>
      </c>
      <c r="W33" s="3">
        <v>2.6117900000000001</v>
      </c>
      <c r="X33" s="3">
        <v>5.3957600000000001</v>
      </c>
      <c r="Y33" s="3">
        <v>4.9227100000000004</v>
      </c>
      <c r="Z33" s="3">
        <v>4.6374000000000004</v>
      </c>
      <c r="AA33" s="3">
        <v>5.8781800000000004</v>
      </c>
      <c r="AB33" s="3">
        <v>5.3367399999999998</v>
      </c>
      <c r="AC33" s="3">
        <v>5.3070599999999999</v>
      </c>
      <c r="AD33" s="3">
        <v>5.6982799999999996</v>
      </c>
      <c r="AE33" s="3">
        <v>3.1281599999999998</v>
      </c>
      <c r="AF33" s="3">
        <v>4.1661599999999996</v>
      </c>
      <c r="AG33" s="3">
        <v>3.7593100000000002</v>
      </c>
      <c r="AH33" s="3">
        <v>3.4405899999999998</v>
      </c>
      <c r="AI33" s="3">
        <v>2.4996999999999998</v>
      </c>
      <c r="AJ33" s="3">
        <v>4.2410500000000004</v>
      </c>
      <c r="AK33" s="3">
        <v>3.41534</v>
      </c>
    </row>
    <row r="34" spans="1:37">
      <c r="A34" s="2">
        <v>33</v>
      </c>
      <c r="B34" s="3" t="s">
        <v>69</v>
      </c>
      <c r="C34" s="3" t="s">
        <v>385</v>
      </c>
      <c r="D34" s="3">
        <v>3.5506600000000001</v>
      </c>
      <c r="E34" s="3">
        <v>4.2783499999999997</v>
      </c>
      <c r="F34" s="3" t="s">
        <v>9</v>
      </c>
      <c r="G34" s="3">
        <v>0.42857000000000001</v>
      </c>
      <c r="H34" s="3">
        <v>0.55598000000000003</v>
      </c>
      <c r="I34" s="3" t="b">
        <v>0</v>
      </c>
      <c r="J34" s="3">
        <v>2.9445800000000002</v>
      </c>
      <c r="K34" s="3">
        <v>4.1567499999999997</v>
      </c>
      <c r="L34" s="3">
        <v>5.3244300000000004</v>
      </c>
      <c r="M34" s="3">
        <v>4.7042299999999999</v>
      </c>
      <c r="N34" s="3">
        <v>3.72078</v>
      </c>
      <c r="O34" s="3">
        <v>3.2288999999999999</v>
      </c>
      <c r="P34" s="3">
        <v>4.4158600000000003</v>
      </c>
      <c r="Q34" s="3">
        <v>4.6252300000000002</v>
      </c>
      <c r="R34" s="3">
        <v>5.6888699999999996</v>
      </c>
      <c r="S34" s="3">
        <v>3.1928200000000002</v>
      </c>
      <c r="T34" s="3">
        <v>1.3412999999999999</v>
      </c>
      <c r="U34" s="3">
        <v>5.2007000000000003</v>
      </c>
      <c r="V34" s="3">
        <v>4.4907399999999997</v>
      </c>
      <c r="W34" s="3">
        <v>2.3876599999999999</v>
      </c>
      <c r="X34" s="3">
        <v>2.6774100000000001</v>
      </c>
      <c r="Y34" s="3">
        <v>5.2160399999999996</v>
      </c>
      <c r="Z34" s="3">
        <v>2.2585999999999999</v>
      </c>
      <c r="AA34" s="3">
        <v>6.4104700000000001</v>
      </c>
      <c r="AB34" s="3">
        <v>6.9201600000000001</v>
      </c>
      <c r="AC34" s="3">
        <v>5.7152700000000003</v>
      </c>
      <c r="AD34" s="3">
        <v>6.0716599999999996</v>
      </c>
      <c r="AE34" s="3">
        <v>3.2991000000000001</v>
      </c>
      <c r="AF34" s="3">
        <v>5.3228400000000002</v>
      </c>
      <c r="AG34" s="3">
        <v>3.0226600000000001</v>
      </c>
      <c r="AH34" s="3">
        <v>3.75027</v>
      </c>
      <c r="AI34" s="3">
        <v>3.4174799999999999</v>
      </c>
      <c r="AJ34" s="3">
        <v>4.7209899999999996</v>
      </c>
      <c r="AK34" s="3">
        <v>4.1125299999999996</v>
      </c>
    </row>
    <row r="35" spans="1:37">
      <c r="A35" s="2">
        <v>34</v>
      </c>
      <c r="B35" s="3" t="s">
        <v>71</v>
      </c>
      <c r="C35" s="3" t="s">
        <v>385</v>
      </c>
      <c r="D35" s="3">
        <v>4.8701400000000001</v>
      </c>
      <c r="E35" s="3">
        <v>4.1312800000000003</v>
      </c>
      <c r="F35" s="3" t="s">
        <v>18</v>
      </c>
      <c r="G35" s="3">
        <v>0.58201000000000003</v>
      </c>
      <c r="H35" s="3">
        <v>0.68137999999999999</v>
      </c>
      <c r="I35" s="3" t="b">
        <v>0</v>
      </c>
      <c r="J35" s="3">
        <v>5.5071199999999996</v>
      </c>
      <c r="K35" s="3">
        <v>4.2331700000000003</v>
      </c>
      <c r="L35" s="3">
        <v>5.5534299999999996</v>
      </c>
      <c r="M35" s="3">
        <v>4.5217999999999998</v>
      </c>
      <c r="N35" s="3">
        <v>2.8141099999999999</v>
      </c>
      <c r="O35" s="3">
        <v>4.81867</v>
      </c>
      <c r="P35" s="3">
        <v>2.4442200000000001</v>
      </c>
      <c r="Q35" s="3">
        <v>4.0573699999999997</v>
      </c>
      <c r="R35" s="3">
        <v>5.6985000000000001</v>
      </c>
      <c r="S35" s="3">
        <v>3.17456</v>
      </c>
      <c r="T35" s="3">
        <v>1.1067499999999999</v>
      </c>
      <c r="U35" s="3">
        <v>5.45702</v>
      </c>
      <c r="V35" s="3">
        <v>4.9964000000000004</v>
      </c>
      <c r="W35" s="3">
        <v>2.80071</v>
      </c>
      <c r="X35" s="3">
        <v>2.6930800000000001</v>
      </c>
      <c r="Y35" s="3">
        <v>5.1545399999999999</v>
      </c>
      <c r="Z35" s="3">
        <v>2.5463</v>
      </c>
      <c r="AA35" s="3">
        <v>7.3750099999999996</v>
      </c>
      <c r="AB35" s="3">
        <v>5.6493099999999998</v>
      </c>
      <c r="AC35" s="3">
        <v>6.4477799999999998</v>
      </c>
      <c r="AD35" s="3">
        <v>4.4307299999999996</v>
      </c>
      <c r="AE35" s="3">
        <v>2.9645999999999999</v>
      </c>
      <c r="AF35" s="3">
        <v>3.8853900000000001</v>
      </c>
      <c r="AG35" s="3">
        <v>2.63259</v>
      </c>
      <c r="AH35" s="3">
        <v>4.3288099999999998</v>
      </c>
      <c r="AI35" s="3">
        <v>2.4273600000000002</v>
      </c>
      <c r="AJ35" s="3">
        <v>4.8102900000000002</v>
      </c>
      <c r="AK35" s="3">
        <v>4.62392</v>
      </c>
    </row>
    <row r="36" spans="1:37">
      <c r="A36" s="2">
        <v>35</v>
      </c>
      <c r="B36" s="3" t="s">
        <v>73</v>
      </c>
      <c r="C36" s="3" t="s">
        <v>385</v>
      </c>
      <c r="D36" s="3">
        <v>4.9781399999999998</v>
      </c>
      <c r="E36" s="3">
        <v>4.97994</v>
      </c>
      <c r="F36" s="3" t="s">
        <v>9</v>
      </c>
      <c r="G36" s="3">
        <v>0.82540000000000002</v>
      </c>
      <c r="H36" s="3">
        <v>0.90042999999999995</v>
      </c>
      <c r="I36" s="3" t="b">
        <v>0</v>
      </c>
      <c r="J36" s="3">
        <v>4.8980899999999998</v>
      </c>
      <c r="K36" s="3">
        <v>5.0582000000000003</v>
      </c>
      <c r="L36" s="3">
        <v>7.5132399999999997</v>
      </c>
      <c r="M36" s="3">
        <v>5.3389300000000004</v>
      </c>
      <c r="N36" s="3">
        <v>2.9264800000000002</v>
      </c>
      <c r="O36" s="3">
        <v>4.0018399999999996</v>
      </c>
      <c r="P36" s="3">
        <v>2.76</v>
      </c>
      <c r="Q36" s="3">
        <v>6.5122499999999999</v>
      </c>
      <c r="R36" s="3">
        <v>6.9614000000000003</v>
      </c>
      <c r="S36" s="3">
        <v>3.7675200000000002</v>
      </c>
      <c r="T36" s="3">
        <v>1.50759</v>
      </c>
      <c r="U36" s="3">
        <v>6.7261300000000004</v>
      </c>
      <c r="V36" s="3">
        <v>5.8485899999999997</v>
      </c>
      <c r="W36" s="3">
        <v>3.2086399999999999</v>
      </c>
      <c r="X36" s="3">
        <v>2.7217099999999999</v>
      </c>
      <c r="Y36" s="3">
        <v>5.1842300000000003</v>
      </c>
      <c r="Z36" s="3">
        <v>2.9977399999999998</v>
      </c>
      <c r="AA36" s="3">
        <v>8.2901600000000002</v>
      </c>
      <c r="AB36" s="3">
        <v>5.8708499999999999</v>
      </c>
      <c r="AC36" s="3">
        <v>7.96251</v>
      </c>
      <c r="AD36" s="3">
        <v>6.3421900000000004</v>
      </c>
      <c r="AE36" s="3">
        <v>4.1571899999999999</v>
      </c>
      <c r="AF36" s="3">
        <v>5.2217500000000001</v>
      </c>
      <c r="AG36" s="3">
        <v>3.6033300000000001</v>
      </c>
      <c r="AH36" s="3">
        <v>4.9139200000000001</v>
      </c>
      <c r="AI36" s="3">
        <v>3.2365200000000001</v>
      </c>
      <c r="AJ36" s="3">
        <v>5.93954</v>
      </c>
      <c r="AK36" s="3">
        <v>5.9643100000000002</v>
      </c>
    </row>
    <row r="37" spans="1:37">
      <c r="A37" s="2">
        <v>36</v>
      </c>
      <c r="B37" s="3" t="s">
        <v>75</v>
      </c>
      <c r="C37" s="3" t="s">
        <v>385</v>
      </c>
      <c r="D37" s="3">
        <v>2.4517699999999998</v>
      </c>
      <c r="E37" s="3">
        <v>3.5426299999999999</v>
      </c>
      <c r="F37" s="3" t="s">
        <v>9</v>
      </c>
      <c r="G37" s="3">
        <v>0.22222</v>
      </c>
      <c r="H37" s="3">
        <v>0.34972999999999999</v>
      </c>
      <c r="I37" s="3" t="b">
        <v>0</v>
      </c>
      <c r="J37" s="3">
        <v>2.0945</v>
      </c>
      <c r="K37" s="3">
        <v>2.80904</v>
      </c>
      <c r="L37" s="3">
        <v>4.6674699999999998</v>
      </c>
      <c r="M37" s="3">
        <v>2.4458500000000001</v>
      </c>
      <c r="N37" s="3">
        <v>2.1801400000000002</v>
      </c>
      <c r="O37" s="3">
        <v>3.0640299999999998</v>
      </c>
      <c r="P37" s="3">
        <v>2.4478399999999998</v>
      </c>
      <c r="Q37" s="3">
        <v>3.8986900000000002</v>
      </c>
      <c r="R37" s="3">
        <v>5.2231699999999996</v>
      </c>
      <c r="S37" s="3">
        <v>3.0293800000000002</v>
      </c>
      <c r="T37" s="3">
        <v>1.23027</v>
      </c>
      <c r="U37" s="3">
        <v>4.0761700000000003</v>
      </c>
      <c r="V37" s="3">
        <v>4.7644500000000001</v>
      </c>
      <c r="W37" s="3">
        <v>2.2625199999999999</v>
      </c>
      <c r="X37" s="3">
        <v>1.8585799999999999</v>
      </c>
      <c r="Y37" s="3">
        <v>2.9985400000000002</v>
      </c>
      <c r="Z37" s="3">
        <v>2.1155499999999998</v>
      </c>
      <c r="AA37" s="3">
        <v>6.2171900000000004</v>
      </c>
      <c r="AB37" s="3">
        <v>6.3547900000000004</v>
      </c>
      <c r="AC37" s="3">
        <v>5.3423699999999998</v>
      </c>
      <c r="AD37" s="3">
        <v>4.2132399999999999</v>
      </c>
      <c r="AE37" s="3">
        <v>3.0128599999999999</v>
      </c>
      <c r="AF37" s="3">
        <v>3.9395500000000001</v>
      </c>
      <c r="AG37" s="3">
        <v>2.3118400000000001</v>
      </c>
      <c r="AH37" s="3">
        <v>3.1708799999999999</v>
      </c>
      <c r="AI37" s="3">
        <v>2.7304900000000001</v>
      </c>
      <c r="AJ37" s="3">
        <v>4.3312999999999997</v>
      </c>
      <c r="AK37" s="3">
        <v>4.22119</v>
      </c>
    </row>
    <row r="38" spans="1:37">
      <c r="A38" s="2">
        <v>37</v>
      </c>
      <c r="B38" s="3" t="s">
        <v>77</v>
      </c>
      <c r="C38" s="3" t="s">
        <v>216</v>
      </c>
      <c r="D38" s="3">
        <v>2.3616899999999998</v>
      </c>
      <c r="E38" s="3">
        <v>5.3657399999999997</v>
      </c>
      <c r="F38" s="3" t="s">
        <v>9</v>
      </c>
      <c r="G38" s="3">
        <v>2.1160000000000002E-2</v>
      </c>
      <c r="H38" s="3">
        <v>0.21768999999999999</v>
      </c>
      <c r="I38" s="3" t="b">
        <v>0</v>
      </c>
      <c r="J38" s="3">
        <v>1.88104</v>
      </c>
      <c r="K38" s="3">
        <v>2.8423400000000001</v>
      </c>
      <c r="L38" s="3">
        <v>5.5788399999999996</v>
      </c>
      <c r="M38" s="3">
        <v>4.6133600000000001</v>
      </c>
      <c r="N38" s="3">
        <v>3.1717900000000001</v>
      </c>
      <c r="O38" s="3">
        <v>3.8347899999999999</v>
      </c>
      <c r="P38" s="3">
        <v>7.7371299999999996</v>
      </c>
      <c r="Q38" s="3">
        <v>4.88185</v>
      </c>
      <c r="R38" s="3">
        <v>4.7072799999999999</v>
      </c>
      <c r="S38" s="3">
        <v>5.9352099999999997</v>
      </c>
      <c r="T38" s="3">
        <v>2.3837899999999999</v>
      </c>
      <c r="U38" s="3">
        <v>5.1613899999999999</v>
      </c>
      <c r="V38" s="3">
        <v>4.8262700000000001</v>
      </c>
      <c r="W38" s="3">
        <v>7.2427200000000003</v>
      </c>
      <c r="X38" s="3">
        <v>6.0950199999999999</v>
      </c>
      <c r="Y38" s="3">
        <v>6.4378900000000003</v>
      </c>
      <c r="Z38" s="3">
        <v>4.5096100000000003</v>
      </c>
      <c r="AA38" s="3">
        <v>6.9149900000000004</v>
      </c>
      <c r="AB38" s="3">
        <v>6.22966</v>
      </c>
      <c r="AC38" s="3">
        <v>6.2055800000000003</v>
      </c>
      <c r="AD38" s="3">
        <v>6.7317400000000003</v>
      </c>
      <c r="AE38" s="3">
        <v>5.5803700000000003</v>
      </c>
      <c r="AF38" s="3">
        <v>7.1619400000000004</v>
      </c>
      <c r="AG38" s="3">
        <v>7.1158799999999998</v>
      </c>
      <c r="AH38" s="3">
        <v>4.8826200000000002</v>
      </c>
      <c r="AI38" s="3">
        <v>3.9262800000000002</v>
      </c>
      <c r="AJ38" s="3">
        <v>5.6567499999999997</v>
      </c>
      <c r="AK38" s="3">
        <v>1.9865200000000001</v>
      </c>
    </row>
    <row r="39" spans="1:37">
      <c r="A39" s="2">
        <v>38</v>
      </c>
      <c r="B39" s="3" t="s">
        <v>79</v>
      </c>
      <c r="C39" s="3" t="s">
        <v>216</v>
      </c>
      <c r="D39" s="3">
        <v>4.4216800000000003</v>
      </c>
      <c r="E39" s="3">
        <v>7.1101400000000003</v>
      </c>
      <c r="F39" s="3" t="s">
        <v>9</v>
      </c>
      <c r="G39" s="3">
        <v>0.15873000000000001</v>
      </c>
      <c r="H39" s="3">
        <v>0.32421</v>
      </c>
      <c r="I39" s="3" t="b">
        <v>0</v>
      </c>
      <c r="J39" s="3">
        <v>3.7400199999999999</v>
      </c>
      <c r="K39" s="3">
        <v>5.1033400000000002</v>
      </c>
      <c r="L39" s="3">
        <v>7.8054300000000003</v>
      </c>
      <c r="M39" s="3">
        <v>7.0597899999999996</v>
      </c>
      <c r="N39" s="3">
        <v>3.3988200000000002</v>
      </c>
      <c r="O39" s="3">
        <v>5.0129099999999998</v>
      </c>
      <c r="P39" s="3">
        <v>8.7163799999999991</v>
      </c>
      <c r="Q39" s="3">
        <v>4.1434199999999999</v>
      </c>
      <c r="R39" s="3">
        <v>7.1978900000000001</v>
      </c>
      <c r="S39" s="3">
        <v>8.6877700000000004</v>
      </c>
      <c r="T39" s="3">
        <v>2.6238600000000001</v>
      </c>
      <c r="U39" s="3">
        <v>7.8760599999999998</v>
      </c>
      <c r="V39" s="3">
        <v>6.1239999999999997</v>
      </c>
      <c r="W39" s="3">
        <v>7.9762899999999997</v>
      </c>
      <c r="X39" s="3">
        <v>7.9447599999999996</v>
      </c>
      <c r="Y39" s="3">
        <v>8.9074100000000005</v>
      </c>
      <c r="Z39" s="3">
        <v>5.7849000000000004</v>
      </c>
      <c r="AA39" s="3">
        <v>9.2928099999999993</v>
      </c>
      <c r="AB39" s="3">
        <v>8.9811899999999998</v>
      </c>
      <c r="AC39" s="3">
        <v>8.3328500000000005</v>
      </c>
      <c r="AD39" s="3">
        <v>9.3250600000000006</v>
      </c>
      <c r="AE39" s="3">
        <v>7.1737000000000002</v>
      </c>
      <c r="AF39" s="3">
        <v>9.8103400000000001</v>
      </c>
      <c r="AG39" s="3">
        <v>11.060600000000001</v>
      </c>
      <c r="AH39" s="3">
        <v>6.6151999999999997</v>
      </c>
      <c r="AI39" s="3">
        <v>4.8678499999999998</v>
      </c>
      <c r="AJ39" s="3">
        <v>7.3440300000000001</v>
      </c>
      <c r="AK39" s="3">
        <v>2.8002699999999998</v>
      </c>
    </row>
    <row r="40" spans="1:37">
      <c r="A40" s="2">
        <v>39</v>
      </c>
      <c r="B40" s="3" t="s">
        <v>81</v>
      </c>
      <c r="C40" s="3" t="s">
        <v>216</v>
      </c>
      <c r="D40" s="3">
        <v>5.1778399999999998</v>
      </c>
      <c r="E40" s="3">
        <v>7.0973699999999997</v>
      </c>
      <c r="F40" s="3" t="s">
        <v>9</v>
      </c>
      <c r="G40" s="3">
        <v>0.22222</v>
      </c>
      <c r="H40" s="3">
        <v>0.34972999999999999</v>
      </c>
      <c r="I40" s="3" t="b">
        <v>0</v>
      </c>
      <c r="J40" s="3">
        <v>4.6781899999999998</v>
      </c>
      <c r="K40" s="3">
        <v>5.6774899999999997</v>
      </c>
      <c r="L40" s="3">
        <v>9.3555499999999991</v>
      </c>
      <c r="M40" s="3">
        <v>7.0738099999999999</v>
      </c>
      <c r="N40" s="3">
        <v>3.4013100000000001</v>
      </c>
      <c r="O40" s="3">
        <v>5.6235600000000003</v>
      </c>
      <c r="P40" s="3">
        <v>8.8144600000000004</v>
      </c>
      <c r="Q40" s="3">
        <v>4.3636799999999996</v>
      </c>
      <c r="R40" s="3">
        <v>7.2001200000000001</v>
      </c>
      <c r="S40" s="3">
        <v>8.1604399999999995</v>
      </c>
      <c r="T40" s="3">
        <v>1.5164200000000001</v>
      </c>
      <c r="U40" s="3">
        <v>8.2750800000000009</v>
      </c>
      <c r="V40" s="3">
        <v>6.7293399999999997</v>
      </c>
      <c r="W40" s="3">
        <v>8.0673600000000008</v>
      </c>
      <c r="X40" s="3">
        <v>8.3071099999999998</v>
      </c>
      <c r="Y40" s="3">
        <v>9.6121400000000001</v>
      </c>
      <c r="Z40" s="3">
        <v>5.9454900000000004</v>
      </c>
      <c r="AA40" s="3">
        <v>9.8244900000000008</v>
      </c>
      <c r="AB40" s="3">
        <v>7.7319599999999999</v>
      </c>
      <c r="AC40" s="3">
        <v>8.3363200000000006</v>
      </c>
      <c r="AD40" s="3">
        <v>12.00432</v>
      </c>
      <c r="AE40" s="3">
        <v>7.3713699999999998</v>
      </c>
      <c r="AF40" s="3">
        <v>7.8091299999999997</v>
      </c>
      <c r="AG40" s="3">
        <v>7.4692499999999997</v>
      </c>
      <c r="AH40" s="3">
        <v>7.3770100000000003</v>
      </c>
      <c r="AI40" s="3">
        <v>3.39317</v>
      </c>
      <c r="AJ40" s="3">
        <v>7.7078699999999998</v>
      </c>
      <c r="AK40" s="3">
        <v>3.06081</v>
      </c>
    </row>
    <row r="41" spans="1:37">
      <c r="A41" s="2">
        <v>40</v>
      </c>
      <c r="B41" s="3" t="s">
        <v>83</v>
      </c>
      <c r="C41" s="3" t="s">
        <v>216</v>
      </c>
      <c r="D41" s="3">
        <v>4.3373400000000002</v>
      </c>
      <c r="E41" s="3">
        <v>6.33162</v>
      </c>
      <c r="F41" s="3" t="s">
        <v>9</v>
      </c>
      <c r="G41" s="3">
        <v>0.15873000000000001</v>
      </c>
      <c r="H41" s="3">
        <v>0.32421</v>
      </c>
      <c r="I41" s="3" t="b">
        <v>0</v>
      </c>
      <c r="J41" s="3">
        <v>3.59491</v>
      </c>
      <c r="K41" s="3">
        <v>5.0797699999999999</v>
      </c>
      <c r="L41" s="3">
        <v>8.9719999999999995</v>
      </c>
      <c r="M41" s="3">
        <v>6.3122600000000002</v>
      </c>
      <c r="N41" s="3">
        <v>3.07131</v>
      </c>
      <c r="O41" s="3">
        <v>4.7586899999999996</v>
      </c>
      <c r="P41" s="3">
        <v>7.5857400000000004</v>
      </c>
      <c r="Q41" s="3">
        <v>5.4345100000000004</v>
      </c>
      <c r="R41" s="3">
        <v>5.9426800000000002</v>
      </c>
      <c r="S41" s="3">
        <v>7.3031600000000001</v>
      </c>
      <c r="T41" s="3">
        <v>1.38114</v>
      </c>
      <c r="U41" s="3">
        <v>7.3646399999999996</v>
      </c>
      <c r="V41" s="3">
        <v>5.6515700000000004</v>
      </c>
      <c r="W41" s="3">
        <v>7.2246899999999998</v>
      </c>
      <c r="X41" s="3">
        <v>7.4763200000000003</v>
      </c>
      <c r="Y41" s="3">
        <v>8.1065299999999993</v>
      </c>
      <c r="Z41" s="3">
        <v>5.4581099999999996</v>
      </c>
      <c r="AA41" s="3">
        <v>9.57376</v>
      </c>
      <c r="AB41" s="3">
        <v>5.9729000000000001</v>
      </c>
      <c r="AC41" s="3">
        <v>7.45153</v>
      </c>
      <c r="AD41" s="3">
        <v>10.42723</v>
      </c>
      <c r="AE41" s="3">
        <v>7.3393699999999997</v>
      </c>
      <c r="AF41" s="3">
        <v>6.8342099999999997</v>
      </c>
      <c r="AG41" s="3">
        <v>6.1456900000000001</v>
      </c>
      <c r="AH41" s="3">
        <v>5.8660699999999997</v>
      </c>
      <c r="AI41" s="3">
        <v>2.6388699999999998</v>
      </c>
      <c r="AJ41" s="3">
        <v>7.5091599999999996</v>
      </c>
      <c r="AK41" s="3">
        <v>2.8199200000000002</v>
      </c>
    </row>
    <row r="42" spans="1:37">
      <c r="A42" s="2">
        <v>41</v>
      </c>
      <c r="B42" s="3" t="s">
        <v>85</v>
      </c>
      <c r="C42" s="3" t="s">
        <v>216</v>
      </c>
      <c r="D42" s="3">
        <v>2.74281</v>
      </c>
      <c r="E42" s="3">
        <v>3.79142</v>
      </c>
      <c r="F42" s="3" t="s">
        <v>9</v>
      </c>
      <c r="G42" s="3">
        <v>0.19048000000000001</v>
      </c>
      <c r="H42" s="3">
        <v>0.34500999999999998</v>
      </c>
      <c r="I42" s="3" t="b">
        <v>0</v>
      </c>
      <c r="J42" s="3">
        <v>2.7088899999999998</v>
      </c>
      <c r="K42" s="3">
        <v>2.7767200000000001</v>
      </c>
      <c r="L42" s="3">
        <v>5.6268399999999996</v>
      </c>
      <c r="M42" s="3">
        <v>3.3324199999999999</v>
      </c>
      <c r="N42" s="3">
        <v>2.1687099999999999</v>
      </c>
      <c r="O42" s="3">
        <v>2.8510300000000002</v>
      </c>
      <c r="P42" s="3">
        <v>5.09415</v>
      </c>
      <c r="Q42" s="3">
        <v>2.1566200000000002</v>
      </c>
      <c r="R42" s="3">
        <v>3.3081200000000002</v>
      </c>
      <c r="S42" s="3">
        <v>4.29819</v>
      </c>
      <c r="T42" s="3">
        <v>0.77575000000000005</v>
      </c>
      <c r="U42" s="3">
        <v>4.7184999999999997</v>
      </c>
      <c r="V42" s="3">
        <v>3.4601199999999999</v>
      </c>
      <c r="W42" s="3">
        <v>3.3129900000000001</v>
      </c>
      <c r="X42" s="3">
        <v>4.9858399999999996</v>
      </c>
      <c r="Y42" s="3">
        <v>5.7894500000000004</v>
      </c>
      <c r="Z42" s="3">
        <v>3.2241300000000002</v>
      </c>
      <c r="AA42" s="3">
        <v>5.2742399999999998</v>
      </c>
      <c r="AB42" s="3">
        <v>4.5865299999999998</v>
      </c>
      <c r="AC42" s="3">
        <v>4.4810400000000001</v>
      </c>
      <c r="AD42" s="3">
        <v>6.1400499999999996</v>
      </c>
      <c r="AE42" s="3">
        <v>3.84</v>
      </c>
      <c r="AF42" s="3">
        <v>3.6309900000000002</v>
      </c>
      <c r="AG42" s="3">
        <v>3.03607</v>
      </c>
      <c r="AH42" s="3">
        <v>3.6642399999999999</v>
      </c>
      <c r="AI42" s="3">
        <v>2.23733</v>
      </c>
      <c r="AJ42" s="3">
        <v>4.6338100000000004</v>
      </c>
      <c r="AK42" s="3">
        <v>1.9496899999999999</v>
      </c>
    </row>
    <row r="43" spans="1:37">
      <c r="A43" s="2">
        <v>42</v>
      </c>
      <c r="B43" s="3" t="s">
        <v>87</v>
      </c>
      <c r="C43" s="3" t="s">
        <v>216</v>
      </c>
      <c r="D43" s="3">
        <v>3.5056699999999998</v>
      </c>
      <c r="E43" s="3">
        <v>3.3025500000000001</v>
      </c>
      <c r="F43" s="3" t="s">
        <v>18</v>
      </c>
      <c r="G43" s="3">
        <v>0.89417999999999997</v>
      </c>
      <c r="H43" s="3">
        <v>0.94330999999999998</v>
      </c>
      <c r="I43" s="3" t="b">
        <v>0</v>
      </c>
      <c r="J43" s="3">
        <v>3.6974999999999998</v>
      </c>
      <c r="K43" s="3">
        <v>3.3138399999999999</v>
      </c>
      <c r="L43" s="3">
        <v>3.9852099999999999</v>
      </c>
      <c r="M43" s="3">
        <v>2.6096599999999999</v>
      </c>
      <c r="N43" s="3">
        <v>1.3519099999999999</v>
      </c>
      <c r="O43" s="3">
        <v>1.6073900000000001</v>
      </c>
      <c r="P43" s="3">
        <v>3.6508699999999998</v>
      </c>
      <c r="Q43" s="3">
        <v>2.25597</v>
      </c>
      <c r="R43" s="3">
        <v>2.8126899999999999</v>
      </c>
      <c r="S43" s="3">
        <v>4.26844</v>
      </c>
      <c r="T43" s="3">
        <v>1.0118400000000001</v>
      </c>
      <c r="U43" s="3">
        <v>3.66168</v>
      </c>
      <c r="V43" s="3">
        <v>3.4682599999999999</v>
      </c>
      <c r="W43" s="3">
        <v>2.4714800000000001</v>
      </c>
      <c r="X43" s="3">
        <v>3.7992400000000002</v>
      </c>
      <c r="Y43" s="3">
        <v>5.3470700000000004</v>
      </c>
      <c r="Z43" s="3">
        <v>2.5385800000000001</v>
      </c>
      <c r="AA43" s="3">
        <v>4.4488799999999999</v>
      </c>
      <c r="AB43" s="3">
        <v>3.6716000000000002</v>
      </c>
      <c r="AC43" s="3">
        <v>4.3018700000000001</v>
      </c>
      <c r="AD43" s="3">
        <v>5.7468000000000004</v>
      </c>
      <c r="AE43" s="3">
        <v>3.13944</v>
      </c>
      <c r="AF43" s="3">
        <v>4.0452599999999999</v>
      </c>
      <c r="AG43" s="3">
        <v>5.4399499999999996</v>
      </c>
      <c r="AH43" s="3">
        <v>2.5158</v>
      </c>
      <c r="AI43" s="3">
        <v>1.4065799999999999</v>
      </c>
      <c r="AJ43" s="3">
        <v>4.6088500000000003</v>
      </c>
      <c r="AK43" s="3">
        <v>1.7010400000000001</v>
      </c>
    </row>
    <row r="44" spans="1:37">
      <c r="A44" s="2">
        <v>43</v>
      </c>
      <c r="B44" s="3" t="s">
        <v>89</v>
      </c>
      <c r="C44" s="3" t="s">
        <v>386</v>
      </c>
      <c r="D44" s="3">
        <v>3.7876500000000002</v>
      </c>
      <c r="E44" s="3">
        <v>4.4763599999999997</v>
      </c>
      <c r="F44" s="3" t="s">
        <v>9</v>
      </c>
      <c r="G44" s="3">
        <v>0.52910000000000001</v>
      </c>
      <c r="H44" s="3">
        <v>0.6512</v>
      </c>
      <c r="I44" s="3" t="b">
        <v>0</v>
      </c>
      <c r="J44" s="3">
        <v>3.5385800000000001</v>
      </c>
      <c r="K44" s="3">
        <v>4.0367100000000002</v>
      </c>
      <c r="L44" s="3">
        <v>5.30213</v>
      </c>
      <c r="M44" s="3">
        <v>4.6922699999999997</v>
      </c>
      <c r="N44" s="3">
        <v>2.5930800000000001</v>
      </c>
      <c r="O44" s="3">
        <v>2.6929099999999999</v>
      </c>
      <c r="P44" s="3">
        <v>5.02583</v>
      </c>
      <c r="Q44" s="3">
        <v>3.3954300000000002</v>
      </c>
      <c r="R44" s="3">
        <v>5.2350300000000001</v>
      </c>
      <c r="S44" s="3">
        <v>4.2810699999999997</v>
      </c>
      <c r="T44" s="3">
        <v>2.0078399999999998</v>
      </c>
      <c r="U44" s="3">
        <v>5.3081699999999996</v>
      </c>
      <c r="V44" s="3">
        <v>4.2237400000000003</v>
      </c>
      <c r="W44" s="3">
        <v>3.2650100000000002</v>
      </c>
      <c r="X44" s="3">
        <v>6.0183400000000002</v>
      </c>
      <c r="Y44" s="3">
        <v>5.5224099999999998</v>
      </c>
      <c r="Z44" s="3">
        <v>2.5403699999999998</v>
      </c>
      <c r="AA44" s="3">
        <v>6.0526900000000001</v>
      </c>
      <c r="AB44" s="3">
        <v>6.8611800000000001</v>
      </c>
      <c r="AC44" s="3">
        <v>5.4617699999999996</v>
      </c>
      <c r="AD44" s="3">
        <v>6.5552700000000002</v>
      </c>
      <c r="AE44" s="3">
        <v>3.8065099999999998</v>
      </c>
      <c r="AF44" s="3">
        <v>5.9013099999999996</v>
      </c>
      <c r="AG44" s="3">
        <v>3.8982999999999999</v>
      </c>
      <c r="AH44" s="3">
        <v>4.3623900000000004</v>
      </c>
      <c r="AI44" s="3">
        <v>3.3440300000000001</v>
      </c>
      <c r="AJ44" s="3">
        <v>4.6880600000000001</v>
      </c>
      <c r="AK44" s="3">
        <v>3.3501400000000001</v>
      </c>
    </row>
    <row r="45" spans="1:37">
      <c r="A45" s="2">
        <v>44</v>
      </c>
      <c r="B45" s="3" t="s">
        <v>91</v>
      </c>
      <c r="C45" s="3" t="s">
        <v>386</v>
      </c>
      <c r="D45" s="3">
        <v>4.7475800000000001</v>
      </c>
      <c r="E45" s="3">
        <v>5.5228400000000004</v>
      </c>
      <c r="F45" s="3" t="s">
        <v>9</v>
      </c>
      <c r="G45" s="3">
        <v>0.52910000000000001</v>
      </c>
      <c r="H45" s="3">
        <v>0.6512</v>
      </c>
      <c r="I45" s="3" t="b">
        <v>0</v>
      </c>
      <c r="J45" s="3">
        <v>4.6606100000000001</v>
      </c>
      <c r="K45" s="3">
        <v>4.8345599999999997</v>
      </c>
      <c r="L45" s="3">
        <v>7.6541100000000002</v>
      </c>
      <c r="M45" s="3">
        <v>6.0775399999999999</v>
      </c>
      <c r="N45" s="3">
        <v>3.2504300000000002</v>
      </c>
      <c r="O45" s="3">
        <v>5.1542599999999998</v>
      </c>
      <c r="P45" s="3">
        <v>8.7418200000000006</v>
      </c>
      <c r="Q45" s="3">
        <v>4.1492800000000001</v>
      </c>
      <c r="R45" s="3">
        <v>5.9250299999999996</v>
      </c>
      <c r="S45" s="3">
        <v>3.95255</v>
      </c>
      <c r="T45" s="3">
        <v>1.52538</v>
      </c>
      <c r="U45" s="3">
        <v>6.7674599999999998</v>
      </c>
      <c r="V45" s="3">
        <v>5.5873299999999997</v>
      </c>
      <c r="W45" s="3">
        <v>3.3245200000000001</v>
      </c>
      <c r="X45" s="3">
        <v>5.9096099999999998</v>
      </c>
      <c r="Y45" s="3">
        <v>7.4722799999999996</v>
      </c>
      <c r="Z45" s="3">
        <v>6.16106</v>
      </c>
      <c r="AA45" s="3">
        <v>7.3960400000000002</v>
      </c>
      <c r="AB45" s="3">
        <v>6.0200300000000002</v>
      </c>
      <c r="AC45" s="3">
        <v>7.8126199999999999</v>
      </c>
      <c r="AD45" s="3">
        <v>7.9352600000000004</v>
      </c>
      <c r="AE45" s="3">
        <v>4.4983300000000002</v>
      </c>
      <c r="AF45" s="3">
        <v>4.8346299999999998</v>
      </c>
      <c r="AG45" s="3">
        <v>3.7918400000000001</v>
      </c>
      <c r="AH45" s="3">
        <v>5.0787699999999996</v>
      </c>
      <c r="AI45" s="3">
        <v>4.1237700000000004</v>
      </c>
      <c r="AJ45" s="3">
        <v>6.0893199999999998</v>
      </c>
      <c r="AK45" s="3">
        <v>4.3606999999999996</v>
      </c>
    </row>
    <row r="46" spans="1:37">
      <c r="A46" s="2">
        <v>45</v>
      </c>
      <c r="B46" s="3" t="s">
        <v>93</v>
      </c>
      <c r="C46" s="3" t="s">
        <v>386</v>
      </c>
      <c r="D46" s="3">
        <v>4.6262600000000003</v>
      </c>
      <c r="E46" s="3">
        <v>4.8595499999999996</v>
      </c>
      <c r="F46" s="3" t="s">
        <v>9</v>
      </c>
      <c r="G46" s="3">
        <v>0.89417999999999997</v>
      </c>
      <c r="H46" s="3">
        <v>0.94330999999999998</v>
      </c>
      <c r="I46" s="3" t="b">
        <v>0</v>
      </c>
      <c r="J46" s="3">
        <v>4.0433300000000001</v>
      </c>
      <c r="K46" s="3">
        <v>5.2092000000000001</v>
      </c>
      <c r="L46" s="3">
        <v>6.9534799999999999</v>
      </c>
      <c r="M46" s="3">
        <v>6.1918300000000004</v>
      </c>
      <c r="N46" s="3">
        <v>3.7053500000000001</v>
      </c>
      <c r="O46" s="3">
        <v>4.4306900000000002</v>
      </c>
      <c r="P46" s="3">
        <v>3.6538499999999998</v>
      </c>
      <c r="Q46" s="3">
        <v>4.73285</v>
      </c>
      <c r="R46" s="3">
        <v>6.3025099999999998</v>
      </c>
      <c r="S46" s="3">
        <v>3.8651800000000001</v>
      </c>
      <c r="T46" s="3">
        <v>1.47532</v>
      </c>
      <c r="U46" s="3">
        <v>6.9273600000000002</v>
      </c>
      <c r="V46" s="3">
        <v>5.4163199999999998</v>
      </c>
      <c r="W46" s="3">
        <v>3.4775999999999998</v>
      </c>
      <c r="X46" s="3">
        <v>2.36103</v>
      </c>
      <c r="Y46" s="3">
        <v>6.4220300000000003</v>
      </c>
      <c r="Z46" s="3">
        <v>2.6704500000000002</v>
      </c>
      <c r="AA46" s="3">
        <v>7.8250299999999999</v>
      </c>
      <c r="AB46" s="3">
        <v>6.3101900000000004</v>
      </c>
      <c r="AC46" s="3">
        <v>7.5418500000000002</v>
      </c>
      <c r="AD46" s="3">
        <v>4.8349099999999998</v>
      </c>
      <c r="AE46" s="3">
        <v>4.4669400000000001</v>
      </c>
      <c r="AF46" s="3">
        <v>4.9445899999999998</v>
      </c>
      <c r="AG46" s="3">
        <v>2.4127100000000001</v>
      </c>
      <c r="AH46" s="3">
        <v>5.4403600000000001</v>
      </c>
      <c r="AI46" s="3">
        <v>2.86382</v>
      </c>
      <c r="AJ46" s="3">
        <v>6.12005</v>
      </c>
      <c r="AK46" s="3">
        <v>5.0020699999999998</v>
      </c>
    </row>
    <row r="47" spans="1:37">
      <c r="A47" s="2">
        <v>46</v>
      </c>
      <c r="B47" s="3" t="s">
        <v>95</v>
      </c>
      <c r="C47" s="3" t="s">
        <v>386</v>
      </c>
      <c r="D47" s="3">
        <v>4.0995600000000003</v>
      </c>
      <c r="E47" s="3">
        <v>4.1414799999999996</v>
      </c>
      <c r="F47" s="3" t="s">
        <v>9</v>
      </c>
      <c r="G47" s="3">
        <v>1</v>
      </c>
      <c r="H47" s="3">
        <v>1</v>
      </c>
      <c r="I47" s="3" t="b">
        <v>0</v>
      </c>
      <c r="J47" s="3">
        <v>4.1536</v>
      </c>
      <c r="K47" s="3">
        <v>4.0455199999999998</v>
      </c>
      <c r="L47" s="3">
        <v>5.83209</v>
      </c>
      <c r="M47" s="3">
        <v>5.077</v>
      </c>
      <c r="N47" s="3">
        <v>2.5230399999999999</v>
      </c>
      <c r="O47" s="3">
        <v>2.9934799999999999</v>
      </c>
      <c r="P47" s="3">
        <v>2.97004</v>
      </c>
      <c r="Q47" s="3">
        <v>3.7471399999999999</v>
      </c>
      <c r="R47" s="3">
        <v>5.4424099999999997</v>
      </c>
      <c r="S47" s="3">
        <v>3.5320399999999998</v>
      </c>
      <c r="T47" s="3">
        <v>2.15543</v>
      </c>
      <c r="U47" s="3">
        <v>5.8383799999999999</v>
      </c>
      <c r="V47" s="3">
        <v>4.4207299999999998</v>
      </c>
      <c r="W47" s="3">
        <v>2.8832499999999999</v>
      </c>
      <c r="X47" s="3">
        <v>2.2218599999999999</v>
      </c>
      <c r="Y47" s="3">
        <v>5.5372399999999997</v>
      </c>
      <c r="Z47" s="3">
        <v>2.1268199999999999</v>
      </c>
      <c r="AA47" s="3">
        <v>6.6601100000000004</v>
      </c>
      <c r="AB47" s="3">
        <v>6.8325899999999997</v>
      </c>
      <c r="AC47" s="3">
        <v>5.9958799999999997</v>
      </c>
      <c r="AD47" s="3">
        <v>4.5151599999999998</v>
      </c>
      <c r="AE47" s="3">
        <v>3.6966000000000001</v>
      </c>
      <c r="AF47" s="3">
        <v>4.65557</v>
      </c>
      <c r="AG47" s="3">
        <v>2.7854399999999999</v>
      </c>
      <c r="AH47" s="3">
        <v>4.0963799999999999</v>
      </c>
      <c r="AI47" s="3">
        <v>2.36761</v>
      </c>
      <c r="AJ47" s="3">
        <v>4.6804399999999999</v>
      </c>
      <c r="AK47" s="3">
        <v>4.0918400000000004</v>
      </c>
    </row>
    <row r="48" spans="1:37">
      <c r="A48" s="2">
        <v>47</v>
      </c>
      <c r="B48" s="3" t="s">
        <v>97</v>
      </c>
      <c r="C48" s="3" t="s">
        <v>386</v>
      </c>
      <c r="D48" s="3">
        <v>4.8109599999999997</v>
      </c>
      <c r="E48" s="3">
        <v>4.8925599999999996</v>
      </c>
      <c r="F48" s="3" t="s">
        <v>9</v>
      </c>
      <c r="G48" s="3">
        <v>0.96296000000000004</v>
      </c>
      <c r="H48" s="3">
        <v>0.99402999999999997</v>
      </c>
      <c r="I48" s="3" t="b">
        <v>0</v>
      </c>
      <c r="J48" s="3">
        <v>5.1800300000000004</v>
      </c>
      <c r="K48" s="3">
        <v>4.4418899999999999</v>
      </c>
      <c r="L48" s="3">
        <v>7.2256999999999998</v>
      </c>
      <c r="M48" s="3">
        <v>5.94862</v>
      </c>
      <c r="N48" s="3">
        <v>3.2961499999999999</v>
      </c>
      <c r="O48" s="3">
        <v>3.68947</v>
      </c>
      <c r="P48" s="3">
        <v>3.16689</v>
      </c>
      <c r="Q48" s="3">
        <v>4.6468100000000003</v>
      </c>
      <c r="R48" s="3">
        <v>6.7288100000000002</v>
      </c>
      <c r="S48" s="3">
        <v>3.6389999999999998</v>
      </c>
      <c r="T48" s="3">
        <v>2.0664600000000002</v>
      </c>
      <c r="U48" s="3">
        <v>7.0374999999999996</v>
      </c>
      <c r="V48" s="3">
        <v>5.5510599999999997</v>
      </c>
      <c r="W48" s="3">
        <v>3.0048900000000001</v>
      </c>
      <c r="X48" s="3">
        <v>2.71374</v>
      </c>
      <c r="Y48" s="3">
        <v>5.0061400000000003</v>
      </c>
      <c r="Z48" s="3">
        <v>2.61429</v>
      </c>
      <c r="AA48" s="3">
        <v>8.1532900000000001</v>
      </c>
      <c r="AB48" s="3">
        <v>6.1447000000000003</v>
      </c>
      <c r="AC48" s="3">
        <v>7.9286799999999999</v>
      </c>
      <c r="AD48" s="3">
        <v>5.8776700000000002</v>
      </c>
      <c r="AE48" s="3">
        <v>4.1157599999999999</v>
      </c>
      <c r="AF48" s="3">
        <v>6.2826300000000002</v>
      </c>
      <c r="AG48" s="3">
        <v>3.3639399999999999</v>
      </c>
      <c r="AH48" s="3">
        <v>4.8543500000000002</v>
      </c>
      <c r="AI48" s="3">
        <v>2.8656700000000002</v>
      </c>
      <c r="AJ48" s="3">
        <v>5.6634599999999997</v>
      </c>
      <c r="AK48" s="3">
        <v>5.6209499999999997</v>
      </c>
    </row>
    <row r="49" spans="1:37">
      <c r="A49" s="2">
        <v>48</v>
      </c>
      <c r="B49" s="3" t="s">
        <v>99</v>
      </c>
      <c r="C49" s="3" t="s">
        <v>386</v>
      </c>
      <c r="D49" s="3">
        <v>2.9794800000000001</v>
      </c>
      <c r="E49" s="3">
        <v>4.0994000000000002</v>
      </c>
      <c r="F49" s="3" t="s">
        <v>9</v>
      </c>
      <c r="G49" s="3">
        <v>0.29630000000000001</v>
      </c>
      <c r="H49" s="3">
        <v>0.41224</v>
      </c>
      <c r="I49" s="3" t="b">
        <v>0</v>
      </c>
      <c r="J49" s="3">
        <v>2.9932599999999998</v>
      </c>
      <c r="K49" s="3">
        <v>2.9657</v>
      </c>
      <c r="L49" s="3">
        <v>5.9108900000000002</v>
      </c>
      <c r="M49" s="3">
        <v>3.8438500000000002</v>
      </c>
      <c r="N49" s="3">
        <v>2.9397899999999999</v>
      </c>
      <c r="O49" s="3">
        <v>3.1003599999999998</v>
      </c>
      <c r="P49" s="3">
        <v>3.2349100000000002</v>
      </c>
      <c r="Q49" s="3">
        <v>3.9498000000000002</v>
      </c>
      <c r="R49" s="3">
        <v>5.8564299999999996</v>
      </c>
      <c r="S49" s="3">
        <v>3.6972700000000001</v>
      </c>
      <c r="T49" s="3">
        <v>1.8579300000000001</v>
      </c>
      <c r="U49" s="3">
        <v>5.1364599999999996</v>
      </c>
      <c r="V49" s="3">
        <v>6.0262099999999998</v>
      </c>
      <c r="W49" s="3">
        <v>2.9659200000000001</v>
      </c>
      <c r="X49" s="3">
        <v>2.5831400000000002</v>
      </c>
      <c r="Y49" s="3">
        <v>4.20587</v>
      </c>
      <c r="Z49" s="3">
        <v>2.5663499999999999</v>
      </c>
      <c r="AA49" s="3">
        <v>6.5848899999999997</v>
      </c>
      <c r="AB49" s="3">
        <v>5.4510500000000004</v>
      </c>
      <c r="AC49" s="3">
        <v>4.7769899999999996</v>
      </c>
      <c r="AD49" s="3">
        <v>5.0593899999999996</v>
      </c>
      <c r="AE49" s="3">
        <v>3.7085400000000002</v>
      </c>
      <c r="AF49" s="3">
        <v>4.1125499999999997</v>
      </c>
      <c r="AG49" s="3">
        <v>2.8795299999999999</v>
      </c>
      <c r="AH49" s="3">
        <v>3.9599700000000002</v>
      </c>
      <c r="AI49" s="3">
        <v>2.6889699999999999</v>
      </c>
      <c r="AJ49" s="3">
        <v>4.90937</v>
      </c>
      <c r="AK49" s="3">
        <v>4.5780900000000004</v>
      </c>
    </row>
    <row r="50" spans="1:37">
      <c r="A50" s="2">
        <v>49</v>
      </c>
      <c r="B50" s="3" t="s">
        <v>101</v>
      </c>
      <c r="C50" s="3" t="s">
        <v>387</v>
      </c>
      <c r="D50" s="3">
        <v>2.7206700000000001</v>
      </c>
      <c r="E50" s="3">
        <v>5.5057099999999997</v>
      </c>
      <c r="F50" s="3" t="s">
        <v>9</v>
      </c>
      <c r="G50" s="3">
        <v>2.1160000000000002E-2</v>
      </c>
      <c r="H50" s="3">
        <v>0.21768999999999999</v>
      </c>
      <c r="I50" s="3" t="b">
        <v>0</v>
      </c>
      <c r="J50" s="3">
        <v>2.48421</v>
      </c>
      <c r="K50" s="3">
        <v>2.9571399999999999</v>
      </c>
      <c r="L50" s="3">
        <v>5.3216000000000001</v>
      </c>
      <c r="M50" s="3">
        <v>4.8974000000000002</v>
      </c>
      <c r="N50" s="3">
        <v>3.0636800000000002</v>
      </c>
      <c r="O50" s="3">
        <v>3.04806</v>
      </c>
      <c r="P50" s="3">
        <v>6.9044400000000001</v>
      </c>
      <c r="Q50" s="3">
        <v>5.2778299999999998</v>
      </c>
      <c r="R50" s="3">
        <v>5.0548599999999997</v>
      </c>
      <c r="S50" s="3">
        <v>6.7963800000000001</v>
      </c>
      <c r="T50" s="3">
        <v>3.9950100000000002</v>
      </c>
      <c r="U50" s="3">
        <v>5.3611399999999998</v>
      </c>
      <c r="V50" s="3">
        <v>6.3567600000000004</v>
      </c>
      <c r="W50" s="3">
        <v>6.4604699999999999</v>
      </c>
      <c r="X50" s="3">
        <v>6.2537700000000003</v>
      </c>
      <c r="Y50" s="3">
        <v>6.6554200000000003</v>
      </c>
      <c r="Z50" s="3">
        <v>5.0737300000000003</v>
      </c>
      <c r="AA50" s="3">
        <v>7.3940000000000001</v>
      </c>
      <c r="AB50" s="3">
        <v>4.1279599999999999</v>
      </c>
      <c r="AC50" s="3">
        <v>7.6709199999999997</v>
      </c>
      <c r="AD50" s="3">
        <v>7.1638400000000004</v>
      </c>
      <c r="AE50" s="3">
        <v>5.8373900000000001</v>
      </c>
      <c r="AF50" s="3">
        <v>7.8029799999999998</v>
      </c>
      <c r="AG50" s="3">
        <v>7.2710600000000003</v>
      </c>
      <c r="AH50" s="3">
        <v>5.0382100000000003</v>
      </c>
      <c r="AI50" s="3">
        <v>2.99573</v>
      </c>
      <c r="AJ50" s="3">
        <v>5.4804199999999996</v>
      </c>
      <c r="AK50" s="3">
        <v>1.8454900000000001</v>
      </c>
    </row>
    <row r="51" spans="1:37">
      <c r="A51" s="2">
        <v>50</v>
      </c>
      <c r="B51" s="3" t="s">
        <v>103</v>
      </c>
      <c r="C51" s="3" t="s">
        <v>387</v>
      </c>
      <c r="D51" s="3">
        <v>3.7655599999999998</v>
      </c>
      <c r="E51" s="3">
        <v>7.02034</v>
      </c>
      <c r="F51" s="3" t="s">
        <v>9</v>
      </c>
      <c r="G51" s="3">
        <v>0.10582</v>
      </c>
      <c r="H51" s="3">
        <v>0.29025000000000001</v>
      </c>
      <c r="I51" s="3" t="b">
        <v>0</v>
      </c>
      <c r="J51" s="3">
        <v>3.1471100000000001</v>
      </c>
      <c r="K51" s="3">
        <v>4.3840000000000003</v>
      </c>
      <c r="L51" s="3">
        <v>7.6729599999999998</v>
      </c>
      <c r="M51" s="3">
        <v>6.9282500000000002</v>
      </c>
      <c r="N51" s="3">
        <v>3.4369399999999999</v>
      </c>
      <c r="O51" s="3">
        <v>3.5931099999999998</v>
      </c>
      <c r="P51" s="3">
        <v>9.2157400000000003</v>
      </c>
      <c r="Q51" s="3">
        <v>4.6141199999999998</v>
      </c>
      <c r="R51" s="3">
        <v>7.6928599999999996</v>
      </c>
      <c r="S51" s="3">
        <v>10.24771</v>
      </c>
      <c r="T51" s="3">
        <v>1.72401</v>
      </c>
      <c r="U51" s="3">
        <v>7.5849399999999996</v>
      </c>
      <c r="V51" s="3">
        <v>7.0385499999999999</v>
      </c>
      <c r="W51" s="3">
        <v>8.2370900000000002</v>
      </c>
      <c r="X51" s="3">
        <v>10.01057</v>
      </c>
      <c r="Y51" s="3">
        <v>9.2635100000000001</v>
      </c>
      <c r="Z51" s="3">
        <v>6.3472799999999996</v>
      </c>
      <c r="AA51" s="3">
        <v>9.7042400000000004</v>
      </c>
      <c r="AB51" s="3">
        <v>7.0018500000000001</v>
      </c>
      <c r="AC51" s="3">
        <v>8.3863400000000006</v>
      </c>
      <c r="AD51" s="3">
        <v>10.409420000000001</v>
      </c>
      <c r="AE51" s="3">
        <v>7.4896700000000003</v>
      </c>
      <c r="AF51" s="3">
        <v>7.2886300000000004</v>
      </c>
      <c r="AG51" s="3">
        <v>7.7052300000000002</v>
      </c>
      <c r="AH51" s="3">
        <v>6.6898099999999996</v>
      </c>
      <c r="AI51" s="3">
        <v>4.1761400000000002</v>
      </c>
      <c r="AJ51" s="3">
        <v>7.4328200000000004</v>
      </c>
      <c r="AK51" s="3">
        <v>2.6369899999999999</v>
      </c>
    </row>
    <row r="52" spans="1:37">
      <c r="A52" s="2">
        <v>51</v>
      </c>
      <c r="B52" s="3" t="s">
        <v>105</v>
      </c>
      <c r="C52" s="3" t="s">
        <v>387</v>
      </c>
      <c r="D52" s="3">
        <v>4.29115</v>
      </c>
      <c r="E52" s="3">
        <v>6.3200900000000004</v>
      </c>
      <c r="F52" s="3" t="s">
        <v>9</v>
      </c>
      <c r="G52" s="3">
        <v>0.13228000000000001</v>
      </c>
      <c r="H52" s="3">
        <v>0.30972</v>
      </c>
      <c r="I52" s="3" t="b">
        <v>0</v>
      </c>
      <c r="J52" s="3">
        <v>4.03146</v>
      </c>
      <c r="K52" s="3">
        <v>4.5508499999999996</v>
      </c>
      <c r="L52" s="3">
        <v>7.1721599999999999</v>
      </c>
      <c r="M52" s="3">
        <v>6.3232400000000002</v>
      </c>
      <c r="N52" s="3">
        <v>2.97845</v>
      </c>
      <c r="O52" s="3">
        <v>5.0909199999999997</v>
      </c>
      <c r="P52" s="3">
        <v>7.4063699999999999</v>
      </c>
      <c r="Q52" s="3">
        <v>5.8666600000000004</v>
      </c>
      <c r="R52" s="3">
        <v>6.6970400000000003</v>
      </c>
      <c r="S52" s="3">
        <v>9.2529400000000006</v>
      </c>
      <c r="T52" s="3">
        <v>2.78369</v>
      </c>
      <c r="U52" s="3">
        <v>6.8338000000000001</v>
      </c>
      <c r="V52" s="3">
        <v>5.6916500000000001</v>
      </c>
      <c r="W52" s="3">
        <v>7.0717299999999996</v>
      </c>
      <c r="X52" s="3">
        <v>7.7621399999999996</v>
      </c>
      <c r="Y52" s="3">
        <v>8.1220099999999995</v>
      </c>
      <c r="Z52" s="3">
        <v>5.8106499999999999</v>
      </c>
      <c r="AA52" s="3">
        <v>8.7881300000000007</v>
      </c>
      <c r="AB52" s="3">
        <v>6.1874099999999999</v>
      </c>
      <c r="AC52" s="3">
        <v>7.3187699999999998</v>
      </c>
      <c r="AD52" s="3">
        <v>9.7199299999999997</v>
      </c>
      <c r="AE52" s="3">
        <v>6.2598799999999999</v>
      </c>
      <c r="AF52" s="3">
        <v>6.1777600000000001</v>
      </c>
      <c r="AG52" s="3">
        <v>6.4618399999999996</v>
      </c>
      <c r="AH52" s="3">
        <v>5.6438499999999996</v>
      </c>
      <c r="AI52" s="3">
        <v>3.6734499999999999</v>
      </c>
      <c r="AJ52" s="3">
        <v>6.7620199999999997</v>
      </c>
      <c r="AK52" s="3">
        <v>2.4658699999999998</v>
      </c>
    </row>
    <row r="53" spans="1:37">
      <c r="A53" s="2">
        <v>52</v>
      </c>
      <c r="B53" s="3" t="s">
        <v>107</v>
      </c>
      <c r="C53" s="3" t="s">
        <v>387</v>
      </c>
      <c r="D53" s="3">
        <v>4.3454699999999997</v>
      </c>
      <c r="E53" s="3">
        <v>7.3075299999999999</v>
      </c>
      <c r="F53" s="3" t="s">
        <v>9</v>
      </c>
      <c r="G53" s="3">
        <v>0.19048000000000001</v>
      </c>
      <c r="H53" s="3">
        <v>0.34500999999999998</v>
      </c>
      <c r="I53" s="3" t="b">
        <v>0</v>
      </c>
      <c r="J53" s="3">
        <v>4.1942000000000004</v>
      </c>
      <c r="K53" s="3">
        <v>4.4967300000000003</v>
      </c>
      <c r="L53" s="3">
        <v>8.7751400000000004</v>
      </c>
      <c r="M53" s="3">
        <v>7.5410199999999996</v>
      </c>
      <c r="N53" s="3">
        <v>4.0443100000000003</v>
      </c>
      <c r="O53" s="3">
        <v>4.0119499999999997</v>
      </c>
      <c r="P53" s="3">
        <v>8.5304699999999993</v>
      </c>
      <c r="Q53" s="3">
        <v>6.0388200000000003</v>
      </c>
      <c r="R53" s="3">
        <v>7.4863</v>
      </c>
      <c r="S53" s="3">
        <v>9.1926400000000008</v>
      </c>
      <c r="T53" s="3">
        <v>1.6590800000000001</v>
      </c>
      <c r="U53" s="3">
        <v>9.1656099999999991</v>
      </c>
      <c r="V53" s="3">
        <v>6.6667199999999998</v>
      </c>
      <c r="W53" s="3">
        <v>8.3344699999999996</v>
      </c>
      <c r="X53" s="3">
        <v>9.7606000000000002</v>
      </c>
      <c r="Y53" s="3">
        <v>8.8480899999999991</v>
      </c>
      <c r="Z53" s="3">
        <v>6.8829599999999997</v>
      </c>
      <c r="AA53" s="3">
        <v>9.9066299999999998</v>
      </c>
      <c r="AB53" s="3">
        <v>7.2051600000000002</v>
      </c>
      <c r="AC53" s="3">
        <v>8.7154399999999992</v>
      </c>
      <c r="AD53" s="3">
        <v>10.902900000000001</v>
      </c>
      <c r="AE53" s="3">
        <v>7.50413</v>
      </c>
      <c r="AF53" s="3">
        <v>9.0950399999999991</v>
      </c>
      <c r="AG53" s="3">
        <v>8.1817899999999995</v>
      </c>
      <c r="AH53" s="3">
        <v>7.0851199999999999</v>
      </c>
      <c r="AI53" s="3">
        <v>3.5348199999999999</v>
      </c>
      <c r="AJ53" s="3">
        <v>7.8180899999999998</v>
      </c>
      <c r="AK53" s="3">
        <v>3.1085199999999999</v>
      </c>
    </row>
    <row r="54" spans="1:37">
      <c r="A54" s="2">
        <v>53</v>
      </c>
      <c r="B54" s="3" t="s">
        <v>109</v>
      </c>
      <c r="C54" s="3" t="s">
        <v>387</v>
      </c>
      <c r="D54" s="3">
        <v>3.5630799999999998</v>
      </c>
      <c r="E54" s="3">
        <v>5.2459199999999999</v>
      </c>
      <c r="F54" s="3" t="s">
        <v>9</v>
      </c>
      <c r="G54" s="3">
        <v>0.22222</v>
      </c>
      <c r="H54" s="3">
        <v>0.34972999999999999</v>
      </c>
      <c r="I54" s="3" t="b">
        <v>0</v>
      </c>
      <c r="J54" s="3">
        <v>3.2583700000000002</v>
      </c>
      <c r="K54" s="3">
        <v>3.8677800000000002</v>
      </c>
      <c r="L54" s="3">
        <v>6.7352600000000002</v>
      </c>
      <c r="M54" s="3">
        <v>5.2836999999999996</v>
      </c>
      <c r="N54" s="3">
        <v>2.4514</v>
      </c>
      <c r="O54" s="3">
        <v>3.0973299999999999</v>
      </c>
      <c r="P54" s="3">
        <v>7.2471800000000002</v>
      </c>
      <c r="Q54" s="3">
        <v>3.3664000000000001</v>
      </c>
      <c r="R54" s="3">
        <v>5.4694500000000001</v>
      </c>
      <c r="S54" s="3">
        <v>6.0605599999999997</v>
      </c>
      <c r="T54" s="3">
        <v>1.17066</v>
      </c>
      <c r="U54" s="3">
        <v>5.8495699999999999</v>
      </c>
      <c r="V54" s="3">
        <v>4.9023000000000003</v>
      </c>
      <c r="W54" s="3">
        <v>5.9419500000000003</v>
      </c>
      <c r="X54" s="3">
        <v>7.1896599999999999</v>
      </c>
      <c r="Y54" s="3">
        <v>6.2076599999999997</v>
      </c>
      <c r="Z54" s="3">
        <v>6.9705300000000001</v>
      </c>
      <c r="AA54" s="3">
        <v>6.9321299999999999</v>
      </c>
      <c r="AB54" s="3">
        <v>6.8288799999999998</v>
      </c>
      <c r="AC54" s="3">
        <v>5.8159700000000001</v>
      </c>
      <c r="AD54" s="3">
        <v>8.1183899999999998</v>
      </c>
      <c r="AE54" s="3">
        <v>4.8302399999999999</v>
      </c>
      <c r="AF54" s="3">
        <v>5.2995700000000001</v>
      </c>
      <c r="AG54" s="3">
        <v>4.7702400000000003</v>
      </c>
      <c r="AH54" s="3">
        <v>4.6430600000000002</v>
      </c>
      <c r="AI54" s="3">
        <v>3.1635200000000001</v>
      </c>
      <c r="AJ54" s="3">
        <v>5.55565</v>
      </c>
      <c r="AK54" s="3">
        <v>2.49268</v>
      </c>
    </row>
    <row r="55" spans="1:37">
      <c r="A55" s="2">
        <v>54</v>
      </c>
      <c r="B55" s="3" t="s">
        <v>111</v>
      </c>
      <c r="C55" s="3" t="s">
        <v>387</v>
      </c>
      <c r="D55" s="3">
        <v>3.4367800000000002</v>
      </c>
      <c r="E55" s="3">
        <v>5.0291699999999997</v>
      </c>
      <c r="F55" s="3" t="s">
        <v>9</v>
      </c>
      <c r="G55" s="3">
        <v>0.22222</v>
      </c>
      <c r="H55" s="3">
        <v>0.34972999999999999</v>
      </c>
      <c r="I55" s="3" t="b">
        <v>0</v>
      </c>
      <c r="J55" s="3">
        <v>3.5518200000000002</v>
      </c>
      <c r="K55" s="3">
        <v>3.3217400000000001</v>
      </c>
      <c r="L55" s="3">
        <v>6.1843599999999999</v>
      </c>
      <c r="M55" s="3">
        <v>4.8220299999999998</v>
      </c>
      <c r="N55" s="3">
        <v>2.7355299999999998</v>
      </c>
      <c r="O55" s="3">
        <v>3.0616300000000001</v>
      </c>
      <c r="P55" s="3">
        <v>5.7477900000000002</v>
      </c>
      <c r="Q55" s="3">
        <v>3.4477600000000002</v>
      </c>
      <c r="R55" s="3">
        <v>5.34978</v>
      </c>
      <c r="S55" s="3">
        <v>6.2753399999999999</v>
      </c>
      <c r="T55" s="3">
        <v>1.5142800000000001</v>
      </c>
      <c r="U55" s="3">
        <v>5.4184900000000003</v>
      </c>
      <c r="V55" s="3">
        <v>4.77698</v>
      </c>
      <c r="W55" s="3">
        <v>5.5840800000000002</v>
      </c>
      <c r="X55" s="3">
        <v>6.5522200000000002</v>
      </c>
      <c r="Y55" s="3">
        <v>6.1527200000000004</v>
      </c>
      <c r="Z55" s="3">
        <v>6.14886</v>
      </c>
      <c r="AA55" s="3">
        <v>6.4086100000000004</v>
      </c>
      <c r="AB55" s="3">
        <v>6.9795600000000002</v>
      </c>
      <c r="AC55" s="3">
        <v>5.8620200000000002</v>
      </c>
      <c r="AD55" s="3">
        <v>7.9318200000000001</v>
      </c>
      <c r="AE55" s="3">
        <v>4.5972</v>
      </c>
      <c r="AF55" s="3">
        <v>5.1363500000000002</v>
      </c>
      <c r="AG55" s="3">
        <v>4.7674200000000004</v>
      </c>
      <c r="AH55" s="3">
        <v>4.2610900000000003</v>
      </c>
      <c r="AI55" s="3">
        <v>3.1549399999999999</v>
      </c>
      <c r="AJ55" s="3">
        <v>5.1156199999999998</v>
      </c>
      <c r="AK55" s="3">
        <v>2.7719499999999999</v>
      </c>
    </row>
    <row r="56" spans="1:37">
      <c r="A56" s="2">
        <v>55</v>
      </c>
      <c r="B56" s="3" t="s">
        <v>113</v>
      </c>
      <c r="C56" s="3" t="s">
        <v>388</v>
      </c>
      <c r="D56" s="3">
        <v>4.0563200000000004</v>
      </c>
      <c r="E56" s="3">
        <v>4.9406999999999996</v>
      </c>
      <c r="F56" s="3" t="s">
        <v>9</v>
      </c>
      <c r="G56" s="3">
        <v>0.33861999999999998</v>
      </c>
      <c r="H56" s="3">
        <v>0.44530999999999998</v>
      </c>
      <c r="I56" s="3" t="b">
        <v>0</v>
      </c>
      <c r="J56" s="3">
        <v>4.14588</v>
      </c>
      <c r="K56" s="3">
        <v>3.9667699999999999</v>
      </c>
      <c r="L56" s="3">
        <v>5.8638599999999999</v>
      </c>
      <c r="M56" s="3">
        <v>5.1157300000000001</v>
      </c>
      <c r="N56" s="3">
        <v>2.9795500000000001</v>
      </c>
      <c r="O56" s="3">
        <v>3.7572800000000002</v>
      </c>
      <c r="P56" s="3">
        <v>4.6264799999999999</v>
      </c>
      <c r="Q56" s="3">
        <v>3.81053</v>
      </c>
      <c r="R56" s="3">
        <v>5.6914999999999996</v>
      </c>
      <c r="S56" s="3">
        <v>5.6030499999999996</v>
      </c>
      <c r="T56" s="3">
        <v>1.2569699999999999</v>
      </c>
      <c r="U56" s="3">
        <v>6.2781399999999996</v>
      </c>
      <c r="V56" s="3">
        <v>4.6315799999999996</v>
      </c>
      <c r="W56" s="3">
        <v>5.5513000000000003</v>
      </c>
      <c r="X56" s="3">
        <v>7.1069899999999997</v>
      </c>
      <c r="Y56" s="3">
        <v>6.6499699999999997</v>
      </c>
      <c r="Z56" s="3">
        <v>2.8564099999999999</v>
      </c>
      <c r="AA56" s="3">
        <v>6.7168799999999997</v>
      </c>
      <c r="AB56" s="3">
        <v>5.3645199999999997</v>
      </c>
      <c r="AC56" s="3">
        <v>6.1187699999999996</v>
      </c>
      <c r="AD56" s="3">
        <v>7.2311500000000004</v>
      </c>
      <c r="AE56" s="3">
        <v>5.0422900000000004</v>
      </c>
      <c r="AF56" s="3">
        <v>5.2745699999999998</v>
      </c>
      <c r="AG56" s="3">
        <v>4.6408899999999997</v>
      </c>
      <c r="AH56" s="3">
        <v>4.6626599999999998</v>
      </c>
      <c r="AI56" s="3">
        <v>2.7256399999999998</v>
      </c>
      <c r="AJ56" s="3">
        <v>5.4525800000000002</v>
      </c>
      <c r="AK56" s="3">
        <v>3.4489299999999998</v>
      </c>
    </row>
    <row r="57" spans="1:37">
      <c r="A57" s="2">
        <v>56</v>
      </c>
      <c r="B57" s="3" t="s">
        <v>115</v>
      </c>
      <c r="C57" s="3" t="s">
        <v>388</v>
      </c>
      <c r="D57" s="3">
        <v>5.4049100000000001</v>
      </c>
      <c r="E57" s="3">
        <v>5.9305199999999996</v>
      </c>
      <c r="F57" s="3" t="s">
        <v>9</v>
      </c>
      <c r="G57" s="3">
        <v>0.82540000000000002</v>
      </c>
      <c r="H57" s="3">
        <v>0.90042999999999995</v>
      </c>
      <c r="I57" s="3" t="b">
        <v>0</v>
      </c>
      <c r="J57" s="3">
        <v>5.05687</v>
      </c>
      <c r="K57" s="3">
        <v>5.7529599999999999</v>
      </c>
      <c r="L57" s="3">
        <v>7.4882200000000001</v>
      </c>
      <c r="M57" s="3">
        <v>7.0176999999999996</v>
      </c>
      <c r="N57" s="3">
        <v>4.5286600000000004</v>
      </c>
      <c r="O57" s="3">
        <v>3.7503299999999999</v>
      </c>
      <c r="P57" s="3">
        <v>5.0641999999999996</v>
      </c>
      <c r="Q57" s="3">
        <v>4.9464699999999997</v>
      </c>
      <c r="R57" s="3">
        <v>7.7852600000000001</v>
      </c>
      <c r="S57" s="3">
        <v>4.3666900000000002</v>
      </c>
      <c r="T57" s="3">
        <v>2.6977099999999998</v>
      </c>
      <c r="U57" s="3">
        <v>7.6745599999999996</v>
      </c>
      <c r="V57" s="3">
        <v>6.2040499999999996</v>
      </c>
      <c r="W57" s="3">
        <v>3.8510200000000001</v>
      </c>
      <c r="X57" s="3">
        <v>5.11843</v>
      </c>
      <c r="Y57" s="3">
        <v>7.3351100000000002</v>
      </c>
      <c r="Z57" s="3">
        <v>7.1394000000000002</v>
      </c>
      <c r="AA57" s="3">
        <v>8.6631400000000003</v>
      </c>
      <c r="AB57" s="3">
        <v>6.8295599999999999</v>
      </c>
      <c r="AC57" s="3">
        <v>8.3360699999999994</v>
      </c>
      <c r="AD57" s="3">
        <v>8.0727399999999996</v>
      </c>
      <c r="AE57" s="3">
        <v>5.0361000000000002</v>
      </c>
      <c r="AF57" s="3">
        <v>5.4706799999999998</v>
      </c>
      <c r="AG57" s="3">
        <v>5.6343500000000004</v>
      </c>
      <c r="AH57" s="3">
        <v>5.3683300000000003</v>
      </c>
      <c r="AI57" s="3">
        <v>4.08439</v>
      </c>
      <c r="AJ57" s="3">
        <v>6.9484899999999996</v>
      </c>
      <c r="AK57" s="3">
        <v>4.7818500000000004</v>
      </c>
    </row>
    <row r="58" spans="1:37">
      <c r="A58" s="2">
        <v>57</v>
      </c>
      <c r="B58" s="3" t="s">
        <v>117</v>
      </c>
      <c r="C58" s="3" t="s">
        <v>388</v>
      </c>
      <c r="D58" s="3">
        <v>3.10365</v>
      </c>
      <c r="E58" s="3">
        <v>3.26953</v>
      </c>
      <c r="F58" s="3" t="s">
        <v>9</v>
      </c>
      <c r="G58" s="3">
        <v>1</v>
      </c>
      <c r="H58" s="3">
        <v>1</v>
      </c>
      <c r="I58" s="3" t="b">
        <v>0</v>
      </c>
      <c r="J58" s="3">
        <v>3.1432600000000002</v>
      </c>
      <c r="K58" s="3">
        <v>3.0640499999999999</v>
      </c>
      <c r="L58" s="3">
        <v>4.29983</v>
      </c>
      <c r="M58" s="3">
        <v>4.1427500000000004</v>
      </c>
      <c r="N58" s="3">
        <v>2.3065799999999999</v>
      </c>
      <c r="O58" s="3">
        <v>2.78607</v>
      </c>
      <c r="P58" s="3">
        <v>2.2490600000000001</v>
      </c>
      <c r="Q58" s="3">
        <v>2.9750399999999999</v>
      </c>
      <c r="R58" s="3">
        <v>4.0003599999999997</v>
      </c>
      <c r="S58" s="3">
        <v>2.4777499999999999</v>
      </c>
      <c r="T58" s="3">
        <v>1.6973</v>
      </c>
      <c r="U58" s="3">
        <v>4.6185099999999997</v>
      </c>
      <c r="V58" s="3">
        <v>3.82402</v>
      </c>
      <c r="W58" s="3">
        <v>2.7008200000000002</v>
      </c>
      <c r="X58" s="3">
        <v>2.0144600000000001</v>
      </c>
      <c r="Y58" s="3">
        <v>3.9586899999999998</v>
      </c>
      <c r="Z58" s="3">
        <v>3.7403599999999999</v>
      </c>
      <c r="AA58" s="3">
        <v>5.0973100000000002</v>
      </c>
      <c r="AB58" s="3">
        <v>4.1461300000000003</v>
      </c>
      <c r="AC58" s="3">
        <v>4.7644599999999997</v>
      </c>
      <c r="AD58" s="3">
        <v>3.5301499999999999</v>
      </c>
      <c r="AE58" s="3">
        <v>2.50481</v>
      </c>
      <c r="AF58" s="3">
        <v>3.4379400000000002</v>
      </c>
      <c r="AG58" s="3">
        <v>1.7536799999999999</v>
      </c>
      <c r="AH58" s="3">
        <v>2.99065</v>
      </c>
      <c r="AI58" s="3">
        <v>1.85802</v>
      </c>
      <c r="AJ58" s="3">
        <v>4.0821699999999996</v>
      </c>
      <c r="AK58" s="3">
        <v>3.05071</v>
      </c>
    </row>
    <row r="59" spans="1:37">
      <c r="A59" s="2">
        <v>58</v>
      </c>
      <c r="B59" s="3" t="s">
        <v>119</v>
      </c>
      <c r="C59" s="3" t="s">
        <v>388</v>
      </c>
      <c r="D59" s="3">
        <v>4.8319799999999997</v>
      </c>
      <c r="E59" s="3">
        <v>4.5185700000000004</v>
      </c>
      <c r="F59" s="3" t="s">
        <v>18</v>
      </c>
      <c r="G59" s="3">
        <v>0.69840999999999998</v>
      </c>
      <c r="H59" s="3">
        <v>0.80779999999999996</v>
      </c>
      <c r="I59" s="3" t="b">
        <v>0</v>
      </c>
      <c r="J59" s="3">
        <v>4.8561699999999997</v>
      </c>
      <c r="K59" s="3">
        <v>4.8077899999999998</v>
      </c>
      <c r="L59" s="3">
        <v>6.4486100000000004</v>
      </c>
      <c r="M59" s="3">
        <v>5.7680699999999998</v>
      </c>
      <c r="N59" s="3">
        <v>3.3134399999999999</v>
      </c>
      <c r="O59" s="3">
        <v>3.47838</v>
      </c>
      <c r="P59" s="3">
        <v>2.6939500000000001</v>
      </c>
      <c r="Q59" s="3">
        <v>4.6088100000000001</v>
      </c>
      <c r="R59" s="3">
        <v>6.2821699999999998</v>
      </c>
      <c r="S59" s="3">
        <v>3.40822</v>
      </c>
      <c r="T59" s="3">
        <v>2.2747299999999999</v>
      </c>
      <c r="U59" s="3">
        <v>6.8252300000000004</v>
      </c>
      <c r="V59" s="3">
        <v>5.8558199999999996</v>
      </c>
      <c r="W59" s="3">
        <v>2.5797500000000002</v>
      </c>
      <c r="X59" s="3">
        <v>3.0733700000000002</v>
      </c>
      <c r="Y59" s="3">
        <v>5.0557699999999999</v>
      </c>
      <c r="Z59" s="3">
        <v>2.4661200000000001</v>
      </c>
      <c r="AA59" s="3">
        <v>7.2683600000000004</v>
      </c>
      <c r="AB59" s="3">
        <v>5.8182400000000003</v>
      </c>
      <c r="AC59" s="3">
        <v>7.4051400000000003</v>
      </c>
      <c r="AD59" s="3">
        <v>4.57843</v>
      </c>
      <c r="AE59" s="3">
        <v>3.73672</v>
      </c>
      <c r="AF59" s="3">
        <v>4.2726800000000003</v>
      </c>
      <c r="AG59" s="3">
        <v>3.0136699999999998</v>
      </c>
      <c r="AH59" s="3">
        <v>4.2956899999999996</v>
      </c>
      <c r="AI59" s="3">
        <v>2.5314999999999999</v>
      </c>
      <c r="AJ59" s="3">
        <v>5.5742599999999998</v>
      </c>
      <c r="AK59" s="3">
        <v>4.8555599999999997</v>
      </c>
    </row>
    <row r="60" spans="1:37">
      <c r="A60" s="2">
        <v>59</v>
      </c>
      <c r="B60" s="3" t="s">
        <v>121</v>
      </c>
      <c r="C60" s="3" t="s">
        <v>388</v>
      </c>
      <c r="D60" s="3">
        <v>4.2800200000000004</v>
      </c>
      <c r="E60" s="3">
        <v>4.3554300000000001</v>
      </c>
      <c r="F60" s="3" t="s">
        <v>9</v>
      </c>
      <c r="G60" s="3">
        <v>1</v>
      </c>
      <c r="H60" s="3">
        <v>1</v>
      </c>
      <c r="I60" s="3" t="b">
        <v>0</v>
      </c>
      <c r="J60" s="3">
        <v>4.2831000000000001</v>
      </c>
      <c r="K60" s="3">
        <v>4.2769300000000001</v>
      </c>
      <c r="L60" s="3">
        <v>6.7335200000000004</v>
      </c>
      <c r="M60" s="3">
        <v>5.36639</v>
      </c>
      <c r="N60" s="3">
        <v>2.9728699999999999</v>
      </c>
      <c r="O60" s="3">
        <v>3.2198899999999999</v>
      </c>
      <c r="P60" s="3">
        <v>2.3637600000000001</v>
      </c>
      <c r="Q60" s="3">
        <v>5.0838200000000002</v>
      </c>
      <c r="R60" s="3">
        <v>5.9469700000000003</v>
      </c>
      <c r="S60" s="3">
        <v>3.0981800000000002</v>
      </c>
      <c r="T60" s="3">
        <v>1.14466</v>
      </c>
      <c r="U60" s="3">
        <v>6.8964600000000003</v>
      </c>
      <c r="V60" s="3">
        <v>6.86531</v>
      </c>
      <c r="W60" s="3">
        <v>2.1962299999999999</v>
      </c>
      <c r="X60" s="3">
        <v>2.41954</v>
      </c>
      <c r="Y60" s="3">
        <v>3.4936199999999999</v>
      </c>
      <c r="Z60" s="3">
        <v>2.6196899999999999</v>
      </c>
      <c r="AA60" s="3">
        <v>6.9434800000000001</v>
      </c>
      <c r="AB60" s="3">
        <v>6.9965000000000002</v>
      </c>
      <c r="AC60" s="3">
        <v>7.5947300000000002</v>
      </c>
      <c r="AD60" s="3">
        <v>4.7847900000000001</v>
      </c>
      <c r="AE60" s="3">
        <v>3.3687900000000002</v>
      </c>
      <c r="AF60" s="3">
        <v>3.5143800000000001</v>
      </c>
      <c r="AG60" s="3">
        <v>3.1162899999999998</v>
      </c>
      <c r="AH60" s="3">
        <v>4.4110300000000002</v>
      </c>
      <c r="AI60" s="3">
        <v>2.11131</v>
      </c>
      <c r="AJ60" s="3">
        <v>5.0837500000000002</v>
      </c>
      <c r="AK60" s="3">
        <v>4.8953300000000004</v>
      </c>
    </row>
    <row r="61" spans="1:37">
      <c r="A61" s="2">
        <v>60</v>
      </c>
      <c r="B61" s="3" t="s">
        <v>123</v>
      </c>
      <c r="C61" s="3" t="s">
        <v>388</v>
      </c>
      <c r="D61" s="3">
        <v>3.66039</v>
      </c>
      <c r="E61" s="3">
        <v>2.2130999999999998</v>
      </c>
      <c r="F61" s="3" t="s">
        <v>18</v>
      </c>
      <c r="G61" s="3">
        <v>0.13228000000000001</v>
      </c>
      <c r="H61" s="3">
        <v>0.30972</v>
      </c>
      <c r="I61" s="3" t="b">
        <v>0</v>
      </c>
      <c r="J61" s="3">
        <v>3.9946700000000002</v>
      </c>
      <c r="K61" s="3">
        <v>3.3261099999999999</v>
      </c>
      <c r="L61" s="3">
        <v>5.6662499999999998</v>
      </c>
      <c r="M61" s="3">
        <v>0.60741999999999996</v>
      </c>
      <c r="N61" s="3">
        <v>0.91369999999999996</v>
      </c>
      <c r="O61" s="3">
        <v>1.9414499999999999</v>
      </c>
      <c r="P61" s="3">
        <v>0.84470000000000001</v>
      </c>
      <c r="Q61" s="3">
        <v>3.2015699999999998</v>
      </c>
      <c r="R61" s="3">
        <v>2.05138</v>
      </c>
      <c r="S61" s="3">
        <v>1.3140499999999999</v>
      </c>
      <c r="T61" s="3">
        <v>0.63266999999999995</v>
      </c>
      <c r="U61" s="3">
        <v>2.6695899999999999</v>
      </c>
      <c r="V61" s="3">
        <v>5.8566200000000004</v>
      </c>
      <c r="W61" s="3">
        <v>1.0824</v>
      </c>
      <c r="X61" s="3">
        <v>1.0662</v>
      </c>
      <c r="Y61" s="3">
        <v>0.65273999999999999</v>
      </c>
      <c r="Z61" s="3">
        <v>1.03938</v>
      </c>
      <c r="AA61" s="3">
        <v>5.0999400000000001</v>
      </c>
      <c r="AB61" s="3">
        <v>2.3415499999999998</v>
      </c>
      <c r="AC61" s="3">
        <v>6.36531</v>
      </c>
      <c r="AD61" s="3">
        <v>1.7513099999999999</v>
      </c>
      <c r="AE61" s="3">
        <v>1.7441899999999999</v>
      </c>
      <c r="AF61" s="3">
        <v>1.29101</v>
      </c>
      <c r="AG61" s="3">
        <v>1.0961000000000001</v>
      </c>
      <c r="AH61" s="3">
        <v>2.1684399999999999</v>
      </c>
      <c r="AI61" s="3">
        <v>1.5555300000000001</v>
      </c>
      <c r="AJ61" s="3">
        <v>1.8259000000000001</v>
      </c>
      <c r="AK61" s="3">
        <v>2.7611699999999999</v>
      </c>
    </row>
    <row r="62" spans="1:37">
      <c r="A62" s="2">
        <v>61</v>
      </c>
      <c r="B62" s="3" t="s">
        <v>125</v>
      </c>
      <c r="C62" s="3" t="s">
        <v>389</v>
      </c>
      <c r="D62" s="3">
        <v>3.8198300000000001</v>
      </c>
      <c r="E62" s="3">
        <v>6.26464</v>
      </c>
      <c r="F62" s="3" t="s">
        <v>9</v>
      </c>
      <c r="G62" s="3">
        <v>0.13228000000000001</v>
      </c>
      <c r="H62" s="3">
        <v>0.30972</v>
      </c>
      <c r="I62" s="3" t="b">
        <v>0</v>
      </c>
      <c r="J62" s="3">
        <v>3.5695100000000002</v>
      </c>
      <c r="K62" s="3">
        <v>4.0701499999999999</v>
      </c>
      <c r="L62" s="3">
        <v>6.74275</v>
      </c>
      <c r="M62" s="3">
        <v>4.3132000000000001</v>
      </c>
      <c r="N62" s="3">
        <v>3.30619</v>
      </c>
      <c r="O62" s="3">
        <v>4.6805300000000001</v>
      </c>
      <c r="P62" s="3">
        <v>8.4388500000000004</v>
      </c>
      <c r="Q62" s="3">
        <v>6.4610099999999999</v>
      </c>
      <c r="R62" s="3">
        <v>5.4953599999999998</v>
      </c>
      <c r="S62" s="3">
        <v>6.7833500000000004</v>
      </c>
      <c r="T62" s="3">
        <v>2.4459900000000001</v>
      </c>
      <c r="U62" s="3">
        <v>6.40686</v>
      </c>
      <c r="V62" s="3">
        <v>7.9758100000000001</v>
      </c>
      <c r="W62" s="3">
        <v>7.5332499999999998</v>
      </c>
      <c r="X62" s="3">
        <v>9.10107</v>
      </c>
      <c r="Y62" s="3">
        <v>6.8791399999999996</v>
      </c>
      <c r="Z62" s="3">
        <v>6.1257599999999996</v>
      </c>
      <c r="AA62" s="3">
        <v>9.6322799999999997</v>
      </c>
      <c r="AB62" s="3">
        <v>4.1994600000000002</v>
      </c>
      <c r="AC62" s="3">
        <v>7.5183499999999999</v>
      </c>
      <c r="AD62" s="3">
        <v>9.0380099999999999</v>
      </c>
      <c r="AE62" s="3">
        <v>6.1513499999999999</v>
      </c>
      <c r="AF62" s="3">
        <v>7.6607900000000004</v>
      </c>
      <c r="AG62" s="3">
        <v>8.6052800000000005</v>
      </c>
      <c r="AH62" s="3">
        <v>5.7456800000000001</v>
      </c>
      <c r="AI62" s="3">
        <v>2.7606799999999998</v>
      </c>
      <c r="AJ62" s="3">
        <v>6.3536200000000003</v>
      </c>
      <c r="AK62" s="3">
        <v>2.52597</v>
      </c>
    </row>
    <row r="63" spans="1:37">
      <c r="A63" s="2">
        <v>62</v>
      </c>
      <c r="B63" s="3" t="s">
        <v>127</v>
      </c>
      <c r="C63" s="3" t="s">
        <v>389</v>
      </c>
      <c r="D63" s="3">
        <v>4.2019799999999998</v>
      </c>
      <c r="E63" s="3">
        <v>6.2575200000000004</v>
      </c>
      <c r="F63" s="3" t="s">
        <v>9</v>
      </c>
      <c r="G63" s="3">
        <v>0.22222</v>
      </c>
      <c r="H63" s="3">
        <v>0.34972999999999999</v>
      </c>
      <c r="I63" s="3" t="b">
        <v>0</v>
      </c>
      <c r="J63" s="3">
        <v>4.1023399999999999</v>
      </c>
      <c r="K63" s="3">
        <v>4.3016100000000002</v>
      </c>
      <c r="L63" s="3">
        <v>7.7566499999999996</v>
      </c>
      <c r="M63" s="3">
        <v>5.9218500000000001</v>
      </c>
      <c r="N63" s="3">
        <v>3.1629900000000002</v>
      </c>
      <c r="O63" s="3">
        <v>4.1938500000000003</v>
      </c>
      <c r="P63" s="3">
        <v>8.3691800000000001</v>
      </c>
      <c r="Q63" s="3">
        <v>4.48095</v>
      </c>
      <c r="R63" s="3">
        <v>6.6633800000000001</v>
      </c>
      <c r="S63" s="3">
        <v>6.9100999999999999</v>
      </c>
      <c r="T63" s="3">
        <v>2.38747</v>
      </c>
      <c r="U63" s="3">
        <v>7.2162800000000002</v>
      </c>
      <c r="V63" s="3">
        <v>7.1670699999999998</v>
      </c>
      <c r="W63" s="3">
        <v>7.5881800000000004</v>
      </c>
      <c r="X63" s="3">
        <v>10.679729999999999</v>
      </c>
      <c r="Y63" s="3">
        <v>7.4557599999999997</v>
      </c>
      <c r="Z63" s="3">
        <v>5.6448099999999997</v>
      </c>
      <c r="AA63" s="3">
        <v>9.7239500000000003</v>
      </c>
      <c r="AB63" s="3">
        <v>3.7268500000000002</v>
      </c>
      <c r="AC63" s="3">
        <v>8.0592000000000006</v>
      </c>
      <c r="AD63" s="3">
        <v>9.9813899999999993</v>
      </c>
      <c r="AE63" s="3">
        <v>6.0947699999999996</v>
      </c>
      <c r="AF63" s="3">
        <v>6.4277899999999999</v>
      </c>
      <c r="AG63" s="3">
        <v>6.6880499999999996</v>
      </c>
      <c r="AH63" s="3">
        <v>5.4002999999999997</v>
      </c>
      <c r="AI63" s="3">
        <v>2.4002500000000002</v>
      </c>
      <c r="AJ63" s="3">
        <v>6.4755700000000003</v>
      </c>
      <c r="AK63" s="3">
        <v>2.1192000000000002</v>
      </c>
    </row>
    <row r="64" spans="1:37">
      <c r="A64" s="2">
        <v>63</v>
      </c>
      <c r="B64" s="3" t="s">
        <v>129</v>
      </c>
      <c r="C64" s="3" t="s">
        <v>389</v>
      </c>
      <c r="D64" s="3">
        <v>5.3560499999999998</v>
      </c>
      <c r="E64" s="3">
        <v>6.2754599999999998</v>
      </c>
      <c r="F64" s="3" t="s">
        <v>9</v>
      </c>
      <c r="G64" s="3">
        <v>0.58201000000000003</v>
      </c>
      <c r="H64" s="3">
        <v>0.68137999999999999</v>
      </c>
      <c r="I64" s="3" t="b">
        <v>0</v>
      </c>
      <c r="J64" s="3">
        <v>6.9000399999999997</v>
      </c>
      <c r="K64" s="3">
        <v>3.8120599999999998</v>
      </c>
      <c r="L64" s="3">
        <v>9.7288599999999992</v>
      </c>
      <c r="M64" s="3">
        <v>5.7511900000000002</v>
      </c>
      <c r="N64" s="3">
        <v>2.6918700000000002</v>
      </c>
      <c r="O64" s="3">
        <v>2.8454999999999999</v>
      </c>
      <c r="P64" s="3">
        <v>8.1868400000000001</v>
      </c>
      <c r="Q64" s="3">
        <v>4.1271000000000004</v>
      </c>
      <c r="R64" s="3">
        <v>6.9859299999999998</v>
      </c>
      <c r="S64" s="3">
        <v>6.3723799999999997</v>
      </c>
      <c r="T64" s="3">
        <v>1.2979099999999999</v>
      </c>
      <c r="U64" s="3">
        <v>7.08894</v>
      </c>
      <c r="V64" s="3">
        <v>5.1026199999999999</v>
      </c>
      <c r="W64" s="3">
        <v>7.4739699999999996</v>
      </c>
      <c r="X64" s="3">
        <v>10.05057</v>
      </c>
      <c r="Y64" s="3">
        <v>7.32165</v>
      </c>
      <c r="Z64" s="3">
        <v>6.1016899999999996</v>
      </c>
      <c r="AA64" s="3">
        <v>9.9028899999999993</v>
      </c>
      <c r="AB64" s="3">
        <v>6.0888999999999998</v>
      </c>
      <c r="AC64" s="3">
        <v>8.3027599999999993</v>
      </c>
      <c r="AD64" s="3">
        <v>11.58911</v>
      </c>
      <c r="AE64" s="3">
        <v>5.7458400000000003</v>
      </c>
      <c r="AF64" s="3">
        <v>6.1933400000000001</v>
      </c>
      <c r="AG64" s="3">
        <v>7.0018700000000003</v>
      </c>
      <c r="AH64" s="3">
        <v>5.5782699999999998</v>
      </c>
      <c r="AI64" s="3">
        <v>2.3291200000000001</v>
      </c>
      <c r="AJ64" s="3">
        <v>7.0638100000000001</v>
      </c>
      <c r="AK64" s="3">
        <v>2.2389600000000001</v>
      </c>
    </row>
    <row r="65" spans="1:37">
      <c r="A65" s="2">
        <v>64</v>
      </c>
      <c r="B65" s="3" t="s">
        <v>131</v>
      </c>
      <c r="C65" s="3" t="s">
        <v>389</v>
      </c>
      <c r="D65" s="3">
        <v>2.7473900000000002</v>
      </c>
      <c r="E65" s="3">
        <v>3.6898200000000001</v>
      </c>
      <c r="F65" s="3" t="s">
        <v>9</v>
      </c>
      <c r="G65" s="3">
        <v>0.33861999999999998</v>
      </c>
      <c r="H65" s="3">
        <v>0.44530999999999998</v>
      </c>
      <c r="I65" s="3" t="b">
        <v>0</v>
      </c>
      <c r="J65" s="3">
        <v>3.3654500000000001</v>
      </c>
      <c r="K65" s="3">
        <v>2.1293299999999999</v>
      </c>
      <c r="L65" s="3">
        <v>5.9333900000000002</v>
      </c>
      <c r="M65" s="3">
        <v>3.24512</v>
      </c>
      <c r="N65" s="3">
        <v>1.5138199999999999</v>
      </c>
      <c r="O65" s="3">
        <v>1.7875099999999999</v>
      </c>
      <c r="P65" s="3">
        <v>4.7491300000000001</v>
      </c>
      <c r="Q65" s="3">
        <v>2.5271699999999999</v>
      </c>
      <c r="R65" s="3">
        <v>3.8878300000000001</v>
      </c>
      <c r="S65" s="3">
        <v>2.94137</v>
      </c>
      <c r="T65" s="3">
        <v>1.03772</v>
      </c>
      <c r="U65" s="3">
        <v>4.1637899999999997</v>
      </c>
      <c r="V65" s="3">
        <v>3.4903300000000002</v>
      </c>
      <c r="W65" s="3">
        <v>4.22004</v>
      </c>
      <c r="X65" s="3">
        <v>5.6122199999999998</v>
      </c>
      <c r="Y65" s="3">
        <v>3.9714399999999999</v>
      </c>
      <c r="Z65" s="3">
        <v>3.4247999999999998</v>
      </c>
      <c r="AA65" s="3">
        <v>5.8137400000000001</v>
      </c>
      <c r="AB65" s="3">
        <v>4.7620100000000001</v>
      </c>
      <c r="AC65" s="3">
        <v>4.8899900000000001</v>
      </c>
      <c r="AD65" s="3">
        <v>6.7198099999999998</v>
      </c>
      <c r="AE65" s="3">
        <v>3.7808299999999999</v>
      </c>
      <c r="AF65" s="3">
        <v>3.4075199999999999</v>
      </c>
      <c r="AG65" s="3">
        <v>3.48753</v>
      </c>
      <c r="AH65" s="3">
        <v>3.3277100000000002</v>
      </c>
      <c r="AI65" s="3">
        <v>1.3762399999999999</v>
      </c>
      <c r="AJ65" s="3">
        <v>4.5980699999999999</v>
      </c>
      <c r="AK65" s="3">
        <v>1.26617</v>
      </c>
    </row>
    <row r="66" spans="1:37">
      <c r="A66" s="2">
        <v>65</v>
      </c>
      <c r="B66" s="3" t="s">
        <v>133</v>
      </c>
      <c r="C66" s="3" t="s">
        <v>389</v>
      </c>
      <c r="D66" s="3">
        <v>2.79582</v>
      </c>
      <c r="E66" s="3">
        <v>4.0025700000000004</v>
      </c>
      <c r="F66" s="3" t="s">
        <v>9</v>
      </c>
      <c r="G66" s="3">
        <v>0.33861999999999998</v>
      </c>
      <c r="H66" s="3">
        <v>0.44530999999999998</v>
      </c>
      <c r="I66" s="3" t="b">
        <v>0</v>
      </c>
      <c r="J66" s="3">
        <v>3.5292699999999999</v>
      </c>
      <c r="K66" s="3">
        <v>2.06237</v>
      </c>
      <c r="L66" s="3">
        <v>7.0830299999999999</v>
      </c>
      <c r="M66" s="3">
        <v>3.27475</v>
      </c>
      <c r="N66" s="3">
        <v>1.7559199999999999</v>
      </c>
      <c r="O66" s="3">
        <v>1.84446</v>
      </c>
      <c r="P66" s="3">
        <v>5.0004400000000002</v>
      </c>
      <c r="Q66" s="3">
        <v>2.5112899999999998</v>
      </c>
      <c r="R66" s="3">
        <v>4.2777200000000004</v>
      </c>
      <c r="S66" s="3">
        <v>3.2915899999999998</v>
      </c>
      <c r="T66" s="3">
        <v>0.65325</v>
      </c>
      <c r="U66" s="3">
        <v>4.5355699999999999</v>
      </c>
      <c r="V66" s="3">
        <v>3.5379800000000001</v>
      </c>
      <c r="W66" s="3">
        <v>5.3997099999999998</v>
      </c>
      <c r="X66" s="3">
        <v>6.0529599999999997</v>
      </c>
      <c r="Y66" s="3">
        <v>4.5118400000000003</v>
      </c>
      <c r="Z66" s="3">
        <v>3.8226499999999999</v>
      </c>
      <c r="AA66" s="3">
        <v>6.9656200000000004</v>
      </c>
      <c r="AB66" s="3">
        <v>4.6803600000000003</v>
      </c>
      <c r="AC66" s="3">
        <v>5.3056700000000001</v>
      </c>
      <c r="AD66" s="3">
        <v>6.5899299999999998</v>
      </c>
      <c r="AE66" s="3">
        <v>3.6049199999999999</v>
      </c>
      <c r="AF66" s="3">
        <v>4.1307099999999997</v>
      </c>
      <c r="AG66" s="3">
        <v>3.0354000000000001</v>
      </c>
      <c r="AH66" s="3">
        <v>3.7972700000000001</v>
      </c>
      <c r="AI66" s="3">
        <v>1.0079499999999999</v>
      </c>
      <c r="AJ66" s="3">
        <v>5.8132000000000001</v>
      </c>
      <c r="AK66" s="3">
        <v>1.5826</v>
      </c>
    </row>
    <row r="67" spans="1:37">
      <c r="A67" s="2">
        <v>66</v>
      </c>
      <c r="B67" s="3" t="s">
        <v>135</v>
      </c>
      <c r="C67" s="3" t="s">
        <v>389</v>
      </c>
      <c r="D67" s="3">
        <v>3.1034999999999999</v>
      </c>
      <c r="E67" s="3">
        <v>4.5072200000000002</v>
      </c>
      <c r="F67" s="3" t="s">
        <v>9</v>
      </c>
      <c r="G67" s="3">
        <v>0.22222</v>
      </c>
      <c r="H67" s="3">
        <v>0.34972999999999999</v>
      </c>
      <c r="I67" s="3" t="b">
        <v>0</v>
      </c>
      <c r="J67" s="3">
        <v>3.7176200000000001</v>
      </c>
      <c r="K67" s="3">
        <v>2.4893800000000001</v>
      </c>
      <c r="L67" s="3">
        <v>7.8435300000000003</v>
      </c>
      <c r="M67" s="3">
        <v>3.8169400000000002</v>
      </c>
      <c r="N67" s="3">
        <v>1.89171</v>
      </c>
      <c r="O67" s="3">
        <v>2.52698</v>
      </c>
      <c r="P67" s="3">
        <v>5.3542500000000004</v>
      </c>
      <c r="Q67" s="3">
        <v>3.2805399999999998</v>
      </c>
      <c r="R67" s="3">
        <v>4.94367</v>
      </c>
      <c r="S67" s="3">
        <v>2.8128600000000001</v>
      </c>
      <c r="T67" s="3">
        <v>0.80398000000000003</v>
      </c>
      <c r="U67" s="3">
        <v>5.1612099999999996</v>
      </c>
      <c r="V67" s="3">
        <v>4.2144000000000004</v>
      </c>
      <c r="W67" s="3">
        <v>4.2110700000000003</v>
      </c>
      <c r="X67" s="3">
        <v>7.6623099999999997</v>
      </c>
      <c r="Y67" s="3">
        <v>4.9309399999999997</v>
      </c>
      <c r="Z67" s="3">
        <v>4.5423099999999996</v>
      </c>
      <c r="AA67" s="3">
        <v>8.0352800000000002</v>
      </c>
      <c r="AB67" s="3">
        <v>5.6148699999999998</v>
      </c>
      <c r="AC67" s="3">
        <v>6.3673700000000002</v>
      </c>
      <c r="AD67" s="3">
        <v>6.8514999999999997</v>
      </c>
      <c r="AE67" s="3">
        <v>4.1007899999999999</v>
      </c>
      <c r="AF67" s="3">
        <v>5.5345899999999997</v>
      </c>
      <c r="AG67" s="3">
        <v>3.79061</v>
      </c>
      <c r="AH67" s="3">
        <v>4.6109299999999998</v>
      </c>
      <c r="AI67" s="3">
        <v>1.0626500000000001</v>
      </c>
      <c r="AJ67" s="3">
        <v>5.2868700000000004</v>
      </c>
      <c r="AK67" s="3">
        <v>1.9355800000000001</v>
      </c>
    </row>
    <row r="68" spans="1:37">
      <c r="A68" s="2">
        <v>67</v>
      </c>
      <c r="B68" s="3" t="s">
        <v>137</v>
      </c>
      <c r="C68" s="3" t="s">
        <v>390</v>
      </c>
      <c r="D68" s="3">
        <v>3.3069000000000002</v>
      </c>
      <c r="E68" s="3">
        <v>4.5525500000000001</v>
      </c>
      <c r="F68" s="3" t="s">
        <v>9</v>
      </c>
      <c r="G68" s="3">
        <v>0.22222</v>
      </c>
      <c r="H68" s="3">
        <v>0.34972999999999999</v>
      </c>
      <c r="I68" s="3" t="b">
        <v>0</v>
      </c>
      <c r="J68" s="3">
        <v>3.1215299999999999</v>
      </c>
      <c r="K68" s="3">
        <v>3.4922599999999999</v>
      </c>
      <c r="L68" s="3">
        <v>5.7352499999999997</v>
      </c>
      <c r="M68" s="3">
        <v>4.5383599999999999</v>
      </c>
      <c r="N68" s="3">
        <v>3.2505999999999999</v>
      </c>
      <c r="O68" s="3">
        <v>2.9857800000000001</v>
      </c>
      <c r="P68" s="3">
        <v>4.8883299999999998</v>
      </c>
      <c r="Q68" s="3">
        <v>3.4962499999999999</v>
      </c>
      <c r="R68" s="3">
        <v>4.6264500000000002</v>
      </c>
      <c r="S68" s="3">
        <v>3.4036</v>
      </c>
      <c r="T68" s="3">
        <v>1.7788299999999999</v>
      </c>
      <c r="U68" s="3">
        <v>5.39384</v>
      </c>
      <c r="V68" s="3">
        <v>4.2154299999999996</v>
      </c>
      <c r="W68" s="3">
        <v>3.30789</v>
      </c>
      <c r="X68" s="3">
        <v>6.9205300000000003</v>
      </c>
      <c r="Y68" s="3">
        <v>5.5250500000000002</v>
      </c>
      <c r="Z68" s="3">
        <v>4.8749799999999999</v>
      </c>
      <c r="AA68" s="3">
        <v>6.3605799999999997</v>
      </c>
      <c r="AB68" s="3">
        <v>6.1498999999999997</v>
      </c>
      <c r="AC68" s="3">
        <v>5.7624199999999997</v>
      </c>
      <c r="AD68" s="3">
        <v>7.0603400000000001</v>
      </c>
      <c r="AE68" s="3">
        <v>4.4515799999999999</v>
      </c>
      <c r="AF68" s="3">
        <v>4.4048100000000003</v>
      </c>
      <c r="AG68" s="3">
        <v>4.77182</v>
      </c>
      <c r="AH68" s="3">
        <v>4.1190300000000004</v>
      </c>
      <c r="AI68" s="3">
        <v>2.7672699999999999</v>
      </c>
      <c r="AJ68" s="3">
        <v>4.8815499999999998</v>
      </c>
      <c r="AK68" s="3">
        <v>2.6958600000000001</v>
      </c>
    </row>
    <row r="69" spans="1:37">
      <c r="A69" s="2">
        <v>68</v>
      </c>
      <c r="B69" s="3" t="s">
        <v>139</v>
      </c>
      <c r="C69" s="3" t="s">
        <v>390</v>
      </c>
      <c r="D69" s="3">
        <v>4.3937299999999997</v>
      </c>
      <c r="E69" s="3">
        <v>4.8887700000000001</v>
      </c>
      <c r="F69" s="3" t="s">
        <v>9</v>
      </c>
      <c r="G69" s="3">
        <v>0.58201000000000003</v>
      </c>
      <c r="H69" s="3">
        <v>0.68137999999999999</v>
      </c>
      <c r="I69" s="3" t="b">
        <v>0</v>
      </c>
      <c r="J69" s="3">
        <v>4.1645700000000003</v>
      </c>
      <c r="K69" s="3">
        <v>4.6228999999999996</v>
      </c>
      <c r="L69" s="3">
        <v>6.76858</v>
      </c>
      <c r="M69" s="3">
        <v>5.3966500000000002</v>
      </c>
      <c r="N69" s="3">
        <v>2.8291900000000001</v>
      </c>
      <c r="O69" s="3">
        <v>2.93804</v>
      </c>
      <c r="P69" s="3">
        <v>4.89635</v>
      </c>
      <c r="Q69" s="3">
        <v>3.6642800000000002</v>
      </c>
      <c r="R69" s="3">
        <v>5.5887799999999999</v>
      </c>
      <c r="S69" s="3">
        <v>3.6729599999999998</v>
      </c>
      <c r="T69" s="3">
        <v>1.1194599999999999</v>
      </c>
      <c r="U69" s="3">
        <v>6.3449900000000001</v>
      </c>
      <c r="V69" s="3">
        <v>5.0800900000000002</v>
      </c>
      <c r="W69" s="3">
        <v>2.9439799999999998</v>
      </c>
      <c r="X69" s="3">
        <v>6.7217399999999996</v>
      </c>
      <c r="Y69" s="3">
        <v>5.6369300000000004</v>
      </c>
      <c r="Z69" s="3">
        <v>5.2888299999999999</v>
      </c>
      <c r="AA69" s="3">
        <v>7.0533999999999999</v>
      </c>
      <c r="AB69" s="3">
        <v>5.6828599999999998</v>
      </c>
      <c r="AC69" s="3">
        <v>7.3901300000000001</v>
      </c>
      <c r="AD69" s="3">
        <v>7.9982100000000003</v>
      </c>
      <c r="AE69" s="3">
        <v>5.9630099999999997</v>
      </c>
      <c r="AF69" s="3">
        <v>4.8790899999999997</v>
      </c>
      <c r="AG69" s="3">
        <v>2.9483299999999999</v>
      </c>
      <c r="AH69" s="3">
        <v>4.42537</v>
      </c>
      <c r="AI69" s="3">
        <v>2.21922</v>
      </c>
      <c r="AJ69" s="3">
        <v>6.1833</v>
      </c>
      <c r="AK69" s="3">
        <v>3.4742500000000001</v>
      </c>
    </row>
    <row r="70" spans="1:37">
      <c r="A70" s="2">
        <v>69</v>
      </c>
      <c r="B70" s="3" t="s">
        <v>141</v>
      </c>
      <c r="C70" s="3" t="s">
        <v>390</v>
      </c>
      <c r="D70" s="3">
        <v>6.59504</v>
      </c>
      <c r="E70" s="3">
        <v>4.8087400000000002</v>
      </c>
      <c r="F70" s="3" t="s">
        <v>18</v>
      </c>
      <c r="G70" s="3">
        <v>0.19048000000000001</v>
      </c>
      <c r="H70" s="3">
        <v>0.34500999999999998</v>
      </c>
      <c r="I70" s="3" t="b">
        <v>0</v>
      </c>
      <c r="J70" s="3">
        <v>7.1482599999999996</v>
      </c>
      <c r="K70" s="3">
        <v>6.04183</v>
      </c>
      <c r="L70" s="3">
        <v>8.7762799999999999</v>
      </c>
      <c r="M70" s="3">
        <v>5.7917500000000004</v>
      </c>
      <c r="N70" s="3">
        <v>2.7888999999999999</v>
      </c>
      <c r="O70" s="3">
        <v>3.4789500000000002</v>
      </c>
      <c r="P70" s="3">
        <v>3.32694</v>
      </c>
      <c r="Q70" s="3">
        <v>4.1945399999999999</v>
      </c>
      <c r="R70" s="3">
        <v>6.1403999999999996</v>
      </c>
      <c r="S70" s="3">
        <v>3.2556400000000001</v>
      </c>
      <c r="T70" s="3">
        <v>1.08571</v>
      </c>
      <c r="U70" s="3">
        <v>6.9757499999999997</v>
      </c>
      <c r="V70" s="3">
        <v>5.7192800000000004</v>
      </c>
      <c r="W70" s="3">
        <v>3.9975299999999998</v>
      </c>
      <c r="X70" s="3">
        <v>2.3446099999999999</v>
      </c>
      <c r="Y70" s="3">
        <v>5.8501000000000003</v>
      </c>
      <c r="Z70" s="3">
        <v>4.2107400000000004</v>
      </c>
      <c r="AA70" s="3">
        <v>8.2120800000000003</v>
      </c>
      <c r="AB70" s="3">
        <v>6.5701999999999998</v>
      </c>
      <c r="AC70" s="3">
        <v>8.3778799999999993</v>
      </c>
      <c r="AD70" s="3">
        <v>5.92605</v>
      </c>
      <c r="AE70" s="3">
        <v>3.7281900000000001</v>
      </c>
      <c r="AF70" s="3">
        <v>5.3044399999999996</v>
      </c>
      <c r="AG70" s="3">
        <v>2.1010800000000001</v>
      </c>
      <c r="AH70" s="3">
        <v>4.3469600000000002</v>
      </c>
      <c r="AI70" s="3">
        <v>2.2913299999999999</v>
      </c>
      <c r="AJ70" s="3">
        <v>6.3116700000000003</v>
      </c>
      <c r="AK70" s="3">
        <v>3.92015</v>
      </c>
    </row>
    <row r="71" spans="1:37">
      <c r="A71" s="2">
        <v>70</v>
      </c>
      <c r="B71" s="3" t="s">
        <v>143</v>
      </c>
      <c r="C71" s="3" t="s">
        <v>390</v>
      </c>
      <c r="D71" s="3">
        <v>4.3334200000000003</v>
      </c>
      <c r="E71" s="3">
        <v>3.4565600000000001</v>
      </c>
      <c r="F71" s="3" t="s">
        <v>18</v>
      </c>
      <c r="G71" s="3">
        <v>0.29630000000000001</v>
      </c>
      <c r="H71" s="3">
        <v>0.41224</v>
      </c>
      <c r="I71" s="3" t="b">
        <v>0</v>
      </c>
      <c r="J71" s="3">
        <v>4.9710099999999997</v>
      </c>
      <c r="K71" s="3">
        <v>3.6958299999999999</v>
      </c>
      <c r="L71" s="3">
        <v>6.59192</v>
      </c>
      <c r="M71" s="3">
        <v>3.8670900000000001</v>
      </c>
      <c r="N71" s="3">
        <v>2.5789800000000001</v>
      </c>
      <c r="O71" s="3">
        <v>2.3589500000000001</v>
      </c>
      <c r="P71" s="3">
        <v>2.30383</v>
      </c>
      <c r="Q71" s="3">
        <v>3.0647700000000002</v>
      </c>
      <c r="R71" s="3">
        <v>4.7953999999999999</v>
      </c>
      <c r="S71" s="3">
        <v>2.63646</v>
      </c>
      <c r="T71" s="3">
        <v>0.89563000000000004</v>
      </c>
      <c r="U71" s="3">
        <v>5.31684</v>
      </c>
      <c r="V71" s="3">
        <v>4.4706599999999996</v>
      </c>
      <c r="W71" s="3">
        <v>1.7585900000000001</v>
      </c>
      <c r="X71" s="3">
        <v>2.0469900000000001</v>
      </c>
      <c r="Y71" s="3">
        <v>3.4940199999999999</v>
      </c>
      <c r="Z71" s="3">
        <v>2.4123199999999998</v>
      </c>
      <c r="AA71" s="3">
        <v>6.1766899999999998</v>
      </c>
      <c r="AB71" s="3">
        <v>4.6867999999999999</v>
      </c>
      <c r="AC71" s="3">
        <v>6.5793999999999997</v>
      </c>
      <c r="AD71" s="3">
        <v>3.3333900000000001</v>
      </c>
      <c r="AE71" s="3">
        <v>2.36043</v>
      </c>
      <c r="AF71" s="3">
        <v>3.37866</v>
      </c>
      <c r="AG71" s="3">
        <v>1.7459800000000001</v>
      </c>
      <c r="AH71" s="3">
        <v>3.2607300000000001</v>
      </c>
      <c r="AI71" s="3">
        <v>2.06297</v>
      </c>
      <c r="AJ71" s="3">
        <v>4.4657900000000001</v>
      </c>
      <c r="AK71" s="3">
        <v>3.2273700000000001</v>
      </c>
    </row>
    <row r="72" spans="1:37">
      <c r="A72" s="2">
        <v>71</v>
      </c>
      <c r="B72" s="3" t="s">
        <v>145</v>
      </c>
      <c r="C72" s="3" t="s">
        <v>390</v>
      </c>
      <c r="D72" s="3">
        <v>3.9916700000000001</v>
      </c>
      <c r="E72" s="3">
        <v>3.9236900000000001</v>
      </c>
      <c r="F72" s="3" t="s">
        <v>18</v>
      </c>
      <c r="G72" s="3">
        <v>0.76190000000000002</v>
      </c>
      <c r="H72" s="3">
        <v>0.86050000000000004</v>
      </c>
      <c r="I72" s="3" t="b">
        <v>0</v>
      </c>
      <c r="J72" s="3">
        <v>4.3911499999999997</v>
      </c>
      <c r="K72" s="3">
        <v>3.59219</v>
      </c>
      <c r="L72" s="3">
        <v>7.11435</v>
      </c>
      <c r="M72" s="3">
        <v>3.94428</v>
      </c>
      <c r="N72" s="3">
        <v>3.0682299999999998</v>
      </c>
      <c r="O72" s="3">
        <v>2.6311499999999999</v>
      </c>
      <c r="P72" s="3">
        <v>3.1092499999999998</v>
      </c>
      <c r="Q72" s="3">
        <v>3.6501600000000001</v>
      </c>
      <c r="R72" s="3">
        <v>5.6391200000000001</v>
      </c>
      <c r="S72" s="3">
        <v>3.04047</v>
      </c>
      <c r="T72" s="3">
        <v>0.85775000000000001</v>
      </c>
      <c r="U72" s="3">
        <v>5.49655</v>
      </c>
      <c r="V72" s="3">
        <v>6.3872900000000001</v>
      </c>
      <c r="W72" s="3">
        <v>1.7959099999999999</v>
      </c>
      <c r="X72" s="3">
        <v>2.2656100000000001</v>
      </c>
      <c r="Y72" s="3">
        <v>2.7359100000000001</v>
      </c>
      <c r="Z72" s="3">
        <v>2.4091</v>
      </c>
      <c r="AA72" s="3">
        <v>7.3679699999999997</v>
      </c>
      <c r="AB72" s="3">
        <v>6.4583199999999996</v>
      </c>
      <c r="AC72" s="3">
        <v>7.2358200000000004</v>
      </c>
      <c r="AD72" s="3">
        <v>4.6494799999999996</v>
      </c>
      <c r="AE72" s="3">
        <v>2.5150600000000001</v>
      </c>
      <c r="AF72" s="3">
        <v>3.8250999999999999</v>
      </c>
      <c r="AG72" s="3">
        <v>1.6527799999999999</v>
      </c>
      <c r="AH72" s="3">
        <v>3.9132500000000001</v>
      </c>
      <c r="AI72" s="3">
        <v>2.2407900000000001</v>
      </c>
      <c r="AJ72" s="3">
        <v>4.4781599999999999</v>
      </c>
      <c r="AK72" s="3">
        <v>3.5339800000000001</v>
      </c>
    </row>
    <row r="73" spans="1:37">
      <c r="A73" s="2">
        <v>72</v>
      </c>
      <c r="B73" s="3" t="s">
        <v>147</v>
      </c>
      <c r="C73" s="3" t="s">
        <v>390</v>
      </c>
      <c r="D73" s="3">
        <v>2.9697399999999998</v>
      </c>
      <c r="E73" s="3">
        <v>2.9634900000000002</v>
      </c>
      <c r="F73" s="3" t="s">
        <v>18</v>
      </c>
      <c r="G73" s="3">
        <v>0.58201000000000003</v>
      </c>
      <c r="H73" s="3">
        <v>0.68137999999999999</v>
      </c>
      <c r="I73" s="3" t="b">
        <v>0</v>
      </c>
      <c r="J73" s="3">
        <v>3.29501</v>
      </c>
      <c r="K73" s="3">
        <v>2.6444700000000001</v>
      </c>
      <c r="L73" s="3">
        <v>6.1142899999999996</v>
      </c>
      <c r="M73" s="3">
        <v>1.08236</v>
      </c>
      <c r="N73" s="3">
        <v>2.6301899999999998</v>
      </c>
      <c r="O73" s="3">
        <v>2.1593200000000001</v>
      </c>
      <c r="P73" s="3">
        <v>2.2737500000000002</v>
      </c>
      <c r="Q73" s="3">
        <v>3.4651200000000002</v>
      </c>
      <c r="R73" s="3">
        <v>4.9795400000000001</v>
      </c>
      <c r="S73" s="3">
        <v>2.4724699999999999</v>
      </c>
      <c r="T73" s="3">
        <v>1.0424800000000001</v>
      </c>
      <c r="U73" s="3">
        <v>5.7354900000000004</v>
      </c>
      <c r="V73" s="3">
        <v>5.1704699999999999</v>
      </c>
      <c r="W73" s="3">
        <v>1.7702800000000001</v>
      </c>
      <c r="X73" s="3">
        <v>1.81274</v>
      </c>
      <c r="Y73" s="3">
        <v>0.65105000000000002</v>
      </c>
      <c r="Z73" s="3">
        <v>2.0574699999999999</v>
      </c>
      <c r="AA73" s="3">
        <v>6.2725200000000001</v>
      </c>
      <c r="AB73" s="3">
        <v>5.5870000000000003E-2</v>
      </c>
      <c r="AC73" s="3">
        <v>5.8698800000000002</v>
      </c>
      <c r="AD73" s="3">
        <v>3.1887300000000001</v>
      </c>
      <c r="AE73" s="3">
        <v>2.5953900000000001</v>
      </c>
      <c r="AF73" s="3">
        <v>3.51776</v>
      </c>
      <c r="AG73" s="3">
        <v>1.68774</v>
      </c>
      <c r="AH73" s="3">
        <v>2.5987100000000001</v>
      </c>
      <c r="AI73" s="3">
        <v>1.2989599999999999</v>
      </c>
      <c r="AJ73" s="3">
        <v>3.2548599999999999</v>
      </c>
      <c r="AK73" s="3">
        <v>3.2934199999999998</v>
      </c>
    </row>
    <row r="74" spans="1:37">
      <c r="A74" s="2">
        <v>73</v>
      </c>
      <c r="B74" s="3" t="s">
        <v>149</v>
      </c>
      <c r="C74" s="3" t="s">
        <v>391</v>
      </c>
      <c r="D74" s="3">
        <v>2.5696400000000001</v>
      </c>
      <c r="E74" s="3">
        <v>5.0159900000000004</v>
      </c>
      <c r="F74" s="3" t="s">
        <v>9</v>
      </c>
      <c r="G74" s="3">
        <v>8.4659999999999999E-2</v>
      </c>
      <c r="H74" s="3">
        <v>0.27089999999999997</v>
      </c>
      <c r="I74" s="3" t="b">
        <v>0</v>
      </c>
      <c r="J74" s="3">
        <v>2.5444</v>
      </c>
      <c r="K74" s="3">
        <v>2.5948799999999999</v>
      </c>
      <c r="L74" s="3">
        <v>5.1802700000000002</v>
      </c>
      <c r="M74" s="3">
        <v>3.8398400000000001</v>
      </c>
      <c r="N74" s="3">
        <v>2.7619799999999999</v>
      </c>
      <c r="O74" s="3">
        <v>3.9841799999999998</v>
      </c>
      <c r="P74" s="3">
        <v>6.3163099999999996</v>
      </c>
      <c r="Q74" s="3">
        <v>4.1353499999999999</v>
      </c>
      <c r="R74" s="3">
        <v>4.3648499999999997</v>
      </c>
      <c r="S74" s="3">
        <v>4.6418200000000001</v>
      </c>
      <c r="T74" s="3">
        <v>2.52976</v>
      </c>
      <c r="U74" s="3">
        <v>5.0049700000000001</v>
      </c>
      <c r="V74" s="3">
        <v>5.2251000000000003</v>
      </c>
      <c r="W74" s="3">
        <v>5.6418299999999997</v>
      </c>
      <c r="X74" s="3">
        <v>5.7628000000000004</v>
      </c>
      <c r="Y74" s="3">
        <v>5.2751000000000001</v>
      </c>
      <c r="Z74" s="3">
        <v>5.96373</v>
      </c>
      <c r="AA74" s="3">
        <v>8.0411699999999993</v>
      </c>
      <c r="AB74" s="3">
        <v>5.5224500000000001</v>
      </c>
      <c r="AC74" s="3">
        <v>5.6695799999999998</v>
      </c>
      <c r="AD74" s="3">
        <v>6.8073600000000001</v>
      </c>
      <c r="AE74" s="3">
        <v>5.1732100000000001</v>
      </c>
      <c r="AF74" s="3">
        <v>7.1915699999999996</v>
      </c>
      <c r="AG74" s="3">
        <v>7.4490299999999996</v>
      </c>
      <c r="AH74" s="3">
        <v>4.7515599999999996</v>
      </c>
      <c r="AI74" s="3">
        <v>2.2874300000000001</v>
      </c>
      <c r="AJ74" s="3">
        <v>4.9397099999999998</v>
      </c>
      <c r="AK74" s="3">
        <v>1.9547399999999999</v>
      </c>
    </row>
    <row r="75" spans="1:37">
      <c r="A75" s="2">
        <v>74</v>
      </c>
      <c r="B75" s="3" t="s">
        <v>151</v>
      </c>
      <c r="C75" s="3" t="s">
        <v>391</v>
      </c>
      <c r="D75" s="3">
        <v>4.0057400000000003</v>
      </c>
      <c r="E75" s="3">
        <v>6.4990699999999997</v>
      </c>
      <c r="F75" s="3" t="s">
        <v>9</v>
      </c>
      <c r="G75" s="3">
        <v>0.15873000000000001</v>
      </c>
      <c r="H75" s="3">
        <v>0.32421</v>
      </c>
      <c r="I75" s="3" t="b">
        <v>0</v>
      </c>
      <c r="J75" s="3">
        <v>3.5654300000000001</v>
      </c>
      <c r="K75" s="3">
        <v>4.4460499999999996</v>
      </c>
      <c r="L75" s="3">
        <v>7.1509600000000004</v>
      </c>
      <c r="M75" s="3">
        <v>6.3479700000000001</v>
      </c>
      <c r="N75" s="3">
        <v>3.8575400000000002</v>
      </c>
      <c r="O75" s="3">
        <v>3.5373100000000002</v>
      </c>
      <c r="P75" s="3">
        <v>8.3135499999999993</v>
      </c>
      <c r="Q75" s="3">
        <v>4.4957099999999999</v>
      </c>
      <c r="R75" s="3">
        <v>6.3153899999999998</v>
      </c>
      <c r="S75" s="3">
        <v>6.1429299999999998</v>
      </c>
      <c r="T75" s="3">
        <v>3.1944499999999998</v>
      </c>
      <c r="U75" s="3">
        <v>7.4610500000000002</v>
      </c>
      <c r="V75" s="3">
        <v>7.6649599999999998</v>
      </c>
      <c r="W75" s="3">
        <v>7.6640499999999996</v>
      </c>
      <c r="X75" s="3">
        <v>7.5223000000000004</v>
      </c>
      <c r="Y75" s="3">
        <v>7.6979899999999999</v>
      </c>
      <c r="Z75" s="3">
        <v>6.0213200000000002</v>
      </c>
      <c r="AA75" s="3">
        <v>9.71739</v>
      </c>
      <c r="AB75" s="3">
        <v>6.7421300000000004</v>
      </c>
      <c r="AC75" s="3">
        <v>8.3594200000000001</v>
      </c>
      <c r="AD75" s="3">
        <v>9.7935199999999991</v>
      </c>
      <c r="AE75" s="3">
        <v>6.9611599999999996</v>
      </c>
      <c r="AF75" s="3">
        <v>7.2272299999999996</v>
      </c>
      <c r="AG75" s="3">
        <v>7.0614999999999997</v>
      </c>
      <c r="AH75" s="3">
        <v>6.3090400000000004</v>
      </c>
      <c r="AI75" s="3">
        <v>3.2203400000000002</v>
      </c>
      <c r="AJ75" s="3">
        <v>7.09436</v>
      </c>
      <c r="AK75" s="3">
        <v>3.1022099999999999</v>
      </c>
    </row>
    <row r="76" spans="1:37">
      <c r="A76" s="2">
        <v>75</v>
      </c>
      <c r="B76" s="3" t="s">
        <v>153</v>
      </c>
      <c r="C76" s="3" t="s">
        <v>391</v>
      </c>
      <c r="D76" s="3">
        <v>2.5915300000000001</v>
      </c>
      <c r="E76" s="3">
        <v>4.2219199999999999</v>
      </c>
      <c r="F76" s="3" t="s">
        <v>9</v>
      </c>
      <c r="G76" s="3">
        <v>0.19048000000000001</v>
      </c>
      <c r="H76" s="3">
        <v>0.34500999999999998</v>
      </c>
      <c r="I76" s="3" t="b">
        <v>0</v>
      </c>
      <c r="J76" s="3">
        <v>2.2343899999999999</v>
      </c>
      <c r="K76" s="3">
        <v>2.9486699999999999</v>
      </c>
      <c r="L76" s="3">
        <v>5.4040699999999999</v>
      </c>
      <c r="M76" s="3">
        <v>4.3996000000000004</v>
      </c>
      <c r="N76" s="3">
        <v>2.1735000000000002</v>
      </c>
      <c r="O76" s="3">
        <v>2.2182200000000001</v>
      </c>
      <c r="P76" s="3">
        <v>5.5807500000000001</v>
      </c>
      <c r="Q76" s="3">
        <v>2.98577</v>
      </c>
      <c r="R76" s="3">
        <v>4.3620999999999999</v>
      </c>
      <c r="S76" s="3">
        <v>3.3421599999999998</v>
      </c>
      <c r="T76" s="3">
        <v>1.9793499999999999</v>
      </c>
      <c r="U76" s="3">
        <v>4.8548600000000004</v>
      </c>
      <c r="V76" s="3">
        <v>3.9239199999999999</v>
      </c>
      <c r="W76" s="3">
        <v>4.9566100000000004</v>
      </c>
      <c r="X76" s="3">
        <v>5.1491499999999997</v>
      </c>
      <c r="Y76" s="3">
        <v>5.0293000000000001</v>
      </c>
      <c r="Z76" s="3">
        <v>3.8195800000000002</v>
      </c>
      <c r="AA76" s="3">
        <v>6.6139599999999996</v>
      </c>
      <c r="AB76" s="3">
        <v>4.8052000000000001</v>
      </c>
      <c r="AC76" s="3">
        <v>5.2841300000000002</v>
      </c>
      <c r="AD76" s="3">
        <v>6.7068700000000003</v>
      </c>
      <c r="AE76" s="3">
        <v>4.2811899999999996</v>
      </c>
      <c r="AF76" s="3">
        <v>4.8482900000000004</v>
      </c>
      <c r="AG76" s="3">
        <v>4.8821899999999996</v>
      </c>
      <c r="AH76" s="3">
        <v>3.9031500000000001</v>
      </c>
      <c r="AI76" s="3">
        <v>1.9592099999999999</v>
      </c>
      <c r="AJ76" s="3">
        <v>4.37561</v>
      </c>
      <c r="AK76" s="3">
        <v>1.9312800000000001</v>
      </c>
    </row>
    <row r="77" spans="1:37">
      <c r="A77" s="2">
        <v>76</v>
      </c>
      <c r="B77" s="3" t="s">
        <v>155</v>
      </c>
      <c r="C77" s="3" t="s">
        <v>391</v>
      </c>
      <c r="D77" s="3">
        <v>2.7251599999999998</v>
      </c>
      <c r="E77" s="3">
        <v>6.6518600000000001</v>
      </c>
      <c r="F77" s="3" t="s">
        <v>9</v>
      </c>
      <c r="G77" s="3">
        <v>6.3490000000000005E-2</v>
      </c>
      <c r="H77" s="3">
        <v>0.26501000000000002</v>
      </c>
      <c r="I77" s="3" t="b">
        <v>0</v>
      </c>
      <c r="J77" s="3">
        <v>4.0565199999999999</v>
      </c>
      <c r="K77" s="3">
        <v>1.39381</v>
      </c>
      <c r="L77" s="3">
        <v>8.2175999999999991</v>
      </c>
      <c r="M77" s="3">
        <v>6.7812799999999998</v>
      </c>
      <c r="N77" s="3">
        <v>3.7770999999999999</v>
      </c>
      <c r="O77" s="3">
        <v>3.5369700000000002</v>
      </c>
      <c r="P77" s="3">
        <v>8.4799500000000005</v>
      </c>
      <c r="Q77" s="3">
        <v>5.2137900000000004</v>
      </c>
      <c r="R77" s="3">
        <v>5.9381599999999999</v>
      </c>
      <c r="S77" s="3">
        <v>4.5092499999999998</v>
      </c>
      <c r="T77" s="3">
        <v>1.8047299999999999</v>
      </c>
      <c r="U77" s="3">
        <v>7.6639299999999997</v>
      </c>
      <c r="V77" s="3">
        <v>7.2603099999999996</v>
      </c>
      <c r="W77" s="3">
        <v>7.9258899999999999</v>
      </c>
      <c r="X77" s="3">
        <v>8.2579999999999991</v>
      </c>
      <c r="Y77" s="3">
        <v>7.50237</v>
      </c>
      <c r="Z77" s="3">
        <v>5.75814</v>
      </c>
      <c r="AA77" s="3">
        <v>9.7526700000000002</v>
      </c>
      <c r="AB77" s="3">
        <v>7.1003400000000001</v>
      </c>
      <c r="AC77" s="3">
        <v>8.1845199999999991</v>
      </c>
      <c r="AD77" s="3">
        <v>9.6695200000000003</v>
      </c>
      <c r="AE77" s="3">
        <v>6.6894499999999999</v>
      </c>
      <c r="AF77" s="3">
        <v>8.6851500000000001</v>
      </c>
      <c r="AG77" s="3">
        <v>10.10195</v>
      </c>
      <c r="AH77" s="3">
        <v>6.1639099999999996</v>
      </c>
      <c r="AI77" s="3">
        <v>3.9986600000000001</v>
      </c>
      <c r="AJ77" s="3">
        <v>6.88476</v>
      </c>
      <c r="AK77" s="3">
        <v>3.0900500000000002</v>
      </c>
    </row>
    <row r="78" spans="1:37">
      <c r="A78" s="2">
        <v>77</v>
      </c>
      <c r="B78" s="3" t="s">
        <v>157</v>
      </c>
      <c r="C78" s="3" t="s">
        <v>391</v>
      </c>
      <c r="D78" s="3">
        <v>2.2370700000000001</v>
      </c>
      <c r="E78" s="3">
        <v>3.9453200000000002</v>
      </c>
      <c r="F78" s="3" t="s">
        <v>9</v>
      </c>
      <c r="G78" s="3">
        <v>0.13228000000000001</v>
      </c>
      <c r="H78" s="3">
        <v>0.30972</v>
      </c>
      <c r="I78" s="3" t="b">
        <v>0</v>
      </c>
      <c r="J78" s="3">
        <v>2.0127600000000001</v>
      </c>
      <c r="K78" s="3">
        <v>2.4613800000000001</v>
      </c>
      <c r="L78" s="3">
        <v>5.0428800000000003</v>
      </c>
      <c r="M78" s="3">
        <v>3.9129900000000002</v>
      </c>
      <c r="N78" s="3">
        <v>2.0770200000000001</v>
      </c>
      <c r="O78" s="3">
        <v>2.0865300000000002</v>
      </c>
      <c r="P78" s="3">
        <v>5.29359</v>
      </c>
      <c r="Q78" s="3">
        <v>2.8602099999999999</v>
      </c>
      <c r="R78" s="3">
        <v>3.9151699999999998</v>
      </c>
      <c r="S78" s="3">
        <v>3.3843299999999998</v>
      </c>
      <c r="T78" s="3">
        <v>0.95252000000000003</v>
      </c>
      <c r="U78" s="3">
        <v>4.6345700000000001</v>
      </c>
      <c r="V78" s="3">
        <v>3.7050100000000001</v>
      </c>
      <c r="W78" s="3">
        <v>4.5682299999999998</v>
      </c>
      <c r="X78" s="3">
        <v>4.9803699999999997</v>
      </c>
      <c r="Y78" s="3">
        <v>4.5529099999999998</v>
      </c>
      <c r="Z78" s="3">
        <v>4.2313099999999997</v>
      </c>
      <c r="AA78" s="3">
        <v>5.7621799999999999</v>
      </c>
      <c r="AB78" s="3">
        <v>5.3330399999999996</v>
      </c>
      <c r="AC78" s="3">
        <v>4.9486499999999998</v>
      </c>
      <c r="AD78" s="3">
        <v>6.5800400000000003</v>
      </c>
      <c r="AE78" s="3">
        <v>3.8892600000000002</v>
      </c>
      <c r="AF78" s="3">
        <v>4.4382799999999998</v>
      </c>
      <c r="AG78" s="3">
        <v>3.8368099999999998</v>
      </c>
      <c r="AH78" s="3">
        <v>3.7344900000000001</v>
      </c>
      <c r="AI78" s="3">
        <v>1.84988</v>
      </c>
      <c r="AJ78" s="3">
        <v>4.0830200000000003</v>
      </c>
      <c r="AK78" s="3">
        <v>1.9250499999999999</v>
      </c>
    </row>
    <row r="79" spans="1:37">
      <c r="A79" s="2">
        <v>78</v>
      </c>
      <c r="B79" s="3" t="s">
        <v>159</v>
      </c>
      <c r="C79" s="3" t="s">
        <v>391</v>
      </c>
      <c r="D79" s="3">
        <v>2.7894899999999998</v>
      </c>
      <c r="E79" s="3">
        <v>6.6763700000000004</v>
      </c>
      <c r="F79" s="3" t="s">
        <v>9</v>
      </c>
      <c r="G79" s="3">
        <v>5.2900000000000004E-3</v>
      </c>
      <c r="H79" s="3">
        <v>0.21768999999999999</v>
      </c>
      <c r="I79" s="3" t="b">
        <v>0</v>
      </c>
      <c r="J79" s="3">
        <v>2.3929299999999998</v>
      </c>
      <c r="K79" s="3">
        <v>3.1860499999999998</v>
      </c>
      <c r="L79" s="3">
        <v>8.4342699999999997</v>
      </c>
      <c r="M79" s="3">
        <v>6.7333100000000004</v>
      </c>
      <c r="N79" s="3">
        <v>3.7710599999999999</v>
      </c>
      <c r="O79" s="3">
        <v>3.40639</v>
      </c>
      <c r="P79" s="3">
        <v>8.7898499999999995</v>
      </c>
      <c r="Q79" s="3">
        <v>4.9603299999999999</v>
      </c>
      <c r="R79" s="3">
        <v>6.7259500000000001</v>
      </c>
      <c r="S79" s="3">
        <v>5.9208400000000001</v>
      </c>
      <c r="T79" s="3">
        <v>3.1873200000000002</v>
      </c>
      <c r="U79" s="3">
        <v>7.31487</v>
      </c>
      <c r="V79" s="3">
        <v>6.9076300000000002</v>
      </c>
      <c r="W79" s="3">
        <v>7.7493100000000004</v>
      </c>
      <c r="X79" s="3">
        <v>9.0281400000000005</v>
      </c>
      <c r="Y79" s="3">
        <v>7.7844100000000003</v>
      </c>
      <c r="Z79" s="3">
        <v>5.4660700000000002</v>
      </c>
      <c r="AA79" s="3">
        <v>9.5855800000000002</v>
      </c>
      <c r="AB79" s="3">
        <v>7.3181700000000003</v>
      </c>
      <c r="AC79" s="3">
        <v>8.4857800000000001</v>
      </c>
      <c r="AD79" s="3">
        <v>9.5926799999999997</v>
      </c>
      <c r="AE79" s="3">
        <v>6.5846600000000004</v>
      </c>
      <c r="AF79" s="3">
        <v>8.1003900000000009</v>
      </c>
      <c r="AG79" s="3">
        <v>6.8710899999999997</v>
      </c>
      <c r="AH79" s="3">
        <v>6.4486999999999997</v>
      </c>
      <c r="AI79" s="3">
        <v>3.2165499999999998</v>
      </c>
      <c r="AJ79" s="3">
        <v>7.2331500000000002</v>
      </c>
      <c r="AK79" s="3">
        <v>3.9689999999999999</v>
      </c>
    </row>
    <row r="80" spans="1:37">
      <c r="A80" s="2">
        <v>79</v>
      </c>
      <c r="B80" s="3" t="s">
        <v>161</v>
      </c>
      <c r="C80" s="3" t="s">
        <v>392</v>
      </c>
      <c r="D80" s="3">
        <v>3.3945400000000001</v>
      </c>
      <c r="E80" s="3">
        <v>5.9359900000000003</v>
      </c>
      <c r="F80" s="3" t="s">
        <v>9</v>
      </c>
      <c r="G80" s="3">
        <v>0.10582</v>
      </c>
      <c r="H80" s="3">
        <v>0.29025000000000001</v>
      </c>
      <c r="I80" s="3" t="b">
        <v>0</v>
      </c>
      <c r="J80" s="3">
        <v>2.53363</v>
      </c>
      <c r="K80" s="3">
        <v>4.2554499999999997</v>
      </c>
      <c r="L80" s="3">
        <v>7.0264600000000002</v>
      </c>
      <c r="M80" s="3">
        <v>6.1890400000000003</v>
      </c>
      <c r="N80" s="3">
        <v>3.2216999999999998</v>
      </c>
      <c r="O80" s="3">
        <v>3.8146599999999999</v>
      </c>
      <c r="P80" s="3">
        <v>8.2813700000000008</v>
      </c>
      <c r="Q80" s="3">
        <v>4.5214999999999996</v>
      </c>
      <c r="R80" s="3">
        <v>5.9262100000000002</v>
      </c>
      <c r="S80" s="3">
        <v>4.01877</v>
      </c>
      <c r="T80" s="3">
        <v>1.4761899999999999</v>
      </c>
      <c r="U80" s="3">
        <v>7.0246599999999999</v>
      </c>
      <c r="V80" s="3">
        <v>5.9812000000000003</v>
      </c>
      <c r="W80" s="3">
        <v>6.3514299999999997</v>
      </c>
      <c r="X80" s="3">
        <v>7.6755800000000001</v>
      </c>
      <c r="Y80" s="3">
        <v>5.8114999999999997</v>
      </c>
      <c r="Z80" s="3">
        <v>4.7800599999999998</v>
      </c>
      <c r="AA80" s="3">
        <v>8.9537200000000006</v>
      </c>
      <c r="AB80" s="3">
        <v>8.6964299999999994</v>
      </c>
      <c r="AC80" s="3">
        <v>8.0050500000000007</v>
      </c>
      <c r="AD80" s="3">
        <v>10.017519999999999</v>
      </c>
      <c r="AE80" s="3">
        <v>6.0108499999999996</v>
      </c>
      <c r="AF80" s="3">
        <v>6.2177199999999999</v>
      </c>
      <c r="AG80" s="3">
        <v>5.0007900000000003</v>
      </c>
      <c r="AH80" s="3">
        <v>5.6597</v>
      </c>
      <c r="AI80" s="3">
        <v>3.1542699999999999</v>
      </c>
      <c r="AJ80" s="3">
        <v>6.4931200000000002</v>
      </c>
      <c r="AK80" s="3">
        <v>4.0263099999999996</v>
      </c>
    </row>
    <row r="81" spans="1:37">
      <c r="A81" s="2">
        <v>80</v>
      </c>
      <c r="B81" s="3" t="s">
        <v>163</v>
      </c>
      <c r="C81" s="3" t="s">
        <v>392</v>
      </c>
      <c r="D81" s="3">
        <v>2.99695</v>
      </c>
      <c r="E81" s="3">
        <v>4.3099600000000002</v>
      </c>
      <c r="F81" s="3" t="s">
        <v>9</v>
      </c>
      <c r="G81" s="3">
        <v>0.13228000000000001</v>
      </c>
      <c r="H81" s="3">
        <v>0.30972</v>
      </c>
      <c r="I81" s="3" t="b">
        <v>0</v>
      </c>
      <c r="J81" s="3">
        <v>2.51031</v>
      </c>
      <c r="K81" s="3">
        <v>3.48359</v>
      </c>
      <c r="L81" s="3">
        <v>5.7101100000000002</v>
      </c>
      <c r="M81" s="3">
        <v>5.1371900000000004</v>
      </c>
      <c r="N81" s="3">
        <v>2.6251899999999999</v>
      </c>
      <c r="O81" s="3">
        <v>2.5511900000000001</v>
      </c>
      <c r="P81" s="3">
        <v>5.7289300000000001</v>
      </c>
      <c r="Q81" s="3">
        <v>3.32829</v>
      </c>
      <c r="R81" s="3">
        <v>5.1025299999999998</v>
      </c>
      <c r="S81" s="3">
        <v>2.74769</v>
      </c>
      <c r="T81" s="3">
        <v>1.3227</v>
      </c>
      <c r="U81" s="3">
        <v>5.7113199999999997</v>
      </c>
      <c r="V81" s="3">
        <v>4.58026</v>
      </c>
      <c r="W81" s="3">
        <v>3.8423600000000002</v>
      </c>
      <c r="X81" s="3">
        <v>2.83656</v>
      </c>
      <c r="Y81" s="3">
        <v>4.4376100000000003</v>
      </c>
      <c r="Z81" s="3">
        <v>3.57795</v>
      </c>
      <c r="AA81" s="3">
        <v>6.5852500000000003</v>
      </c>
      <c r="AB81" s="3">
        <v>5.4456300000000004</v>
      </c>
      <c r="AC81" s="3">
        <v>6.8003299999999998</v>
      </c>
      <c r="AD81" s="3">
        <v>6.1668900000000004</v>
      </c>
      <c r="AE81" s="3">
        <v>4.1928400000000003</v>
      </c>
      <c r="AF81" s="3">
        <v>5.3103899999999999</v>
      </c>
      <c r="AG81" s="3">
        <v>3.5362300000000002</v>
      </c>
      <c r="AH81" s="3">
        <v>3.6131500000000001</v>
      </c>
      <c r="AI81" s="3">
        <v>2.51084</v>
      </c>
      <c r="AJ81" s="3">
        <v>5.1128900000000002</v>
      </c>
      <c r="AK81" s="3">
        <v>3.5447500000000001</v>
      </c>
    </row>
    <row r="82" spans="1:37">
      <c r="A82" s="2">
        <v>81</v>
      </c>
      <c r="B82" s="3" t="s">
        <v>165</v>
      </c>
      <c r="C82" s="3" t="s">
        <v>392</v>
      </c>
      <c r="D82" s="3">
        <v>3.1246800000000001</v>
      </c>
      <c r="E82" s="3">
        <v>4.6925999999999997</v>
      </c>
      <c r="F82" s="3" t="s">
        <v>9</v>
      </c>
      <c r="G82" s="3">
        <v>0.15873000000000001</v>
      </c>
      <c r="H82" s="3">
        <v>0.32421</v>
      </c>
      <c r="I82" s="3" t="b">
        <v>0</v>
      </c>
      <c r="J82" s="3">
        <v>2.9929199999999998</v>
      </c>
      <c r="K82" s="3">
        <v>3.25644</v>
      </c>
      <c r="L82" s="3">
        <v>6.5305200000000001</v>
      </c>
      <c r="M82" s="3">
        <v>6.1452900000000001</v>
      </c>
      <c r="N82" s="3">
        <v>3.0600499999999999</v>
      </c>
      <c r="O82" s="3">
        <v>3.0789800000000001</v>
      </c>
      <c r="P82" s="3">
        <v>3.0327799999999998</v>
      </c>
      <c r="Q82" s="3">
        <v>3.7716599999999998</v>
      </c>
      <c r="R82" s="3">
        <v>6.1539900000000003</v>
      </c>
      <c r="S82" s="3">
        <v>3.5556999999999999</v>
      </c>
      <c r="T82" s="3">
        <v>2.39961</v>
      </c>
      <c r="U82" s="3">
        <v>6.7018500000000003</v>
      </c>
      <c r="V82" s="3">
        <v>5.3847399999999999</v>
      </c>
      <c r="W82" s="3">
        <v>4.1096500000000002</v>
      </c>
      <c r="X82" s="3">
        <v>3.2407599999999999</v>
      </c>
      <c r="Y82" s="3">
        <v>4.5629999999999997</v>
      </c>
      <c r="Z82" s="3">
        <v>2.8010000000000002</v>
      </c>
      <c r="AA82" s="3">
        <v>7.2924600000000002</v>
      </c>
      <c r="AB82" s="3">
        <v>6.3357599999999996</v>
      </c>
      <c r="AC82" s="3">
        <v>7.3930600000000002</v>
      </c>
      <c r="AD82" s="3">
        <v>5.4264700000000001</v>
      </c>
      <c r="AE82" s="3">
        <v>4.7193800000000001</v>
      </c>
      <c r="AF82" s="3">
        <v>5.0383800000000001</v>
      </c>
      <c r="AG82" s="3">
        <v>3.94665</v>
      </c>
      <c r="AH82" s="3">
        <v>4.1217899999999998</v>
      </c>
      <c r="AI82" s="3">
        <v>3.2476600000000002</v>
      </c>
      <c r="AJ82" s="3">
        <v>5.7398899999999999</v>
      </c>
      <c r="AK82" s="3">
        <v>4.2164400000000004</v>
      </c>
    </row>
    <row r="83" spans="1:37">
      <c r="A83" s="2">
        <v>82</v>
      </c>
      <c r="B83" s="3" t="s">
        <v>167</v>
      </c>
      <c r="C83" s="3" t="s">
        <v>392</v>
      </c>
      <c r="D83" s="3">
        <v>3.3950800000000001</v>
      </c>
      <c r="E83" s="3">
        <v>4.5586000000000002</v>
      </c>
      <c r="F83" s="3" t="s">
        <v>9</v>
      </c>
      <c r="G83" s="3">
        <v>0.25925999999999999</v>
      </c>
      <c r="H83" s="3">
        <v>0.38290999999999997</v>
      </c>
      <c r="I83" s="3" t="b">
        <v>0</v>
      </c>
      <c r="J83" s="3">
        <v>3.0421399999999998</v>
      </c>
      <c r="K83" s="3">
        <v>3.7480199999999999</v>
      </c>
      <c r="L83" s="3">
        <v>6.5978899999999996</v>
      </c>
      <c r="M83" s="3">
        <v>5.5570399999999998</v>
      </c>
      <c r="N83" s="3">
        <v>2.94719</v>
      </c>
      <c r="O83" s="3">
        <v>3.1124499999999999</v>
      </c>
      <c r="P83" s="3">
        <v>3.4811399999999999</v>
      </c>
      <c r="Q83" s="3">
        <v>3.9211299999999998</v>
      </c>
      <c r="R83" s="3">
        <v>5.6414</v>
      </c>
      <c r="S83" s="3">
        <v>3.0419100000000001</v>
      </c>
      <c r="T83" s="3">
        <v>1.20557</v>
      </c>
      <c r="U83" s="3">
        <v>6.2462600000000004</v>
      </c>
      <c r="V83" s="3">
        <v>5.4539999999999997</v>
      </c>
      <c r="W83" s="3">
        <v>4.11869</v>
      </c>
      <c r="X83" s="3">
        <v>3.2757399999999999</v>
      </c>
      <c r="Y83" s="3">
        <v>3.5593599999999999</v>
      </c>
      <c r="Z83" s="3">
        <v>2.8796400000000002</v>
      </c>
      <c r="AA83" s="3">
        <v>7.7163599999999999</v>
      </c>
      <c r="AB83" s="3">
        <v>5.6505700000000001</v>
      </c>
      <c r="AC83" s="3">
        <v>7.3016699999999997</v>
      </c>
      <c r="AD83" s="3">
        <v>5.4201499999999996</v>
      </c>
      <c r="AE83" s="3">
        <v>4.0554399999999999</v>
      </c>
      <c r="AF83" s="3">
        <v>4.87256</v>
      </c>
      <c r="AG83" s="3">
        <v>3.7717000000000001</v>
      </c>
      <c r="AH83" s="3">
        <v>4.3929099999999996</v>
      </c>
      <c r="AI83" s="3">
        <v>4.3214699999999997</v>
      </c>
      <c r="AJ83" s="3">
        <v>5.3068600000000004</v>
      </c>
      <c r="AK83" s="3">
        <v>4.67441</v>
      </c>
    </row>
    <row r="84" spans="1:37">
      <c r="A84" s="2">
        <v>83</v>
      </c>
      <c r="B84" s="3" t="s">
        <v>169</v>
      </c>
      <c r="C84" s="3" t="s">
        <v>392</v>
      </c>
      <c r="D84" s="3">
        <v>3.63775</v>
      </c>
      <c r="E84" s="3">
        <v>4.8804400000000001</v>
      </c>
      <c r="F84" s="3" t="s">
        <v>9</v>
      </c>
      <c r="G84" s="3">
        <v>0.29630000000000001</v>
      </c>
      <c r="H84" s="3">
        <v>0.41224</v>
      </c>
      <c r="I84" s="3" t="b">
        <v>0</v>
      </c>
      <c r="J84" s="3">
        <v>3.10731</v>
      </c>
      <c r="K84" s="3">
        <v>4.1681900000000001</v>
      </c>
      <c r="L84" s="3">
        <v>6.9626299999999999</v>
      </c>
      <c r="M84" s="3">
        <v>5.5857599999999996</v>
      </c>
      <c r="N84" s="3">
        <v>4.1192299999999999</v>
      </c>
      <c r="O84" s="3">
        <v>3.5190000000000001</v>
      </c>
      <c r="P84" s="3">
        <v>3.6501999999999999</v>
      </c>
      <c r="Q84" s="3">
        <v>4.2588999999999997</v>
      </c>
      <c r="R84" s="3">
        <v>5.5718199999999998</v>
      </c>
      <c r="S84" s="3">
        <v>3.8988800000000001</v>
      </c>
      <c r="T84" s="3">
        <v>2.1680600000000001</v>
      </c>
      <c r="U84" s="3">
        <v>6.5436399999999999</v>
      </c>
      <c r="V84" s="3">
        <v>6.7425600000000001</v>
      </c>
      <c r="W84" s="3">
        <v>3.91093</v>
      </c>
      <c r="X84" s="3">
        <v>3.1820400000000002</v>
      </c>
      <c r="Y84" s="3">
        <v>3.7900800000000001</v>
      </c>
      <c r="Z84" s="3">
        <v>2.67957</v>
      </c>
      <c r="AA84" s="3">
        <v>7.41378</v>
      </c>
      <c r="AB84" s="3">
        <v>5.6060299999999996</v>
      </c>
      <c r="AC84" s="3">
        <v>7.2297799999999999</v>
      </c>
      <c r="AD84" s="3">
        <v>7.0572800000000004</v>
      </c>
      <c r="AE84" s="3">
        <v>4.2437699999999996</v>
      </c>
      <c r="AF84" s="3">
        <v>6.8924899999999996</v>
      </c>
      <c r="AG84" s="3">
        <v>3.5999500000000002</v>
      </c>
      <c r="AH84" s="3">
        <v>4.6162599999999996</v>
      </c>
      <c r="AI84" s="3">
        <v>3.1179899999999998</v>
      </c>
      <c r="AJ84" s="3">
        <v>5.5540500000000002</v>
      </c>
      <c r="AK84" s="3">
        <v>4.9767200000000003</v>
      </c>
    </row>
    <row r="85" spans="1:37">
      <c r="A85" s="2">
        <v>84</v>
      </c>
      <c r="B85" s="3" t="s">
        <v>171</v>
      </c>
      <c r="C85" s="3" t="s">
        <v>392</v>
      </c>
      <c r="D85" s="3">
        <v>2.3051300000000001</v>
      </c>
      <c r="E85" s="3">
        <v>3.8586299999999998</v>
      </c>
      <c r="F85" s="3" t="s">
        <v>9</v>
      </c>
      <c r="G85" s="3">
        <v>8.4659999999999999E-2</v>
      </c>
      <c r="H85" s="3">
        <v>0.27089999999999997</v>
      </c>
      <c r="I85" s="3" t="b">
        <v>0</v>
      </c>
      <c r="J85" s="3">
        <v>2.1926199999999998</v>
      </c>
      <c r="K85" s="3">
        <v>2.41764</v>
      </c>
      <c r="L85" s="3">
        <v>4.9626799999999998</v>
      </c>
      <c r="M85" s="3">
        <v>3.6668699999999999</v>
      </c>
      <c r="N85" s="3">
        <v>2.7075499999999999</v>
      </c>
      <c r="O85" s="3">
        <v>2.8246099999999998</v>
      </c>
      <c r="P85" s="3">
        <v>3.2951100000000002</v>
      </c>
      <c r="Q85" s="3">
        <v>3.4876299999999998</v>
      </c>
      <c r="R85" s="3">
        <v>5.0739099999999997</v>
      </c>
      <c r="S85" s="3">
        <v>3.29617</v>
      </c>
      <c r="T85" s="3">
        <v>1.7576499999999999</v>
      </c>
      <c r="U85" s="3">
        <v>5.1678100000000002</v>
      </c>
      <c r="V85" s="3">
        <v>5.3810900000000004</v>
      </c>
      <c r="W85" s="3">
        <v>3.2335600000000002</v>
      </c>
      <c r="X85" s="3">
        <v>2.3010199999999998</v>
      </c>
      <c r="Y85" s="3">
        <v>1.9807699999999999</v>
      </c>
      <c r="Z85" s="3">
        <v>2.6304500000000002</v>
      </c>
      <c r="AA85" s="3">
        <v>6.5219699999999996</v>
      </c>
      <c r="AB85" s="3">
        <v>6.0411000000000001</v>
      </c>
      <c r="AC85" s="3">
        <v>5.89133</v>
      </c>
      <c r="AD85" s="3">
        <v>4.41235</v>
      </c>
      <c r="AE85" s="3">
        <v>3.7567499999999998</v>
      </c>
      <c r="AF85" s="3">
        <v>4.7054099999999996</v>
      </c>
      <c r="AG85" s="3">
        <v>2.97105</v>
      </c>
      <c r="AH85" s="3">
        <v>3.4923000000000002</v>
      </c>
      <c r="AI85" s="3">
        <v>2.29467</v>
      </c>
      <c r="AJ85" s="3">
        <v>4.2029500000000004</v>
      </c>
      <c r="AK85" s="3">
        <v>4.2675099999999997</v>
      </c>
    </row>
    <row r="86" spans="1:37">
      <c r="A86" s="2">
        <v>85</v>
      </c>
      <c r="B86" s="3" t="s">
        <v>173</v>
      </c>
      <c r="C86" s="3" t="s">
        <v>393</v>
      </c>
      <c r="D86" s="3">
        <v>2.0677699999999999</v>
      </c>
      <c r="E86" s="3">
        <v>5.1299200000000003</v>
      </c>
      <c r="F86" s="3" t="s">
        <v>9</v>
      </c>
      <c r="G86" s="3">
        <v>6.3490000000000005E-2</v>
      </c>
      <c r="H86" s="3">
        <v>0.26501000000000002</v>
      </c>
      <c r="I86" s="3" t="b">
        <v>0</v>
      </c>
      <c r="J86" s="3">
        <v>1.78331</v>
      </c>
      <c r="K86" s="3">
        <v>2.35222</v>
      </c>
      <c r="L86" s="3">
        <v>4.9820900000000004</v>
      </c>
      <c r="M86" s="3">
        <v>1.2780100000000001</v>
      </c>
      <c r="N86" s="3">
        <v>2.6837200000000001</v>
      </c>
      <c r="O86" s="3">
        <v>4.7608600000000001</v>
      </c>
      <c r="P86" s="3">
        <v>6.67239</v>
      </c>
      <c r="Q86" s="3">
        <v>4.5444899999999997</v>
      </c>
      <c r="R86" s="3">
        <v>4.6212999999999997</v>
      </c>
      <c r="S86" s="3">
        <v>7.1731699999999998</v>
      </c>
      <c r="T86" s="3">
        <v>1.5164599999999999</v>
      </c>
      <c r="U86" s="3">
        <v>5.2465900000000003</v>
      </c>
      <c r="V86" s="3">
        <v>6.1420399999999997</v>
      </c>
      <c r="W86" s="3">
        <v>6.1947200000000002</v>
      </c>
      <c r="X86" s="3">
        <v>5.98245</v>
      </c>
      <c r="Y86" s="3">
        <v>4.9826199999999998</v>
      </c>
      <c r="Z86" s="3">
        <v>5.47316</v>
      </c>
      <c r="AA86" s="3">
        <v>7.5090399999999997</v>
      </c>
      <c r="AB86" s="3">
        <v>6.6141899999999998</v>
      </c>
      <c r="AC86" s="3">
        <v>6.1431699999999996</v>
      </c>
      <c r="AD86" s="3">
        <v>7.0748199999999999</v>
      </c>
      <c r="AE86" s="3">
        <v>5.70383</v>
      </c>
      <c r="AF86" s="3">
        <v>5.0173300000000003</v>
      </c>
      <c r="AG86" s="3">
        <v>7.40402</v>
      </c>
      <c r="AH86" s="3">
        <v>5.2799500000000004</v>
      </c>
      <c r="AI86" s="3">
        <v>3.4216700000000002</v>
      </c>
      <c r="AJ86" s="3">
        <v>4.9203799999999998</v>
      </c>
      <c r="AK86" s="3">
        <v>2.0354899999999998</v>
      </c>
    </row>
    <row r="87" spans="1:37">
      <c r="A87" s="2">
        <v>86</v>
      </c>
      <c r="B87" s="3" t="s">
        <v>175</v>
      </c>
      <c r="C87" s="3" t="s">
        <v>393</v>
      </c>
      <c r="D87" s="3">
        <v>3.24708</v>
      </c>
      <c r="E87" s="3">
        <v>6.90123</v>
      </c>
      <c r="F87" s="3" t="s">
        <v>9</v>
      </c>
      <c r="G87" s="3">
        <v>3.175E-2</v>
      </c>
      <c r="H87" s="3">
        <v>0.21768999999999999</v>
      </c>
      <c r="I87" s="3" t="b">
        <v>0</v>
      </c>
      <c r="J87" s="3">
        <v>2.83188</v>
      </c>
      <c r="K87" s="3">
        <v>3.66228</v>
      </c>
      <c r="L87" s="3">
        <v>7.5330300000000001</v>
      </c>
      <c r="M87" s="3">
        <v>5.7348600000000003</v>
      </c>
      <c r="N87" s="3">
        <v>4.9341400000000002</v>
      </c>
      <c r="O87" s="3">
        <v>4.1159499999999998</v>
      </c>
      <c r="P87" s="3">
        <v>9.0486400000000007</v>
      </c>
      <c r="Q87" s="3">
        <v>5.0788799999999998</v>
      </c>
      <c r="R87" s="3">
        <v>6.2216199999999997</v>
      </c>
      <c r="S87" s="3">
        <v>8.7944899999999997</v>
      </c>
      <c r="T87" s="3">
        <v>3.05627</v>
      </c>
      <c r="U87" s="3">
        <v>6.7362599999999997</v>
      </c>
      <c r="V87" s="3">
        <v>7.6290399999999998</v>
      </c>
      <c r="W87" s="3">
        <v>9.5028400000000008</v>
      </c>
      <c r="X87" s="3">
        <v>7.6292200000000001</v>
      </c>
      <c r="Y87" s="3">
        <v>9.9752200000000002</v>
      </c>
      <c r="Z87" s="3">
        <v>8.3868799999999997</v>
      </c>
      <c r="AA87" s="3">
        <v>9.8703400000000006</v>
      </c>
      <c r="AB87" s="3">
        <v>6.6931799999999999</v>
      </c>
      <c r="AC87" s="3">
        <v>8.0315999999999992</v>
      </c>
      <c r="AD87" s="3">
        <v>9.7224500000000003</v>
      </c>
      <c r="AE87" s="3">
        <v>6.91031</v>
      </c>
      <c r="AF87" s="3">
        <v>7.2608100000000002</v>
      </c>
      <c r="AG87" s="3">
        <v>6.3878000000000004</v>
      </c>
      <c r="AH87" s="3">
        <v>6.8016699999999997</v>
      </c>
      <c r="AI87" s="3">
        <v>3.3578000000000001</v>
      </c>
      <c r="AJ87" s="3">
        <v>7.0831299999999997</v>
      </c>
      <c r="AK87" s="3">
        <v>2.9355000000000002</v>
      </c>
    </row>
    <row r="88" spans="1:37">
      <c r="A88" s="2">
        <v>87</v>
      </c>
      <c r="B88" s="3" t="s">
        <v>177</v>
      </c>
      <c r="C88" s="3" t="s">
        <v>393</v>
      </c>
      <c r="D88" s="3">
        <v>3.3958200000000001</v>
      </c>
      <c r="E88" s="3">
        <v>6.6081899999999996</v>
      </c>
      <c r="F88" s="3" t="s">
        <v>9</v>
      </c>
      <c r="G88" s="3">
        <v>6.3490000000000005E-2</v>
      </c>
      <c r="H88" s="3">
        <v>0.26501000000000002</v>
      </c>
      <c r="I88" s="3" t="b">
        <v>0</v>
      </c>
      <c r="J88" s="3">
        <v>3.1589100000000001</v>
      </c>
      <c r="K88" s="3">
        <v>3.6327400000000001</v>
      </c>
      <c r="L88" s="3">
        <v>7.0741500000000004</v>
      </c>
      <c r="M88" s="3">
        <v>6.1565399999999997</v>
      </c>
      <c r="N88" s="3">
        <v>4.0537000000000001</v>
      </c>
      <c r="O88" s="3">
        <v>3.90524</v>
      </c>
      <c r="P88" s="3">
        <v>8.41709</v>
      </c>
      <c r="Q88" s="3">
        <v>4.4909100000000004</v>
      </c>
      <c r="R88" s="3">
        <v>6.0829599999999999</v>
      </c>
      <c r="S88" s="3">
        <v>9.2400300000000009</v>
      </c>
      <c r="T88" s="3">
        <v>1.84775</v>
      </c>
      <c r="U88" s="3">
        <v>7.0162800000000001</v>
      </c>
      <c r="V88" s="3">
        <v>7.4495300000000002</v>
      </c>
      <c r="W88" s="3">
        <v>9.4557099999999998</v>
      </c>
      <c r="X88" s="3">
        <v>7.6504599999999998</v>
      </c>
      <c r="Y88" s="3">
        <v>7.5445900000000004</v>
      </c>
      <c r="Z88" s="3">
        <v>7.1261299999999999</v>
      </c>
      <c r="AA88" s="3">
        <v>9.8820300000000003</v>
      </c>
      <c r="AB88" s="3">
        <v>6.2901699999999998</v>
      </c>
      <c r="AC88" s="3">
        <v>8.1057600000000001</v>
      </c>
      <c r="AD88" s="3">
        <v>9.5617900000000002</v>
      </c>
      <c r="AE88" s="3">
        <v>6.9240899999999996</v>
      </c>
      <c r="AF88" s="3">
        <v>6.7876200000000004</v>
      </c>
      <c r="AG88" s="3">
        <v>6.3029900000000003</v>
      </c>
      <c r="AH88" s="3">
        <v>7.0273599999999998</v>
      </c>
      <c r="AI88" s="3">
        <v>3.3498100000000002</v>
      </c>
      <c r="AJ88" s="3">
        <v>7.1332300000000002</v>
      </c>
      <c r="AK88" s="3">
        <v>2.9371</v>
      </c>
    </row>
    <row r="89" spans="1:37">
      <c r="A89" s="2">
        <v>88</v>
      </c>
      <c r="B89" s="3" t="s">
        <v>179</v>
      </c>
      <c r="C89" s="3" t="s">
        <v>393</v>
      </c>
      <c r="D89" s="3">
        <v>2.6688399999999999</v>
      </c>
      <c r="E89" s="3">
        <v>5.7544300000000002</v>
      </c>
      <c r="F89" s="3" t="s">
        <v>9</v>
      </c>
      <c r="G89" s="3">
        <v>3.175E-2</v>
      </c>
      <c r="H89" s="3">
        <v>0.21768999999999999</v>
      </c>
      <c r="I89" s="3" t="b">
        <v>0</v>
      </c>
      <c r="J89" s="3">
        <v>2.19855</v>
      </c>
      <c r="K89" s="3">
        <v>3.1391300000000002</v>
      </c>
      <c r="L89" s="3">
        <v>6.4781399999999998</v>
      </c>
      <c r="M89" s="3">
        <v>5.0110200000000003</v>
      </c>
      <c r="N89" s="3">
        <v>3.42015</v>
      </c>
      <c r="O89" s="3">
        <v>3.2859600000000002</v>
      </c>
      <c r="P89" s="3">
        <v>7.3790300000000002</v>
      </c>
      <c r="Q89" s="3">
        <v>4.0990799999999998</v>
      </c>
      <c r="R89" s="3">
        <v>5.13225</v>
      </c>
      <c r="S89" s="3">
        <v>5.8860000000000001</v>
      </c>
      <c r="T89" s="3">
        <v>1.64134</v>
      </c>
      <c r="U89" s="3">
        <v>6.0503200000000001</v>
      </c>
      <c r="V89" s="3">
        <v>6.5800599999999996</v>
      </c>
      <c r="W89" s="3">
        <v>6.7134</v>
      </c>
      <c r="X89" s="3">
        <v>6.3262299999999998</v>
      </c>
      <c r="Y89" s="3">
        <v>6.4277800000000003</v>
      </c>
      <c r="Z89" s="3">
        <v>6.0516300000000003</v>
      </c>
      <c r="AA89" s="3">
        <v>8.0506399999999996</v>
      </c>
      <c r="AB89" s="3">
        <v>6.7749300000000003</v>
      </c>
      <c r="AC89" s="3">
        <v>6.7796599999999998</v>
      </c>
      <c r="AD89" s="3">
        <v>7.8293900000000001</v>
      </c>
      <c r="AE89" s="3">
        <v>6.1000300000000003</v>
      </c>
      <c r="AF89" s="3">
        <v>8.0109600000000007</v>
      </c>
      <c r="AG89" s="3">
        <v>7.3265500000000001</v>
      </c>
      <c r="AH89" s="3">
        <v>6.1877399999999998</v>
      </c>
      <c r="AI89" s="3">
        <v>2.5943999999999998</v>
      </c>
      <c r="AJ89" s="3">
        <v>5.9872699999999996</v>
      </c>
      <c r="AK89" s="3">
        <v>3.4911300000000001</v>
      </c>
    </row>
    <row r="90" spans="1:37">
      <c r="A90" s="2">
        <v>89</v>
      </c>
      <c r="B90" s="3" t="s">
        <v>181</v>
      </c>
      <c r="C90" s="3" t="s">
        <v>393</v>
      </c>
      <c r="D90" s="3">
        <v>3.2102300000000001</v>
      </c>
      <c r="E90" s="3">
        <v>6.5375399999999999</v>
      </c>
      <c r="F90" s="3" t="s">
        <v>9</v>
      </c>
      <c r="G90" s="3">
        <v>4.7620000000000003E-2</v>
      </c>
      <c r="H90" s="3">
        <v>0.26501000000000002</v>
      </c>
      <c r="I90" s="3" t="b">
        <v>0</v>
      </c>
      <c r="J90" s="3">
        <v>3.06629</v>
      </c>
      <c r="K90" s="3">
        <v>3.3541699999999999</v>
      </c>
      <c r="L90" s="3">
        <v>7.4096299999999999</v>
      </c>
      <c r="M90" s="3">
        <v>5.7000099999999998</v>
      </c>
      <c r="N90" s="3">
        <v>3.5764399999999998</v>
      </c>
      <c r="O90" s="3">
        <v>3.9179200000000001</v>
      </c>
      <c r="P90" s="3">
        <v>8.4575999999999993</v>
      </c>
      <c r="Q90" s="3">
        <v>4.7643800000000001</v>
      </c>
      <c r="R90" s="3">
        <v>6.1499800000000002</v>
      </c>
      <c r="S90" s="3">
        <v>5.8970500000000001</v>
      </c>
      <c r="T90" s="3">
        <v>1.95427</v>
      </c>
      <c r="U90" s="3">
        <v>6.9285600000000001</v>
      </c>
      <c r="V90" s="3">
        <v>7.4200100000000004</v>
      </c>
      <c r="W90" s="3">
        <v>7.8496899999999998</v>
      </c>
      <c r="X90" s="3">
        <v>7.5751200000000001</v>
      </c>
      <c r="Y90" s="3">
        <v>8.5838599999999996</v>
      </c>
      <c r="Z90" s="3">
        <v>7.4092799999999999</v>
      </c>
      <c r="AA90" s="3">
        <v>9.1897099999999998</v>
      </c>
      <c r="AB90" s="3">
        <v>6.1461899999999998</v>
      </c>
      <c r="AC90" s="3">
        <v>7.9979699999999996</v>
      </c>
      <c r="AD90" s="3">
        <v>9.1613799999999994</v>
      </c>
      <c r="AE90" s="3">
        <v>7.1238700000000001</v>
      </c>
      <c r="AF90" s="3">
        <v>6.8732499999999996</v>
      </c>
      <c r="AG90" s="3">
        <v>8.35379</v>
      </c>
      <c r="AH90" s="3">
        <v>7.7307300000000003</v>
      </c>
      <c r="AI90" s="3">
        <v>3.15734</v>
      </c>
      <c r="AJ90" s="3">
        <v>7.3240699999999999</v>
      </c>
      <c r="AK90" s="3">
        <v>3.3240400000000001</v>
      </c>
    </row>
    <row r="91" spans="1:37">
      <c r="A91" s="2">
        <v>90</v>
      </c>
      <c r="B91" s="3" t="s">
        <v>183</v>
      </c>
      <c r="C91" s="3" t="s">
        <v>393</v>
      </c>
      <c r="D91" s="3">
        <v>2.6101299999999998</v>
      </c>
      <c r="E91" s="3">
        <v>6.18187</v>
      </c>
      <c r="F91" s="3" t="s">
        <v>9</v>
      </c>
      <c r="G91" s="3">
        <v>3.175E-2</v>
      </c>
      <c r="H91" s="3">
        <v>0.21768999999999999</v>
      </c>
      <c r="I91" s="3" t="b">
        <v>0</v>
      </c>
      <c r="J91" s="3">
        <v>2.0209600000000001</v>
      </c>
      <c r="K91" s="3">
        <v>3.1993</v>
      </c>
      <c r="L91" s="3">
        <v>6.4494400000000001</v>
      </c>
      <c r="M91" s="3">
        <v>5.3376299999999999</v>
      </c>
      <c r="N91" s="3">
        <v>3.3599299999999999</v>
      </c>
      <c r="O91" s="3">
        <v>4.0348100000000002</v>
      </c>
      <c r="P91" s="3">
        <v>8.3213699999999999</v>
      </c>
      <c r="Q91" s="3">
        <v>4.5996600000000001</v>
      </c>
      <c r="R91" s="3">
        <v>6.0240400000000003</v>
      </c>
      <c r="S91" s="3">
        <v>6.5220399999999996</v>
      </c>
      <c r="T91" s="3">
        <v>1.93631</v>
      </c>
      <c r="U91" s="3">
        <v>6.5215399999999999</v>
      </c>
      <c r="V91" s="3">
        <v>6.8877199999999998</v>
      </c>
      <c r="W91" s="3">
        <v>8.24343</v>
      </c>
      <c r="X91" s="3">
        <v>7.6939399999999996</v>
      </c>
      <c r="Y91" s="3">
        <v>6.4439900000000003</v>
      </c>
      <c r="Z91" s="3">
        <v>7.8996899999999997</v>
      </c>
      <c r="AA91" s="3">
        <v>8.5909099999999992</v>
      </c>
      <c r="AB91" s="3">
        <v>5.85433</v>
      </c>
      <c r="AC91" s="3">
        <v>7.59964</v>
      </c>
      <c r="AD91" s="3">
        <v>8.6848200000000002</v>
      </c>
      <c r="AE91" s="3">
        <v>7.3875099999999998</v>
      </c>
      <c r="AF91" s="3">
        <v>6.3068799999999996</v>
      </c>
      <c r="AG91" s="3">
        <v>5.9534700000000003</v>
      </c>
      <c r="AH91" s="3">
        <v>6.3443899999999998</v>
      </c>
      <c r="AI91" s="3">
        <v>3.0373600000000001</v>
      </c>
      <c r="AJ91" s="3">
        <v>7.1245599999999998</v>
      </c>
      <c r="AK91" s="3">
        <v>3.5692599999999999</v>
      </c>
    </row>
    <row r="92" spans="1:37">
      <c r="A92" s="2">
        <v>91</v>
      </c>
      <c r="B92" s="3" t="s">
        <v>185</v>
      </c>
      <c r="C92" s="3" t="s">
        <v>394</v>
      </c>
      <c r="D92" s="3">
        <v>2.4478499999999999</v>
      </c>
      <c r="E92" s="3">
        <v>5.2020499999999998</v>
      </c>
      <c r="F92" s="3" t="s">
        <v>9</v>
      </c>
      <c r="G92" s="3">
        <v>4.7620000000000003E-2</v>
      </c>
      <c r="H92" s="3">
        <v>0.26501000000000002</v>
      </c>
      <c r="I92" s="3" t="b">
        <v>0</v>
      </c>
      <c r="J92" s="3">
        <v>2.0129199999999998</v>
      </c>
      <c r="K92" s="3">
        <v>2.8827699999999998</v>
      </c>
      <c r="L92" s="3">
        <v>5.7670199999999996</v>
      </c>
      <c r="M92" s="3">
        <v>4.3752300000000002</v>
      </c>
      <c r="N92" s="3">
        <v>2.8309099999999998</v>
      </c>
      <c r="O92" s="3">
        <v>3.1646399999999999</v>
      </c>
      <c r="P92" s="3">
        <v>7.7275700000000001</v>
      </c>
      <c r="Q92" s="3">
        <v>5.6358600000000001</v>
      </c>
      <c r="R92" s="3">
        <v>5.2514399999999997</v>
      </c>
      <c r="S92" s="3">
        <v>4.8635000000000002</v>
      </c>
      <c r="T92" s="3">
        <v>1.4457899999999999</v>
      </c>
      <c r="U92" s="3">
        <v>5.7546499999999998</v>
      </c>
      <c r="V92" s="3">
        <v>5.8647900000000002</v>
      </c>
      <c r="W92" s="3">
        <v>3.9222800000000002</v>
      </c>
      <c r="X92" s="3">
        <v>6.2882899999999999</v>
      </c>
      <c r="Y92" s="3">
        <v>5.46976</v>
      </c>
      <c r="Z92" s="3">
        <v>6.0260499999999997</v>
      </c>
      <c r="AA92" s="3">
        <v>7.2638499999999997</v>
      </c>
      <c r="AB92" s="3">
        <v>6.6727600000000002</v>
      </c>
      <c r="AC92" s="3">
        <v>6.5887399999999996</v>
      </c>
      <c r="AD92" s="3">
        <v>7.2436199999999999</v>
      </c>
      <c r="AE92" s="3">
        <v>5.9829299999999996</v>
      </c>
      <c r="AF92" s="3">
        <v>6.1520999999999999</v>
      </c>
      <c r="AG92" s="3">
        <v>4.3924599999999998</v>
      </c>
      <c r="AH92" s="3">
        <v>4.7146999999999997</v>
      </c>
      <c r="AI92" s="3">
        <v>2.7863099999999998</v>
      </c>
      <c r="AJ92" s="3">
        <v>5.5233499999999998</v>
      </c>
      <c r="AK92" s="3">
        <v>3.5446399999999998</v>
      </c>
    </row>
    <row r="93" spans="1:37">
      <c r="A93" s="2">
        <v>92</v>
      </c>
      <c r="B93" s="3" t="s">
        <v>187</v>
      </c>
      <c r="C93" s="3" t="s">
        <v>394</v>
      </c>
      <c r="D93" s="3">
        <v>2.6231300000000002</v>
      </c>
      <c r="E93" s="3">
        <v>4.9525800000000002</v>
      </c>
      <c r="F93" s="3" t="s">
        <v>9</v>
      </c>
      <c r="G93" s="3">
        <v>3.175E-2</v>
      </c>
      <c r="H93" s="3">
        <v>0.21768999999999999</v>
      </c>
      <c r="I93" s="3" t="b">
        <v>0</v>
      </c>
      <c r="J93" s="3">
        <v>2.0793499999999998</v>
      </c>
      <c r="K93" s="3">
        <v>3.1669200000000002</v>
      </c>
      <c r="L93" s="3">
        <v>5.8104300000000002</v>
      </c>
      <c r="M93" s="3">
        <v>4.7006500000000004</v>
      </c>
      <c r="N93" s="3">
        <v>3.3089200000000001</v>
      </c>
      <c r="O93" s="3">
        <v>3.2665000000000002</v>
      </c>
      <c r="P93" s="3">
        <v>8.0851799999999994</v>
      </c>
      <c r="Q93" s="3">
        <v>5.8889300000000002</v>
      </c>
      <c r="R93" s="3">
        <v>5.48238</v>
      </c>
      <c r="S93" s="3">
        <v>4.3247799999999996</v>
      </c>
      <c r="T93" s="3">
        <v>2.44597</v>
      </c>
      <c r="U93" s="3">
        <v>5.7374799999999997</v>
      </c>
      <c r="V93" s="3">
        <v>5.6795999999999998</v>
      </c>
      <c r="W93" s="3">
        <v>4.0519999999999996</v>
      </c>
      <c r="X93" s="3">
        <v>2.7456399999999999</v>
      </c>
      <c r="Y93" s="3">
        <v>4.26816</v>
      </c>
      <c r="Z93" s="3">
        <v>4.9060899999999998</v>
      </c>
      <c r="AA93" s="3">
        <v>8.1688299999999998</v>
      </c>
      <c r="AB93" s="3">
        <v>4.9801900000000003</v>
      </c>
      <c r="AC93" s="3">
        <v>6.2964500000000001</v>
      </c>
      <c r="AD93" s="3">
        <v>7.0593000000000004</v>
      </c>
      <c r="AE93" s="3">
        <v>5.8177700000000003</v>
      </c>
      <c r="AF93" s="3">
        <v>5.9322699999999999</v>
      </c>
      <c r="AG93" s="3">
        <v>3.7713299999999998</v>
      </c>
      <c r="AH93" s="3">
        <v>4.1776999999999997</v>
      </c>
      <c r="AI93" s="3">
        <v>2.8755799999999998</v>
      </c>
      <c r="AJ93" s="3">
        <v>5.3277400000000004</v>
      </c>
      <c r="AK93" s="3">
        <v>3.6571699999999998</v>
      </c>
    </row>
    <row r="94" spans="1:37">
      <c r="A94" s="2">
        <v>93</v>
      </c>
      <c r="B94" s="3" t="s">
        <v>189</v>
      </c>
      <c r="C94" s="3" t="s">
        <v>394</v>
      </c>
      <c r="D94" s="3">
        <v>2.4664299999999999</v>
      </c>
      <c r="E94" s="3">
        <v>4.0121099999999998</v>
      </c>
      <c r="F94" s="3" t="s">
        <v>9</v>
      </c>
      <c r="G94" s="3">
        <v>8.4659999999999999E-2</v>
      </c>
      <c r="H94" s="3">
        <v>0.27089999999999997</v>
      </c>
      <c r="I94" s="3" t="b">
        <v>0</v>
      </c>
      <c r="J94" s="3">
        <v>1.9467699999999999</v>
      </c>
      <c r="K94" s="3">
        <v>2.9861</v>
      </c>
      <c r="L94" s="3">
        <v>5.3051500000000003</v>
      </c>
      <c r="M94" s="3">
        <v>4.3192599999999999</v>
      </c>
      <c r="N94" s="3">
        <v>2.7703199999999999</v>
      </c>
      <c r="O94" s="3">
        <v>3.1752199999999999</v>
      </c>
      <c r="P94" s="3">
        <v>3.5876100000000002</v>
      </c>
      <c r="Q94" s="3">
        <v>4.0168900000000001</v>
      </c>
      <c r="R94" s="3">
        <v>4.5007799999999998</v>
      </c>
      <c r="S94" s="3">
        <v>3.0567199999999999</v>
      </c>
      <c r="T94" s="3">
        <v>1.23973</v>
      </c>
      <c r="U94" s="3">
        <v>5.3683199999999998</v>
      </c>
      <c r="V94" s="3">
        <v>4.4601600000000001</v>
      </c>
      <c r="W94" s="3">
        <v>4.2749100000000002</v>
      </c>
      <c r="X94" s="3">
        <v>2.7042799999999998</v>
      </c>
      <c r="Y94" s="3">
        <v>2.9901800000000001</v>
      </c>
      <c r="Z94" s="3">
        <v>4.1601699999999999</v>
      </c>
      <c r="AA94" s="3">
        <v>6.3628200000000001</v>
      </c>
      <c r="AB94" s="3">
        <v>4.7585600000000001</v>
      </c>
      <c r="AC94" s="3">
        <v>6.0810199999999996</v>
      </c>
      <c r="AD94" s="3">
        <v>4.1670299999999996</v>
      </c>
      <c r="AE94" s="3">
        <v>4.2300000000000004</v>
      </c>
      <c r="AF94" s="3">
        <v>4.2747200000000003</v>
      </c>
      <c r="AG94" s="3">
        <v>2.7802699999999998</v>
      </c>
      <c r="AH94" s="3">
        <v>3.8325399999999998</v>
      </c>
      <c r="AI94" s="3">
        <v>2.41737</v>
      </c>
      <c r="AJ94" s="3">
        <v>5.48346</v>
      </c>
      <c r="AK94" s="3">
        <v>3.9974699999999999</v>
      </c>
    </row>
    <row r="95" spans="1:37">
      <c r="A95" s="2">
        <v>94</v>
      </c>
      <c r="B95" s="3" t="s">
        <v>191</v>
      </c>
      <c r="C95" s="3" t="s">
        <v>394</v>
      </c>
      <c r="D95" s="3">
        <v>2.87155</v>
      </c>
      <c r="E95" s="3">
        <v>4.8703000000000003</v>
      </c>
      <c r="F95" s="3" t="s">
        <v>9</v>
      </c>
      <c r="G95" s="3">
        <v>0.10582</v>
      </c>
      <c r="H95" s="3">
        <v>0.29025000000000001</v>
      </c>
      <c r="I95" s="3" t="b">
        <v>0</v>
      </c>
      <c r="J95" s="3">
        <v>2.4878200000000001</v>
      </c>
      <c r="K95" s="3">
        <v>3.2552699999999999</v>
      </c>
      <c r="L95" s="3">
        <v>6.2868199999999996</v>
      </c>
      <c r="M95" s="3">
        <v>5.0956599999999996</v>
      </c>
      <c r="N95" s="3">
        <v>3.1900400000000002</v>
      </c>
      <c r="O95" s="3">
        <v>3.6442100000000002</v>
      </c>
      <c r="P95" s="3">
        <v>3.8778199999999998</v>
      </c>
      <c r="Q95" s="3">
        <v>6.24031</v>
      </c>
      <c r="R95" s="3">
        <v>6.5924100000000001</v>
      </c>
      <c r="S95" s="3">
        <v>2.96705</v>
      </c>
      <c r="T95" s="3">
        <v>1.5790599999999999</v>
      </c>
      <c r="U95" s="3">
        <v>6.3978000000000002</v>
      </c>
      <c r="V95" s="3">
        <v>5.3791900000000004</v>
      </c>
      <c r="W95" s="3">
        <v>4.6465199999999998</v>
      </c>
      <c r="X95" s="3">
        <v>3.0179999999999998</v>
      </c>
      <c r="Y95" s="3">
        <v>3.4218999999999999</v>
      </c>
      <c r="Z95" s="3">
        <v>3.21807</v>
      </c>
      <c r="AA95" s="3">
        <v>8.0845400000000005</v>
      </c>
      <c r="AB95" s="3">
        <v>5.6157000000000004</v>
      </c>
      <c r="AC95" s="3">
        <v>7.8999800000000002</v>
      </c>
      <c r="AD95" s="3">
        <v>5.0133200000000002</v>
      </c>
      <c r="AE95" s="3">
        <v>5.2389599999999996</v>
      </c>
      <c r="AF95" s="3">
        <v>5.6245799999999999</v>
      </c>
      <c r="AG95" s="3">
        <v>4.4221000000000004</v>
      </c>
      <c r="AH95" s="3">
        <v>5.0302800000000003</v>
      </c>
      <c r="AI95" s="3">
        <v>2.7858499999999999</v>
      </c>
      <c r="AJ95" s="3">
        <v>6.3691399999999998</v>
      </c>
      <c r="AK95" s="3">
        <v>4.9884300000000001</v>
      </c>
    </row>
    <row r="96" spans="1:37">
      <c r="A96" s="2">
        <v>95</v>
      </c>
      <c r="B96" s="3" t="s">
        <v>193</v>
      </c>
      <c r="C96" s="3" t="s">
        <v>394</v>
      </c>
      <c r="D96" s="3">
        <v>2.6799599999999999</v>
      </c>
      <c r="E96" s="3">
        <v>4.5850600000000004</v>
      </c>
      <c r="F96" s="3" t="s">
        <v>9</v>
      </c>
      <c r="G96" s="3">
        <v>8.4659999999999999E-2</v>
      </c>
      <c r="H96" s="3">
        <v>0.27089999999999997</v>
      </c>
      <c r="I96" s="3" t="b">
        <v>0</v>
      </c>
      <c r="J96" s="3">
        <v>2.2358199999999999</v>
      </c>
      <c r="K96" s="3">
        <v>3.1241099999999999</v>
      </c>
      <c r="L96" s="3">
        <v>6.12052</v>
      </c>
      <c r="M96" s="3">
        <v>4.6494299999999997</v>
      </c>
      <c r="N96" s="3">
        <v>4.0559000000000003</v>
      </c>
      <c r="O96" s="3">
        <v>3.1258499999999998</v>
      </c>
      <c r="P96" s="3">
        <v>3.7769499999999998</v>
      </c>
      <c r="Q96" s="3">
        <v>6.2200800000000003</v>
      </c>
      <c r="R96" s="3">
        <v>5.8777900000000001</v>
      </c>
      <c r="S96" s="3">
        <v>3.22119</v>
      </c>
      <c r="T96" s="3">
        <v>1.44624</v>
      </c>
      <c r="U96" s="3">
        <v>5.8546199999999997</v>
      </c>
      <c r="V96" s="3">
        <v>5.8838400000000002</v>
      </c>
      <c r="W96" s="3">
        <v>3.9644300000000001</v>
      </c>
      <c r="X96" s="3">
        <v>3.0279400000000001</v>
      </c>
      <c r="Y96" s="3">
        <v>1.48261</v>
      </c>
      <c r="Z96" s="3">
        <v>3.13714</v>
      </c>
      <c r="AA96" s="3">
        <v>7.5408499999999998</v>
      </c>
      <c r="AB96" s="3">
        <v>5.0115600000000002</v>
      </c>
      <c r="AC96" s="3">
        <v>7.3104199999999997</v>
      </c>
      <c r="AD96" s="3">
        <v>5.0303000000000004</v>
      </c>
      <c r="AE96" s="3">
        <v>4.7468399999999997</v>
      </c>
      <c r="AF96" s="3">
        <v>5.4072300000000002</v>
      </c>
      <c r="AG96" s="3">
        <v>4.3522600000000002</v>
      </c>
      <c r="AH96" s="3">
        <v>4.6090400000000002</v>
      </c>
      <c r="AI96" s="3">
        <v>2.6008</v>
      </c>
      <c r="AJ96" s="3">
        <v>5.91153</v>
      </c>
      <c r="AK96" s="3">
        <v>4.8462899999999998</v>
      </c>
    </row>
    <row r="97" spans="1:37">
      <c r="A97" s="2">
        <v>96</v>
      </c>
      <c r="B97" s="3" t="s">
        <v>195</v>
      </c>
      <c r="C97" s="3" t="s">
        <v>394</v>
      </c>
      <c r="D97" s="3">
        <v>1.4603200000000001</v>
      </c>
      <c r="E97" s="3">
        <v>3.8231000000000002</v>
      </c>
      <c r="F97" s="3" t="s">
        <v>9</v>
      </c>
      <c r="G97" s="3">
        <v>6.3490000000000005E-2</v>
      </c>
      <c r="H97" s="3">
        <v>0.26501000000000002</v>
      </c>
      <c r="I97" s="3" t="b">
        <v>0</v>
      </c>
      <c r="J97" s="3">
        <v>1.63079</v>
      </c>
      <c r="K97" s="3">
        <v>1.28986</v>
      </c>
      <c r="L97" s="3">
        <v>5.3609400000000003</v>
      </c>
      <c r="M97" s="3">
        <v>0.65117999999999998</v>
      </c>
      <c r="N97" s="3">
        <v>2.7780200000000002</v>
      </c>
      <c r="O97" s="3">
        <v>4.7240900000000003</v>
      </c>
      <c r="P97" s="3">
        <v>3.5829800000000001</v>
      </c>
      <c r="Q97" s="3">
        <v>3.9405999999999999</v>
      </c>
      <c r="R97" s="3">
        <v>4.7037100000000001</v>
      </c>
      <c r="S97" s="3">
        <v>3.3660700000000001</v>
      </c>
      <c r="T97" s="3">
        <v>1.47122</v>
      </c>
      <c r="U97" s="3">
        <v>5.1708499999999997</v>
      </c>
      <c r="V97" s="3">
        <v>5.6043399999999997</v>
      </c>
      <c r="W97" s="3">
        <v>3.9168400000000001</v>
      </c>
      <c r="X97" s="3">
        <v>2.2171400000000001</v>
      </c>
      <c r="Y97" s="3">
        <v>0.64319000000000004</v>
      </c>
      <c r="Z97" s="3">
        <v>2.7278899999999999</v>
      </c>
      <c r="AA97" s="3">
        <v>7.3211199999999996</v>
      </c>
      <c r="AB97" s="3">
        <v>4.6695599999999997</v>
      </c>
      <c r="AC97" s="3">
        <v>6.3487400000000003</v>
      </c>
      <c r="AD97" s="3">
        <v>4.2408000000000001</v>
      </c>
      <c r="AE97" s="3">
        <v>4.0247599999999997</v>
      </c>
      <c r="AF97" s="3">
        <v>5.1846699999999997</v>
      </c>
      <c r="AG97" s="3">
        <v>3.3119999999999998</v>
      </c>
      <c r="AH97" s="3">
        <v>3.90903</v>
      </c>
      <c r="AI97" s="3">
        <v>2.37629</v>
      </c>
      <c r="AJ97" s="3">
        <v>2.3742399999999999</v>
      </c>
      <c r="AK97" s="3">
        <v>4.7804200000000003</v>
      </c>
    </row>
  </sheetData>
  <autoFilter ref="A1:AK1" xr:uid="{0D335BF9-9260-BB46-951C-35FC74A59C27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C4663-2AA4-B448-B3C6-94B367D0F0F1}">
  <dimension ref="A1:AK97"/>
  <sheetViews>
    <sheetView workbookViewId="0">
      <selection sqref="A1:XFD1"/>
    </sheetView>
  </sheetViews>
  <sheetFormatPr defaultColWidth="11.5546875" defaultRowHeight="15"/>
  <sheetData>
    <row r="1" spans="1:37" s="4" customFormat="1">
      <c r="A1" s="5"/>
      <c r="B1" s="6" t="s">
        <v>0</v>
      </c>
      <c r="C1" s="6" t="s">
        <v>42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4" t="s">
        <v>425</v>
      </c>
      <c r="K1" s="4" t="s">
        <v>426</v>
      </c>
      <c r="L1" s="6" t="s">
        <v>427</v>
      </c>
      <c r="M1" s="6" t="s">
        <v>428</v>
      </c>
      <c r="N1" s="6" t="s">
        <v>429</v>
      </c>
      <c r="O1" s="6" t="s">
        <v>430</v>
      </c>
      <c r="P1" s="6" t="s">
        <v>431</v>
      </c>
      <c r="Q1" s="6" t="s">
        <v>432</v>
      </c>
      <c r="R1" s="6" t="s">
        <v>433</v>
      </c>
      <c r="S1" s="6" t="s">
        <v>434</v>
      </c>
      <c r="T1" s="6" t="s">
        <v>435</v>
      </c>
      <c r="U1" s="6" t="s">
        <v>436</v>
      </c>
      <c r="V1" s="6" t="s">
        <v>437</v>
      </c>
      <c r="W1" s="6" t="s">
        <v>438</v>
      </c>
      <c r="X1" s="6" t="s">
        <v>439</v>
      </c>
      <c r="Y1" s="6" t="s">
        <v>440</v>
      </c>
      <c r="Z1" s="6" t="s">
        <v>441</v>
      </c>
      <c r="AA1" s="6" t="s">
        <v>442</v>
      </c>
      <c r="AB1" s="6" t="s">
        <v>443</v>
      </c>
      <c r="AC1" s="6" t="s">
        <v>444</v>
      </c>
      <c r="AD1" s="6" t="s">
        <v>445</v>
      </c>
      <c r="AE1" s="6" t="s">
        <v>446</v>
      </c>
      <c r="AF1" s="6" t="s">
        <v>447</v>
      </c>
      <c r="AG1" s="6" t="s">
        <v>448</v>
      </c>
      <c r="AH1" s="6" t="s">
        <v>449</v>
      </c>
      <c r="AI1" s="6" t="s">
        <v>450</v>
      </c>
      <c r="AJ1" s="6" t="s">
        <v>452</v>
      </c>
      <c r="AK1" s="6" t="s">
        <v>451</v>
      </c>
    </row>
    <row r="2" spans="1:37">
      <c r="A2" s="2">
        <v>1</v>
      </c>
      <c r="B2" s="3" t="s">
        <v>7</v>
      </c>
      <c r="C2" s="3" t="s">
        <v>8</v>
      </c>
      <c r="D2" s="3">
        <v>1.73908</v>
      </c>
      <c r="E2" s="3">
        <v>4.8471500000000001</v>
      </c>
      <c r="F2" s="3" t="s">
        <v>9</v>
      </c>
      <c r="G2" s="3">
        <v>1.0580000000000001E-2</v>
      </c>
      <c r="H2" s="3">
        <v>0.17582</v>
      </c>
      <c r="I2" s="3" t="b">
        <v>0</v>
      </c>
      <c r="J2" s="3">
        <v>1.34622</v>
      </c>
      <c r="K2" s="3">
        <v>2.1319300000000001</v>
      </c>
      <c r="L2" s="3">
        <v>6.2049099999999999</v>
      </c>
      <c r="M2" s="3">
        <v>4.3442499999999997</v>
      </c>
      <c r="N2" s="3">
        <v>2.6714199999999999</v>
      </c>
      <c r="O2" s="3">
        <v>4.2115600000000004</v>
      </c>
      <c r="P2" s="3">
        <v>6.03932</v>
      </c>
      <c r="Q2" s="3">
        <v>3.6434799999999998</v>
      </c>
      <c r="R2" s="3">
        <v>3.9195500000000001</v>
      </c>
      <c r="S2" s="3">
        <v>5.0122</v>
      </c>
      <c r="T2" s="3">
        <v>1.72445</v>
      </c>
      <c r="U2" s="3">
        <v>6.2369500000000002</v>
      </c>
      <c r="V2" s="3">
        <v>7.6338499999999998</v>
      </c>
      <c r="W2" s="3">
        <v>6.0137099999999997</v>
      </c>
      <c r="X2" s="3">
        <v>5.7401099999999996</v>
      </c>
      <c r="Y2" s="3">
        <v>3.23393</v>
      </c>
      <c r="Z2" s="3">
        <v>5.1249799999999999</v>
      </c>
      <c r="AA2" s="3">
        <v>7.7333100000000004</v>
      </c>
      <c r="AB2" s="3">
        <v>6.5145299999999997</v>
      </c>
      <c r="AC2" s="3">
        <v>5.2134</v>
      </c>
      <c r="AD2" s="3">
        <v>6.4223600000000003</v>
      </c>
      <c r="AE2" s="3">
        <v>5.01349</v>
      </c>
      <c r="AF2" s="3">
        <v>5.8652499999999996</v>
      </c>
      <c r="AG2" s="3">
        <v>4.6142700000000003</v>
      </c>
      <c r="AH2" s="3">
        <v>4.3989700000000003</v>
      </c>
      <c r="AI2" s="3">
        <v>2.93316</v>
      </c>
      <c r="AJ2" s="3">
        <v>3.33141</v>
      </c>
      <c r="AK2" s="3">
        <v>2.23102</v>
      </c>
    </row>
    <row r="3" spans="1:37">
      <c r="A3" s="2">
        <v>2</v>
      </c>
      <c r="B3" s="3" t="s">
        <v>10</v>
      </c>
      <c r="C3" s="3" t="s">
        <v>8</v>
      </c>
      <c r="D3" s="3">
        <v>1.8948100000000001</v>
      </c>
      <c r="E3" s="3">
        <v>4.8913099999999998</v>
      </c>
      <c r="F3" s="3" t="s">
        <v>9</v>
      </c>
      <c r="G3" s="3">
        <v>2.1160000000000002E-2</v>
      </c>
      <c r="H3" s="3">
        <v>0.17582</v>
      </c>
      <c r="I3" s="3" t="b">
        <v>0</v>
      </c>
      <c r="J3" s="3">
        <v>1.24977</v>
      </c>
      <c r="K3" s="3">
        <v>2.5398499999999999</v>
      </c>
      <c r="L3" s="3">
        <v>5.9740200000000003</v>
      </c>
      <c r="M3" s="3">
        <v>4.6502800000000004</v>
      </c>
      <c r="N3" s="3">
        <v>2.6743999999999999</v>
      </c>
      <c r="O3" s="3">
        <v>1.6041300000000001</v>
      </c>
      <c r="P3" s="3">
        <v>6.94841</v>
      </c>
      <c r="Q3" s="3">
        <v>4.0265500000000003</v>
      </c>
      <c r="R3" s="3">
        <v>4.0244600000000004</v>
      </c>
      <c r="S3" s="3">
        <v>5.1749799999999997</v>
      </c>
      <c r="T3" s="3">
        <v>2.7349100000000002</v>
      </c>
      <c r="U3" s="3">
        <v>7.3344800000000001</v>
      </c>
      <c r="V3" s="3">
        <v>8.2096599999999995</v>
      </c>
      <c r="W3" s="3">
        <v>5.9079199999999998</v>
      </c>
      <c r="X3" s="3">
        <v>5.6017900000000003</v>
      </c>
      <c r="Y3" s="3">
        <v>4.5057200000000002</v>
      </c>
      <c r="Z3" s="3">
        <v>4.39391</v>
      </c>
      <c r="AA3" s="3">
        <v>6.8824300000000003</v>
      </c>
      <c r="AB3" s="3">
        <v>6.8384</v>
      </c>
      <c r="AC3" s="3">
        <v>5.2134499999999999</v>
      </c>
      <c r="AD3" s="3">
        <v>6.7984</v>
      </c>
      <c r="AE3" s="3">
        <v>4.7692899999999998</v>
      </c>
      <c r="AF3" s="3">
        <v>4.7806600000000001</v>
      </c>
      <c r="AG3" s="3">
        <v>4.67136</v>
      </c>
      <c r="AH3" s="3">
        <v>4.1039300000000001</v>
      </c>
      <c r="AI3" s="3">
        <v>2.6109100000000001</v>
      </c>
      <c r="AJ3" s="3">
        <v>4.7944699999999996</v>
      </c>
      <c r="AK3" s="3">
        <v>1.9452</v>
      </c>
    </row>
    <row r="4" spans="1:37">
      <c r="A4" s="2">
        <v>3</v>
      </c>
      <c r="B4" s="3" t="s">
        <v>11</v>
      </c>
      <c r="C4" s="3" t="s">
        <v>8</v>
      </c>
      <c r="D4" s="3">
        <v>1.64052</v>
      </c>
      <c r="E4" s="3">
        <v>4.6429600000000004</v>
      </c>
      <c r="F4" s="3" t="s">
        <v>9</v>
      </c>
      <c r="G4" s="3">
        <v>1.0580000000000001E-2</v>
      </c>
      <c r="H4" s="3">
        <v>0.17582</v>
      </c>
      <c r="I4" s="3" t="b">
        <v>0</v>
      </c>
      <c r="J4" s="3">
        <v>1.04817</v>
      </c>
      <c r="K4" s="3">
        <v>2.2328600000000001</v>
      </c>
      <c r="L4" s="3">
        <v>5.3870899999999997</v>
      </c>
      <c r="M4" s="3">
        <v>4.3138800000000002</v>
      </c>
      <c r="N4" s="3">
        <v>2.3729100000000001</v>
      </c>
      <c r="O4" s="3">
        <v>2.6097000000000001</v>
      </c>
      <c r="P4" s="3">
        <v>5.3826900000000002</v>
      </c>
      <c r="Q4" s="3">
        <v>4.0110900000000003</v>
      </c>
      <c r="R4" s="3">
        <v>3.8275800000000002</v>
      </c>
      <c r="S4" s="3">
        <v>4.9042199999999996</v>
      </c>
      <c r="T4" s="3">
        <v>2.51919</v>
      </c>
      <c r="U4" s="3">
        <v>5.81806</v>
      </c>
      <c r="V4" s="3">
        <v>7.3302500000000004</v>
      </c>
      <c r="W4" s="3">
        <v>6.3563999999999998</v>
      </c>
      <c r="X4" s="3">
        <v>6.0629600000000003</v>
      </c>
      <c r="Y4" s="3">
        <v>4.3217100000000004</v>
      </c>
      <c r="Z4" s="3">
        <v>4.5634300000000003</v>
      </c>
      <c r="AA4" s="3">
        <v>6.53233</v>
      </c>
      <c r="AB4" s="3">
        <v>6.1663699999999997</v>
      </c>
      <c r="AC4" s="3">
        <v>4.78979</v>
      </c>
      <c r="AD4" s="3">
        <v>6.36815</v>
      </c>
      <c r="AE4" s="3">
        <v>4.2862499999999999</v>
      </c>
      <c r="AF4" s="3">
        <v>4.6030100000000003</v>
      </c>
      <c r="AG4" s="3">
        <v>4.7277699999999996</v>
      </c>
      <c r="AH4" s="3">
        <v>4.9546200000000002</v>
      </c>
      <c r="AI4" s="3">
        <v>2.2355100000000001</v>
      </c>
      <c r="AJ4" s="3">
        <v>4.3305800000000003</v>
      </c>
      <c r="AK4" s="3">
        <v>1.9413100000000001</v>
      </c>
    </row>
    <row r="5" spans="1:37">
      <c r="A5" s="2">
        <v>4</v>
      </c>
      <c r="B5" s="3" t="s">
        <v>12</v>
      </c>
      <c r="C5" s="3" t="s">
        <v>8</v>
      </c>
      <c r="D5" s="3">
        <v>1.9381299999999999</v>
      </c>
      <c r="E5" s="3">
        <v>4.8050300000000004</v>
      </c>
      <c r="F5" s="3" t="s">
        <v>9</v>
      </c>
      <c r="G5" s="3">
        <v>4.7620000000000003E-2</v>
      </c>
      <c r="H5" s="3">
        <v>0.17582</v>
      </c>
      <c r="I5" s="3" t="b">
        <v>0</v>
      </c>
      <c r="J5" s="3">
        <v>1.3113699999999999</v>
      </c>
      <c r="K5" s="3">
        <v>2.5648900000000001</v>
      </c>
      <c r="L5" s="3">
        <v>5.6489200000000004</v>
      </c>
      <c r="M5" s="3">
        <v>4.5009199999999998</v>
      </c>
      <c r="N5" s="3">
        <v>2.6087699999999998</v>
      </c>
      <c r="O5" s="3">
        <v>2.5115400000000001</v>
      </c>
      <c r="P5" s="3">
        <v>5.9835900000000004</v>
      </c>
      <c r="Q5" s="3">
        <v>3.7210399999999999</v>
      </c>
      <c r="R5" s="3">
        <v>4.2373700000000003</v>
      </c>
      <c r="S5" s="3">
        <v>5.1357699999999999</v>
      </c>
      <c r="T5" s="3">
        <v>1.4270700000000001</v>
      </c>
      <c r="U5" s="3">
        <v>6.3023600000000002</v>
      </c>
      <c r="V5" s="3">
        <v>7.4464699999999997</v>
      </c>
      <c r="W5" s="3">
        <v>6.6523500000000002</v>
      </c>
      <c r="X5" s="3">
        <v>7.0407000000000002</v>
      </c>
      <c r="Y5" s="3">
        <v>2.6487799999999999</v>
      </c>
      <c r="Z5" s="3">
        <v>4.1326400000000003</v>
      </c>
      <c r="AA5" s="3">
        <v>6.2070699999999999</v>
      </c>
      <c r="AB5" s="3">
        <v>6.8028500000000003</v>
      </c>
      <c r="AC5" s="3">
        <v>6.25542</v>
      </c>
      <c r="AD5" s="3">
        <v>6.1741200000000003</v>
      </c>
      <c r="AE5" s="3">
        <v>4.7911400000000004</v>
      </c>
      <c r="AF5" s="3">
        <v>6.0879300000000001</v>
      </c>
      <c r="AG5" s="3">
        <v>4.5845599999999997</v>
      </c>
      <c r="AH5" s="3">
        <v>4.3614600000000001</v>
      </c>
      <c r="AI5" s="3">
        <v>2.4361700000000002</v>
      </c>
      <c r="AJ5" s="3">
        <v>4.9803600000000001</v>
      </c>
      <c r="AK5" s="3">
        <v>2.2515100000000001</v>
      </c>
    </row>
    <row r="6" spans="1:37">
      <c r="A6" s="2">
        <v>5</v>
      </c>
      <c r="B6" s="3" t="s">
        <v>14</v>
      </c>
      <c r="C6" s="3" t="s">
        <v>8</v>
      </c>
      <c r="D6" s="3">
        <v>2.5173100000000002</v>
      </c>
      <c r="E6" s="3">
        <v>6.3041499999999999</v>
      </c>
      <c r="F6" s="3" t="s">
        <v>9</v>
      </c>
      <c r="G6" s="3">
        <v>4.7620000000000003E-2</v>
      </c>
      <c r="H6" s="3">
        <v>0.17582</v>
      </c>
      <c r="I6" s="3" t="b">
        <v>0</v>
      </c>
      <c r="J6" s="3">
        <v>1.5091300000000001</v>
      </c>
      <c r="K6" s="3">
        <v>3.5254799999999999</v>
      </c>
      <c r="L6" s="3">
        <v>7.5363800000000003</v>
      </c>
      <c r="M6" s="3">
        <v>5.9308399999999999</v>
      </c>
      <c r="N6" s="3">
        <v>3.5135900000000002</v>
      </c>
      <c r="O6" s="3">
        <v>4.94604</v>
      </c>
      <c r="P6" s="3">
        <v>7.59931</v>
      </c>
      <c r="Q6" s="3">
        <v>4.6897900000000003</v>
      </c>
      <c r="R6" s="3">
        <v>5.2556599999999998</v>
      </c>
      <c r="S6" s="3">
        <v>6.1651400000000001</v>
      </c>
      <c r="T6" s="3">
        <v>2.7668499999999998</v>
      </c>
      <c r="U6" s="3">
        <v>8.0962700000000005</v>
      </c>
      <c r="V6" s="3">
        <v>9.2143999999999995</v>
      </c>
      <c r="W6" s="3">
        <v>9.2755299999999998</v>
      </c>
      <c r="X6" s="3">
        <v>8.7874300000000005</v>
      </c>
      <c r="Y6" s="3">
        <v>3.6814100000000001</v>
      </c>
      <c r="Z6" s="3">
        <v>5.40144</v>
      </c>
      <c r="AA6" s="3">
        <v>8.1743600000000001</v>
      </c>
      <c r="AB6" s="3">
        <v>7.9967499999999996</v>
      </c>
      <c r="AC6" s="3">
        <v>6.5600100000000001</v>
      </c>
      <c r="AD6" s="3">
        <v>9.0809099999999994</v>
      </c>
      <c r="AE6" s="3">
        <v>6.1922499999999996</v>
      </c>
      <c r="AF6" s="3">
        <v>6.2181300000000004</v>
      </c>
      <c r="AG6" s="3">
        <v>6.4408599999999998</v>
      </c>
      <c r="AH6" s="3">
        <v>6.7157200000000001</v>
      </c>
      <c r="AI6" s="3">
        <v>3.18546</v>
      </c>
      <c r="AJ6" s="3">
        <v>7.1452400000000003</v>
      </c>
      <c r="AK6" s="3">
        <v>3.3382499999999999</v>
      </c>
    </row>
    <row r="7" spans="1:37">
      <c r="A7" s="2">
        <v>6</v>
      </c>
      <c r="B7" s="3" t="s">
        <v>16</v>
      </c>
      <c r="C7" s="3" t="s">
        <v>8</v>
      </c>
      <c r="D7" s="3">
        <v>2.4362200000000001</v>
      </c>
      <c r="E7" s="3">
        <v>5.5437399999999997</v>
      </c>
      <c r="F7" s="3" t="s">
        <v>9</v>
      </c>
      <c r="G7" s="3">
        <v>8.4659999999999999E-2</v>
      </c>
      <c r="H7" s="3">
        <v>0.18060000000000001</v>
      </c>
      <c r="I7" s="3" t="b">
        <v>0</v>
      </c>
      <c r="J7" s="3">
        <v>1.4886299999999999</v>
      </c>
      <c r="K7" s="3">
        <v>3.3837999999999999</v>
      </c>
      <c r="L7" s="3">
        <v>7.0384900000000004</v>
      </c>
      <c r="M7" s="3">
        <v>1.8492599999999999</v>
      </c>
      <c r="N7" s="3">
        <v>2.5342600000000002</v>
      </c>
      <c r="O7" s="3">
        <v>3.2811699999999999</v>
      </c>
      <c r="P7" s="3">
        <v>7.3847899999999997</v>
      </c>
      <c r="Q7" s="3">
        <v>4.3887799999999997</v>
      </c>
      <c r="R7" s="3">
        <v>5.3417399999999997</v>
      </c>
      <c r="S7" s="3">
        <v>5.4140499999999996</v>
      </c>
      <c r="T7" s="3">
        <v>1.7724</v>
      </c>
      <c r="U7" s="3">
        <v>7.1041100000000004</v>
      </c>
      <c r="V7" s="3">
        <v>9.7491099999999999</v>
      </c>
      <c r="W7" s="3">
        <v>8.6906099999999995</v>
      </c>
      <c r="X7" s="3">
        <v>6.6596799999999998</v>
      </c>
      <c r="Y7" s="3">
        <v>4.1681699999999999</v>
      </c>
      <c r="Z7" s="3">
        <v>6.9600999999999997</v>
      </c>
      <c r="AA7" s="3">
        <v>8.3220100000000006</v>
      </c>
      <c r="AB7" s="3">
        <v>5.1481500000000002</v>
      </c>
      <c r="AC7" s="3">
        <v>5.3219399999999997</v>
      </c>
      <c r="AD7" s="3">
        <v>7.3377299999999996</v>
      </c>
      <c r="AE7" s="3">
        <v>6.1350800000000003</v>
      </c>
      <c r="AF7" s="3">
        <v>5.3585799999999999</v>
      </c>
      <c r="AG7" s="3">
        <v>6.05436</v>
      </c>
      <c r="AH7" s="3">
        <v>5.4410600000000002</v>
      </c>
      <c r="AI7" s="3">
        <v>2.6801400000000002</v>
      </c>
      <c r="AJ7" s="3">
        <v>6.6846800000000002</v>
      </c>
      <c r="AK7" s="3">
        <v>3.31684</v>
      </c>
    </row>
    <row r="8" spans="1:37">
      <c r="A8" s="2">
        <v>7</v>
      </c>
      <c r="B8" s="3" t="s">
        <v>19</v>
      </c>
      <c r="C8" s="3" t="s">
        <v>395</v>
      </c>
      <c r="D8" s="3">
        <v>2.2279300000000002</v>
      </c>
      <c r="E8" s="3">
        <v>4.75345</v>
      </c>
      <c r="F8" s="3" t="s">
        <v>9</v>
      </c>
      <c r="G8" s="3">
        <v>4.7620000000000003E-2</v>
      </c>
      <c r="H8" s="3">
        <v>0.17582</v>
      </c>
      <c r="I8" s="3" t="b">
        <v>0</v>
      </c>
      <c r="J8" s="3">
        <v>1.50814</v>
      </c>
      <c r="K8" s="3">
        <v>2.9477199999999999</v>
      </c>
      <c r="L8" s="3">
        <v>6.9860100000000003</v>
      </c>
      <c r="M8" s="3">
        <v>4.4393799999999999</v>
      </c>
      <c r="N8" s="3">
        <v>1.99855</v>
      </c>
      <c r="O8" s="3">
        <v>4.2039299999999997</v>
      </c>
      <c r="P8" s="3">
        <v>6.8740699999999997</v>
      </c>
      <c r="Q8" s="3">
        <v>3.9700799999999998</v>
      </c>
      <c r="R8" s="3">
        <v>4.9362500000000002</v>
      </c>
      <c r="S8" s="3">
        <v>4.2767200000000001</v>
      </c>
      <c r="T8" s="3">
        <v>1.87507</v>
      </c>
      <c r="U8" s="3">
        <v>5.6103800000000001</v>
      </c>
      <c r="V8" s="3">
        <v>6.6269</v>
      </c>
      <c r="W8" s="3">
        <v>5.5230699999999997</v>
      </c>
      <c r="X8" s="3">
        <v>6.01919</v>
      </c>
      <c r="Y8" s="3">
        <v>2.3797999999999999</v>
      </c>
      <c r="Z8" s="3">
        <v>4.3401699999999996</v>
      </c>
      <c r="AA8" s="3">
        <v>7.3205</v>
      </c>
      <c r="AB8" s="3">
        <v>4.6384999999999996</v>
      </c>
      <c r="AC8" s="3">
        <v>2.4684699999999999</v>
      </c>
      <c r="AD8" s="3">
        <v>6.6672700000000003</v>
      </c>
      <c r="AE8" s="3">
        <v>5.0705799999999996</v>
      </c>
      <c r="AF8" s="3">
        <v>5.2004299999999999</v>
      </c>
      <c r="AG8" s="3">
        <v>5.4643199999999998</v>
      </c>
      <c r="AH8" s="3">
        <v>4.4613800000000001</v>
      </c>
      <c r="AI8" s="3">
        <v>2.9524699999999999</v>
      </c>
      <c r="AJ8" s="3">
        <v>5.7256600000000004</v>
      </c>
      <c r="AK8" s="3">
        <v>3.56047</v>
      </c>
    </row>
    <row r="9" spans="1:37">
      <c r="A9" s="2">
        <v>8</v>
      </c>
      <c r="B9" s="3" t="s">
        <v>21</v>
      </c>
      <c r="C9" s="3" t="s">
        <v>395</v>
      </c>
      <c r="D9" s="3">
        <v>2.2038099999999998</v>
      </c>
      <c r="E9" s="3">
        <v>4.15754</v>
      </c>
      <c r="F9" s="3" t="s">
        <v>9</v>
      </c>
      <c r="G9" s="3">
        <v>8.4659999999999999E-2</v>
      </c>
      <c r="H9" s="3">
        <v>0.18060000000000001</v>
      </c>
      <c r="I9" s="3" t="b">
        <v>0</v>
      </c>
      <c r="J9" s="3">
        <v>1.32691</v>
      </c>
      <c r="K9" s="3">
        <v>3.0807099999999998</v>
      </c>
      <c r="L9" s="3">
        <v>6.5303899999999997</v>
      </c>
      <c r="M9" s="3">
        <v>3.82307</v>
      </c>
      <c r="N9" s="3">
        <v>1.7769299999999999</v>
      </c>
      <c r="O9" s="3">
        <v>2.8765900000000002</v>
      </c>
      <c r="P9" s="3">
        <v>5.7138</v>
      </c>
      <c r="Q9" s="3">
        <v>3.88964</v>
      </c>
      <c r="R9" s="3">
        <v>4.8926100000000003</v>
      </c>
      <c r="S9" s="3">
        <v>4.0842099999999997</v>
      </c>
      <c r="T9" s="3">
        <v>1.3606</v>
      </c>
      <c r="U9" s="3">
        <v>2.0221</v>
      </c>
      <c r="V9" s="3">
        <v>7.0792999999999999</v>
      </c>
      <c r="W9" s="3">
        <v>3.8327599999999999</v>
      </c>
      <c r="X9" s="3">
        <v>6.7798600000000002</v>
      </c>
      <c r="Y9" s="3">
        <v>1.63087</v>
      </c>
      <c r="Z9" s="3">
        <v>3.7113200000000002</v>
      </c>
      <c r="AA9" s="3">
        <v>7.5763999999999996</v>
      </c>
      <c r="AB9" s="3">
        <v>3.4872200000000002</v>
      </c>
      <c r="AC9" s="3">
        <v>3.1977899999999999</v>
      </c>
      <c r="AD9" s="3">
        <v>6.6607599999999998</v>
      </c>
      <c r="AE9" s="3">
        <v>4.2193300000000002</v>
      </c>
      <c r="AF9" s="3">
        <v>4.2027400000000004</v>
      </c>
      <c r="AG9" s="3">
        <v>3.3780899999999998</v>
      </c>
      <c r="AH9" s="3">
        <v>3.9567899999999998</v>
      </c>
      <c r="AI9" s="3">
        <v>2.6492</v>
      </c>
      <c r="AJ9" s="3">
        <v>5.3367399999999998</v>
      </c>
      <c r="AK9" s="3">
        <v>3.4268299999999998</v>
      </c>
    </row>
    <row r="10" spans="1:37">
      <c r="A10" s="2">
        <v>9</v>
      </c>
      <c r="B10" s="3" t="s">
        <v>23</v>
      </c>
      <c r="C10" s="3" t="s">
        <v>395</v>
      </c>
      <c r="D10" s="3">
        <v>1.8023400000000001</v>
      </c>
      <c r="E10" s="3">
        <v>2.9316200000000001</v>
      </c>
      <c r="F10" s="3" t="s">
        <v>9</v>
      </c>
      <c r="G10" s="3">
        <v>0.22222</v>
      </c>
      <c r="H10" s="3">
        <v>0.25702999999999998</v>
      </c>
      <c r="I10" s="3" t="b">
        <v>0</v>
      </c>
      <c r="J10" s="3">
        <v>1.23214</v>
      </c>
      <c r="K10" s="3">
        <v>2.3725299999999998</v>
      </c>
      <c r="L10" s="3">
        <v>4.3883799999999997</v>
      </c>
      <c r="M10" s="3">
        <v>2.2571699999999999</v>
      </c>
      <c r="N10" s="3">
        <v>1.3230200000000001</v>
      </c>
      <c r="O10" s="3">
        <v>2.2800799999999999</v>
      </c>
      <c r="P10" s="3">
        <v>2.8568199999999999</v>
      </c>
      <c r="Q10" s="3">
        <v>3.1383100000000002</v>
      </c>
      <c r="R10" s="3">
        <v>3.91533</v>
      </c>
      <c r="S10" s="3">
        <v>3.3717800000000002</v>
      </c>
      <c r="T10" s="3">
        <v>1.0643800000000001</v>
      </c>
      <c r="U10" s="3">
        <v>1.7257499999999999</v>
      </c>
      <c r="V10" s="3">
        <v>4.1100500000000002</v>
      </c>
      <c r="W10" s="3">
        <v>3.7126999999999999</v>
      </c>
      <c r="X10" s="3">
        <v>2.8678699999999999</v>
      </c>
      <c r="Y10" s="3">
        <v>0.64403999999999995</v>
      </c>
      <c r="Z10" s="3">
        <v>2.05511</v>
      </c>
      <c r="AA10" s="3">
        <v>6.2335799999999999</v>
      </c>
      <c r="AB10" s="3">
        <v>2.8723999999999998</v>
      </c>
      <c r="AC10" s="3">
        <v>2.4580099999999998</v>
      </c>
      <c r="AD10" s="3">
        <v>3.6438999999999999</v>
      </c>
      <c r="AE10" s="3">
        <v>3.5301399999999998</v>
      </c>
      <c r="AF10" s="3">
        <v>3.46834</v>
      </c>
      <c r="AG10" s="3">
        <v>2.5737999999999999</v>
      </c>
      <c r="AH10" s="3">
        <v>3.8182900000000002</v>
      </c>
      <c r="AI10" s="3">
        <v>0.45222000000000001</v>
      </c>
      <c r="AJ10" s="3">
        <v>4.0754000000000001</v>
      </c>
      <c r="AK10" s="3">
        <v>3.3853399999999998</v>
      </c>
    </row>
    <row r="11" spans="1:37">
      <c r="A11" s="2">
        <v>10</v>
      </c>
      <c r="B11" s="3" t="s">
        <v>25</v>
      </c>
      <c r="C11" s="3" t="s">
        <v>395</v>
      </c>
      <c r="D11" s="3">
        <v>1.73132</v>
      </c>
      <c r="E11" s="3">
        <v>2.89716</v>
      </c>
      <c r="F11" s="3" t="s">
        <v>9</v>
      </c>
      <c r="G11" s="3">
        <v>0.19048000000000001</v>
      </c>
      <c r="H11" s="3">
        <v>0.23748</v>
      </c>
      <c r="I11" s="3" t="b">
        <v>0</v>
      </c>
      <c r="J11" s="3">
        <v>1.0998000000000001</v>
      </c>
      <c r="K11" s="3">
        <v>2.3628499999999999</v>
      </c>
      <c r="L11" s="3">
        <v>4.9154299999999997</v>
      </c>
      <c r="M11" s="3">
        <v>2.0577299999999998</v>
      </c>
      <c r="N11" s="3">
        <v>1.75624</v>
      </c>
      <c r="O11" s="3">
        <v>2.1992400000000001</v>
      </c>
      <c r="P11" s="3">
        <v>3.0842900000000002</v>
      </c>
      <c r="Q11" s="3">
        <v>3.1393499999999999</v>
      </c>
      <c r="R11" s="3">
        <v>4.4408700000000003</v>
      </c>
      <c r="S11" s="3">
        <v>3.45119</v>
      </c>
      <c r="T11" s="3">
        <v>1.16675</v>
      </c>
      <c r="U11" s="3">
        <v>0.64195000000000002</v>
      </c>
      <c r="V11" s="3">
        <v>2.8898700000000002</v>
      </c>
      <c r="W11" s="3">
        <v>3.39879</v>
      </c>
      <c r="X11" s="3">
        <v>2.4330599999999998</v>
      </c>
      <c r="Y11" s="3">
        <v>0.46398</v>
      </c>
      <c r="Z11" s="3">
        <v>2.6345200000000002</v>
      </c>
      <c r="AA11" s="3">
        <v>6.1903100000000002</v>
      </c>
      <c r="AB11" s="3">
        <v>2.99803</v>
      </c>
      <c r="AC11" s="3">
        <v>1.51858</v>
      </c>
      <c r="AD11" s="3">
        <v>3.44909</v>
      </c>
      <c r="AE11" s="3">
        <v>3.1448399999999999</v>
      </c>
      <c r="AF11" s="3">
        <v>3.4045200000000002</v>
      </c>
      <c r="AG11" s="3">
        <v>2.76668</v>
      </c>
      <c r="AH11" s="3">
        <v>3.33121</v>
      </c>
      <c r="AI11" s="3">
        <v>2.04752</v>
      </c>
      <c r="AJ11" s="3">
        <v>3.94692</v>
      </c>
      <c r="AK11" s="3">
        <v>3.8553099999999998</v>
      </c>
    </row>
    <row r="12" spans="1:37">
      <c r="A12" s="2">
        <v>11</v>
      </c>
      <c r="B12" s="3" t="s">
        <v>27</v>
      </c>
      <c r="C12" s="3" t="s">
        <v>395</v>
      </c>
      <c r="D12" s="3">
        <v>1.96513</v>
      </c>
      <c r="E12" s="3">
        <v>3.5919699999999999</v>
      </c>
      <c r="F12" s="3" t="s">
        <v>9</v>
      </c>
      <c r="G12" s="3">
        <v>0.13228000000000001</v>
      </c>
      <c r="H12" s="3">
        <v>0.19239999999999999</v>
      </c>
      <c r="I12" s="3" t="b">
        <v>0</v>
      </c>
      <c r="J12" s="3">
        <v>1.3644499999999999</v>
      </c>
      <c r="K12" s="3">
        <v>2.5658099999999999</v>
      </c>
      <c r="L12" s="3">
        <v>6.4153399999999996</v>
      </c>
      <c r="M12" s="3">
        <v>2.1183000000000001</v>
      </c>
      <c r="N12" s="3">
        <v>1.92055</v>
      </c>
      <c r="O12" s="3">
        <v>2.8670499999999999</v>
      </c>
      <c r="P12" s="3">
        <v>3.64174</v>
      </c>
      <c r="Q12" s="3">
        <v>4.2297799999999999</v>
      </c>
      <c r="R12" s="3">
        <v>4.2368499999999996</v>
      </c>
      <c r="S12" s="3">
        <v>4.09246</v>
      </c>
      <c r="T12" s="3">
        <v>1.4684900000000001</v>
      </c>
      <c r="U12" s="3">
        <v>0.82523999999999997</v>
      </c>
      <c r="V12" s="3">
        <v>3.2781600000000002</v>
      </c>
      <c r="W12" s="3">
        <v>3.94015</v>
      </c>
      <c r="X12" s="3">
        <v>3.70377</v>
      </c>
      <c r="Y12" s="3">
        <v>0.64905999999999997</v>
      </c>
      <c r="Z12" s="3">
        <v>2.9341400000000002</v>
      </c>
      <c r="AA12" s="3">
        <v>7.8384</v>
      </c>
      <c r="AB12" s="3">
        <v>3.9359000000000002</v>
      </c>
      <c r="AC12" s="3">
        <v>2.2036099999999998</v>
      </c>
      <c r="AD12" s="3">
        <v>4.2317</v>
      </c>
      <c r="AE12" s="3">
        <v>4.2548599999999999</v>
      </c>
      <c r="AF12" s="3">
        <v>4.5469900000000001</v>
      </c>
      <c r="AG12" s="3">
        <v>3.66479</v>
      </c>
      <c r="AH12" s="3">
        <v>4.2568999999999999</v>
      </c>
      <c r="AI12" s="3">
        <v>2.7789000000000001</v>
      </c>
      <c r="AJ12" s="3">
        <v>4.7679499999999999</v>
      </c>
      <c r="AK12" s="3">
        <v>4.5901899999999998</v>
      </c>
    </row>
    <row r="13" spans="1:37">
      <c r="A13" s="2">
        <v>12</v>
      </c>
      <c r="B13" s="3" t="s">
        <v>29</v>
      </c>
      <c r="C13" s="3" t="s">
        <v>395</v>
      </c>
      <c r="D13" s="3">
        <v>2.6656300000000002</v>
      </c>
      <c r="E13" s="3">
        <v>3.3050600000000001</v>
      </c>
      <c r="F13" s="3" t="s">
        <v>9</v>
      </c>
      <c r="G13" s="3">
        <v>0.52910000000000001</v>
      </c>
      <c r="H13" s="3">
        <v>0.53466999999999998</v>
      </c>
      <c r="I13" s="3" t="b">
        <v>0</v>
      </c>
      <c r="J13" s="3">
        <v>1.6895500000000001</v>
      </c>
      <c r="K13" s="3">
        <v>3.6417099999999998</v>
      </c>
      <c r="L13" s="3">
        <v>4.9433600000000002</v>
      </c>
      <c r="M13" s="3">
        <v>0.61826000000000003</v>
      </c>
      <c r="N13" s="3">
        <v>1.5750999999999999</v>
      </c>
      <c r="O13" s="3">
        <v>2.8192499999999998</v>
      </c>
      <c r="P13" s="3">
        <v>3.3365</v>
      </c>
      <c r="Q13" s="3">
        <v>5.2225000000000001</v>
      </c>
      <c r="R13" s="3">
        <v>4.7153900000000002</v>
      </c>
      <c r="S13" s="3">
        <v>3.6708599999999998</v>
      </c>
      <c r="T13" s="3">
        <v>1.74177</v>
      </c>
      <c r="U13" s="3">
        <v>0.72823000000000004</v>
      </c>
      <c r="V13" s="3">
        <v>3.93574</v>
      </c>
      <c r="W13" s="3">
        <v>3.6717599999999999</v>
      </c>
      <c r="X13" s="3">
        <v>2.7741899999999999</v>
      </c>
      <c r="Y13" s="3">
        <v>0.81108000000000002</v>
      </c>
      <c r="Z13" s="3">
        <v>2.5250699999999999</v>
      </c>
      <c r="AA13" s="3">
        <v>6.5594999999999999</v>
      </c>
      <c r="AB13" s="3">
        <v>3.9479700000000002</v>
      </c>
      <c r="AC13" s="3">
        <v>0.70628999999999997</v>
      </c>
      <c r="AD13" s="3">
        <v>4.4047499999999999</v>
      </c>
      <c r="AE13" s="3">
        <v>4.0606799999999996</v>
      </c>
      <c r="AF13" s="3">
        <v>4.2983500000000001</v>
      </c>
      <c r="AG13" s="3">
        <v>3.5627499999999999</v>
      </c>
      <c r="AH13" s="3">
        <v>4.6330400000000003</v>
      </c>
      <c r="AI13" s="3">
        <v>2.4803199999999999</v>
      </c>
      <c r="AJ13" s="3">
        <v>3.5729500000000001</v>
      </c>
      <c r="AK13" s="3">
        <v>4.6158000000000001</v>
      </c>
    </row>
    <row r="14" spans="1:37">
      <c r="A14" s="2">
        <v>13</v>
      </c>
      <c r="B14" s="3" t="s">
        <v>31</v>
      </c>
      <c r="C14" s="3" t="s">
        <v>396</v>
      </c>
      <c r="D14" s="3">
        <v>2.1545299999999998</v>
      </c>
      <c r="E14" s="3">
        <v>5.6675599999999999</v>
      </c>
      <c r="F14" s="3" t="s">
        <v>9</v>
      </c>
      <c r="G14" s="3">
        <v>1.0580000000000001E-2</v>
      </c>
      <c r="H14" s="3">
        <v>0.17582</v>
      </c>
      <c r="I14" s="3" t="b">
        <v>0</v>
      </c>
      <c r="J14" s="3">
        <v>1.5341199999999999</v>
      </c>
      <c r="K14" s="3">
        <v>2.77495</v>
      </c>
      <c r="L14" s="3">
        <v>6.4952500000000004</v>
      </c>
      <c r="M14" s="3">
        <v>4.17326</v>
      </c>
      <c r="N14" s="3">
        <v>3.15171</v>
      </c>
      <c r="O14" s="3">
        <v>5.02935</v>
      </c>
      <c r="P14" s="3">
        <v>7.9126000000000003</v>
      </c>
      <c r="Q14" s="3">
        <v>6.2043999999999997</v>
      </c>
      <c r="R14" s="3">
        <v>4.7072599999999998</v>
      </c>
      <c r="S14" s="3">
        <v>5.4225399999999997</v>
      </c>
      <c r="T14" s="3">
        <v>2.9910700000000001</v>
      </c>
      <c r="U14" s="3">
        <v>7.0192800000000002</v>
      </c>
      <c r="V14" s="3">
        <v>8.6865100000000002</v>
      </c>
      <c r="W14" s="3">
        <v>6.7801099999999996</v>
      </c>
      <c r="X14" s="3">
        <v>7.3375700000000004</v>
      </c>
      <c r="Y14" s="3">
        <v>3.6373199999999999</v>
      </c>
      <c r="Z14" s="3">
        <v>4.9190300000000002</v>
      </c>
      <c r="AA14" s="3">
        <v>8.5429999999999993</v>
      </c>
      <c r="AB14" s="3">
        <v>6.4990300000000003</v>
      </c>
      <c r="AC14" s="3">
        <v>6.4205100000000002</v>
      </c>
      <c r="AD14" s="3">
        <v>7.1861899999999999</v>
      </c>
      <c r="AE14" s="3">
        <v>5.4915200000000004</v>
      </c>
      <c r="AF14" s="3">
        <v>5.4101499999999998</v>
      </c>
      <c r="AG14" s="3">
        <v>5.1598899999999999</v>
      </c>
      <c r="AH14" s="3">
        <v>5.7659700000000003</v>
      </c>
      <c r="AI14" s="3">
        <v>4.19062</v>
      </c>
      <c r="AJ14" s="3">
        <v>5.9877799999999999</v>
      </c>
      <c r="AK14" s="3">
        <v>2.2346200000000001</v>
      </c>
    </row>
    <row r="15" spans="1:37">
      <c r="A15" s="2">
        <v>14</v>
      </c>
      <c r="B15" s="3" t="s">
        <v>33</v>
      </c>
      <c r="C15" s="3" t="s">
        <v>396</v>
      </c>
      <c r="D15" s="3">
        <v>1.98007</v>
      </c>
      <c r="E15" s="3">
        <v>4.4811199999999998</v>
      </c>
      <c r="F15" s="3" t="s">
        <v>9</v>
      </c>
      <c r="G15" s="3">
        <v>4.7620000000000003E-2</v>
      </c>
      <c r="H15" s="3">
        <v>0.17582</v>
      </c>
      <c r="I15" s="3" t="b">
        <v>0</v>
      </c>
      <c r="J15" s="3">
        <v>1.1605700000000001</v>
      </c>
      <c r="K15" s="3">
        <v>2.7995700000000001</v>
      </c>
      <c r="L15" s="3">
        <v>5.2971899999999996</v>
      </c>
      <c r="M15" s="3">
        <v>4.0022700000000002</v>
      </c>
      <c r="N15" s="3">
        <v>2.7773099999999999</v>
      </c>
      <c r="O15" s="3">
        <v>2.46102</v>
      </c>
      <c r="P15" s="3">
        <v>6.0971900000000003</v>
      </c>
      <c r="Q15" s="3">
        <v>3.0219900000000002</v>
      </c>
      <c r="R15" s="3">
        <v>4.23583</v>
      </c>
      <c r="S15" s="3">
        <v>4.3852200000000003</v>
      </c>
      <c r="T15" s="3">
        <v>1.2900199999999999</v>
      </c>
      <c r="U15" s="3">
        <v>6.0938999999999997</v>
      </c>
      <c r="V15" s="3">
        <v>8.1540199999999992</v>
      </c>
      <c r="W15" s="3">
        <v>5.2852399999999999</v>
      </c>
      <c r="X15" s="3">
        <v>5.5715599999999998</v>
      </c>
      <c r="Y15" s="3">
        <v>3.4916499999999999</v>
      </c>
      <c r="Z15" s="3">
        <v>3.5234399999999999</v>
      </c>
      <c r="AA15" s="3">
        <v>6.3441900000000002</v>
      </c>
      <c r="AB15" s="3">
        <v>5.2814500000000004</v>
      </c>
      <c r="AC15" s="3">
        <v>4.4788100000000002</v>
      </c>
      <c r="AD15" s="3">
        <v>6.2135800000000003</v>
      </c>
      <c r="AE15" s="3">
        <v>4.0701400000000003</v>
      </c>
      <c r="AF15" s="3">
        <v>5.9989699999999999</v>
      </c>
      <c r="AG15" s="3">
        <v>5.1433999999999997</v>
      </c>
      <c r="AH15" s="3">
        <v>3.7332800000000002</v>
      </c>
      <c r="AI15" s="3">
        <v>3.3812700000000002</v>
      </c>
      <c r="AJ15" s="3">
        <v>4.4548500000000004</v>
      </c>
      <c r="AK15" s="3">
        <v>1.72143</v>
      </c>
    </row>
    <row r="16" spans="1:37">
      <c r="A16" s="2">
        <v>15</v>
      </c>
      <c r="B16" s="3" t="s">
        <v>35</v>
      </c>
      <c r="C16" s="3" t="s">
        <v>396</v>
      </c>
      <c r="D16" s="3">
        <v>3.1219000000000001</v>
      </c>
      <c r="E16" s="3">
        <v>7.2071699999999996</v>
      </c>
      <c r="F16" s="3" t="s">
        <v>9</v>
      </c>
      <c r="G16" s="3">
        <v>3.175E-2</v>
      </c>
      <c r="H16" s="3">
        <v>0.17582</v>
      </c>
      <c r="I16" s="3" t="b">
        <v>0</v>
      </c>
      <c r="J16" s="3">
        <v>2.0153599999999998</v>
      </c>
      <c r="K16" s="3">
        <v>4.2284499999999996</v>
      </c>
      <c r="L16" s="3">
        <v>8.7910900000000005</v>
      </c>
      <c r="M16" s="3">
        <v>6.6312300000000004</v>
      </c>
      <c r="N16" s="3">
        <v>4.8482700000000003</v>
      </c>
      <c r="O16" s="3">
        <v>4.2557</v>
      </c>
      <c r="P16" s="3">
        <v>9.4908300000000008</v>
      </c>
      <c r="Q16" s="3">
        <v>5.2538299999999998</v>
      </c>
      <c r="R16" s="3">
        <v>6.7510700000000003</v>
      </c>
      <c r="S16" s="3">
        <v>7.3045</v>
      </c>
      <c r="T16" s="3">
        <v>1.9924599999999999</v>
      </c>
      <c r="U16" s="3">
        <v>9.6791199999999993</v>
      </c>
      <c r="V16" s="3">
        <v>12.494719999999999</v>
      </c>
      <c r="W16" s="3">
        <v>8.4840400000000002</v>
      </c>
      <c r="X16" s="3">
        <v>8.4228799999999993</v>
      </c>
      <c r="Y16" s="3">
        <v>7.9754899999999997</v>
      </c>
      <c r="Z16" s="3">
        <v>5.99329</v>
      </c>
      <c r="AA16" s="3">
        <v>9.9116199999999992</v>
      </c>
      <c r="AB16" s="3">
        <v>8.3847000000000005</v>
      </c>
      <c r="AC16" s="3">
        <v>7.4210700000000003</v>
      </c>
      <c r="AD16" s="3">
        <v>9.6235599999999994</v>
      </c>
      <c r="AE16" s="3">
        <v>6.9600999999999997</v>
      </c>
      <c r="AF16" s="3">
        <v>7.36111</v>
      </c>
      <c r="AG16" s="3">
        <v>6.7491000000000003</v>
      </c>
      <c r="AH16" s="3">
        <v>6.4956199999999997</v>
      </c>
      <c r="AI16" s="3">
        <v>4.78742</v>
      </c>
      <c r="AJ16" s="3">
        <v>7.9256200000000003</v>
      </c>
      <c r="AK16" s="3">
        <v>3.3979699999999999</v>
      </c>
    </row>
    <row r="17" spans="1:37">
      <c r="A17" s="2">
        <v>16</v>
      </c>
      <c r="B17" s="3" t="s">
        <v>37</v>
      </c>
      <c r="C17" s="3" t="s">
        <v>396</v>
      </c>
      <c r="D17" s="3">
        <v>3.1174599999999999</v>
      </c>
      <c r="E17" s="3">
        <v>7.0448300000000001</v>
      </c>
      <c r="F17" s="3" t="s">
        <v>9</v>
      </c>
      <c r="G17" s="3">
        <v>3.175E-2</v>
      </c>
      <c r="H17" s="3">
        <v>0.17582</v>
      </c>
      <c r="I17" s="3" t="b">
        <v>0</v>
      </c>
      <c r="J17" s="3">
        <v>1.96967</v>
      </c>
      <c r="K17" s="3">
        <v>4.26525</v>
      </c>
      <c r="L17" s="3">
        <v>8.1017700000000001</v>
      </c>
      <c r="M17" s="3">
        <v>6.2288199999999998</v>
      </c>
      <c r="N17" s="3">
        <v>4.9277100000000003</v>
      </c>
      <c r="O17" s="3">
        <v>5.2351200000000002</v>
      </c>
      <c r="P17" s="3">
        <v>8.7311700000000005</v>
      </c>
      <c r="Q17" s="3">
        <v>4.88964</v>
      </c>
      <c r="R17" s="3">
        <v>6.5764300000000002</v>
      </c>
      <c r="S17" s="3">
        <v>7.6540900000000001</v>
      </c>
      <c r="T17" s="3">
        <v>2.97946</v>
      </c>
      <c r="U17" s="3">
        <v>8.8312399999999993</v>
      </c>
      <c r="V17" s="3">
        <v>11.488440000000001</v>
      </c>
      <c r="W17" s="3">
        <v>7.7493100000000004</v>
      </c>
      <c r="X17" s="3">
        <v>7.57247</v>
      </c>
      <c r="Y17" s="3">
        <v>7.8715900000000003</v>
      </c>
      <c r="Z17" s="3">
        <v>6.0381</v>
      </c>
      <c r="AA17" s="3">
        <v>9.4872200000000007</v>
      </c>
      <c r="AB17" s="3">
        <v>7.9398</v>
      </c>
      <c r="AC17" s="3">
        <v>7.5918799999999997</v>
      </c>
      <c r="AD17" s="3">
        <v>8.5462199999999999</v>
      </c>
      <c r="AE17" s="3">
        <v>6.5795500000000002</v>
      </c>
      <c r="AF17" s="3">
        <v>7.0431499999999998</v>
      </c>
      <c r="AG17" s="3">
        <v>10.172459999999999</v>
      </c>
      <c r="AH17" s="3">
        <v>6.5232099999999997</v>
      </c>
      <c r="AI17" s="3">
        <v>3.93296</v>
      </c>
      <c r="AJ17" s="3">
        <v>7.0559399999999997</v>
      </c>
      <c r="AK17" s="3">
        <v>3.4178700000000002</v>
      </c>
    </row>
    <row r="18" spans="1:37">
      <c r="A18" s="2">
        <v>17</v>
      </c>
      <c r="B18" s="3" t="s">
        <v>39</v>
      </c>
      <c r="C18" s="3" t="s">
        <v>396</v>
      </c>
      <c r="D18" s="3">
        <v>2.2989899999999999</v>
      </c>
      <c r="E18" s="3">
        <v>4.5574899999999996</v>
      </c>
      <c r="F18" s="3" t="s">
        <v>9</v>
      </c>
      <c r="G18" s="3">
        <v>3.175E-2</v>
      </c>
      <c r="H18" s="3">
        <v>0.17582</v>
      </c>
      <c r="I18" s="3" t="b">
        <v>0</v>
      </c>
      <c r="J18" s="3">
        <v>1.3716600000000001</v>
      </c>
      <c r="K18" s="3">
        <v>3.2263099999999998</v>
      </c>
      <c r="L18" s="3">
        <v>5.80701</v>
      </c>
      <c r="M18" s="3">
        <v>3.8762599999999998</v>
      </c>
      <c r="N18" s="3">
        <v>3.2523900000000001</v>
      </c>
      <c r="O18" s="3">
        <v>3.5499900000000002</v>
      </c>
      <c r="P18" s="3">
        <v>5.5455899999999998</v>
      </c>
      <c r="Q18" s="3">
        <v>3.5461</v>
      </c>
      <c r="R18" s="3">
        <v>4.7042299999999999</v>
      </c>
      <c r="S18" s="3">
        <v>4.8199500000000004</v>
      </c>
      <c r="T18" s="3">
        <v>1.4271400000000001</v>
      </c>
      <c r="U18" s="3">
        <v>5.46854</v>
      </c>
      <c r="V18" s="3">
        <v>7.8334099999999998</v>
      </c>
      <c r="W18" s="3">
        <v>5.3118999999999996</v>
      </c>
      <c r="X18" s="3">
        <v>4.5626300000000004</v>
      </c>
      <c r="Y18" s="3">
        <v>3.2446600000000001</v>
      </c>
      <c r="Z18" s="3">
        <v>4.1299900000000003</v>
      </c>
      <c r="AA18" s="3">
        <v>6.5947899999999997</v>
      </c>
      <c r="AB18" s="3">
        <v>5.2284699999999997</v>
      </c>
      <c r="AC18" s="3">
        <v>5.0238100000000001</v>
      </c>
      <c r="AD18" s="3">
        <v>4.9894600000000002</v>
      </c>
      <c r="AE18" s="3">
        <v>4.3893899999999997</v>
      </c>
      <c r="AF18" s="3">
        <v>5.0299199999999997</v>
      </c>
      <c r="AG18" s="3">
        <v>5.2893499999999998</v>
      </c>
      <c r="AH18" s="3">
        <v>4.5276300000000003</v>
      </c>
      <c r="AI18" s="3">
        <v>3.0896300000000001</v>
      </c>
      <c r="AJ18" s="3">
        <v>4.8017799999999999</v>
      </c>
      <c r="AK18" s="3">
        <v>2.4506399999999999</v>
      </c>
    </row>
    <row r="19" spans="1:37">
      <c r="A19" s="2">
        <v>18</v>
      </c>
      <c r="B19" s="3" t="s">
        <v>40</v>
      </c>
      <c r="C19" s="3" t="s">
        <v>396</v>
      </c>
      <c r="D19" s="3">
        <v>3.3651399999999998</v>
      </c>
      <c r="E19" s="3">
        <v>6.4086400000000001</v>
      </c>
      <c r="F19" s="3" t="s">
        <v>9</v>
      </c>
      <c r="G19" s="3">
        <v>0.10582</v>
      </c>
      <c r="H19" s="3">
        <v>0.18140999999999999</v>
      </c>
      <c r="I19" s="3" t="b">
        <v>0</v>
      </c>
      <c r="J19" s="3">
        <v>2.0443699999999998</v>
      </c>
      <c r="K19" s="3">
        <v>4.6859000000000002</v>
      </c>
      <c r="L19" s="3">
        <v>8.4089200000000002</v>
      </c>
      <c r="M19" s="3">
        <v>4.0155799999999999</v>
      </c>
      <c r="N19" s="3">
        <v>4.0065499999999998</v>
      </c>
      <c r="O19" s="3">
        <v>3.9292799999999999</v>
      </c>
      <c r="P19" s="3">
        <v>8.5905199999999997</v>
      </c>
      <c r="Q19" s="3">
        <v>4.9668799999999997</v>
      </c>
      <c r="R19" s="3">
        <v>6.6466700000000003</v>
      </c>
      <c r="S19" s="3">
        <v>6.9763000000000002</v>
      </c>
      <c r="T19" s="3">
        <v>2.0291399999999999</v>
      </c>
      <c r="U19" s="3">
        <v>8.1871899999999993</v>
      </c>
      <c r="V19" s="3">
        <v>11.158390000000001</v>
      </c>
      <c r="W19" s="3">
        <v>8.1912000000000003</v>
      </c>
      <c r="X19" s="3">
        <v>6.8007499999999999</v>
      </c>
      <c r="Y19" s="3">
        <v>4.9950099999999997</v>
      </c>
      <c r="Z19" s="3">
        <v>6.6027300000000002</v>
      </c>
      <c r="AA19" s="3">
        <v>9.7596500000000006</v>
      </c>
      <c r="AB19" s="3">
        <v>6.0839400000000001</v>
      </c>
      <c r="AC19" s="3">
        <v>6.7275999999999998</v>
      </c>
      <c r="AD19" s="3">
        <v>7.70669</v>
      </c>
      <c r="AE19" s="3">
        <v>6.7158199999999999</v>
      </c>
      <c r="AF19" s="3">
        <v>6.3592500000000003</v>
      </c>
      <c r="AG19" s="3">
        <v>7.4137399999999998</v>
      </c>
      <c r="AH19" s="3">
        <v>5.8691700000000004</v>
      </c>
      <c r="AI19" s="3">
        <v>3.7255400000000001</v>
      </c>
      <c r="AJ19" s="3">
        <v>6.8043399999999998</v>
      </c>
      <c r="AK19" s="3">
        <v>3.9538600000000002</v>
      </c>
    </row>
    <row r="20" spans="1:37">
      <c r="A20" s="2">
        <v>19</v>
      </c>
      <c r="B20" s="3" t="s">
        <v>41</v>
      </c>
      <c r="C20" s="3" t="s">
        <v>397</v>
      </c>
      <c r="D20" s="3">
        <v>2.97593</v>
      </c>
      <c r="E20" s="3">
        <v>5.5003000000000002</v>
      </c>
      <c r="F20" s="3" t="s">
        <v>9</v>
      </c>
      <c r="G20" s="3">
        <v>3.175E-2</v>
      </c>
      <c r="H20" s="3">
        <v>0.17582</v>
      </c>
      <c r="I20" s="3" t="b">
        <v>0</v>
      </c>
      <c r="J20" s="3">
        <v>1.9618899999999999</v>
      </c>
      <c r="K20" s="3">
        <v>3.98997</v>
      </c>
      <c r="L20" s="3">
        <v>7.0909199999999997</v>
      </c>
      <c r="M20" s="3">
        <v>4.0465099999999996</v>
      </c>
      <c r="N20" s="3">
        <v>3.3045200000000001</v>
      </c>
      <c r="O20" s="3">
        <v>3.9052600000000002</v>
      </c>
      <c r="P20" s="3">
        <v>6.5812499999999998</v>
      </c>
      <c r="Q20" s="3">
        <v>4.9948100000000002</v>
      </c>
      <c r="R20" s="3">
        <v>6.3779399999999997</v>
      </c>
      <c r="S20" s="3">
        <v>6.0924100000000001</v>
      </c>
      <c r="T20" s="3">
        <v>2.1665299999999998</v>
      </c>
      <c r="U20" s="3">
        <v>6.9392399999999999</v>
      </c>
      <c r="V20" s="3">
        <v>5.9939200000000001</v>
      </c>
      <c r="W20" s="3">
        <v>5.66214</v>
      </c>
      <c r="X20" s="3">
        <v>5.4229099999999999</v>
      </c>
      <c r="Y20" s="3">
        <v>4.1506600000000002</v>
      </c>
      <c r="Z20" s="3">
        <v>6.0447699999999998</v>
      </c>
      <c r="AA20" s="3">
        <v>7.8332300000000004</v>
      </c>
      <c r="AB20" s="3">
        <v>5.1986299999999996</v>
      </c>
      <c r="AC20" s="3">
        <v>4.3756000000000004</v>
      </c>
      <c r="AD20" s="3">
        <v>7.9690399999999997</v>
      </c>
      <c r="AE20" s="3">
        <v>5.2715300000000003</v>
      </c>
      <c r="AF20" s="3">
        <v>6.4370399999999997</v>
      </c>
      <c r="AG20" s="3">
        <v>7.97546</v>
      </c>
      <c r="AH20" s="3">
        <v>5.3394199999999996</v>
      </c>
      <c r="AI20" s="3">
        <v>4.16751</v>
      </c>
      <c r="AJ20" s="3">
        <v>5.4889299999999999</v>
      </c>
      <c r="AK20" s="3">
        <v>4.17774</v>
      </c>
    </row>
    <row r="21" spans="1:37">
      <c r="A21" s="2">
        <v>20</v>
      </c>
      <c r="B21" s="3" t="s">
        <v>43</v>
      </c>
      <c r="C21" s="3" t="s">
        <v>397</v>
      </c>
      <c r="D21" s="3">
        <v>2.8227799999999998</v>
      </c>
      <c r="E21" s="3">
        <v>4.7383100000000002</v>
      </c>
      <c r="F21" s="3" t="s">
        <v>9</v>
      </c>
      <c r="G21" s="3">
        <v>8.4659999999999999E-2</v>
      </c>
      <c r="H21" s="3">
        <v>0.18060000000000001</v>
      </c>
      <c r="I21" s="3" t="b">
        <v>0</v>
      </c>
      <c r="J21" s="3">
        <v>1.97079</v>
      </c>
      <c r="K21" s="3">
        <v>3.6747700000000001</v>
      </c>
      <c r="L21" s="3">
        <v>6.4361899999999999</v>
      </c>
      <c r="M21" s="3">
        <v>3.7910699999999999</v>
      </c>
      <c r="N21" s="3">
        <v>2.95316</v>
      </c>
      <c r="O21" s="3">
        <v>3.5975299999999999</v>
      </c>
      <c r="P21" s="3">
        <v>5.6092700000000004</v>
      </c>
      <c r="Q21" s="3">
        <v>4.3781100000000004</v>
      </c>
      <c r="R21" s="3">
        <v>6.3853799999999996</v>
      </c>
      <c r="S21" s="3">
        <v>4.4320899999999996</v>
      </c>
      <c r="T21" s="3">
        <v>1.5014000000000001</v>
      </c>
      <c r="U21" s="3">
        <v>3.8708900000000002</v>
      </c>
      <c r="V21" s="3">
        <v>9.1163100000000004</v>
      </c>
      <c r="W21" s="3">
        <v>4.8181799999999999</v>
      </c>
      <c r="X21" s="3">
        <v>5.0055300000000003</v>
      </c>
      <c r="Y21" s="3">
        <v>3.4849700000000001</v>
      </c>
      <c r="Z21" s="3">
        <v>3.78485</v>
      </c>
      <c r="AA21" s="3">
        <v>7.22722</v>
      </c>
      <c r="AB21" s="3">
        <v>4.7608499999999996</v>
      </c>
      <c r="AC21" s="3">
        <v>4.66648</v>
      </c>
      <c r="AD21" s="3">
        <v>6.3490900000000003</v>
      </c>
      <c r="AE21" s="3">
        <v>3.80281</v>
      </c>
      <c r="AF21" s="3">
        <v>5.1432099999999998</v>
      </c>
      <c r="AG21" s="3">
        <v>4.08697</v>
      </c>
      <c r="AH21" s="3">
        <v>5.2704300000000002</v>
      </c>
      <c r="AI21" s="3">
        <v>2.90829</v>
      </c>
      <c r="AJ21" s="3">
        <v>5.2586399999999998</v>
      </c>
      <c r="AK21" s="3">
        <v>4.55708</v>
      </c>
    </row>
    <row r="22" spans="1:37">
      <c r="A22" s="2">
        <v>21</v>
      </c>
      <c r="B22" s="3" t="s">
        <v>45</v>
      </c>
      <c r="C22" s="3" t="s">
        <v>397</v>
      </c>
      <c r="D22" s="3">
        <v>3.4072300000000002</v>
      </c>
      <c r="E22" s="3">
        <v>4.9181999999999997</v>
      </c>
      <c r="F22" s="3" t="s">
        <v>9</v>
      </c>
      <c r="G22" s="3">
        <v>0.29630000000000001</v>
      </c>
      <c r="H22" s="3">
        <v>0.32323000000000002</v>
      </c>
      <c r="I22" s="3" t="b">
        <v>0</v>
      </c>
      <c r="J22" s="3">
        <v>1.86561</v>
      </c>
      <c r="K22" s="3">
        <v>4.9488500000000002</v>
      </c>
      <c r="L22" s="3">
        <v>7.3315799999999998</v>
      </c>
      <c r="M22" s="3">
        <v>3.9422899999999998</v>
      </c>
      <c r="N22" s="3">
        <v>3.1430500000000001</v>
      </c>
      <c r="O22" s="3">
        <v>3.9661300000000002</v>
      </c>
      <c r="P22" s="3">
        <v>5.0421500000000004</v>
      </c>
      <c r="Q22" s="3">
        <v>5.2935699999999999</v>
      </c>
      <c r="R22" s="3">
        <v>7.6112599999999997</v>
      </c>
      <c r="S22" s="3">
        <v>5.0816100000000004</v>
      </c>
      <c r="T22" s="3">
        <v>1.8192699999999999</v>
      </c>
      <c r="U22" s="3">
        <v>4.3914799999999996</v>
      </c>
      <c r="V22" s="3">
        <v>4.3256500000000004</v>
      </c>
      <c r="W22" s="3">
        <v>4.80457</v>
      </c>
      <c r="X22" s="3">
        <v>3.6524399999999999</v>
      </c>
      <c r="Y22" s="3">
        <v>2.2180800000000001</v>
      </c>
      <c r="Z22" s="3">
        <v>3.3459500000000002</v>
      </c>
      <c r="AA22" s="3">
        <v>8.4414400000000001</v>
      </c>
      <c r="AB22" s="3">
        <v>5.4566999999999997</v>
      </c>
      <c r="AC22" s="3">
        <v>5.0597000000000003</v>
      </c>
      <c r="AD22" s="3">
        <v>6.65191</v>
      </c>
      <c r="AE22" s="3">
        <v>5.1458399999999997</v>
      </c>
      <c r="AF22" s="3">
        <v>6.05626</v>
      </c>
      <c r="AG22" s="3">
        <v>3.9577900000000001</v>
      </c>
      <c r="AH22" s="3">
        <v>5.4573799999999997</v>
      </c>
      <c r="AI22" s="3">
        <v>3.7938800000000001</v>
      </c>
      <c r="AJ22" s="3">
        <v>6.4337299999999997</v>
      </c>
      <c r="AK22" s="3">
        <v>5.4494300000000004</v>
      </c>
    </row>
    <row r="23" spans="1:37">
      <c r="A23" s="2">
        <v>22</v>
      </c>
      <c r="B23" s="3" t="s">
        <v>47</v>
      </c>
      <c r="C23" s="3" t="s">
        <v>397</v>
      </c>
      <c r="D23" s="3">
        <v>2.3609599999999999</v>
      </c>
      <c r="E23" s="3">
        <v>3.6005099999999999</v>
      </c>
      <c r="F23" s="3" t="s">
        <v>9</v>
      </c>
      <c r="G23" s="3">
        <v>0.22222</v>
      </c>
      <c r="H23" s="3">
        <v>0.25702999999999998</v>
      </c>
      <c r="I23" s="3" t="b">
        <v>0</v>
      </c>
      <c r="J23" s="3">
        <v>1.66625</v>
      </c>
      <c r="K23" s="3">
        <v>3.0556700000000001</v>
      </c>
      <c r="L23" s="3">
        <v>5.4970499999999998</v>
      </c>
      <c r="M23" s="3">
        <v>2.4399799999999998</v>
      </c>
      <c r="N23" s="3">
        <v>2.1943299999999999</v>
      </c>
      <c r="O23" s="3">
        <v>3.11694</v>
      </c>
      <c r="P23" s="3">
        <v>3.8143099999999999</v>
      </c>
      <c r="Q23" s="3">
        <v>3.6866500000000002</v>
      </c>
      <c r="R23" s="3">
        <v>5.1903800000000002</v>
      </c>
      <c r="S23" s="3">
        <v>3.9297499999999999</v>
      </c>
      <c r="T23" s="3">
        <v>1.27712</v>
      </c>
      <c r="U23" s="3">
        <v>1.9304399999999999</v>
      </c>
      <c r="V23" s="3">
        <v>3.78525</v>
      </c>
      <c r="W23" s="3">
        <v>4.3454899999999999</v>
      </c>
      <c r="X23" s="3">
        <v>3.0489600000000001</v>
      </c>
      <c r="Y23" s="3">
        <v>1.3479000000000001</v>
      </c>
      <c r="Z23" s="3">
        <v>2.96462</v>
      </c>
      <c r="AA23" s="3">
        <v>6.8968100000000003</v>
      </c>
      <c r="AB23" s="3">
        <v>4.3099100000000004</v>
      </c>
      <c r="AC23" s="3">
        <v>2.23584</v>
      </c>
      <c r="AD23" s="3">
        <v>4.6383000000000001</v>
      </c>
      <c r="AE23" s="3">
        <v>3.492</v>
      </c>
      <c r="AF23" s="3">
        <v>4.2109100000000002</v>
      </c>
      <c r="AG23" s="3">
        <v>3.2886299999999999</v>
      </c>
      <c r="AH23" s="3">
        <v>4.3498099999999997</v>
      </c>
      <c r="AI23" s="3">
        <v>2.3652199999999999</v>
      </c>
      <c r="AJ23" s="3">
        <v>4.6454000000000004</v>
      </c>
      <c r="AK23" s="3">
        <v>4.6111899999999997</v>
      </c>
    </row>
    <row r="24" spans="1:37">
      <c r="A24" s="2">
        <v>23</v>
      </c>
      <c r="B24" s="3" t="s">
        <v>49</v>
      </c>
      <c r="C24" s="3" t="s">
        <v>397</v>
      </c>
      <c r="D24" s="3">
        <v>2.5809199999999999</v>
      </c>
      <c r="E24" s="3">
        <v>3.88632</v>
      </c>
      <c r="F24" s="3" t="s">
        <v>9</v>
      </c>
      <c r="G24" s="3">
        <v>0.25925999999999999</v>
      </c>
      <c r="H24" s="3">
        <v>0.28941</v>
      </c>
      <c r="I24" s="3" t="b">
        <v>0</v>
      </c>
      <c r="J24" s="3">
        <v>1.8391299999999999</v>
      </c>
      <c r="K24" s="3">
        <v>3.3227000000000002</v>
      </c>
      <c r="L24" s="3">
        <v>6.0785600000000004</v>
      </c>
      <c r="M24" s="3">
        <v>1.34348</v>
      </c>
      <c r="N24" s="3">
        <v>2.77955</v>
      </c>
      <c r="O24" s="3">
        <v>3.9535399999999998</v>
      </c>
      <c r="P24" s="3">
        <v>4.2891700000000004</v>
      </c>
      <c r="Q24" s="3">
        <v>4.2717099999999997</v>
      </c>
      <c r="R24" s="3">
        <v>5.6571800000000003</v>
      </c>
      <c r="S24" s="3">
        <v>4.2194200000000004</v>
      </c>
      <c r="T24" s="3">
        <v>1.41899</v>
      </c>
      <c r="U24" s="3">
        <v>2.4152200000000001</v>
      </c>
      <c r="V24" s="3">
        <v>4.3968100000000003</v>
      </c>
      <c r="W24" s="3">
        <v>4.1518499999999996</v>
      </c>
      <c r="X24" s="3">
        <v>3.6383899999999998</v>
      </c>
      <c r="Y24" s="3">
        <v>0.71848999999999996</v>
      </c>
      <c r="Z24" s="3">
        <v>3.16927</v>
      </c>
      <c r="AA24" s="3">
        <v>7.3632499999999999</v>
      </c>
      <c r="AB24" s="3">
        <v>3.89689</v>
      </c>
      <c r="AC24" s="3">
        <v>1.82738</v>
      </c>
      <c r="AD24" s="3">
        <v>4.6909599999999996</v>
      </c>
      <c r="AE24" s="3">
        <v>4.1504200000000004</v>
      </c>
      <c r="AF24" s="3">
        <v>4.7638800000000003</v>
      </c>
      <c r="AG24" s="3">
        <v>3.9174000000000002</v>
      </c>
      <c r="AH24" s="3">
        <v>5.4529800000000002</v>
      </c>
      <c r="AI24" s="3">
        <v>2.7029200000000002</v>
      </c>
      <c r="AJ24" s="3">
        <v>5.0335299999999998</v>
      </c>
      <c r="AK24" s="3">
        <v>4.7431299999999998</v>
      </c>
    </row>
    <row r="25" spans="1:37">
      <c r="A25" s="2">
        <v>24</v>
      </c>
      <c r="B25" s="3" t="s">
        <v>51</v>
      </c>
      <c r="C25" s="3" t="s">
        <v>397</v>
      </c>
      <c r="D25" s="3">
        <v>2.2909099999999998</v>
      </c>
      <c r="E25" s="3">
        <v>4.1909099999999997</v>
      </c>
      <c r="F25" s="3" t="s">
        <v>9</v>
      </c>
      <c r="G25" s="3">
        <v>0.22222</v>
      </c>
      <c r="H25" s="3">
        <v>0.25702999999999998</v>
      </c>
      <c r="I25" s="3" t="b">
        <v>0</v>
      </c>
      <c r="J25" s="3">
        <v>1.8025800000000001</v>
      </c>
      <c r="K25" s="3">
        <v>2.7792500000000002</v>
      </c>
      <c r="L25" s="3">
        <v>6.3289400000000002</v>
      </c>
      <c r="M25" s="3">
        <v>1.41046</v>
      </c>
      <c r="N25" s="3">
        <v>2.2535500000000002</v>
      </c>
      <c r="O25" s="3">
        <v>3.2289699999999999</v>
      </c>
      <c r="P25" s="3">
        <v>5.1364799999999997</v>
      </c>
      <c r="Q25" s="3">
        <v>5.0268699999999997</v>
      </c>
      <c r="R25" s="3">
        <v>5.8698499999999996</v>
      </c>
      <c r="S25" s="3">
        <v>4.8968800000000003</v>
      </c>
      <c r="T25" s="3">
        <v>1.71532</v>
      </c>
      <c r="U25" s="3">
        <v>1.4305000000000001</v>
      </c>
      <c r="V25" s="3">
        <v>4.1877500000000003</v>
      </c>
      <c r="W25" s="3">
        <v>4.3574900000000003</v>
      </c>
      <c r="X25" s="3">
        <v>3.56507</v>
      </c>
      <c r="Y25" s="3">
        <v>0.78591999999999995</v>
      </c>
      <c r="Z25" s="3">
        <v>3.9477500000000001</v>
      </c>
      <c r="AA25" s="3">
        <v>8.1293000000000006</v>
      </c>
      <c r="AB25" s="3">
        <v>4.7247700000000004</v>
      </c>
      <c r="AC25" s="3">
        <v>1.6328199999999999</v>
      </c>
      <c r="AD25" s="3">
        <v>5.8472400000000002</v>
      </c>
      <c r="AE25" s="3">
        <v>4.8559099999999997</v>
      </c>
      <c r="AF25" s="3">
        <v>5.3756199999999996</v>
      </c>
      <c r="AG25" s="3">
        <v>4.3406000000000002</v>
      </c>
      <c r="AH25" s="3">
        <v>5.89886</v>
      </c>
      <c r="AI25" s="3">
        <v>2.9732699999999999</v>
      </c>
      <c r="AJ25" s="3">
        <v>5.6050399999999998</v>
      </c>
      <c r="AK25" s="3">
        <v>5.4385500000000002</v>
      </c>
    </row>
    <row r="26" spans="1:37">
      <c r="A26" s="2">
        <v>25</v>
      </c>
      <c r="B26" s="3" t="s">
        <v>53</v>
      </c>
      <c r="C26" s="3" t="s">
        <v>398</v>
      </c>
      <c r="D26" s="3">
        <v>2.5245199999999999</v>
      </c>
      <c r="E26" s="3">
        <v>5.5753899999999996</v>
      </c>
      <c r="F26" s="3" t="s">
        <v>9</v>
      </c>
      <c r="G26" s="3">
        <v>4.7620000000000003E-2</v>
      </c>
      <c r="H26" s="3">
        <v>0.17582</v>
      </c>
      <c r="I26" s="3" t="b">
        <v>0</v>
      </c>
      <c r="J26" s="3">
        <v>1.8024</v>
      </c>
      <c r="K26" s="3">
        <v>3.2466400000000002</v>
      </c>
      <c r="L26" s="3">
        <v>6.4274800000000001</v>
      </c>
      <c r="M26" s="3">
        <v>4.3349900000000003</v>
      </c>
      <c r="N26" s="3">
        <v>3.3483100000000001</v>
      </c>
      <c r="O26" s="3">
        <v>2.9957199999999999</v>
      </c>
      <c r="P26" s="3">
        <v>7.94041</v>
      </c>
      <c r="Q26" s="3">
        <v>4.3060499999999999</v>
      </c>
      <c r="R26" s="3">
        <v>4.9514100000000001</v>
      </c>
      <c r="S26" s="3">
        <v>7.4506399999999999</v>
      </c>
      <c r="T26" s="3">
        <v>2.07565</v>
      </c>
      <c r="U26" s="3">
        <v>7.6581200000000003</v>
      </c>
      <c r="V26" s="3">
        <v>9.4610400000000006</v>
      </c>
      <c r="W26" s="3">
        <v>7.0157999999999996</v>
      </c>
      <c r="X26" s="3">
        <v>4.7853399999999997</v>
      </c>
      <c r="Y26" s="3">
        <v>3.7544300000000002</v>
      </c>
      <c r="Z26" s="3">
        <v>6.2571399999999997</v>
      </c>
      <c r="AA26" s="3">
        <v>7.9881200000000003</v>
      </c>
      <c r="AB26" s="3">
        <v>6.7457599999999998</v>
      </c>
      <c r="AC26" s="3">
        <v>6.0345700000000004</v>
      </c>
      <c r="AD26" s="3">
        <v>8.0885300000000004</v>
      </c>
      <c r="AE26" s="3">
        <v>5.9702599999999997</v>
      </c>
      <c r="AF26" s="3">
        <v>5.6307799999999997</v>
      </c>
      <c r="AG26" s="3">
        <v>5.7034399999999996</v>
      </c>
      <c r="AH26" s="3">
        <v>5.00685</v>
      </c>
      <c r="AI26" s="3">
        <v>2.8994399999999998</v>
      </c>
      <c r="AJ26" s="3">
        <v>5.7837500000000004</v>
      </c>
      <c r="AK26" s="3">
        <v>2.3460100000000002</v>
      </c>
    </row>
    <row r="27" spans="1:37">
      <c r="A27" s="2">
        <v>26</v>
      </c>
      <c r="B27" s="3" t="s">
        <v>55</v>
      </c>
      <c r="C27" s="3" t="s">
        <v>398</v>
      </c>
      <c r="D27" s="3">
        <v>1.9610399999999999</v>
      </c>
      <c r="E27" s="3">
        <v>4.6303299999999998</v>
      </c>
      <c r="F27" s="3" t="s">
        <v>9</v>
      </c>
      <c r="G27" s="3">
        <v>3.175E-2</v>
      </c>
      <c r="H27" s="3">
        <v>0.17582</v>
      </c>
      <c r="I27" s="3" t="b">
        <v>0</v>
      </c>
      <c r="J27" s="3">
        <v>1.2150399999999999</v>
      </c>
      <c r="K27" s="3">
        <v>2.7070400000000001</v>
      </c>
      <c r="L27" s="3">
        <v>5.12005</v>
      </c>
      <c r="M27" s="3">
        <v>3.8691</v>
      </c>
      <c r="N27" s="3">
        <v>2.9201199999999998</v>
      </c>
      <c r="O27" s="3">
        <v>2.4946899999999999</v>
      </c>
      <c r="P27" s="3">
        <v>5.0585399999999998</v>
      </c>
      <c r="Q27" s="3">
        <v>2.71834</v>
      </c>
      <c r="R27" s="3">
        <v>4.2723000000000004</v>
      </c>
      <c r="S27" s="3">
        <v>5.60154</v>
      </c>
      <c r="T27" s="3">
        <v>2.35873</v>
      </c>
      <c r="U27" s="3">
        <v>5.8604799999999999</v>
      </c>
      <c r="V27" s="3">
        <v>7.69665</v>
      </c>
      <c r="W27" s="3">
        <v>4.8224400000000003</v>
      </c>
      <c r="X27" s="3">
        <v>4.9236000000000004</v>
      </c>
      <c r="Y27" s="3">
        <v>4.9602300000000001</v>
      </c>
      <c r="Z27" s="3">
        <v>4.8220299999999998</v>
      </c>
      <c r="AA27" s="3">
        <v>6.8091900000000001</v>
      </c>
      <c r="AB27" s="3">
        <v>5.2368499999999996</v>
      </c>
      <c r="AC27" s="3">
        <v>5.3993900000000004</v>
      </c>
      <c r="AD27" s="3">
        <v>6.2743099999999998</v>
      </c>
      <c r="AE27" s="3">
        <v>4.2253600000000002</v>
      </c>
      <c r="AF27" s="3">
        <v>5.7567399999999997</v>
      </c>
      <c r="AG27" s="3">
        <v>5.9288299999999996</v>
      </c>
      <c r="AH27" s="3">
        <v>4.5716599999999996</v>
      </c>
      <c r="AI27" s="3">
        <v>2.9178899999999999</v>
      </c>
      <c r="AJ27" s="3">
        <v>4.0533999999999999</v>
      </c>
      <c r="AK27" s="3">
        <v>1.7162500000000001</v>
      </c>
    </row>
    <row r="28" spans="1:37">
      <c r="A28" s="2">
        <v>27</v>
      </c>
      <c r="B28" s="3" t="s">
        <v>57</v>
      </c>
      <c r="C28" s="3" t="s">
        <v>398</v>
      </c>
      <c r="D28" s="3">
        <v>2.9122699999999999</v>
      </c>
      <c r="E28" s="3">
        <v>5.5138100000000003</v>
      </c>
      <c r="F28" s="3" t="s">
        <v>9</v>
      </c>
      <c r="G28" s="3">
        <v>0.13228000000000001</v>
      </c>
      <c r="H28" s="3">
        <v>0.19239999999999999</v>
      </c>
      <c r="I28" s="3" t="b">
        <v>0</v>
      </c>
      <c r="J28" s="3">
        <v>1.8097300000000001</v>
      </c>
      <c r="K28" s="3">
        <v>4.0148099999999998</v>
      </c>
      <c r="L28" s="3">
        <v>6.6089099999999998</v>
      </c>
      <c r="M28" s="3">
        <v>4.8976199999999999</v>
      </c>
      <c r="N28" s="3">
        <v>3.4496099999999998</v>
      </c>
      <c r="O28" s="3">
        <v>3.9386000000000001</v>
      </c>
      <c r="P28" s="3">
        <v>7.1634200000000003</v>
      </c>
      <c r="Q28" s="3">
        <v>3.9768400000000002</v>
      </c>
      <c r="R28" s="3">
        <v>5.0638899999999998</v>
      </c>
      <c r="S28" s="3">
        <v>8.5338600000000007</v>
      </c>
      <c r="T28" s="3">
        <v>1.67397</v>
      </c>
      <c r="U28" s="3">
        <v>7.4047799999999997</v>
      </c>
      <c r="V28" s="3">
        <v>9.2440200000000008</v>
      </c>
      <c r="W28" s="3">
        <v>5.8918900000000001</v>
      </c>
      <c r="X28" s="3">
        <v>4.97478</v>
      </c>
      <c r="Y28" s="3">
        <v>3.7826</v>
      </c>
      <c r="Z28" s="3">
        <v>4.77806</v>
      </c>
      <c r="AA28" s="3">
        <v>7.5037799999999999</v>
      </c>
      <c r="AB28" s="3">
        <v>6.49383</v>
      </c>
      <c r="AC28" s="3">
        <v>6.4694200000000004</v>
      </c>
      <c r="AD28" s="3">
        <v>8.0805100000000003</v>
      </c>
      <c r="AE28" s="3">
        <v>5.2600199999999999</v>
      </c>
      <c r="AF28" s="3">
        <v>5.48909</v>
      </c>
      <c r="AG28" s="3">
        <v>5.9823500000000003</v>
      </c>
      <c r="AH28" s="3">
        <v>5.5901800000000001</v>
      </c>
      <c r="AI28" s="3">
        <v>3.04312</v>
      </c>
      <c r="AJ28" s="3">
        <v>5.3965899999999998</v>
      </c>
      <c r="AK28" s="3">
        <v>2.6672600000000002</v>
      </c>
    </row>
    <row r="29" spans="1:37">
      <c r="A29" s="2">
        <v>28</v>
      </c>
      <c r="B29" s="3" t="s">
        <v>59</v>
      </c>
      <c r="C29" s="3" t="s">
        <v>398</v>
      </c>
      <c r="D29" s="3">
        <v>3.06671</v>
      </c>
      <c r="E29" s="3">
        <v>6.0449700000000002</v>
      </c>
      <c r="F29" s="3" t="s">
        <v>9</v>
      </c>
      <c r="G29" s="3">
        <v>8.4659999999999999E-2</v>
      </c>
      <c r="H29" s="3">
        <v>0.18060000000000001</v>
      </c>
      <c r="I29" s="3" t="b">
        <v>0</v>
      </c>
      <c r="J29" s="3">
        <v>1.8790199999999999</v>
      </c>
      <c r="K29" s="3">
        <v>4.2543899999999999</v>
      </c>
      <c r="L29" s="3">
        <v>7.9647500000000004</v>
      </c>
      <c r="M29" s="3">
        <v>5.0940700000000003</v>
      </c>
      <c r="N29" s="3">
        <v>3.78877</v>
      </c>
      <c r="O29" s="3">
        <v>3.3674300000000001</v>
      </c>
      <c r="P29" s="3">
        <v>7.9672099999999997</v>
      </c>
      <c r="Q29" s="3">
        <v>4.3056099999999997</v>
      </c>
      <c r="R29" s="3">
        <v>5.56853</v>
      </c>
      <c r="S29" s="3">
        <v>7.4068800000000001</v>
      </c>
      <c r="T29" s="3">
        <v>2.8964799999999999</v>
      </c>
      <c r="U29" s="3">
        <v>8.4580699999999993</v>
      </c>
      <c r="V29" s="3">
        <v>10.07931</v>
      </c>
      <c r="W29" s="3">
        <v>6.4766700000000004</v>
      </c>
      <c r="X29" s="3">
        <v>4.5113799999999999</v>
      </c>
      <c r="Y29" s="3">
        <v>3.8224499999999999</v>
      </c>
      <c r="Z29" s="3">
        <v>5.2311399999999999</v>
      </c>
      <c r="AA29" s="3">
        <v>8.5432299999999994</v>
      </c>
      <c r="AB29" s="3">
        <v>7.3623200000000004</v>
      </c>
      <c r="AC29" s="3">
        <v>7.5055500000000004</v>
      </c>
      <c r="AD29" s="3">
        <v>6.6428599999999998</v>
      </c>
      <c r="AE29" s="3">
        <v>6.0859100000000002</v>
      </c>
      <c r="AF29" s="3">
        <v>5.6315600000000003</v>
      </c>
      <c r="AG29" s="3">
        <v>9.1359700000000004</v>
      </c>
      <c r="AH29" s="3">
        <v>6.19815</v>
      </c>
      <c r="AI29" s="3">
        <v>3.722</v>
      </c>
      <c r="AJ29" s="3">
        <v>6.4780600000000002</v>
      </c>
      <c r="AK29" s="3">
        <v>2.92489</v>
      </c>
    </row>
    <row r="30" spans="1:37">
      <c r="A30" s="2">
        <v>29</v>
      </c>
      <c r="B30" s="3" t="s">
        <v>61</v>
      </c>
      <c r="C30" s="3" t="s">
        <v>398</v>
      </c>
      <c r="D30" s="3">
        <v>2.8080699999999998</v>
      </c>
      <c r="E30" s="3">
        <v>6.2065099999999997</v>
      </c>
      <c r="F30" s="3" t="s">
        <v>9</v>
      </c>
      <c r="G30" s="3">
        <v>4.7620000000000003E-2</v>
      </c>
      <c r="H30" s="3">
        <v>0.17582</v>
      </c>
      <c r="I30" s="3" t="b">
        <v>0</v>
      </c>
      <c r="J30" s="3">
        <v>1.26349</v>
      </c>
      <c r="K30" s="3">
        <v>4.3526600000000002</v>
      </c>
      <c r="L30" s="3">
        <v>8.1574600000000004</v>
      </c>
      <c r="M30" s="3">
        <v>4.9715999999999996</v>
      </c>
      <c r="N30" s="3">
        <v>3.3453499999999998</v>
      </c>
      <c r="O30" s="3">
        <v>5.2592400000000001</v>
      </c>
      <c r="P30" s="3">
        <v>7.9852299999999996</v>
      </c>
      <c r="Q30" s="3">
        <v>6.8868999999999998</v>
      </c>
      <c r="R30" s="3">
        <v>5.8682699999999999</v>
      </c>
      <c r="S30" s="3">
        <v>6.3943099999999999</v>
      </c>
      <c r="T30" s="3">
        <v>1.7972999999999999</v>
      </c>
      <c r="U30" s="3">
        <v>8.0796399999999995</v>
      </c>
      <c r="V30" s="3">
        <v>9.7920400000000001</v>
      </c>
      <c r="W30" s="3">
        <v>6.2203999999999997</v>
      </c>
      <c r="X30" s="3">
        <v>5.5580499999999997</v>
      </c>
      <c r="Y30" s="3">
        <v>6.1064699999999998</v>
      </c>
      <c r="Z30" s="3">
        <v>5.5617799999999997</v>
      </c>
      <c r="AA30" s="3">
        <v>8.9281500000000005</v>
      </c>
      <c r="AB30" s="3">
        <v>6.9287299999999998</v>
      </c>
      <c r="AC30" s="3">
        <v>6.9794299999999998</v>
      </c>
      <c r="AD30" s="3">
        <v>7.0541499999999999</v>
      </c>
      <c r="AE30" s="3">
        <v>6.3941800000000004</v>
      </c>
      <c r="AF30" s="3">
        <v>7.53965</v>
      </c>
      <c r="AG30" s="3">
        <v>7.0818899999999996</v>
      </c>
      <c r="AH30" s="3">
        <v>5.702</v>
      </c>
      <c r="AI30" s="3">
        <v>3.2711600000000001</v>
      </c>
      <c r="AJ30" s="3">
        <v>6.3739100000000004</v>
      </c>
      <c r="AK30" s="3">
        <v>3.1320600000000001</v>
      </c>
    </row>
    <row r="31" spans="1:37">
      <c r="A31" s="2">
        <v>30</v>
      </c>
      <c r="B31" s="3" t="s">
        <v>63</v>
      </c>
      <c r="C31" s="3" t="s">
        <v>398</v>
      </c>
      <c r="D31" s="3">
        <v>3.7179000000000002</v>
      </c>
      <c r="E31" s="3">
        <v>6.8273999999999999</v>
      </c>
      <c r="F31" s="3" t="s">
        <v>9</v>
      </c>
      <c r="G31" s="3">
        <v>4.7620000000000003E-2</v>
      </c>
      <c r="H31" s="3">
        <v>0.17582</v>
      </c>
      <c r="I31" s="3" t="b">
        <v>0</v>
      </c>
      <c r="J31" s="3">
        <v>2.4594299999999998</v>
      </c>
      <c r="K31" s="3">
        <v>4.9763599999999997</v>
      </c>
      <c r="L31" s="3">
        <v>8.9822299999999995</v>
      </c>
      <c r="M31" s="3">
        <v>5.0792000000000002</v>
      </c>
      <c r="N31" s="3">
        <v>4.5860500000000002</v>
      </c>
      <c r="O31" s="3">
        <v>5.5584300000000004</v>
      </c>
      <c r="P31" s="3">
        <v>9.4230900000000002</v>
      </c>
      <c r="Q31" s="3">
        <v>7.8754900000000001</v>
      </c>
      <c r="R31" s="3">
        <v>6.66411</v>
      </c>
      <c r="S31" s="3">
        <v>6.6613100000000003</v>
      </c>
      <c r="T31" s="3">
        <v>2.9037000000000002</v>
      </c>
      <c r="U31" s="3">
        <v>8.6734799999999996</v>
      </c>
      <c r="V31" s="3">
        <v>10.900069999999999</v>
      </c>
      <c r="W31" s="3">
        <v>6.27949</v>
      </c>
      <c r="X31" s="3">
        <v>5.3647099999999996</v>
      </c>
      <c r="Y31" s="3">
        <v>6.69733</v>
      </c>
      <c r="Z31" s="3">
        <v>6.6470700000000003</v>
      </c>
      <c r="AA31" s="3">
        <v>10.038180000000001</v>
      </c>
      <c r="AB31" s="3">
        <v>8.2191299999999998</v>
      </c>
      <c r="AC31" s="3">
        <v>7.3056599999999996</v>
      </c>
      <c r="AD31" s="3">
        <v>7.4015500000000003</v>
      </c>
      <c r="AE31" s="3">
        <v>7.6851099999999999</v>
      </c>
      <c r="AF31" s="3">
        <v>8.3430099999999996</v>
      </c>
      <c r="AG31" s="3">
        <v>6.6050000000000004</v>
      </c>
      <c r="AH31" s="3">
        <v>6.1185200000000002</v>
      </c>
      <c r="AI31" s="3">
        <v>3.2477299999999998</v>
      </c>
      <c r="AJ31" s="3">
        <v>6.5279499999999997</v>
      </c>
      <c r="AK31" s="3">
        <v>3.7249300000000001</v>
      </c>
    </row>
    <row r="32" spans="1:37">
      <c r="A32" s="2">
        <v>31</v>
      </c>
      <c r="B32" s="3" t="s">
        <v>65</v>
      </c>
      <c r="C32" s="3" t="s">
        <v>399</v>
      </c>
      <c r="D32" s="3">
        <v>3.3624200000000002</v>
      </c>
      <c r="E32" s="3">
        <v>6.5358799999999997</v>
      </c>
      <c r="F32" s="3" t="s">
        <v>9</v>
      </c>
      <c r="G32" s="3">
        <v>0.10582</v>
      </c>
      <c r="H32" s="3">
        <v>0.18140999999999999</v>
      </c>
      <c r="I32" s="3" t="b">
        <v>0</v>
      </c>
      <c r="J32" s="3">
        <v>2.4635500000000001</v>
      </c>
      <c r="K32" s="3">
        <v>4.2612800000000002</v>
      </c>
      <c r="L32" s="3">
        <v>9.0879399999999997</v>
      </c>
      <c r="M32" s="3">
        <v>4.9133500000000003</v>
      </c>
      <c r="N32" s="3">
        <v>3.9357600000000001</v>
      </c>
      <c r="O32" s="3">
        <v>3.9284699999999999</v>
      </c>
      <c r="P32" s="3">
        <v>8.7027000000000001</v>
      </c>
      <c r="Q32" s="3">
        <v>6.3711099999999998</v>
      </c>
      <c r="R32" s="3">
        <v>7.2700699999999996</v>
      </c>
      <c r="S32" s="3">
        <v>6.7528300000000003</v>
      </c>
      <c r="T32" s="3">
        <v>2.2686000000000002</v>
      </c>
      <c r="U32" s="3">
        <v>8.17347</v>
      </c>
      <c r="V32" s="3">
        <v>11.967790000000001</v>
      </c>
      <c r="W32" s="3">
        <v>6.0759499999999997</v>
      </c>
      <c r="X32" s="3">
        <v>4.0326700000000004</v>
      </c>
      <c r="Y32" s="3">
        <v>3.7301000000000002</v>
      </c>
      <c r="Z32" s="3">
        <v>6.2878600000000002</v>
      </c>
      <c r="AA32" s="3">
        <v>9.9144400000000008</v>
      </c>
      <c r="AB32" s="3">
        <v>9.3464399999999994</v>
      </c>
      <c r="AC32" s="3">
        <v>6.8881399999999999</v>
      </c>
      <c r="AD32" s="3">
        <v>7.0429300000000001</v>
      </c>
      <c r="AE32" s="3">
        <v>7.18405</v>
      </c>
      <c r="AF32" s="3">
        <v>6.9406100000000004</v>
      </c>
      <c r="AG32" s="3">
        <v>6.6786500000000002</v>
      </c>
      <c r="AH32" s="3">
        <v>6.7303699999999997</v>
      </c>
      <c r="AI32" s="3">
        <v>3.6287500000000001</v>
      </c>
      <c r="AJ32" s="3">
        <v>7.2060399999999998</v>
      </c>
      <c r="AK32" s="3">
        <v>4.8738400000000004</v>
      </c>
    </row>
    <row r="33" spans="1:37">
      <c r="A33" s="2">
        <v>32</v>
      </c>
      <c r="B33" s="3" t="s">
        <v>67</v>
      </c>
      <c r="C33" s="3" t="s">
        <v>399</v>
      </c>
      <c r="D33" s="3">
        <v>3.1396799999999998</v>
      </c>
      <c r="E33" s="3">
        <v>4.7799399999999999</v>
      </c>
      <c r="F33" s="3" t="s">
        <v>9</v>
      </c>
      <c r="G33" s="3">
        <v>0.29630000000000001</v>
      </c>
      <c r="H33" s="3">
        <v>0.32323000000000002</v>
      </c>
      <c r="I33" s="3" t="b">
        <v>0</v>
      </c>
      <c r="J33" s="3">
        <v>1.94798</v>
      </c>
      <c r="K33" s="3">
        <v>4.3313800000000002</v>
      </c>
      <c r="L33" s="3">
        <v>6.9427300000000001</v>
      </c>
      <c r="M33" s="3">
        <v>3.4523199999999998</v>
      </c>
      <c r="N33" s="3">
        <v>3.1356700000000002</v>
      </c>
      <c r="O33" s="3">
        <v>3.68832</v>
      </c>
      <c r="P33" s="3">
        <v>6.3438499999999998</v>
      </c>
      <c r="Q33" s="3">
        <v>4.6711299999999998</v>
      </c>
      <c r="R33" s="3">
        <v>5.9590899999999998</v>
      </c>
      <c r="S33" s="3">
        <v>4.1363000000000003</v>
      </c>
      <c r="T33" s="3">
        <v>1.60324</v>
      </c>
      <c r="U33" s="3">
        <v>3.90429</v>
      </c>
      <c r="V33" s="3">
        <v>8.6481200000000005</v>
      </c>
      <c r="W33" s="3">
        <v>4.30314</v>
      </c>
      <c r="X33" s="3">
        <v>2.9963500000000001</v>
      </c>
      <c r="Y33" s="3">
        <v>2.0568300000000002</v>
      </c>
      <c r="Z33" s="3">
        <v>4.3407099999999996</v>
      </c>
      <c r="AA33" s="3">
        <v>7.4399899999999999</v>
      </c>
      <c r="AB33" s="3">
        <v>5.7080500000000001</v>
      </c>
      <c r="AC33" s="3">
        <v>4.0711000000000004</v>
      </c>
      <c r="AD33" s="3">
        <v>6.6922199999999998</v>
      </c>
      <c r="AE33" s="3">
        <v>4.99315</v>
      </c>
      <c r="AF33" s="3">
        <v>5.1654200000000001</v>
      </c>
      <c r="AG33" s="3">
        <v>5.6673600000000004</v>
      </c>
      <c r="AH33" s="3">
        <v>5.1825999999999999</v>
      </c>
      <c r="AI33" s="3">
        <v>3.3665600000000002</v>
      </c>
      <c r="AJ33" s="3">
        <v>5.82334</v>
      </c>
      <c r="AK33" s="3">
        <v>3.9864799999999998</v>
      </c>
    </row>
    <row r="34" spans="1:37">
      <c r="A34" s="2">
        <v>33</v>
      </c>
      <c r="B34" s="3" t="s">
        <v>69</v>
      </c>
      <c r="C34" s="3" t="s">
        <v>399</v>
      </c>
      <c r="D34" s="3">
        <v>2.5213899999999998</v>
      </c>
      <c r="E34" s="3">
        <v>3.61104</v>
      </c>
      <c r="F34" s="3" t="s">
        <v>9</v>
      </c>
      <c r="G34" s="3">
        <v>0.25925999999999999</v>
      </c>
      <c r="H34" s="3">
        <v>0.28941</v>
      </c>
      <c r="I34" s="3" t="b">
        <v>0</v>
      </c>
      <c r="J34" s="3">
        <v>1.71028</v>
      </c>
      <c r="K34" s="3">
        <v>3.3325</v>
      </c>
      <c r="L34" s="3">
        <v>5.3078399999999997</v>
      </c>
      <c r="M34" s="3">
        <v>2.30125</v>
      </c>
      <c r="N34" s="3">
        <v>2.3841999999999999</v>
      </c>
      <c r="O34" s="3">
        <v>3.73732</v>
      </c>
      <c r="P34" s="3">
        <v>3.4087999999999998</v>
      </c>
      <c r="Q34" s="3">
        <v>5.15367</v>
      </c>
      <c r="R34" s="3">
        <v>5.0937599999999996</v>
      </c>
      <c r="S34" s="3">
        <v>2.98176</v>
      </c>
      <c r="T34" s="3">
        <v>1.4939199999999999</v>
      </c>
      <c r="U34" s="3">
        <v>2.8793600000000001</v>
      </c>
      <c r="V34" s="3">
        <v>3.55288</v>
      </c>
      <c r="W34" s="3">
        <v>3.2071499999999999</v>
      </c>
      <c r="X34" s="3">
        <v>2.4287999999999998</v>
      </c>
      <c r="Y34" s="3">
        <v>1.2644</v>
      </c>
      <c r="Z34" s="3">
        <v>2.4401999999999999</v>
      </c>
      <c r="AA34" s="3">
        <v>6.1430300000000004</v>
      </c>
      <c r="AB34" s="3">
        <v>3.9821</v>
      </c>
      <c r="AC34" s="3">
        <v>3.4464199999999998</v>
      </c>
      <c r="AD34" s="3">
        <v>4.2503500000000001</v>
      </c>
      <c r="AE34" s="3">
        <v>4.3286100000000003</v>
      </c>
      <c r="AF34" s="3">
        <v>5.1565799999999999</v>
      </c>
      <c r="AG34" s="3">
        <v>3.3823699999999999</v>
      </c>
      <c r="AH34" s="3">
        <v>4.1905799999999997</v>
      </c>
      <c r="AI34" s="3">
        <v>2.84537</v>
      </c>
      <c r="AJ34" s="3">
        <v>4.6288499999999999</v>
      </c>
      <c r="AK34" s="3">
        <v>3.8974899999999999</v>
      </c>
    </row>
    <row r="35" spans="1:37">
      <c r="A35" s="2">
        <v>34</v>
      </c>
      <c r="B35" s="3" t="s">
        <v>71</v>
      </c>
      <c r="C35" s="3" t="s">
        <v>399</v>
      </c>
      <c r="D35" s="3">
        <v>3.7946200000000001</v>
      </c>
      <c r="E35" s="3">
        <v>5.5427400000000002</v>
      </c>
      <c r="F35" s="3" t="s">
        <v>9</v>
      </c>
      <c r="G35" s="3">
        <v>0.33861999999999998</v>
      </c>
      <c r="H35" s="3">
        <v>0.35722999999999999</v>
      </c>
      <c r="I35" s="3" t="b">
        <v>0</v>
      </c>
      <c r="J35" s="3">
        <v>2.19245</v>
      </c>
      <c r="K35" s="3">
        <v>5.3967999999999998</v>
      </c>
      <c r="L35" s="3">
        <v>8.9482999999999997</v>
      </c>
      <c r="M35" s="3">
        <v>3.9634999999999998</v>
      </c>
      <c r="N35" s="3">
        <v>3.6980300000000002</v>
      </c>
      <c r="O35" s="3">
        <v>5.1861499999999996</v>
      </c>
      <c r="P35" s="3">
        <v>5.33711</v>
      </c>
      <c r="Q35" s="3">
        <v>6.99397</v>
      </c>
      <c r="R35" s="3">
        <v>7.1423199999999998</v>
      </c>
      <c r="S35" s="3">
        <v>5.2101199999999999</v>
      </c>
      <c r="T35" s="3">
        <v>2.70113</v>
      </c>
      <c r="U35" s="3">
        <v>3.27366</v>
      </c>
      <c r="V35" s="3">
        <v>7.4584799999999998</v>
      </c>
      <c r="W35" s="3">
        <v>5.8275800000000002</v>
      </c>
      <c r="X35" s="3">
        <v>4.4012900000000004</v>
      </c>
      <c r="Y35" s="3">
        <v>1.2058500000000001</v>
      </c>
      <c r="Z35" s="3">
        <v>3.8757999999999999</v>
      </c>
      <c r="AA35" s="3">
        <v>10.34976</v>
      </c>
      <c r="AB35" s="3">
        <v>5.6438800000000002</v>
      </c>
      <c r="AC35" s="3">
        <v>3.2883200000000001</v>
      </c>
      <c r="AD35" s="3">
        <v>6.5811000000000002</v>
      </c>
      <c r="AE35" s="3">
        <v>6.3122800000000003</v>
      </c>
      <c r="AF35" s="3">
        <v>7.0504300000000004</v>
      </c>
      <c r="AG35" s="3">
        <v>5.2884200000000003</v>
      </c>
      <c r="AH35" s="3">
        <v>6.70174</v>
      </c>
      <c r="AI35" s="3">
        <v>3.7256300000000002</v>
      </c>
      <c r="AJ35" s="3">
        <v>7.0801699999999999</v>
      </c>
      <c r="AK35" s="3">
        <v>6.8663499999999997</v>
      </c>
    </row>
    <row r="36" spans="1:37">
      <c r="A36" s="2">
        <v>35</v>
      </c>
      <c r="B36" s="3" t="s">
        <v>73</v>
      </c>
      <c r="C36" s="3" t="s">
        <v>399</v>
      </c>
      <c r="D36" s="3">
        <v>2.8392900000000001</v>
      </c>
      <c r="E36" s="3">
        <v>4.6291000000000002</v>
      </c>
      <c r="F36" s="3" t="s">
        <v>9</v>
      </c>
      <c r="G36" s="3">
        <v>0.15873000000000001</v>
      </c>
      <c r="H36" s="3">
        <v>0.20874000000000001</v>
      </c>
      <c r="I36" s="3" t="b">
        <v>0</v>
      </c>
      <c r="J36" s="3">
        <v>1.97163</v>
      </c>
      <c r="K36" s="3">
        <v>3.7069399999999999</v>
      </c>
      <c r="L36" s="3">
        <v>7.6265400000000003</v>
      </c>
      <c r="M36" s="3">
        <v>2.4849700000000001</v>
      </c>
      <c r="N36" s="3">
        <v>2.7420499999999999</v>
      </c>
      <c r="O36" s="3">
        <v>3.72864</v>
      </c>
      <c r="P36" s="3">
        <v>4.75176</v>
      </c>
      <c r="Q36" s="3">
        <v>5.3711099999999998</v>
      </c>
      <c r="R36" s="3">
        <v>6.1221899999999998</v>
      </c>
      <c r="S36" s="3">
        <v>4.0377599999999996</v>
      </c>
      <c r="T36" s="3">
        <v>2.3471600000000001</v>
      </c>
      <c r="U36" s="3">
        <v>3.06657</v>
      </c>
      <c r="V36" s="3">
        <v>5.0319700000000003</v>
      </c>
      <c r="W36" s="3">
        <v>4.9670399999999999</v>
      </c>
      <c r="X36" s="3">
        <v>2.8567999999999998</v>
      </c>
      <c r="Y36" s="3">
        <v>0.97433999999999998</v>
      </c>
      <c r="Z36" s="3">
        <v>3.84917</v>
      </c>
      <c r="AA36" s="3">
        <v>8.4859899999999993</v>
      </c>
      <c r="AB36" s="3">
        <v>5.2044100000000002</v>
      </c>
      <c r="AC36" s="3">
        <v>3.3771599999999999</v>
      </c>
      <c r="AD36" s="3">
        <v>5.8447100000000001</v>
      </c>
      <c r="AE36" s="3">
        <v>4.6696299999999997</v>
      </c>
      <c r="AF36" s="3">
        <v>6.7978100000000001</v>
      </c>
      <c r="AG36" s="3">
        <v>4.6548499999999997</v>
      </c>
      <c r="AH36" s="3">
        <v>5.73583</v>
      </c>
      <c r="AI36" s="3">
        <v>3.4719600000000002</v>
      </c>
      <c r="AJ36" s="3">
        <v>6.1642400000000004</v>
      </c>
      <c r="AK36" s="3">
        <v>5.9918699999999996</v>
      </c>
    </row>
    <row r="37" spans="1:37">
      <c r="A37" s="2">
        <v>36</v>
      </c>
      <c r="B37" s="3" t="s">
        <v>75</v>
      </c>
      <c r="C37" s="3" t="s">
        <v>399</v>
      </c>
      <c r="D37" s="3">
        <v>1.3124899999999999</v>
      </c>
      <c r="E37" s="3">
        <v>4.0121500000000001</v>
      </c>
      <c r="F37" s="3" t="s">
        <v>9</v>
      </c>
      <c r="G37" s="3">
        <v>3.175E-2</v>
      </c>
      <c r="H37" s="3">
        <v>0.17582</v>
      </c>
      <c r="I37" s="3" t="b">
        <v>0</v>
      </c>
      <c r="J37" s="3">
        <v>0.79476999999999998</v>
      </c>
      <c r="K37" s="3">
        <v>1.8302099999999999</v>
      </c>
      <c r="L37" s="3">
        <v>6.2519400000000003</v>
      </c>
      <c r="M37" s="3">
        <v>1.2859</v>
      </c>
      <c r="N37" s="3">
        <v>2.1212499999999999</v>
      </c>
      <c r="O37" s="3">
        <v>3.6209600000000002</v>
      </c>
      <c r="P37" s="3">
        <v>4.8692799999999998</v>
      </c>
      <c r="Q37" s="3">
        <v>4.8341599999999998</v>
      </c>
      <c r="R37" s="3">
        <v>5.9434300000000002</v>
      </c>
      <c r="S37" s="3">
        <v>4.36069</v>
      </c>
      <c r="T37" s="3">
        <v>1.66832</v>
      </c>
      <c r="U37" s="3">
        <v>2.1078000000000001</v>
      </c>
      <c r="V37" s="3">
        <v>4.2677199999999997</v>
      </c>
      <c r="W37" s="3">
        <v>4.02264</v>
      </c>
      <c r="X37" s="3">
        <v>3.4054799999999998</v>
      </c>
      <c r="Y37" s="3">
        <v>0.94925000000000004</v>
      </c>
      <c r="Z37" s="3">
        <v>3.60989</v>
      </c>
      <c r="AA37" s="3">
        <v>7.4083100000000002</v>
      </c>
      <c r="AB37" s="3">
        <v>4.1736000000000004</v>
      </c>
      <c r="AC37" s="3">
        <v>1.9021300000000001</v>
      </c>
      <c r="AD37" s="3">
        <v>5.3220099999999997</v>
      </c>
      <c r="AE37" s="3">
        <v>4.1039199999999996</v>
      </c>
      <c r="AF37" s="3">
        <v>6.6089799999999999</v>
      </c>
      <c r="AG37" s="3">
        <v>4.2546799999999996</v>
      </c>
      <c r="AH37" s="3">
        <v>4.6819499999999996</v>
      </c>
      <c r="AI37" s="3">
        <v>2.9165899999999998</v>
      </c>
      <c r="AJ37" s="3">
        <v>4.9901200000000001</v>
      </c>
      <c r="AK37" s="3">
        <v>4.6348599999999998</v>
      </c>
    </row>
    <row r="38" spans="1:37">
      <c r="A38" s="2">
        <v>37</v>
      </c>
      <c r="B38" s="3" t="s">
        <v>77</v>
      </c>
      <c r="C38" s="3" t="s">
        <v>400</v>
      </c>
      <c r="D38" s="3">
        <v>2.3669600000000002</v>
      </c>
      <c r="E38" s="3">
        <v>5.7626799999999996</v>
      </c>
      <c r="F38" s="3" t="s">
        <v>9</v>
      </c>
      <c r="G38" s="3">
        <v>3.175E-2</v>
      </c>
      <c r="H38" s="3">
        <v>0.17582</v>
      </c>
      <c r="I38" s="3" t="b">
        <v>0</v>
      </c>
      <c r="J38" s="3">
        <v>1.5123800000000001</v>
      </c>
      <c r="K38" s="3">
        <v>3.2215400000000001</v>
      </c>
      <c r="L38" s="3">
        <v>6.2475800000000001</v>
      </c>
      <c r="M38" s="3">
        <v>3.34063</v>
      </c>
      <c r="N38" s="3">
        <v>3.5223300000000002</v>
      </c>
      <c r="O38" s="3">
        <v>4.8747600000000002</v>
      </c>
      <c r="P38" s="3">
        <v>7.9745999999999997</v>
      </c>
      <c r="Q38" s="3">
        <v>5.9046500000000002</v>
      </c>
      <c r="R38" s="3">
        <v>4.7856399999999999</v>
      </c>
      <c r="S38" s="3">
        <v>6.28972</v>
      </c>
      <c r="T38" s="3">
        <v>2.76362</v>
      </c>
      <c r="U38" s="3">
        <v>7.37446</v>
      </c>
      <c r="V38" s="3">
        <v>9.1270900000000008</v>
      </c>
      <c r="W38" s="3">
        <v>6.92462</v>
      </c>
      <c r="X38" s="3">
        <v>7.4816500000000001</v>
      </c>
      <c r="Y38" s="3">
        <v>6.0028499999999996</v>
      </c>
      <c r="Z38" s="3">
        <v>2.44232</v>
      </c>
      <c r="AA38" s="3">
        <v>8.5826700000000002</v>
      </c>
      <c r="AB38" s="3">
        <v>6.62941</v>
      </c>
      <c r="AC38" s="3">
        <v>4.7047999999999996</v>
      </c>
      <c r="AD38" s="3">
        <v>8.6470500000000001</v>
      </c>
      <c r="AE38" s="3">
        <v>5.4729599999999996</v>
      </c>
      <c r="AF38" s="3">
        <v>6.6458300000000001</v>
      </c>
      <c r="AG38" s="3">
        <v>5.2421899999999999</v>
      </c>
      <c r="AH38" s="3">
        <v>6.5268800000000002</v>
      </c>
      <c r="AI38" s="3">
        <v>4.2121700000000004</v>
      </c>
      <c r="AJ38" s="3">
        <v>5.8721699999999997</v>
      </c>
      <c r="AK38" s="3">
        <v>2.2370800000000002</v>
      </c>
    </row>
    <row r="39" spans="1:37">
      <c r="A39" s="2">
        <v>38</v>
      </c>
      <c r="B39" s="3" t="s">
        <v>79</v>
      </c>
      <c r="C39" s="3" t="s">
        <v>400</v>
      </c>
      <c r="D39" s="3">
        <v>2.63523</v>
      </c>
      <c r="E39" s="3">
        <v>4.8089599999999999</v>
      </c>
      <c r="F39" s="3" t="s">
        <v>9</v>
      </c>
      <c r="G39" s="3">
        <v>0.19048000000000001</v>
      </c>
      <c r="H39" s="3">
        <v>0.23748</v>
      </c>
      <c r="I39" s="3" t="b">
        <v>0</v>
      </c>
      <c r="J39" s="3">
        <v>1.5213099999999999</v>
      </c>
      <c r="K39" s="3">
        <v>3.7491400000000001</v>
      </c>
      <c r="L39" s="3">
        <v>5.8371199999999996</v>
      </c>
      <c r="M39" s="3">
        <v>3.9460099999999998</v>
      </c>
      <c r="N39" s="3">
        <v>2.97817</v>
      </c>
      <c r="O39" s="3">
        <v>2.7745899999999999</v>
      </c>
      <c r="P39" s="3">
        <v>6.1497400000000004</v>
      </c>
      <c r="Q39" s="3">
        <v>3.4587300000000001</v>
      </c>
      <c r="R39" s="3">
        <v>4.6975100000000003</v>
      </c>
      <c r="S39" s="3">
        <v>7.0232000000000001</v>
      </c>
      <c r="T39" s="3">
        <v>1.32131</v>
      </c>
      <c r="U39" s="3">
        <v>6.2490199999999998</v>
      </c>
      <c r="V39" s="3">
        <v>8.4367199999999993</v>
      </c>
      <c r="W39" s="3">
        <v>5.6672399999999996</v>
      </c>
      <c r="X39" s="3">
        <v>6.0942800000000004</v>
      </c>
      <c r="Y39" s="3">
        <v>2.9430999999999998</v>
      </c>
      <c r="Z39" s="3">
        <v>1.9916100000000001</v>
      </c>
      <c r="AA39" s="3">
        <v>7.4020599999999996</v>
      </c>
      <c r="AB39" s="3">
        <v>5.7362399999999996</v>
      </c>
      <c r="AC39" s="3">
        <v>4.6564699999999997</v>
      </c>
      <c r="AD39" s="3">
        <v>8.1507299999999994</v>
      </c>
      <c r="AE39" s="3">
        <v>3.0751499999999998</v>
      </c>
      <c r="AF39" s="3">
        <v>6.5037000000000003</v>
      </c>
      <c r="AG39" s="3">
        <v>4.35006</v>
      </c>
      <c r="AH39" s="3">
        <v>5.0742799999999999</v>
      </c>
      <c r="AI39" s="3">
        <v>3.68777</v>
      </c>
      <c r="AJ39" s="3">
        <v>5.1201299999999996</v>
      </c>
      <c r="AK39" s="3">
        <v>1.708</v>
      </c>
    </row>
    <row r="40" spans="1:37">
      <c r="A40" s="2">
        <v>39</v>
      </c>
      <c r="B40" s="3" t="s">
        <v>81</v>
      </c>
      <c r="C40" s="3" t="s">
        <v>400</v>
      </c>
      <c r="D40" s="3">
        <v>2.8696600000000001</v>
      </c>
      <c r="E40" s="3">
        <v>5.9280499999999998</v>
      </c>
      <c r="F40" s="3" t="s">
        <v>9</v>
      </c>
      <c r="G40" s="3">
        <v>6.3490000000000005E-2</v>
      </c>
      <c r="H40" s="3">
        <v>0.18060000000000001</v>
      </c>
      <c r="I40" s="3" t="b">
        <v>0</v>
      </c>
      <c r="J40" s="3">
        <v>1.91734</v>
      </c>
      <c r="K40" s="3">
        <v>3.8219799999999999</v>
      </c>
      <c r="L40" s="3">
        <v>7.3883299999999998</v>
      </c>
      <c r="M40" s="3">
        <v>5.0991400000000002</v>
      </c>
      <c r="N40" s="3">
        <v>3.9235600000000002</v>
      </c>
      <c r="O40" s="3">
        <v>4.3919800000000002</v>
      </c>
      <c r="P40" s="3">
        <v>8.0014599999999998</v>
      </c>
      <c r="Q40" s="3">
        <v>4.5453400000000004</v>
      </c>
      <c r="R40" s="3">
        <v>4.7031999999999998</v>
      </c>
      <c r="S40" s="3">
        <v>8.6800999999999995</v>
      </c>
      <c r="T40" s="3">
        <v>2.9230999999999998</v>
      </c>
      <c r="U40" s="3">
        <v>7.5472999999999999</v>
      </c>
      <c r="V40" s="3">
        <v>10.217890000000001</v>
      </c>
      <c r="W40" s="3">
        <v>6.7591000000000001</v>
      </c>
      <c r="X40" s="3">
        <v>6.5907299999999998</v>
      </c>
      <c r="Y40" s="3">
        <v>3.0944099999999999</v>
      </c>
      <c r="Z40" s="3">
        <v>2.6436500000000001</v>
      </c>
      <c r="AA40" s="3">
        <v>8.5015900000000002</v>
      </c>
      <c r="AB40" s="3">
        <v>7.9868499999999996</v>
      </c>
      <c r="AC40" s="3">
        <v>6.1541899999999998</v>
      </c>
      <c r="AD40" s="3">
        <v>8.1665399999999995</v>
      </c>
      <c r="AE40" s="3">
        <v>4.2388399999999997</v>
      </c>
      <c r="AF40" s="3">
        <v>6.5245199999999999</v>
      </c>
      <c r="AG40" s="3">
        <v>6.8037200000000002</v>
      </c>
      <c r="AH40" s="3">
        <v>6.3261200000000004</v>
      </c>
      <c r="AI40" s="3">
        <v>3.4759699999999998</v>
      </c>
      <c r="AJ40" s="3">
        <v>6.6722700000000001</v>
      </c>
      <c r="AK40" s="3">
        <v>2.7693500000000002</v>
      </c>
    </row>
    <row r="41" spans="1:37">
      <c r="A41" s="2">
        <v>40</v>
      </c>
      <c r="B41" s="3" t="s">
        <v>83</v>
      </c>
      <c r="C41" s="3" t="s">
        <v>400</v>
      </c>
      <c r="D41" s="3">
        <v>3.0272899999999998</v>
      </c>
      <c r="E41" s="3">
        <v>6.0134699999999999</v>
      </c>
      <c r="F41" s="3" t="s">
        <v>9</v>
      </c>
      <c r="G41" s="3">
        <v>6.3490000000000005E-2</v>
      </c>
      <c r="H41" s="3">
        <v>0.18060000000000001</v>
      </c>
      <c r="I41" s="3" t="b">
        <v>0</v>
      </c>
      <c r="J41" s="3">
        <v>2.1150799999999998</v>
      </c>
      <c r="K41" s="3">
        <v>3.9394999999999998</v>
      </c>
      <c r="L41" s="3">
        <v>7.3730700000000002</v>
      </c>
      <c r="M41" s="3">
        <v>5.4333999999999998</v>
      </c>
      <c r="N41" s="3">
        <v>4.0328799999999996</v>
      </c>
      <c r="O41" s="3">
        <v>3.5718899999999998</v>
      </c>
      <c r="P41" s="3">
        <v>8.0316399999999994</v>
      </c>
      <c r="Q41" s="3">
        <v>4.6294599999999999</v>
      </c>
      <c r="R41" s="3">
        <v>5.3501700000000003</v>
      </c>
      <c r="S41" s="3">
        <v>7.1952999999999996</v>
      </c>
      <c r="T41" s="3">
        <v>1.78501</v>
      </c>
      <c r="U41" s="3">
        <v>7.5552999999999999</v>
      </c>
      <c r="V41" s="3">
        <v>10.227779999999999</v>
      </c>
      <c r="W41" s="3">
        <v>6.5738300000000001</v>
      </c>
      <c r="X41" s="3">
        <v>6.6804399999999999</v>
      </c>
      <c r="Y41" s="3">
        <v>5.0162100000000001</v>
      </c>
      <c r="Z41" s="3">
        <v>2.7803399999999998</v>
      </c>
      <c r="AA41" s="3">
        <v>8.2656100000000006</v>
      </c>
      <c r="AB41" s="3">
        <v>7.7643500000000003</v>
      </c>
      <c r="AC41" s="3">
        <v>5.8358100000000004</v>
      </c>
      <c r="AD41" s="3">
        <v>6.7547100000000002</v>
      </c>
      <c r="AE41" s="3">
        <v>4.6879099999999996</v>
      </c>
      <c r="AF41" s="3">
        <v>7.8792900000000001</v>
      </c>
      <c r="AG41" s="3">
        <v>9.5623299999999993</v>
      </c>
      <c r="AH41" s="3">
        <v>6.1853100000000003</v>
      </c>
      <c r="AI41" s="3">
        <v>4.1646099999999997</v>
      </c>
      <c r="AJ41" s="3">
        <v>6.2503599999999997</v>
      </c>
      <c r="AK41" s="3">
        <v>2.7632099999999999</v>
      </c>
    </row>
    <row r="42" spans="1:37">
      <c r="A42" s="2">
        <v>41</v>
      </c>
      <c r="B42" s="3" t="s">
        <v>85</v>
      </c>
      <c r="C42" s="3" t="s">
        <v>400</v>
      </c>
      <c r="D42" s="3">
        <v>2.18222</v>
      </c>
      <c r="E42" s="3">
        <v>4.6381800000000002</v>
      </c>
      <c r="F42" s="3" t="s">
        <v>9</v>
      </c>
      <c r="G42" s="3">
        <v>8.4659999999999999E-2</v>
      </c>
      <c r="H42" s="3">
        <v>0.18060000000000001</v>
      </c>
      <c r="I42" s="3" t="b">
        <v>0</v>
      </c>
      <c r="J42" s="3">
        <v>1.2202599999999999</v>
      </c>
      <c r="K42" s="3">
        <v>3.1441699999999999</v>
      </c>
      <c r="L42" s="3">
        <v>5.3155900000000003</v>
      </c>
      <c r="M42" s="3">
        <v>3.83264</v>
      </c>
      <c r="N42" s="3">
        <v>2.4592200000000002</v>
      </c>
      <c r="O42" s="3">
        <v>4.10548</v>
      </c>
      <c r="P42" s="3">
        <v>5.8195600000000001</v>
      </c>
      <c r="Q42" s="3">
        <v>4.87385</v>
      </c>
      <c r="R42" s="3">
        <v>4.0562500000000004</v>
      </c>
      <c r="S42" s="3">
        <v>5.14621</v>
      </c>
      <c r="T42" s="3">
        <v>1.1217200000000001</v>
      </c>
      <c r="U42" s="3">
        <v>5.3921099999999997</v>
      </c>
      <c r="V42" s="3">
        <v>7.1512900000000004</v>
      </c>
      <c r="W42" s="3">
        <v>5.4175500000000003</v>
      </c>
      <c r="X42" s="3">
        <v>6.4567500000000004</v>
      </c>
      <c r="Y42" s="3">
        <v>3.6629999999999998</v>
      </c>
      <c r="Z42" s="3">
        <v>2.3859699999999999</v>
      </c>
      <c r="AA42" s="3">
        <v>6.0619800000000001</v>
      </c>
      <c r="AB42" s="3">
        <v>5.9364299999999997</v>
      </c>
      <c r="AC42" s="3">
        <v>4.4836099999999997</v>
      </c>
      <c r="AD42" s="3">
        <v>5.2001999999999997</v>
      </c>
      <c r="AE42" s="3">
        <v>4.2173800000000004</v>
      </c>
      <c r="AF42" s="3">
        <v>5.6913400000000003</v>
      </c>
      <c r="AG42" s="3">
        <v>6.9725900000000003</v>
      </c>
      <c r="AH42" s="3">
        <v>5.0094799999999999</v>
      </c>
      <c r="AI42" s="3">
        <v>3.1330399999999998</v>
      </c>
      <c r="AJ42" s="3">
        <v>4.50678</v>
      </c>
      <c r="AK42" s="3">
        <v>2.1826599999999998</v>
      </c>
    </row>
    <row r="43" spans="1:37">
      <c r="A43" s="2">
        <v>42</v>
      </c>
      <c r="B43" s="3" t="s">
        <v>87</v>
      </c>
      <c r="C43" s="3" t="s">
        <v>400</v>
      </c>
      <c r="D43" s="3">
        <v>3.6053000000000002</v>
      </c>
      <c r="E43" s="3">
        <v>6.1486999999999998</v>
      </c>
      <c r="F43" s="3" t="s">
        <v>9</v>
      </c>
      <c r="G43" s="3">
        <v>0.15873000000000001</v>
      </c>
      <c r="H43" s="3">
        <v>0.20874000000000001</v>
      </c>
      <c r="I43" s="3" t="b">
        <v>0</v>
      </c>
      <c r="J43" s="3">
        <v>2.3008700000000002</v>
      </c>
      <c r="K43" s="3">
        <v>4.9097299999999997</v>
      </c>
      <c r="L43" s="3">
        <v>7.8648400000000001</v>
      </c>
      <c r="M43" s="3">
        <v>4.7371600000000003</v>
      </c>
      <c r="N43" s="3">
        <v>3.8178700000000001</v>
      </c>
      <c r="O43" s="3">
        <v>3.31114</v>
      </c>
      <c r="P43" s="3">
        <v>8.0651600000000006</v>
      </c>
      <c r="Q43" s="3">
        <v>4.6430699999999998</v>
      </c>
      <c r="R43" s="3">
        <v>5.6030100000000003</v>
      </c>
      <c r="S43" s="3">
        <v>6.9664099999999998</v>
      </c>
      <c r="T43" s="3">
        <v>2.5270700000000001</v>
      </c>
      <c r="U43" s="3">
        <v>7.8402700000000003</v>
      </c>
      <c r="V43" s="3">
        <v>10.09615</v>
      </c>
      <c r="W43" s="3">
        <v>7.5814500000000002</v>
      </c>
      <c r="X43" s="3">
        <v>7.3819499999999998</v>
      </c>
      <c r="Y43" s="3">
        <v>3.03159</v>
      </c>
      <c r="Z43" s="3">
        <v>4.0330199999999996</v>
      </c>
      <c r="AA43" s="3">
        <v>8.6840899999999994</v>
      </c>
      <c r="AB43" s="3">
        <v>10.08231</v>
      </c>
      <c r="AC43" s="3">
        <v>6.3481300000000003</v>
      </c>
      <c r="AD43" s="3">
        <v>6.8836500000000003</v>
      </c>
      <c r="AE43" s="3">
        <v>5.9405099999999997</v>
      </c>
      <c r="AF43" s="3">
        <v>7.9554799999999997</v>
      </c>
      <c r="AG43" s="3">
        <v>6.6492000000000004</v>
      </c>
      <c r="AH43" s="3">
        <v>6.9506100000000002</v>
      </c>
      <c r="AI43" s="3">
        <v>3.3311299999999999</v>
      </c>
      <c r="AJ43" s="3">
        <v>6.2416900000000002</v>
      </c>
      <c r="AK43" s="3">
        <v>3.2991199999999998</v>
      </c>
    </row>
    <row r="44" spans="1:37">
      <c r="A44" s="2">
        <v>43</v>
      </c>
      <c r="B44" s="3" t="s">
        <v>89</v>
      </c>
      <c r="C44" s="3" t="s">
        <v>401</v>
      </c>
      <c r="D44" s="3">
        <v>3.45045</v>
      </c>
      <c r="E44" s="3">
        <v>6.0432699999999997</v>
      </c>
      <c r="F44" s="3" t="s">
        <v>9</v>
      </c>
      <c r="G44" s="3">
        <v>0.13228000000000001</v>
      </c>
      <c r="H44" s="3">
        <v>0.19239999999999999</v>
      </c>
      <c r="I44" s="3" t="b">
        <v>0</v>
      </c>
      <c r="J44" s="3">
        <v>2.01098</v>
      </c>
      <c r="K44" s="3">
        <v>4.88992</v>
      </c>
      <c r="L44" s="3">
        <v>7.9247699999999996</v>
      </c>
      <c r="M44" s="3">
        <v>5.91005</v>
      </c>
      <c r="N44" s="3">
        <v>3.4956800000000001</v>
      </c>
      <c r="O44" s="3">
        <v>3.3658800000000002</v>
      </c>
      <c r="P44" s="3">
        <v>8.1370299999999993</v>
      </c>
      <c r="Q44" s="3">
        <v>6.7123499999999998</v>
      </c>
      <c r="R44" s="3">
        <v>6.03355</v>
      </c>
      <c r="S44" s="3">
        <v>7.04488</v>
      </c>
      <c r="T44" s="3">
        <v>1.52746</v>
      </c>
      <c r="U44" s="3">
        <v>7.1218599999999999</v>
      </c>
      <c r="V44" s="3">
        <v>8.7429100000000002</v>
      </c>
      <c r="W44" s="3">
        <v>7.4423899999999996</v>
      </c>
      <c r="X44" s="3">
        <v>7.0518000000000001</v>
      </c>
      <c r="Y44" s="3">
        <v>2.5293100000000002</v>
      </c>
      <c r="Z44" s="3">
        <v>4.78085</v>
      </c>
      <c r="AA44" s="3">
        <v>8.3259600000000002</v>
      </c>
      <c r="AB44" s="3">
        <v>9.3663799999999995</v>
      </c>
      <c r="AC44" s="3">
        <v>6.4142000000000001</v>
      </c>
      <c r="AD44" s="3">
        <v>7.2801999999999998</v>
      </c>
      <c r="AE44" s="3">
        <v>5.5404900000000001</v>
      </c>
      <c r="AF44" s="3">
        <v>8.1096199999999996</v>
      </c>
      <c r="AG44" s="3">
        <v>5.3768099999999999</v>
      </c>
      <c r="AH44" s="3">
        <v>5.3949199999999999</v>
      </c>
      <c r="AI44" s="3">
        <v>3.7982399999999998</v>
      </c>
      <c r="AJ44" s="3">
        <v>6.1374399999999998</v>
      </c>
      <c r="AK44" s="3">
        <v>3.55986</v>
      </c>
    </row>
    <row r="45" spans="1:37">
      <c r="A45" s="2">
        <v>44</v>
      </c>
      <c r="B45" s="3" t="s">
        <v>91</v>
      </c>
      <c r="C45" s="3" t="s">
        <v>401</v>
      </c>
      <c r="D45" s="3">
        <v>2.9155700000000002</v>
      </c>
      <c r="E45" s="3">
        <v>4.74512</v>
      </c>
      <c r="F45" s="3" t="s">
        <v>9</v>
      </c>
      <c r="G45" s="3">
        <v>0.15873000000000001</v>
      </c>
      <c r="H45" s="3">
        <v>0.20874000000000001</v>
      </c>
      <c r="I45" s="3" t="b">
        <v>0</v>
      </c>
      <c r="J45" s="3">
        <v>1.70749</v>
      </c>
      <c r="K45" s="3">
        <v>4.12364</v>
      </c>
      <c r="L45" s="3">
        <v>6.7628399999999997</v>
      </c>
      <c r="M45" s="3">
        <v>4.3838600000000003</v>
      </c>
      <c r="N45" s="3">
        <v>2.8793000000000002</v>
      </c>
      <c r="O45" s="3">
        <v>4.9995200000000004</v>
      </c>
      <c r="P45" s="3">
        <v>5.8111499999999996</v>
      </c>
      <c r="Q45" s="3">
        <v>4.1615799999999998</v>
      </c>
      <c r="R45" s="3">
        <v>4.9578600000000002</v>
      </c>
      <c r="S45" s="3">
        <v>4.1845499999999998</v>
      </c>
      <c r="T45" s="3">
        <v>1.17807</v>
      </c>
      <c r="U45" s="3">
        <v>6.09518</v>
      </c>
      <c r="V45" s="3">
        <v>7.2816400000000003</v>
      </c>
      <c r="W45" s="3">
        <v>5.6948400000000001</v>
      </c>
      <c r="X45" s="3">
        <v>3.7786900000000001</v>
      </c>
      <c r="Y45" s="3">
        <v>1.3632</v>
      </c>
      <c r="Z45" s="3">
        <v>3.7577699999999998</v>
      </c>
      <c r="AA45" s="3">
        <v>7.6497099999999998</v>
      </c>
      <c r="AB45" s="3">
        <v>6.7845199999999997</v>
      </c>
      <c r="AC45" s="3">
        <v>4.9698500000000001</v>
      </c>
      <c r="AD45" s="3">
        <v>6.0634800000000002</v>
      </c>
      <c r="AE45" s="3">
        <v>4.3434999999999997</v>
      </c>
      <c r="AF45" s="3">
        <v>4.72316</v>
      </c>
      <c r="AG45" s="3">
        <v>4.4835799999999999</v>
      </c>
      <c r="AH45" s="3">
        <v>4.9552300000000002</v>
      </c>
      <c r="AI45" s="3">
        <v>3.6532499999999999</v>
      </c>
      <c r="AJ45" s="3">
        <v>5.1673099999999996</v>
      </c>
      <c r="AK45" s="3">
        <v>3.2894299999999999</v>
      </c>
    </row>
    <row r="46" spans="1:37">
      <c r="A46" s="2">
        <v>45</v>
      </c>
      <c r="B46" s="3" t="s">
        <v>93</v>
      </c>
      <c r="C46" s="3" t="s">
        <v>401</v>
      </c>
      <c r="D46" s="3">
        <v>3.9613</v>
      </c>
      <c r="E46" s="3">
        <v>5.3933600000000004</v>
      </c>
      <c r="F46" s="3" t="s">
        <v>9</v>
      </c>
      <c r="G46" s="3">
        <v>0.38095000000000001</v>
      </c>
      <c r="H46" s="3">
        <v>0.39323999999999998</v>
      </c>
      <c r="I46" s="3" t="b">
        <v>0</v>
      </c>
      <c r="J46" s="3">
        <v>2.3445900000000002</v>
      </c>
      <c r="K46" s="3">
        <v>5.5780099999999999</v>
      </c>
      <c r="L46" s="3">
        <v>8.2010699999999996</v>
      </c>
      <c r="M46" s="3">
        <v>3.06046</v>
      </c>
      <c r="N46" s="3">
        <v>4.2916400000000001</v>
      </c>
      <c r="O46" s="3">
        <v>6.1155499999999998</v>
      </c>
      <c r="P46" s="3">
        <v>6.4311100000000003</v>
      </c>
      <c r="Q46" s="3">
        <v>5.1157500000000002</v>
      </c>
      <c r="R46" s="3">
        <v>5.9328500000000002</v>
      </c>
      <c r="S46" s="3">
        <v>5.4128699999999998</v>
      </c>
      <c r="T46" s="3">
        <v>1.5103500000000001</v>
      </c>
      <c r="U46" s="3">
        <v>4.9019000000000004</v>
      </c>
      <c r="V46" s="3">
        <v>5.9056899999999999</v>
      </c>
      <c r="W46" s="3">
        <v>6.66005</v>
      </c>
      <c r="X46" s="3">
        <v>3.98563</v>
      </c>
      <c r="Y46" s="3">
        <v>1.49844</v>
      </c>
      <c r="Z46" s="3">
        <v>4.8090799999999998</v>
      </c>
      <c r="AA46" s="3">
        <v>9.3805200000000006</v>
      </c>
      <c r="AB46" s="3">
        <v>6.8309499999999996</v>
      </c>
      <c r="AC46" s="3">
        <v>5.4995700000000003</v>
      </c>
      <c r="AD46" s="3">
        <v>7.0996199999999998</v>
      </c>
      <c r="AE46" s="3">
        <v>5.8886599999999998</v>
      </c>
      <c r="AF46" s="3">
        <v>6.1386200000000004</v>
      </c>
      <c r="AG46" s="3">
        <v>5.0534499999999998</v>
      </c>
      <c r="AH46" s="3">
        <v>5.7286200000000003</v>
      </c>
      <c r="AI46" s="3">
        <v>3.3447100000000001</v>
      </c>
      <c r="AJ46" s="3">
        <v>6.5780399999999997</v>
      </c>
      <c r="AK46" s="3">
        <v>4.8522400000000001</v>
      </c>
    </row>
    <row r="47" spans="1:37">
      <c r="A47" s="2">
        <v>46</v>
      </c>
      <c r="B47" s="3" t="s">
        <v>95</v>
      </c>
      <c r="C47" s="3" t="s">
        <v>401</v>
      </c>
      <c r="D47" s="3">
        <v>3.2701600000000002</v>
      </c>
      <c r="E47" s="3">
        <v>4.5326899999999997</v>
      </c>
      <c r="F47" s="3" t="s">
        <v>9</v>
      </c>
      <c r="G47" s="3">
        <v>0.33861999999999998</v>
      </c>
      <c r="H47" s="3">
        <v>0.35722999999999999</v>
      </c>
      <c r="I47" s="3" t="b">
        <v>0</v>
      </c>
      <c r="J47" s="3">
        <v>2.14377</v>
      </c>
      <c r="K47" s="3">
        <v>4.3965500000000004</v>
      </c>
      <c r="L47" s="3">
        <v>6.7183000000000002</v>
      </c>
      <c r="M47" s="3">
        <v>2.85669</v>
      </c>
      <c r="N47" s="3">
        <v>3.4905900000000001</v>
      </c>
      <c r="O47" s="3">
        <v>3.3079900000000002</v>
      </c>
      <c r="P47" s="3">
        <v>4.3312999999999997</v>
      </c>
      <c r="Q47" s="3">
        <v>6.3331999999999997</v>
      </c>
      <c r="R47" s="3">
        <v>5.5411099999999998</v>
      </c>
      <c r="S47" s="3">
        <v>4.8800100000000004</v>
      </c>
      <c r="T47" s="3">
        <v>1.2777799999999999</v>
      </c>
      <c r="U47" s="3">
        <v>3.3634900000000001</v>
      </c>
      <c r="V47" s="3">
        <v>5.5735200000000003</v>
      </c>
      <c r="W47" s="3">
        <v>5.3837999999999999</v>
      </c>
      <c r="X47" s="3">
        <v>3.28322</v>
      </c>
      <c r="Y47" s="3">
        <v>0.75577000000000005</v>
      </c>
      <c r="Z47" s="3">
        <v>4.3827800000000003</v>
      </c>
      <c r="AA47" s="3">
        <v>9.2861399999999996</v>
      </c>
      <c r="AB47" s="3">
        <v>5.02454</v>
      </c>
      <c r="AC47" s="3">
        <v>3.18669</v>
      </c>
      <c r="AD47" s="3">
        <v>5.2652200000000002</v>
      </c>
      <c r="AE47" s="3">
        <v>4.6776299999999997</v>
      </c>
      <c r="AF47" s="3">
        <v>6.9771799999999997</v>
      </c>
      <c r="AG47" s="3">
        <v>3.95912</v>
      </c>
      <c r="AH47" s="3">
        <v>4.9504299999999999</v>
      </c>
      <c r="AI47" s="3">
        <v>2.8868299999999998</v>
      </c>
      <c r="AJ47" s="3">
        <v>5.61402</v>
      </c>
      <c r="AK47" s="3">
        <v>4.5425000000000004</v>
      </c>
    </row>
    <row r="48" spans="1:37">
      <c r="A48" s="2">
        <v>47</v>
      </c>
      <c r="B48" s="3" t="s">
        <v>97</v>
      </c>
      <c r="C48" s="3" t="s">
        <v>401</v>
      </c>
      <c r="D48" s="3">
        <v>2.7228500000000002</v>
      </c>
      <c r="E48" s="3">
        <v>4.5812799999999996</v>
      </c>
      <c r="F48" s="3" t="s">
        <v>9</v>
      </c>
      <c r="G48" s="3">
        <v>8.4659999999999999E-2</v>
      </c>
      <c r="H48" s="3">
        <v>0.18060000000000001</v>
      </c>
      <c r="I48" s="3" t="b">
        <v>0</v>
      </c>
      <c r="J48" s="3">
        <v>1.8173299999999999</v>
      </c>
      <c r="K48" s="3">
        <v>3.6283799999999999</v>
      </c>
      <c r="L48" s="3">
        <v>6.71007</v>
      </c>
      <c r="M48" s="3">
        <v>2.6038299999999999</v>
      </c>
      <c r="N48" s="3">
        <v>3.8163999999999998</v>
      </c>
      <c r="O48" s="3">
        <v>3.2553399999999999</v>
      </c>
      <c r="P48" s="3">
        <v>4.5781599999999996</v>
      </c>
      <c r="Q48" s="3">
        <v>5.2575200000000004</v>
      </c>
      <c r="R48" s="3">
        <v>5.5004200000000001</v>
      </c>
      <c r="S48" s="3">
        <v>4.4236300000000002</v>
      </c>
      <c r="T48" s="3">
        <v>1.3552299999999999</v>
      </c>
      <c r="U48" s="3">
        <v>3.71821</v>
      </c>
      <c r="V48" s="3">
        <v>5.8113299999999999</v>
      </c>
      <c r="W48" s="3">
        <v>6.1225800000000001</v>
      </c>
      <c r="X48" s="3">
        <v>4.1108000000000002</v>
      </c>
      <c r="Y48" s="3">
        <v>0.77032</v>
      </c>
      <c r="Z48" s="3">
        <v>3.7598199999999999</v>
      </c>
      <c r="AA48" s="3">
        <v>8.0396000000000001</v>
      </c>
      <c r="AB48" s="3">
        <v>4.4927299999999999</v>
      </c>
      <c r="AC48" s="3">
        <v>4.0366200000000001</v>
      </c>
      <c r="AD48" s="3">
        <v>4.7899000000000003</v>
      </c>
      <c r="AE48" s="3">
        <v>4.3255400000000002</v>
      </c>
      <c r="AF48" s="3">
        <v>7.1299700000000001</v>
      </c>
      <c r="AG48" s="3">
        <v>5.5550499999999996</v>
      </c>
      <c r="AH48" s="3">
        <v>4.8219700000000003</v>
      </c>
      <c r="AI48" s="3">
        <v>3.7126399999999999</v>
      </c>
      <c r="AJ48" s="3">
        <v>5.45289</v>
      </c>
      <c r="AK48" s="3">
        <v>4.9627600000000003</v>
      </c>
    </row>
    <row r="49" spans="1:37">
      <c r="A49" s="2">
        <v>48</v>
      </c>
      <c r="B49" s="3" t="s">
        <v>99</v>
      </c>
      <c r="C49" s="3" t="s">
        <v>401</v>
      </c>
      <c r="D49" s="3">
        <v>2.4547599999999998</v>
      </c>
      <c r="E49" s="3">
        <v>4.9088700000000003</v>
      </c>
      <c r="F49" s="3" t="s">
        <v>9</v>
      </c>
      <c r="G49" s="3">
        <v>0.10582</v>
      </c>
      <c r="H49" s="3">
        <v>0.18140999999999999</v>
      </c>
      <c r="I49" s="3" t="b">
        <v>0</v>
      </c>
      <c r="J49" s="3">
        <v>1.7454499999999999</v>
      </c>
      <c r="K49" s="3">
        <v>3.1640700000000002</v>
      </c>
      <c r="L49" s="3">
        <v>7.3820800000000002</v>
      </c>
      <c r="M49" s="3">
        <v>1.3661700000000001</v>
      </c>
      <c r="N49" s="3">
        <v>3.8636400000000002</v>
      </c>
      <c r="O49" s="3">
        <v>3.42794</v>
      </c>
      <c r="P49" s="3">
        <v>5.2900799999999997</v>
      </c>
      <c r="Q49" s="3">
        <v>5.72384</v>
      </c>
      <c r="R49" s="3">
        <v>6.7231199999999998</v>
      </c>
      <c r="S49" s="3">
        <v>5.2359999999999998</v>
      </c>
      <c r="T49" s="3">
        <v>1.82962</v>
      </c>
      <c r="U49" s="3">
        <v>4.6067799999999997</v>
      </c>
      <c r="V49" s="3">
        <v>5.6284200000000002</v>
      </c>
      <c r="W49" s="3">
        <v>6.6907199999999998</v>
      </c>
      <c r="X49" s="3">
        <v>5.7271299999999998</v>
      </c>
      <c r="Y49" s="3">
        <v>0.93183000000000005</v>
      </c>
      <c r="Z49" s="3">
        <v>5.2433100000000001</v>
      </c>
      <c r="AA49" s="3">
        <v>8.9671099999999999</v>
      </c>
      <c r="AB49" s="3">
        <v>4.7769899999999996</v>
      </c>
      <c r="AC49" s="3">
        <v>1.9408700000000001</v>
      </c>
      <c r="AD49" s="3">
        <v>6.0879799999999999</v>
      </c>
      <c r="AE49" s="3">
        <v>4.9645999999999999</v>
      </c>
      <c r="AF49" s="3">
        <v>5.9904700000000002</v>
      </c>
      <c r="AG49" s="3">
        <v>5.0700900000000004</v>
      </c>
      <c r="AH49" s="3">
        <v>5.3260699999999996</v>
      </c>
      <c r="AI49" s="3">
        <v>2.9547500000000002</v>
      </c>
      <c r="AJ49" s="3">
        <v>6.2036699999999998</v>
      </c>
      <c r="AK49" s="3">
        <v>5.6772400000000003</v>
      </c>
    </row>
    <row r="50" spans="1:37">
      <c r="A50" s="2">
        <v>49</v>
      </c>
      <c r="B50" s="3" t="s">
        <v>101</v>
      </c>
      <c r="C50" s="3" t="s">
        <v>402</v>
      </c>
      <c r="D50" s="3">
        <v>1.91567</v>
      </c>
      <c r="E50" s="3">
        <v>4.5738099999999999</v>
      </c>
      <c r="F50" s="3" t="s">
        <v>9</v>
      </c>
      <c r="G50" s="3">
        <v>3.175E-2</v>
      </c>
      <c r="H50" s="3">
        <v>0.17582</v>
      </c>
      <c r="I50" s="3" t="b">
        <v>0</v>
      </c>
      <c r="J50" s="3">
        <v>0.97724</v>
      </c>
      <c r="K50" s="3">
        <v>2.8540999999999999</v>
      </c>
      <c r="L50" s="3">
        <v>5.8381400000000001</v>
      </c>
      <c r="M50" s="3">
        <v>3.6116899999999998</v>
      </c>
      <c r="N50" s="3">
        <v>2.3494899999999999</v>
      </c>
      <c r="O50" s="3">
        <v>4.0286499999999998</v>
      </c>
      <c r="P50" s="3">
        <v>6.2215499999999997</v>
      </c>
      <c r="Q50" s="3">
        <v>4.9122399999999997</v>
      </c>
      <c r="R50" s="3">
        <v>3.8486899999999999</v>
      </c>
      <c r="S50" s="3">
        <v>4.5862299999999996</v>
      </c>
      <c r="T50" s="3">
        <v>1.28308</v>
      </c>
      <c r="U50" s="3">
        <v>5.43743</v>
      </c>
      <c r="V50" s="3">
        <v>7.0388000000000002</v>
      </c>
      <c r="W50" s="3">
        <v>5.1882000000000001</v>
      </c>
      <c r="X50" s="3">
        <v>6.3095299999999996</v>
      </c>
      <c r="Y50" s="3">
        <v>2.8645999999999998</v>
      </c>
      <c r="Z50" s="3">
        <v>4.6386799999999999</v>
      </c>
      <c r="AA50" s="3">
        <v>5.9769100000000002</v>
      </c>
      <c r="AB50" s="3">
        <v>4.9930300000000001</v>
      </c>
      <c r="AC50" s="3">
        <v>4.2359</v>
      </c>
      <c r="AD50" s="3">
        <v>7.3288099999999998</v>
      </c>
      <c r="AE50" s="3">
        <v>4.6341900000000003</v>
      </c>
      <c r="AF50" s="3">
        <v>5.5677300000000001</v>
      </c>
      <c r="AG50" s="3">
        <v>4.2805799999999996</v>
      </c>
      <c r="AH50" s="3">
        <v>4.2414399999999999</v>
      </c>
      <c r="AI50" s="3">
        <v>3.2687400000000002</v>
      </c>
      <c r="AJ50" s="3">
        <v>4.3573500000000003</v>
      </c>
      <c r="AK50" s="3">
        <v>1.87731</v>
      </c>
    </row>
    <row r="51" spans="1:37">
      <c r="A51" s="2">
        <v>50</v>
      </c>
      <c r="B51" s="3" t="s">
        <v>103</v>
      </c>
      <c r="C51" s="3" t="s">
        <v>402</v>
      </c>
      <c r="D51" s="3">
        <v>3.91791</v>
      </c>
      <c r="E51" s="3">
        <v>7.5880799999999997</v>
      </c>
      <c r="F51" s="3" t="s">
        <v>9</v>
      </c>
      <c r="G51" s="3">
        <v>8.4659999999999999E-2</v>
      </c>
      <c r="H51" s="3">
        <v>0.18060000000000001</v>
      </c>
      <c r="I51" s="3" t="b">
        <v>0</v>
      </c>
      <c r="J51" s="3">
        <v>1.97726</v>
      </c>
      <c r="K51" s="3">
        <v>5.8585599999999998</v>
      </c>
      <c r="L51" s="3">
        <v>9.5639000000000003</v>
      </c>
      <c r="M51" s="3">
        <v>6.7304899999999996</v>
      </c>
      <c r="N51" s="3">
        <v>4.4337900000000001</v>
      </c>
      <c r="O51" s="3">
        <v>6.7122299999999999</v>
      </c>
      <c r="P51" s="3">
        <v>8.7220099999999992</v>
      </c>
      <c r="Q51" s="3">
        <v>8.4148300000000003</v>
      </c>
      <c r="R51" s="3">
        <v>8.3061299999999996</v>
      </c>
      <c r="S51" s="3">
        <v>8.6631099999999996</v>
      </c>
      <c r="T51" s="3">
        <v>1.97296</v>
      </c>
      <c r="U51" s="3">
        <v>9.6596200000000003</v>
      </c>
      <c r="V51" s="3">
        <v>13.022729999999999</v>
      </c>
      <c r="W51" s="3">
        <v>9.3186599999999995</v>
      </c>
      <c r="X51" s="3">
        <v>9.1026699999999998</v>
      </c>
      <c r="Y51" s="3">
        <v>4.62826</v>
      </c>
      <c r="Z51" s="3">
        <v>7.2699400000000001</v>
      </c>
      <c r="AA51" s="3">
        <v>10.905749999999999</v>
      </c>
      <c r="AB51" s="3">
        <v>8.8197799999999997</v>
      </c>
      <c r="AC51" s="3">
        <v>7.3004800000000003</v>
      </c>
      <c r="AD51" s="3">
        <v>11.18623</v>
      </c>
      <c r="AE51" s="3">
        <v>7.4447799999999997</v>
      </c>
      <c r="AF51" s="3">
        <v>6.6452200000000001</v>
      </c>
      <c r="AG51" s="3">
        <v>6.5995299999999997</v>
      </c>
      <c r="AH51" s="3">
        <v>7.7639300000000002</v>
      </c>
      <c r="AI51" s="3">
        <v>3.72018</v>
      </c>
      <c r="AJ51" s="3">
        <v>7.3331499999999998</v>
      </c>
      <c r="AK51" s="3">
        <v>3.0497000000000001</v>
      </c>
    </row>
    <row r="52" spans="1:37">
      <c r="A52" s="2">
        <v>51</v>
      </c>
      <c r="B52" s="3" t="s">
        <v>105</v>
      </c>
      <c r="C52" s="3" t="s">
        <v>402</v>
      </c>
      <c r="D52" s="3">
        <v>4.1766199999999998</v>
      </c>
      <c r="E52" s="3">
        <v>7.0551199999999996</v>
      </c>
      <c r="F52" s="3" t="s">
        <v>9</v>
      </c>
      <c r="G52" s="3">
        <v>0.13228000000000001</v>
      </c>
      <c r="H52" s="3">
        <v>0.19239999999999999</v>
      </c>
      <c r="I52" s="3" t="b">
        <v>0</v>
      </c>
      <c r="J52" s="3">
        <v>2.0540799999999999</v>
      </c>
      <c r="K52" s="3">
        <v>6.2991700000000002</v>
      </c>
      <c r="L52" s="3">
        <v>8.7179400000000005</v>
      </c>
      <c r="M52" s="3">
        <v>5.43649</v>
      </c>
      <c r="N52" s="3">
        <v>3.6988599999999998</v>
      </c>
      <c r="O52" s="3">
        <v>6.2100900000000001</v>
      </c>
      <c r="P52" s="3">
        <v>6.8769799999999996</v>
      </c>
      <c r="Q52" s="3">
        <v>7.7260999999999997</v>
      </c>
      <c r="R52" s="3">
        <v>6.3722000000000003</v>
      </c>
      <c r="S52" s="3">
        <v>8.2475799999999992</v>
      </c>
      <c r="T52" s="3">
        <v>3.4586899999999998</v>
      </c>
      <c r="U52" s="3">
        <v>9.0117200000000004</v>
      </c>
      <c r="V52" s="3">
        <v>11.831569999999999</v>
      </c>
      <c r="W52" s="3">
        <v>7.58758</v>
      </c>
      <c r="X52" s="3">
        <v>10.287330000000001</v>
      </c>
      <c r="Y52" s="3">
        <v>3.81602</v>
      </c>
      <c r="Z52" s="3">
        <v>6.0455399999999999</v>
      </c>
      <c r="AA52" s="3">
        <v>10.137079999999999</v>
      </c>
      <c r="AB52" s="3">
        <v>8.4147300000000005</v>
      </c>
      <c r="AC52" s="3">
        <v>6.3944000000000001</v>
      </c>
      <c r="AD52" s="3">
        <v>10.890890000000001</v>
      </c>
      <c r="AE52" s="3">
        <v>7.68757</v>
      </c>
      <c r="AF52" s="3">
        <v>6.8620799999999997</v>
      </c>
      <c r="AG52" s="3">
        <v>6.6537499999999996</v>
      </c>
      <c r="AH52" s="3">
        <v>7.4805700000000002</v>
      </c>
      <c r="AI52" s="3">
        <v>4.6292799999999996</v>
      </c>
      <c r="AJ52" s="3">
        <v>6.3212999999999999</v>
      </c>
      <c r="AK52" s="3">
        <v>2.6368299999999998</v>
      </c>
    </row>
    <row r="53" spans="1:37">
      <c r="A53" s="2">
        <v>52</v>
      </c>
      <c r="B53" s="3" t="s">
        <v>107</v>
      </c>
      <c r="C53" s="3" t="s">
        <v>402</v>
      </c>
      <c r="D53" s="3">
        <v>3.9493399999999999</v>
      </c>
      <c r="E53" s="3">
        <v>6.3582299999999998</v>
      </c>
      <c r="F53" s="3" t="s">
        <v>9</v>
      </c>
      <c r="G53" s="3">
        <v>0.19048000000000001</v>
      </c>
      <c r="H53" s="3">
        <v>0.23748</v>
      </c>
      <c r="I53" s="3" t="b">
        <v>0</v>
      </c>
      <c r="J53" s="3">
        <v>2.0219399999999998</v>
      </c>
      <c r="K53" s="3">
        <v>5.8767300000000002</v>
      </c>
      <c r="L53" s="3">
        <v>8.3898799999999998</v>
      </c>
      <c r="M53" s="3">
        <v>4.9281199999999998</v>
      </c>
      <c r="N53" s="3">
        <v>3.33257</v>
      </c>
      <c r="O53" s="3">
        <v>3.71407</v>
      </c>
      <c r="P53" s="3">
        <v>7.0937200000000002</v>
      </c>
      <c r="Q53" s="3">
        <v>4.6854899999999997</v>
      </c>
      <c r="R53" s="3">
        <v>6.4251300000000002</v>
      </c>
      <c r="S53" s="3">
        <v>6.7512400000000001</v>
      </c>
      <c r="T53" s="3">
        <v>1.51546</v>
      </c>
      <c r="U53" s="3">
        <v>8.7702399999999994</v>
      </c>
      <c r="V53" s="3">
        <v>11.73663</v>
      </c>
      <c r="W53" s="3">
        <v>7.4654999999999996</v>
      </c>
      <c r="X53" s="3">
        <v>7.6122300000000003</v>
      </c>
      <c r="Y53" s="3">
        <v>3.7544200000000001</v>
      </c>
      <c r="Z53" s="3">
        <v>5.6989200000000002</v>
      </c>
      <c r="AA53" s="3">
        <v>10.36951</v>
      </c>
      <c r="AB53" s="3">
        <v>7.8868299999999998</v>
      </c>
      <c r="AC53" s="3">
        <v>5.9844999999999997</v>
      </c>
      <c r="AD53" s="3">
        <v>10.342409999999999</v>
      </c>
      <c r="AE53" s="3">
        <v>6.8581599999999998</v>
      </c>
      <c r="AF53" s="3">
        <v>6.4532600000000002</v>
      </c>
      <c r="AG53" s="3">
        <v>6.0436100000000001</v>
      </c>
      <c r="AH53" s="3">
        <v>6.8525999999999998</v>
      </c>
      <c r="AI53" s="3">
        <v>3.1325599999999998</v>
      </c>
      <c r="AJ53" s="3">
        <v>6.5364100000000001</v>
      </c>
      <c r="AK53" s="3">
        <v>2.98055</v>
      </c>
    </row>
    <row r="54" spans="1:37">
      <c r="A54" s="2">
        <v>53</v>
      </c>
      <c r="B54" s="3" t="s">
        <v>109</v>
      </c>
      <c r="C54" s="3" t="s">
        <v>402</v>
      </c>
      <c r="D54" s="3">
        <v>2.7501199999999999</v>
      </c>
      <c r="E54" s="3">
        <v>4.2976599999999996</v>
      </c>
      <c r="F54" s="3" t="s">
        <v>9</v>
      </c>
      <c r="G54" s="3">
        <v>0.22222</v>
      </c>
      <c r="H54" s="3">
        <v>0.25702999999999998</v>
      </c>
      <c r="I54" s="3" t="b">
        <v>0</v>
      </c>
      <c r="J54" s="3">
        <v>1.4500200000000001</v>
      </c>
      <c r="K54" s="3">
        <v>4.0502200000000004</v>
      </c>
      <c r="L54" s="3">
        <v>5.6399800000000004</v>
      </c>
      <c r="M54" s="3">
        <v>3.0472299999999999</v>
      </c>
      <c r="N54" s="3">
        <v>2.0708199999999999</v>
      </c>
      <c r="O54" s="3">
        <v>2.25116</v>
      </c>
      <c r="P54" s="3">
        <v>4.7081099999999996</v>
      </c>
      <c r="Q54" s="3">
        <v>2.8087800000000001</v>
      </c>
      <c r="R54" s="3">
        <v>4.6090999999999998</v>
      </c>
      <c r="S54" s="3">
        <v>4.5929000000000002</v>
      </c>
      <c r="T54" s="3">
        <v>1.1374200000000001</v>
      </c>
      <c r="U54" s="3">
        <v>5.92211</v>
      </c>
      <c r="V54" s="3">
        <v>7.7103700000000002</v>
      </c>
      <c r="W54" s="3">
        <v>5.5873499999999998</v>
      </c>
      <c r="X54" s="3">
        <v>5.4766199999999996</v>
      </c>
      <c r="Y54" s="3">
        <v>2.4556900000000002</v>
      </c>
      <c r="Z54" s="3">
        <v>3.94868</v>
      </c>
      <c r="AA54" s="3">
        <v>5.7845399999999998</v>
      </c>
      <c r="AB54" s="3">
        <v>4.9496399999999996</v>
      </c>
      <c r="AC54" s="3">
        <v>3.92456</v>
      </c>
      <c r="AD54" s="3">
        <v>7.2341699999999998</v>
      </c>
      <c r="AE54" s="3">
        <v>4.3104300000000002</v>
      </c>
      <c r="AF54" s="3">
        <v>4.3171499999999998</v>
      </c>
      <c r="AG54" s="3">
        <v>6.4303499999999998</v>
      </c>
      <c r="AH54" s="3">
        <v>4.5033799999999999</v>
      </c>
      <c r="AI54" s="3">
        <v>2.0880299999999998</v>
      </c>
      <c r="AJ54" s="3">
        <v>4.3082500000000001</v>
      </c>
      <c r="AK54" s="3">
        <v>1.92238</v>
      </c>
    </row>
    <row r="55" spans="1:37">
      <c r="A55" s="2">
        <v>54</v>
      </c>
      <c r="B55" s="3" t="s">
        <v>111</v>
      </c>
      <c r="C55" s="3" t="s">
        <v>402</v>
      </c>
      <c r="D55" s="3">
        <v>3.1259600000000001</v>
      </c>
      <c r="E55" s="3">
        <v>4.8565500000000004</v>
      </c>
      <c r="F55" s="3" t="s">
        <v>9</v>
      </c>
      <c r="G55" s="3">
        <v>0.22222</v>
      </c>
      <c r="H55" s="3">
        <v>0.25702999999999998</v>
      </c>
      <c r="I55" s="3" t="b">
        <v>0</v>
      </c>
      <c r="J55" s="3">
        <v>1.62982</v>
      </c>
      <c r="K55" s="3">
        <v>4.6221100000000002</v>
      </c>
      <c r="L55" s="3">
        <v>5.70784</v>
      </c>
      <c r="M55" s="3">
        <v>3.4992800000000002</v>
      </c>
      <c r="N55" s="3">
        <v>2.52494</v>
      </c>
      <c r="O55" s="3">
        <v>2.3828499999999999</v>
      </c>
      <c r="P55" s="3">
        <v>4.8654599999999997</v>
      </c>
      <c r="Q55" s="3">
        <v>5.0301600000000004</v>
      </c>
      <c r="R55" s="3">
        <v>4.9038500000000003</v>
      </c>
      <c r="S55" s="3">
        <v>4.4566499999999998</v>
      </c>
      <c r="T55" s="3">
        <v>1.34361</v>
      </c>
      <c r="U55" s="3">
        <v>5.6300299999999996</v>
      </c>
      <c r="V55" s="3">
        <v>8.0812100000000004</v>
      </c>
      <c r="W55" s="3">
        <v>5.5977300000000003</v>
      </c>
      <c r="X55" s="3">
        <v>7.2104400000000002</v>
      </c>
      <c r="Y55" s="3">
        <v>2.34396</v>
      </c>
      <c r="Z55" s="3">
        <v>4.8648999999999996</v>
      </c>
      <c r="AA55" s="3">
        <v>5.9810499999999998</v>
      </c>
      <c r="AB55" s="3">
        <v>6.6698399999999998</v>
      </c>
      <c r="AC55" s="3">
        <v>4.2636200000000004</v>
      </c>
      <c r="AD55" s="3">
        <v>8.5922599999999996</v>
      </c>
      <c r="AE55" s="3">
        <v>4.6285999999999996</v>
      </c>
      <c r="AF55" s="3">
        <v>5.6517400000000002</v>
      </c>
      <c r="AG55" s="3">
        <v>5.8022200000000002</v>
      </c>
      <c r="AH55" s="3">
        <v>6.16798</v>
      </c>
      <c r="AI55" s="3">
        <v>3.4437000000000002</v>
      </c>
      <c r="AJ55" s="3">
        <v>4.6007800000000003</v>
      </c>
      <c r="AK55" s="3">
        <v>2.0257100000000001</v>
      </c>
    </row>
    <row r="56" spans="1:37">
      <c r="A56" s="2">
        <v>55</v>
      </c>
      <c r="B56" s="3" t="s">
        <v>113</v>
      </c>
      <c r="C56" s="3" t="s">
        <v>403</v>
      </c>
      <c r="D56" s="3">
        <v>3.2530600000000001</v>
      </c>
      <c r="E56" s="3">
        <v>5.1254999999999997</v>
      </c>
      <c r="F56" s="3" t="s">
        <v>9</v>
      </c>
      <c r="G56" s="3">
        <v>0.15873000000000001</v>
      </c>
      <c r="H56" s="3">
        <v>0.20874000000000001</v>
      </c>
      <c r="I56" s="3" t="b">
        <v>0</v>
      </c>
      <c r="J56" s="3">
        <v>1.68737</v>
      </c>
      <c r="K56" s="3">
        <v>4.81874</v>
      </c>
      <c r="L56" s="3">
        <v>6.4443000000000001</v>
      </c>
      <c r="M56" s="3">
        <v>4.2978199999999998</v>
      </c>
      <c r="N56" s="3">
        <v>3.2692800000000002</v>
      </c>
      <c r="O56" s="3">
        <v>3.5714700000000001</v>
      </c>
      <c r="P56" s="3">
        <v>6.6505400000000003</v>
      </c>
      <c r="Q56" s="3">
        <v>4.0663900000000002</v>
      </c>
      <c r="R56" s="3">
        <v>5.64621</v>
      </c>
      <c r="S56" s="3">
        <v>4.8705499999999997</v>
      </c>
      <c r="T56" s="3">
        <v>2.3036500000000002</v>
      </c>
      <c r="U56" s="3">
        <v>6.7851999999999997</v>
      </c>
      <c r="V56" s="3">
        <v>8.3020999999999994</v>
      </c>
      <c r="W56" s="3">
        <v>5.1754800000000003</v>
      </c>
      <c r="X56" s="3">
        <v>6.6854500000000003</v>
      </c>
      <c r="Y56" s="3">
        <v>3.1854499999999999</v>
      </c>
      <c r="Z56" s="3">
        <v>4.0491299999999999</v>
      </c>
      <c r="AA56" s="3">
        <v>7.2553599999999996</v>
      </c>
      <c r="AB56" s="3">
        <v>5.9359400000000004</v>
      </c>
      <c r="AC56" s="3">
        <v>5.3079700000000001</v>
      </c>
      <c r="AD56" s="3">
        <v>6.9368499999999997</v>
      </c>
      <c r="AE56" s="3">
        <v>5.4981</v>
      </c>
      <c r="AF56" s="3">
        <v>5.3581500000000002</v>
      </c>
      <c r="AG56" s="3">
        <v>5.0855399999999999</v>
      </c>
      <c r="AH56" s="3">
        <v>4.8346</v>
      </c>
      <c r="AI56" s="3">
        <v>2.6911399999999999</v>
      </c>
      <c r="AJ56" s="3">
        <v>5.6529699999999998</v>
      </c>
      <c r="AK56" s="3">
        <v>3.40341</v>
      </c>
    </row>
    <row r="57" spans="1:37">
      <c r="A57" s="2">
        <v>56</v>
      </c>
      <c r="B57" s="3" t="s">
        <v>115</v>
      </c>
      <c r="C57" s="3" t="s">
        <v>403</v>
      </c>
      <c r="D57" s="3">
        <v>4.2115799999999997</v>
      </c>
      <c r="E57" s="3">
        <v>6.4822800000000003</v>
      </c>
      <c r="F57" s="3" t="s">
        <v>9</v>
      </c>
      <c r="G57" s="3">
        <v>0.38095000000000001</v>
      </c>
      <c r="H57" s="3">
        <v>0.39323999999999998</v>
      </c>
      <c r="I57" s="3" t="b">
        <v>0</v>
      </c>
      <c r="J57" s="3">
        <v>2.1038999999999999</v>
      </c>
      <c r="K57" s="3">
        <v>6.3192599999999999</v>
      </c>
      <c r="L57" s="3">
        <v>8.9364299999999997</v>
      </c>
      <c r="M57" s="3">
        <v>4.6767399999999997</v>
      </c>
      <c r="N57" s="3">
        <v>4.2509399999999999</v>
      </c>
      <c r="O57" s="3">
        <v>5.3397800000000002</v>
      </c>
      <c r="P57" s="3">
        <v>7.6390900000000004</v>
      </c>
      <c r="Q57" s="3">
        <v>5.7144500000000003</v>
      </c>
      <c r="R57" s="3">
        <v>7.6398799999999998</v>
      </c>
      <c r="S57" s="3">
        <v>6.0856700000000004</v>
      </c>
      <c r="T57" s="3">
        <v>1.77139</v>
      </c>
      <c r="U57" s="3">
        <v>7.9335500000000003</v>
      </c>
      <c r="V57" s="3">
        <v>10.83802</v>
      </c>
      <c r="W57" s="3">
        <v>6.7580299999999998</v>
      </c>
      <c r="X57" s="3">
        <v>4.4803899999999999</v>
      </c>
      <c r="Y57" s="3">
        <v>1.83826</v>
      </c>
      <c r="Z57" s="3">
        <v>5.0942400000000001</v>
      </c>
      <c r="AA57" s="3">
        <v>10.12968</v>
      </c>
      <c r="AB57" s="3">
        <v>8.0435300000000005</v>
      </c>
      <c r="AC57" s="3">
        <v>6.7441899999999997</v>
      </c>
      <c r="AD57" s="3">
        <v>9.1861599999999992</v>
      </c>
      <c r="AE57" s="3">
        <v>5.95932</v>
      </c>
      <c r="AF57" s="3">
        <v>9.1592500000000001</v>
      </c>
      <c r="AG57" s="3">
        <v>7.9959899999999999</v>
      </c>
      <c r="AH57" s="3">
        <v>6.2641799999999996</v>
      </c>
      <c r="AI57" s="3">
        <v>4.0791399999999998</v>
      </c>
      <c r="AJ57" s="3">
        <v>7.23956</v>
      </c>
      <c r="AK57" s="3">
        <v>4.7413400000000001</v>
      </c>
    </row>
    <row r="58" spans="1:37">
      <c r="A58" s="2">
        <v>57</v>
      </c>
      <c r="B58" s="3" t="s">
        <v>117</v>
      </c>
      <c r="C58" s="3" t="s">
        <v>403</v>
      </c>
      <c r="D58" s="3">
        <v>3.6951800000000001</v>
      </c>
      <c r="E58" s="3">
        <v>5.0516899999999998</v>
      </c>
      <c r="F58" s="3" t="s">
        <v>9</v>
      </c>
      <c r="G58" s="3">
        <v>0.58201000000000003</v>
      </c>
      <c r="H58" s="3">
        <v>0.58201000000000003</v>
      </c>
      <c r="I58" s="3" t="b">
        <v>0</v>
      </c>
      <c r="J58" s="3">
        <v>1.7279599999999999</v>
      </c>
      <c r="K58" s="3">
        <v>5.6623900000000003</v>
      </c>
      <c r="L58" s="3">
        <v>7.5766999999999998</v>
      </c>
      <c r="M58" s="3">
        <v>2.9154300000000002</v>
      </c>
      <c r="N58" s="3">
        <v>3.5609299999999999</v>
      </c>
      <c r="O58" s="3">
        <v>3.5381800000000001</v>
      </c>
      <c r="P58" s="3">
        <v>5.0865200000000002</v>
      </c>
      <c r="Q58" s="3">
        <v>5.7652599999999996</v>
      </c>
      <c r="R58" s="3">
        <v>6.5715599999999998</v>
      </c>
      <c r="S58" s="3">
        <v>5.05924</v>
      </c>
      <c r="T58" s="3">
        <v>1.37608</v>
      </c>
      <c r="U58" s="3">
        <v>5.2607200000000001</v>
      </c>
      <c r="V58" s="3">
        <v>6.0327299999999999</v>
      </c>
      <c r="W58" s="3">
        <v>5.4314799999999996</v>
      </c>
      <c r="X58" s="3">
        <v>4.2506700000000004</v>
      </c>
      <c r="Y58" s="3">
        <v>1.31192</v>
      </c>
      <c r="Z58" s="3">
        <v>4.0856700000000004</v>
      </c>
      <c r="AA58" s="3">
        <v>8.63476</v>
      </c>
      <c r="AB58" s="3">
        <v>6.7843099999999996</v>
      </c>
      <c r="AC58" s="3">
        <v>5.5767800000000003</v>
      </c>
      <c r="AD58" s="3">
        <v>5.81778</v>
      </c>
      <c r="AE58" s="3">
        <v>5.2878600000000002</v>
      </c>
      <c r="AF58" s="3">
        <v>7.7457099999999999</v>
      </c>
      <c r="AG58" s="3">
        <v>4.3016699999999997</v>
      </c>
      <c r="AH58" s="3">
        <v>5.2927400000000002</v>
      </c>
      <c r="AI58" s="3">
        <v>3.0332300000000001</v>
      </c>
      <c r="AJ58" s="3">
        <v>6.39581</v>
      </c>
      <c r="AK58" s="3">
        <v>4.6502100000000004</v>
      </c>
    </row>
    <row r="59" spans="1:37">
      <c r="A59" s="2">
        <v>58</v>
      </c>
      <c r="B59" s="3" t="s">
        <v>119</v>
      </c>
      <c r="C59" s="3" t="s">
        <v>403</v>
      </c>
      <c r="D59" s="3">
        <v>3.9563000000000001</v>
      </c>
      <c r="E59" s="3">
        <v>5.5038900000000002</v>
      </c>
      <c r="F59" s="3" t="s">
        <v>9</v>
      </c>
      <c r="G59" s="3">
        <v>0.52910000000000001</v>
      </c>
      <c r="H59" s="3">
        <v>0.53466999999999998</v>
      </c>
      <c r="I59" s="3" t="b">
        <v>0</v>
      </c>
      <c r="J59" s="3">
        <v>2.0533700000000001</v>
      </c>
      <c r="K59" s="3">
        <v>5.8592399999999998</v>
      </c>
      <c r="L59" s="3">
        <v>8.3503799999999995</v>
      </c>
      <c r="M59" s="3">
        <v>3.42848</v>
      </c>
      <c r="N59" s="3">
        <v>4.2534000000000001</v>
      </c>
      <c r="O59" s="3">
        <v>4.1569500000000001</v>
      </c>
      <c r="P59" s="3">
        <v>5.0861799999999997</v>
      </c>
      <c r="Q59" s="3">
        <v>5.5092999999999996</v>
      </c>
      <c r="R59" s="3">
        <v>7.4417600000000004</v>
      </c>
      <c r="S59" s="3">
        <v>6.0136900000000004</v>
      </c>
      <c r="T59" s="3">
        <v>2.5537100000000001</v>
      </c>
      <c r="U59" s="3">
        <v>4.60703</v>
      </c>
      <c r="V59" s="3">
        <v>7.1938599999999999</v>
      </c>
      <c r="W59" s="3">
        <v>6.1927399999999997</v>
      </c>
      <c r="X59" s="3">
        <v>5.0087700000000002</v>
      </c>
      <c r="Y59" s="3">
        <v>1.00637</v>
      </c>
      <c r="Z59" s="3">
        <v>4.3434400000000002</v>
      </c>
      <c r="AA59" s="3">
        <v>9.4184699999999992</v>
      </c>
      <c r="AB59" s="3">
        <v>5.7786900000000001</v>
      </c>
      <c r="AC59" s="3">
        <v>5.2521399999999998</v>
      </c>
      <c r="AD59" s="3">
        <v>7.6187100000000001</v>
      </c>
      <c r="AE59" s="3">
        <v>5.4238900000000001</v>
      </c>
      <c r="AF59" s="3">
        <v>7.5102000000000002</v>
      </c>
      <c r="AG59" s="3">
        <v>4.9491699999999996</v>
      </c>
      <c r="AH59" s="3">
        <v>5.80525</v>
      </c>
      <c r="AI59" s="3">
        <v>3.36436</v>
      </c>
      <c r="AJ59" s="3">
        <v>7.2238899999999999</v>
      </c>
      <c r="AK59" s="3">
        <v>5.6102800000000004</v>
      </c>
    </row>
    <row r="60" spans="1:37">
      <c r="A60" s="2">
        <v>59</v>
      </c>
      <c r="B60" s="3" t="s">
        <v>121</v>
      </c>
      <c r="C60" s="3" t="s">
        <v>403</v>
      </c>
      <c r="D60" s="3">
        <v>2.98834</v>
      </c>
      <c r="E60" s="3">
        <v>4.3693400000000002</v>
      </c>
      <c r="F60" s="3" t="s">
        <v>9</v>
      </c>
      <c r="G60" s="3">
        <v>0.33861999999999998</v>
      </c>
      <c r="H60" s="3">
        <v>0.35722999999999999</v>
      </c>
      <c r="I60" s="3" t="b">
        <v>0</v>
      </c>
      <c r="J60" s="3">
        <v>1.6818500000000001</v>
      </c>
      <c r="K60" s="3">
        <v>4.2948300000000001</v>
      </c>
      <c r="L60" s="3">
        <v>6.7974600000000001</v>
      </c>
      <c r="M60" s="3">
        <v>2.3947099999999999</v>
      </c>
      <c r="N60" s="3">
        <v>3.4422700000000002</v>
      </c>
      <c r="O60" s="3">
        <v>3.91153</v>
      </c>
      <c r="P60" s="3">
        <v>4.20153</v>
      </c>
      <c r="Q60" s="3">
        <v>5.3592500000000003</v>
      </c>
      <c r="R60" s="3">
        <v>5.2434200000000004</v>
      </c>
      <c r="S60" s="3">
        <v>4.41012</v>
      </c>
      <c r="T60" s="3">
        <v>2.4945400000000002</v>
      </c>
      <c r="U60" s="3">
        <v>3.94109</v>
      </c>
      <c r="V60" s="3">
        <v>4.7320000000000002</v>
      </c>
      <c r="W60" s="3">
        <v>4.8397800000000002</v>
      </c>
      <c r="X60" s="3">
        <v>3.7352699999999999</v>
      </c>
      <c r="Y60" s="3">
        <v>0.88980999999999999</v>
      </c>
      <c r="Z60" s="3">
        <v>3.56026</v>
      </c>
      <c r="AA60" s="3">
        <v>8.1077399999999997</v>
      </c>
      <c r="AB60" s="3">
        <v>3.78104</v>
      </c>
      <c r="AC60" s="3">
        <v>3.69035</v>
      </c>
      <c r="AD60" s="3">
        <v>5.6768799999999997</v>
      </c>
      <c r="AE60" s="3">
        <v>3.98292</v>
      </c>
      <c r="AF60" s="3">
        <v>5.1231299999999997</v>
      </c>
      <c r="AG60" s="3">
        <v>5.5073999999999996</v>
      </c>
      <c r="AH60" s="3">
        <v>4.7562499999999996</v>
      </c>
      <c r="AI60" s="3">
        <v>3.12859</v>
      </c>
      <c r="AJ60" s="3">
        <v>5.29284</v>
      </c>
      <c r="AK60" s="3">
        <v>4.6026899999999999</v>
      </c>
    </row>
    <row r="61" spans="1:37">
      <c r="A61" s="2">
        <v>60</v>
      </c>
      <c r="B61" s="3" t="s">
        <v>123</v>
      </c>
      <c r="C61" s="3" t="s">
        <v>403</v>
      </c>
      <c r="D61" s="3">
        <v>2.2496100000000001</v>
      </c>
      <c r="E61" s="3">
        <v>3.86158</v>
      </c>
      <c r="F61" s="3" t="s">
        <v>9</v>
      </c>
      <c r="G61" s="3">
        <v>0.13228000000000001</v>
      </c>
      <c r="H61" s="3">
        <v>0.19239999999999999</v>
      </c>
      <c r="I61" s="3" t="b">
        <v>0</v>
      </c>
      <c r="J61" s="3">
        <v>1.21133</v>
      </c>
      <c r="K61" s="3">
        <v>3.28789</v>
      </c>
      <c r="L61" s="3">
        <v>5.4840999999999998</v>
      </c>
      <c r="M61" s="3">
        <v>1.3155300000000001</v>
      </c>
      <c r="N61" s="3">
        <v>3.1040299999999998</v>
      </c>
      <c r="O61" s="3">
        <v>2.86924</v>
      </c>
      <c r="P61" s="3">
        <v>3.7731499999999998</v>
      </c>
      <c r="Q61" s="3">
        <v>4.9163399999999999</v>
      </c>
      <c r="R61" s="3">
        <v>5.1421999999999999</v>
      </c>
      <c r="S61" s="3">
        <v>3.95566</v>
      </c>
      <c r="T61" s="3">
        <v>1.97126</v>
      </c>
      <c r="U61" s="3">
        <v>3.4377499999999999</v>
      </c>
      <c r="V61" s="3">
        <v>4.3005500000000003</v>
      </c>
      <c r="W61" s="3">
        <v>5.3852099999999998</v>
      </c>
      <c r="X61" s="3">
        <v>3.94502</v>
      </c>
      <c r="Y61" s="3">
        <v>0.65866000000000002</v>
      </c>
      <c r="Z61" s="3">
        <v>3.55986</v>
      </c>
      <c r="AA61" s="3">
        <v>7.3531000000000004</v>
      </c>
      <c r="AB61" s="3">
        <v>3.6191399999999998</v>
      </c>
      <c r="AC61" s="3">
        <v>2.91954</v>
      </c>
      <c r="AD61" s="3">
        <v>4.7056800000000001</v>
      </c>
      <c r="AE61" s="3">
        <v>3.97411</v>
      </c>
      <c r="AF61" s="3">
        <v>5.0780099999999999</v>
      </c>
      <c r="AG61" s="3">
        <v>3.6439699999999999</v>
      </c>
      <c r="AH61" s="3">
        <v>3.8833299999999999</v>
      </c>
      <c r="AI61" s="3">
        <v>2.4415900000000001</v>
      </c>
      <c r="AJ61" s="3">
        <v>4.7048899999999998</v>
      </c>
      <c r="AK61" s="3">
        <v>4.2591200000000002</v>
      </c>
    </row>
    <row r="62" spans="1:37">
      <c r="A62" s="2">
        <v>61</v>
      </c>
      <c r="B62" s="3" t="s">
        <v>125</v>
      </c>
      <c r="C62" s="3" t="s">
        <v>404</v>
      </c>
      <c r="D62" s="3">
        <v>2.6128999999999998</v>
      </c>
      <c r="E62" s="3">
        <v>5.8418999999999999</v>
      </c>
      <c r="F62" s="3" t="s">
        <v>9</v>
      </c>
      <c r="G62" s="3">
        <v>4.7620000000000003E-2</v>
      </c>
      <c r="H62" s="3">
        <v>0.17582</v>
      </c>
      <c r="I62" s="3" t="b">
        <v>0</v>
      </c>
      <c r="J62" s="3">
        <v>1.59274</v>
      </c>
      <c r="K62" s="3">
        <v>3.63307</v>
      </c>
      <c r="L62" s="3">
        <v>6.7895300000000001</v>
      </c>
      <c r="M62" s="3">
        <v>3.5509200000000001</v>
      </c>
      <c r="N62" s="3">
        <v>3.0000399999999998</v>
      </c>
      <c r="O62" s="3">
        <v>5.3423400000000001</v>
      </c>
      <c r="P62" s="3">
        <v>7.5383599999999999</v>
      </c>
      <c r="Q62" s="3">
        <v>5.5667900000000001</v>
      </c>
      <c r="R62" s="3">
        <v>5.4420400000000004</v>
      </c>
      <c r="S62" s="3">
        <v>6.6638799999999998</v>
      </c>
      <c r="T62" s="3">
        <v>3.0307900000000001</v>
      </c>
      <c r="U62" s="3">
        <v>7.5927199999999999</v>
      </c>
      <c r="V62" s="3">
        <v>9.3224999999999998</v>
      </c>
      <c r="W62" s="3">
        <v>6.7751700000000001</v>
      </c>
      <c r="X62" s="3">
        <v>7.9886900000000001</v>
      </c>
      <c r="Y62" s="3">
        <v>5.9245200000000002</v>
      </c>
      <c r="Z62" s="3">
        <v>5.89262</v>
      </c>
      <c r="AA62" s="3">
        <v>7.6222899999999996</v>
      </c>
      <c r="AB62" s="3">
        <v>6.2207299999999996</v>
      </c>
      <c r="AC62" s="3">
        <v>5.7452300000000003</v>
      </c>
      <c r="AD62" s="3">
        <v>7.7770900000000003</v>
      </c>
      <c r="AE62" s="3">
        <v>4.6337200000000003</v>
      </c>
      <c r="AF62" s="3">
        <v>6.9869199999999996</v>
      </c>
      <c r="AG62" s="3">
        <v>4.9397700000000002</v>
      </c>
      <c r="AH62" s="3">
        <v>5.48855</v>
      </c>
      <c r="AI62" s="3">
        <v>3.8742999999999999</v>
      </c>
      <c r="AJ62" s="3">
        <v>5.8313699999999997</v>
      </c>
      <c r="AK62" s="3">
        <v>2.3484099999999999</v>
      </c>
    </row>
    <row r="63" spans="1:37">
      <c r="A63" s="2">
        <v>62</v>
      </c>
      <c r="B63" s="3" t="s">
        <v>127</v>
      </c>
      <c r="C63" s="3" t="s">
        <v>404</v>
      </c>
      <c r="D63" s="3">
        <v>3.9214799999999999</v>
      </c>
      <c r="E63" s="3">
        <v>7.3646099999999999</v>
      </c>
      <c r="F63" s="3" t="s">
        <v>9</v>
      </c>
      <c r="G63" s="3">
        <v>8.4659999999999999E-2</v>
      </c>
      <c r="H63" s="3">
        <v>0.18060000000000001</v>
      </c>
      <c r="I63" s="3" t="b">
        <v>0</v>
      </c>
      <c r="J63" s="3">
        <v>2.16</v>
      </c>
      <c r="K63" s="3">
        <v>5.6829599999999996</v>
      </c>
      <c r="L63" s="3">
        <v>9.07395</v>
      </c>
      <c r="M63" s="3">
        <v>5.7134600000000004</v>
      </c>
      <c r="N63" s="3">
        <v>4.20045</v>
      </c>
      <c r="O63" s="3">
        <v>4.2682099999999998</v>
      </c>
      <c r="P63" s="3">
        <v>10.376139999999999</v>
      </c>
      <c r="Q63" s="3">
        <v>7.81752</v>
      </c>
      <c r="R63" s="3">
        <v>7.2013400000000001</v>
      </c>
      <c r="S63" s="3">
        <v>9.0165900000000008</v>
      </c>
      <c r="T63" s="3">
        <v>2.1793200000000001</v>
      </c>
      <c r="U63" s="3">
        <v>8.8414699999999993</v>
      </c>
      <c r="V63" s="3">
        <v>12.024990000000001</v>
      </c>
      <c r="W63" s="3">
        <v>8.5408399999999993</v>
      </c>
      <c r="X63" s="3">
        <v>10.60533</v>
      </c>
      <c r="Y63" s="3">
        <v>4.6268700000000003</v>
      </c>
      <c r="Z63" s="3">
        <v>6.7643700000000004</v>
      </c>
      <c r="AA63" s="3">
        <v>10.850390000000001</v>
      </c>
      <c r="AB63" s="3">
        <v>8.6251999999999995</v>
      </c>
      <c r="AC63" s="3">
        <v>8.2450600000000005</v>
      </c>
      <c r="AD63" s="3">
        <v>10.502319999999999</v>
      </c>
      <c r="AE63" s="3">
        <v>6.6010499999999999</v>
      </c>
      <c r="AF63" s="3">
        <v>7.0312999999999999</v>
      </c>
      <c r="AG63" s="3">
        <v>6.1197600000000003</v>
      </c>
      <c r="AH63" s="3">
        <v>6.9305500000000002</v>
      </c>
      <c r="AI63" s="3">
        <v>3.8146800000000001</v>
      </c>
      <c r="AJ63" s="3">
        <v>8.5005199999999999</v>
      </c>
      <c r="AK63" s="3">
        <v>3.00806</v>
      </c>
    </row>
    <row r="64" spans="1:37">
      <c r="A64" s="2">
        <v>63</v>
      </c>
      <c r="B64" s="3" t="s">
        <v>129</v>
      </c>
      <c r="C64" s="3" t="s">
        <v>404</v>
      </c>
      <c r="D64" s="3">
        <v>4.0332800000000004</v>
      </c>
      <c r="E64" s="3">
        <v>7.8654299999999999</v>
      </c>
      <c r="F64" s="3" t="s">
        <v>9</v>
      </c>
      <c r="G64" s="3">
        <v>0.10582</v>
      </c>
      <c r="H64" s="3">
        <v>0.18140999999999999</v>
      </c>
      <c r="I64" s="3" t="b">
        <v>0</v>
      </c>
      <c r="J64" s="3">
        <v>2.3451300000000002</v>
      </c>
      <c r="K64" s="3">
        <v>5.7214400000000003</v>
      </c>
      <c r="L64" s="3">
        <v>9.7091700000000003</v>
      </c>
      <c r="M64" s="3">
        <v>7.4132400000000001</v>
      </c>
      <c r="N64" s="3">
        <v>4.6711299999999998</v>
      </c>
      <c r="O64" s="3">
        <v>4.5676699999999997</v>
      </c>
      <c r="P64" s="3">
        <v>12.480409999999999</v>
      </c>
      <c r="Q64" s="3">
        <v>7.1258499999999998</v>
      </c>
      <c r="R64" s="3">
        <v>7.2108499999999998</v>
      </c>
      <c r="S64" s="3">
        <v>9.2420000000000009</v>
      </c>
      <c r="T64" s="3">
        <v>2.3422299999999998</v>
      </c>
      <c r="U64" s="3">
        <v>9.35426</v>
      </c>
      <c r="V64" s="3">
        <v>13.04514</v>
      </c>
      <c r="W64" s="3">
        <v>8.0719200000000004</v>
      </c>
      <c r="X64" s="3">
        <v>12.097580000000001</v>
      </c>
      <c r="Y64" s="3">
        <v>4.9621899999999997</v>
      </c>
      <c r="Z64" s="3">
        <v>6.7881400000000003</v>
      </c>
      <c r="AA64" s="3">
        <v>10.994389999999999</v>
      </c>
      <c r="AB64" s="3">
        <v>9.6199300000000001</v>
      </c>
      <c r="AC64" s="3">
        <v>9.5018700000000003</v>
      </c>
      <c r="AD64" s="3">
        <v>11.35507</v>
      </c>
      <c r="AE64" s="3">
        <v>7.3212400000000004</v>
      </c>
      <c r="AF64" s="3">
        <v>7.7803100000000001</v>
      </c>
      <c r="AG64" s="3">
        <v>5.9161900000000003</v>
      </c>
      <c r="AH64" s="3">
        <v>7.6407600000000002</v>
      </c>
      <c r="AI64" s="3">
        <v>3.5775700000000001</v>
      </c>
      <c r="AJ64" s="3">
        <v>8.36</v>
      </c>
      <c r="AK64" s="3">
        <v>3.3521999999999998</v>
      </c>
    </row>
    <row r="65" spans="1:37">
      <c r="A65" s="2">
        <v>64</v>
      </c>
      <c r="B65" s="3" t="s">
        <v>131</v>
      </c>
      <c r="C65" s="3" t="s">
        <v>404</v>
      </c>
      <c r="D65" s="3">
        <v>3.0520100000000001</v>
      </c>
      <c r="E65" s="3">
        <v>5.8469499999999996</v>
      </c>
      <c r="F65" s="3" t="s">
        <v>9</v>
      </c>
      <c r="G65" s="3">
        <v>0.10582</v>
      </c>
      <c r="H65" s="3">
        <v>0.18140999999999999</v>
      </c>
      <c r="I65" s="3" t="b">
        <v>0</v>
      </c>
      <c r="J65" s="3">
        <v>1.7763599999999999</v>
      </c>
      <c r="K65" s="3">
        <v>4.3276500000000002</v>
      </c>
      <c r="L65" s="3">
        <v>6.8417399999999997</v>
      </c>
      <c r="M65" s="3">
        <v>5.4602899999999996</v>
      </c>
      <c r="N65" s="3">
        <v>3.3894000000000002</v>
      </c>
      <c r="O65" s="3">
        <v>3.35337</v>
      </c>
      <c r="P65" s="3">
        <v>8.53111</v>
      </c>
      <c r="Q65" s="3">
        <v>4.0837199999999996</v>
      </c>
      <c r="R65" s="3">
        <v>5.4387699999999999</v>
      </c>
      <c r="S65" s="3">
        <v>7.4364299999999997</v>
      </c>
      <c r="T65" s="3">
        <v>2.9651900000000002</v>
      </c>
      <c r="U65" s="3">
        <v>6.85595</v>
      </c>
      <c r="V65" s="3">
        <v>9.4164499999999993</v>
      </c>
      <c r="W65" s="3">
        <v>6.5013100000000001</v>
      </c>
      <c r="X65" s="3">
        <v>9.1388700000000007</v>
      </c>
      <c r="Y65" s="3">
        <v>3.3923800000000002</v>
      </c>
      <c r="Z65" s="3">
        <v>5.2026599999999998</v>
      </c>
      <c r="AA65" s="3">
        <v>7.7802300000000004</v>
      </c>
      <c r="AB65" s="3">
        <v>6.9665800000000004</v>
      </c>
      <c r="AC65" s="3">
        <v>6.3872900000000001</v>
      </c>
      <c r="AD65" s="3">
        <v>9.3208800000000007</v>
      </c>
      <c r="AE65" s="3">
        <v>5.3172800000000002</v>
      </c>
      <c r="AF65" s="3">
        <v>5.8817599999999999</v>
      </c>
      <c r="AG65" s="3">
        <v>5.3319400000000003</v>
      </c>
      <c r="AH65" s="3">
        <v>5.5006199999999996</v>
      </c>
      <c r="AI65" s="3">
        <v>2.6323599999999998</v>
      </c>
      <c r="AJ65" s="3">
        <v>6.30755</v>
      </c>
      <c r="AK65" s="3">
        <v>2.5864600000000002</v>
      </c>
    </row>
    <row r="66" spans="1:37">
      <c r="A66" s="2">
        <v>65</v>
      </c>
      <c r="B66" s="3" t="s">
        <v>133</v>
      </c>
      <c r="C66" s="3" t="s">
        <v>404</v>
      </c>
      <c r="D66" s="3">
        <v>3.63916</v>
      </c>
      <c r="E66" s="3">
        <v>7.4588000000000001</v>
      </c>
      <c r="F66" s="3" t="s">
        <v>9</v>
      </c>
      <c r="G66" s="3">
        <v>0.10582</v>
      </c>
      <c r="H66" s="3">
        <v>0.18140999999999999</v>
      </c>
      <c r="I66" s="3" t="b">
        <v>0</v>
      </c>
      <c r="J66" s="3">
        <v>2.18275</v>
      </c>
      <c r="K66" s="3">
        <v>5.0955700000000004</v>
      </c>
      <c r="L66" s="3">
        <v>8.9702400000000004</v>
      </c>
      <c r="M66" s="3">
        <v>7.8907400000000001</v>
      </c>
      <c r="N66" s="3">
        <v>4.4750199999999998</v>
      </c>
      <c r="O66" s="3">
        <v>4.2712300000000001</v>
      </c>
      <c r="P66" s="3">
        <v>10.49676</v>
      </c>
      <c r="Q66" s="3">
        <v>4.8759100000000002</v>
      </c>
      <c r="R66" s="3">
        <v>6.6622399999999997</v>
      </c>
      <c r="S66" s="3">
        <v>9.3882700000000003</v>
      </c>
      <c r="T66" s="3">
        <v>2.1873100000000001</v>
      </c>
      <c r="U66" s="3">
        <v>8.8863699999999994</v>
      </c>
      <c r="V66" s="3">
        <v>11.701180000000001</v>
      </c>
      <c r="W66" s="3">
        <v>8.1694899999999997</v>
      </c>
      <c r="X66" s="3">
        <v>11.60196</v>
      </c>
      <c r="Y66" s="3">
        <v>4.1934199999999997</v>
      </c>
      <c r="Z66" s="3">
        <v>6.5587499999999999</v>
      </c>
      <c r="AA66" s="3">
        <v>9.9819499999999994</v>
      </c>
      <c r="AB66" s="3">
        <v>9.2633100000000006</v>
      </c>
      <c r="AC66" s="3">
        <v>8.5425900000000006</v>
      </c>
      <c r="AD66" s="3">
        <v>9.0954999999999995</v>
      </c>
      <c r="AE66" s="3">
        <v>6.6647699999999999</v>
      </c>
      <c r="AF66" s="3">
        <v>9.87561</v>
      </c>
      <c r="AG66" s="3">
        <v>6.3388</v>
      </c>
      <c r="AH66" s="3">
        <v>8.0043100000000003</v>
      </c>
      <c r="AI66" s="3">
        <v>3.4447299999999998</v>
      </c>
      <c r="AJ66" s="3">
        <v>8.9198500000000003</v>
      </c>
      <c r="AK66" s="3">
        <v>3.4685700000000002</v>
      </c>
    </row>
    <row r="67" spans="1:37">
      <c r="A67" s="2">
        <v>66</v>
      </c>
      <c r="B67" s="3" t="s">
        <v>135</v>
      </c>
      <c r="C67" s="3" t="s">
        <v>404</v>
      </c>
      <c r="D67" s="3">
        <v>3.9545699999999999</v>
      </c>
      <c r="E67" s="3">
        <v>7.42361</v>
      </c>
      <c r="F67" s="3" t="s">
        <v>9</v>
      </c>
      <c r="G67" s="3">
        <v>8.4659999999999999E-2</v>
      </c>
      <c r="H67" s="3">
        <v>0.18060000000000001</v>
      </c>
      <c r="I67" s="3" t="b">
        <v>0</v>
      </c>
      <c r="J67" s="3">
        <v>2.2481</v>
      </c>
      <c r="K67" s="3">
        <v>5.6610500000000004</v>
      </c>
      <c r="L67" s="3">
        <v>8.7782400000000003</v>
      </c>
      <c r="M67" s="3">
        <v>6.5098599999999998</v>
      </c>
      <c r="N67" s="3">
        <v>4.53552</v>
      </c>
      <c r="O67" s="3">
        <v>4.6293499999999996</v>
      </c>
      <c r="P67" s="3">
        <v>11.16592</v>
      </c>
      <c r="Q67" s="3">
        <v>5.8670999999999998</v>
      </c>
      <c r="R67" s="3">
        <v>6.7420600000000004</v>
      </c>
      <c r="S67" s="3">
        <v>8.7928999999999995</v>
      </c>
      <c r="T67" s="3">
        <v>2.2718600000000002</v>
      </c>
      <c r="U67" s="3">
        <v>8.76478</v>
      </c>
      <c r="V67" s="3">
        <v>12.976150000000001</v>
      </c>
      <c r="W67" s="3">
        <v>8.9150899999999993</v>
      </c>
      <c r="X67" s="3">
        <v>11.49525</v>
      </c>
      <c r="Y67" s="3">
        <v>3.5079199999999999</v>
      </c>
      <c r="Z67" s="3">
        <v>6.3335900000000001</v>
      </c>
      <c r="AA67" s="3">
        <v>10.4534</v>
      </c>
      <c r="AB67" s="3">
        <v>9.3976500000000005</v>
      </c>
      <c r="AC67" s="3">
        <v>7.74627</v>
      </c>
      <c r="AD67" s="3">
        <v>9.7127199999999991</v>
      </c>
      <c r="AE67" s="3">
        <v>8.0942600000000002</v>
      </c>
      <c r="AF67" s="3">
        <v>6.9314799999999996</v>
      </c>
      <c r="AG67" s="3">
        <v>5.8070300000000001</v>
      </c>
      <c r="AH67" s="3">
        <v>8.49939</v>
      </c>
      <c r="AI67" s="3">
        <v>3.5487299999999999</v>
      </c>
      <c r="AJ67" s="3">
        <v>7.8921799999999998</v>
      </c>
      <c r="AK67" s="3">
        <v>3.6451799999999999</v>
      </c>
    </row>
    <row r="68" spans="1:37">
      <c r="A68" s="2">
        <v>67</v>
      </c>
      <c r="B68" s="3" t="s">
        <v>137</v>
      </c>
      <c r="C68" s="3" t="s">
        <v>405</v>
      </c>
      <c r="D68" s="3">
        <v>2.30783</v>
      </c>
      <c r="E68" s="3">
        <v>4.48515</v>
      </c>
      <c r="F68" s="3" t="s">
        <v>9</v>
      </c>
      <c r="G68" s="3">
        <v>6.3490000000000005E-2</v>
      </c>
      <c r="H68" s="3">
        <v>0.18060000000000001</v>
      </c>
      <c r="I68" s="3" t="b">
        <v>0</v>
      </c>
      <c r="J68" s="3">
        <v>1.4069400000000001</v>
      </c>
      <c r="K68" s="3">
        <v>3.20872</v>
      </c>
      <c r="L68" s="3">
        <v>5.3736199999999998</v>
      </c>
      <c r="M68" s="3">
        <v>3.4408799999999999</v>
      </c>
      <c r="N68" s="3">
        <v>2.9141699999999999</v>
      </c>
      <c r="O68" s="3">
        <v>4.0659999999999998</v>
      </c>
      <c r="P68" s="3">
        <v>5.8393800000000002</v>
      </c>
      <c r="Q68" s="3">
        <v>4.8948900000000002</v>
      </c>
      <c r="R68" s="3">
        <v>4.5321499999999997</v>
      </c>
      <c r="S68" s="3">
        <v>5.1007199999999999</v>
      </c>
      <c r="T68" s="3">
        <v>2.11869</v>
      </c>
      <c r="U68" s="3">
        <v>5.4998399999999998</v>
      </c>
      <c r="V68" s="3">
        <v>7.0504100000000003</v>
      </c>
      <c r="W68" s="3">
        <v>5.14201</v>
      </c>
      <c r="X68" s="3">
        <v>4.9776699999999998</v>
      </c>
      <c r="Y68" s="3">
        <v>1.9756100000000001</v>
      </c>
      <c r="Z68" s="3">
        <v>3.7650199999999998</v>
      </c>
      <c r="AA68" s="3">
        <v>6.3853499999999999</v>
      </c>
      <c r="AB68" s="3">
        <v>5.4690799999999999</v>
      </c>
      <c r="AC68" s="3">
        <v>4.3571400000000002</v>
      </c>
      <c r="AD68" s="3">
        <v>5.06182</v>
      </c>
      <c r="AE68" s="3">
        <v>4.7060199999999996</v>
      </c>
      <c r="AF68" s="3">
        <v>6.0352399999999999</v>
      </c>
      <c r="AG68" s="3">
        <v>4.0565800000000003</v>
      </c>
      <c r="AH68" s="3">
        <v>4.0103299999999997</v>
      </c>
      <c r="AI68" s="3">
        <v>2.2806000000000002</v>
      </c>
      <c r="AJ68" s="3">
        <v>4.8008499999999996</v>
      </c>
      <c r="AK68" s="3">
        <v>2.7598600000000002</v>
      </c>
    </row>
    <row r="69" spans="1:37">
      <c r="A69" s="2">
        <v>68</v>
      </c>
      <c r="B69" s="3" t="s">
        <v>139</v>
      </c>
      <c r="C69" s="3" t="s">
        <v>405</v>
      </c>
      <c r="D69" s="3">
        <v>3.9387500000000002</v>
      </c>
      <c r="E69" s="3">
        <v>6.68954</v>
      </c>
      <c r="F69" s="3" t="s">
        <v>9</v>
      </c>
      <c r="G69" s="3">
        <v>0.22222</v>
      </c>
      <c r="H69" s="3">
        <v>0.25702999999999998</v>
      </c>
      <c r="I69" s="3" t="b">
        <v>0</v>
      </c>
      <c r="J69" s="3">
        <v>2.64235</v>
      </c>
      <c r="K69" s="3">
        <v>5.23515</v>
      </c>
      <c r="L69" s="3">
        <v>9.37059</v>
      </c>
      <c r="M69" s="3">
        <v>4.68133</v>
      </c>
      <c r="N69" s="3">
        <v>5.0898199999999996</v>
      </c>
      <c r="O69" s="3">
        <v>4.7520199999999999</v>
      </c>
      <c r="P69" s="3">
        <v>7.5986399999999996</v>
      </c>
      <c r="Q69" s="3">
        <v>5.8078200000000004</v>
      </c>
      <c r="R69" s="3">
        <v>7.1434199999999999</v>
      </c>
      <c r="S69" s="3">
        <v>7.6735199999999999</v>
      </c>
      <c r="T69" s="3">
        <v>2.0524499999999999</v>
      </c>
      <c r="U69" s="3">
        <v>8.8162199999999995</v>
      </c>
      <c r="V69" s="3">
        <v>12.103579999999999</v>
      </c>
      <c r="W69" s="3">
        <v>8.3315800000000007</v>
      </c>
      <c r="X69" s="3">
        <v>5.0396099999999997</v>
      </c>
      <c r="Y69" s="3">
        <v>1.98506</v>
      </c>
      <c r="Z69" s="3">
        <v>5.2033500000000004</v>
      </c>
      <c r="AA69" s="3">
        <v>10.671810000000001</v>
      </c>
      <c r="AB69" s="3">
        <v>8.4362899999999996</v>
      </c>
      <c r="AC69" s="3">
        <v>7.4833699999999999</v>
      </c>
      <c r="AD69" s="3">
        <v>7.6036700000000002</v>
      </c>
      <c r="AE69" s="3">
        <v>6.6065699999999996</v>
      </c>
      <c r="AF69" s="3">
        <v>8.9757800000000003</v>
      </c>
      <c r="AG69" s="3">
        <v>4.8942800000000002</v>
      </c>
      <c r="AH69" s="3">
        <v>6.6270699999999998</v>
      </c>
      <c r="AI69" s="3">
        <v>3.8809399999999998</v>
      </c>
      <c r="AJ69" s="3">
        <v>7.7254899999999997</v>
      </c>
      <c r="AK69" s="3">
        <v>5.3738700000000001</v>
      </c>
    </row>
    <row r="70" spans="1:37">
      <c r="A70" s="2">
        <v>69</v>
      </c>
      <c r="B70" s="3" t="s">
        <v>141</v>
      </c>
      <c r="C70" s="3" t="s">
        <v>405</v>
      </c>
      <c r="D70" s="3">
        <v>4.1392600000000002</v>
      </c>
      <c r="E70" s="3">
        <v>6.7662800000000001</v>
      </c>
      <c r="F70" s="3" t="s">
        <v>9</v>
      </c>
      <c r="G70" s="3">
        <v>0.15873000000000001</v>
      </c>
      <c r="H70" s="3">
        <v>0.20874000000000001</v>
      </c>
      <c r="I70" s="3" t="b">
        <v>0</v>
      </c>
      <c r="J70" s="3">
        <v>2.7623600000000001</v>
      </c>
      <c r="K70" s="3">
        <v>5.5161699999999998</v>
      </c>
      <c r="L70" s="3">
        <v>10.018039999999999</v>
      </c>
      <c r="M70" s="3">
        <v>4.1638900000000003</v>
      </c>
      <c r="N70" s="3">
        <v>4.9252099999999999</v>
      </c>
      <c r="O70" s="3">
        <v>4.7194700000000003</v>
      </c>
      <c r="P70" s="3">
        <v>6.8305800000000003</v>
      </c>
      <c r="Q70" s="3">
        <v>9.0748099999999994</v>
      </c>
      <c r="R70" s="3">
        <v>7.6439500000000002</v>
      </c>
      <c r="S70" s="3">
        <v>7.1407699999999998</v>
      </c>
      <c r="T70" s="3">
        <v>2.0335100000000002</v>
      </c>
      <c r="U70" s="3">
        <v>8.6731599999999993</v>
      </c>
      <c r="V70" s="3">
        <v>10.313040000000001</v>
      </c>
      <c r="W70" s="3">
        <v>9.4650999999999996</v>
      </c>
      <c r="X70" s="3">
        <v>5.6881500000000003</v>
      </c>
      <c r="Y70" s="3">
        <v>1.5804499999999999</v>
      </c>
      <c r="Z70" s="3">
        <v>5.2352299999999996</v>
      </c>
      <c r="AA70" s="3">
        <v>11.956569999999999</v>
      </c>
      <c r="AB70" s="3">
        <v>6.8258000000000001</v>
      </c>
      <c r="AC70" s="3">
        <v>6.5549400000000002</v>
      </c>
      <c r="AD70" s="3">
        <v>7.1664199999999996</v>
      </c>
      <c r="AE70" s="3">
        <v>6.7824099999999996</v>
      </c>
      <c r="AF70" s="3">
        <v>8.1725399999999997</v>
      </c>
      <c r="AG70" s="3">
        <v>6.1721599999999999</v>
      </c>
      <c r="AH70" s="3">
        <v>6.8304600000000004</v>
      </c>
      <c r="AI70" s="3">
        <v>3.8348</v>
      </c>
      <c r="AJ70" s="3">
        <v>7.7888999999999999</v>
      </c>
      <c r="AK70" s="3">
        <v>6.3329000000000004</v>
      </c>
    </row>
    <row r="71" spans="1:37">
      <c r="A71" s="2">
        <v>70</v>
      </c>
      <c r="B71" s="3" t="s">
        <v>143</v>
      </c>
      <c r="C71" s="3" t="s">
        <v>405</v>
      </c>
      <c r="D71" s="3">
        <v>3.5351900000000001</v>
      </c>
      <c r="E71" s="3">
        <v>5.0860200000000004</v>
      </c>
      <c r="F71" s="3" t="s">
        <v>9</v>
      </c>
      <c r="G71" s="3">
        <v>0.25925999999999999</v>
      </c>
      <c r="H71" s="3">
        <v>0.28941</v>
      </c>
      <c r="I71" s="3" t="b">
        <v>0</v>
      </c>
      <c r="J71" s="3">
        <v>2.2189700000000001</v>
      </c>
      <c r="K71" s="3">
        <v>4.8514099999999996</v>
      </c>
      <c r="L71" s="3">
        <v>7.5337300000000003</v>
      </c>
      <c r="M71" s="3">
        <v>3.3912100000000001</v>
      </c>
      <c r="N71" s="3">
        <v>3.5958399999999999</v>
      </c>
      <c r="O71" s="3">
        <v>3.7816999999999998</v>
      </c>
      <c r="P71" s="3">
        <v>4.6056600000000003</v>
      </c>
      <c r="Q71" s="3">
        <v>4.9510699999999996</v>
      </c>
      <c r="R71" s="3">
        <v>6.2441300000000002</v>
      </c>
      <c r="S71" s="3">
        <v>5.53179</v>
      </c>
      <c r="T71" s="3">
        <v>1.93801</v>
      </c>
      <c r="U71" s="3">
        <v>5.64215</v>
      </c>
      <c r="V71" s="3">
        <v>7.6712999999999996</v>
      </c>
      <c r="W71" s="3">
        <v>7.5964900000000002</v>
      </c>
      <c r="X71" s="3">
        <v>5.8609600000000004</v>
      </c>
      <c r="Y71" s="3">
        <v>1.0040500000000001</v>
      </c>
      <c r="Z71" s="3">
        <v>4.1527099999999999</v>
      </c>
      <c r="AA71" s="3">
        <v>8.6630099999999999</v>
      </c>
      <c r="AB71" s="3">
        <v>5.8889899999999997</v>
      </c>
      <c r="AC71" s="3">
        <v>4.5867300000000002</v>
      </c>
      <c r="AD71" s="3">
        <v>6.0033399999999997</v>
      </c>
      <c r="AE71" s="3">
        <v>5.0232700000000001</v>
      </c>
      <c r="AF71" s="3">
        <v>5.93668</v>
      </c>
      <c r="AG71" s="3">
        <v>3.5097700000000001</v>
      </c>
      <c r="AH71" s="3">
        <v>5.1291900000000004</v>
      </c>
      <c r="AI71" s="3">
        <v>2.9577100000000001</v>
      </c>
      <c r="AJ71" s="3">
        <v>5.9450799999999999</v>
      </c>
      <c r="AK71" s="3">
        <v>5.09192</v>
      </c>
    </row>
    <row r="72" spans="1:37">
      <c r="A72" s="2">
        <v>71</v>
      </c>
      <c r="B72" s="3" t="s">
        <v>145</v>
      </c>
      <c r="C72" s="3" t="s">
        <v>405</v>
      </c>
      <c r="D72" s="3">
        <v>3.2330399999999999</v>
      </c>
      <c r="E72" s="3">
        <v>5.3281599999999996</v>
      </c>
      <c r="F72" s="3" t="s">
        <v>9</v>
      </c>
      <c r="G72" s="3">
        <v>0.15873000000000001</v>
      </c>
      <c r="H72" s="3">
        <v>0.20874000000000001</v>
      </c>
      <c r="I72" s="3" t="b">
        <v>0</v>
      </c>
      <c r="J72" s="3">
        <v>1.5929899999999999</v>
      </c>
      <c r="K72" s="3">
        <v>4.8730900000000004</v>
      </c>
      <c r="L72" s="3">
        <v>8.0108300000000003</v>
      </c>
      <c r="M72" s="3">
        <v>3.5526900000000001</v>
      </c>
      <c r="N72" s="3">
        <v>3.8890600000000002</v>
      </c>
      <c r="O72" s="3">
        <v>3.8718300000000001</v>
      </c>
      <c r="P72" s="3">
        <v>5.3239099999999997</v>
      </c>
      <c r="Q72" s="3">
        <v>4.9747000000000003</v>
      </c>
      <c r="R72" s="3">
        <v>6.2843400000000003</v>
      </c>
      <c r="S72" s="3">
        <v>5.2849199999999996</v>
      </c>
      <c r="T72" s="3">
        <v>3.29298</v>
      </c>
      <c r="U72" s="3">
        <v>6.1086299999999998</v>
      </c>
      <c r="V72" s="3">
        <v>7.0906799999999999</v>
      </c>
      <c r="W72" s="3">
        <v>7.3740899999999998</v>
      </c>
      <c r="X72" s="3">
        <v>5.6068800000000003</v>
      </c>
      <c r="Y72" s="3">
        <v>0.95869000000000004</v>
      </c>
      <c r="Z72" s="3">
        <v>4.1707799999999997</v>
      </c>
      <c r="AA72" s="3">
        <v>8.9054000000000002</v>
      </c>
      <c r="AB72" s="3">
        <v>5.5472599999999996</v>
      </c>
      <c r="AC72" s="3">
        <v>3.8452600000000001</v>
      </c>
      <c r="AD72" s="3">
        <v>6.1534199999999997</v>
      </c>
      <c r="AE72" s="3">
        <v>5.01485</v>
      </c>
      <c r="AF72" s="3">
        <v>6.4656500000000001</v>
      </c>
      <c r="AG72" s="3">
        <v>5.6999700000000004</v>
      </c>
      <c r="AH72" s="3">
        <v>5.8413399999999998</v>
      </c>
      <c r="AI72" s="3">
        <v>3.2330399999999999</v>
      </c>
      <c r="AJ72" s="3">
        <v>6.3251900000000001</v>
      </c>
      <c r="AK72" s="3">
        <v>5.7057900000000004</v>
      </c>
    </row>
    <row r="73" spans="1:37">
      <c r="A73" s="2">
        <v>72</v>
      </c>
      <c r="B73" s="3" t="s">
        <v>147</v>
      </c>
      <c r="C73" s="3" t="s">
        <v>405</v>
      </c>
      <c r="D73" s="3">
        <v>2.2663199999999999</v>
      </c>
      <c r="E73" s="3">
        <v>4.3892100000000003</v>
      </c>
      <c r="F73" s="3" t="s">
        <v>9</v>
      </c>
      <c r="G73" s="3">
        <v>6.3490000000000005E-2</v>
      </c>
      <c r="H73" s="3">
        <v>0.18060000000000001</v>
      </c>
      <c r="I73" s="3" t="b">
        <v>0</v>
      </c>
      <c r="J73" s="3">
        <v>1.8345</v>
      </c>
      <c r="K73" s="3">
        <v>2.69815</v>
      </c>
      <c r="L73" s="3">
        <v>6.0705099999999996</v>
      </c>
      <c r="M73" s="3">
        <v>1.5108699999999999</v>
      </c>
      <c r="N73" s="3">
        <v>3.2330100000000002</v>
      </c>
      <c r="O73" s="3">
        <v>3.0224199999999999</v>
      </c>
      <c r="P73" s="3">
        <v>4.5136500000000002</v>
      </c>
      <c r="Q73" s="3">
        <v>4.37195</v>
      </c>
      <c r="R73" s="3">
        <v>5.1783000000000001</v>
      </c>
      <c r="S73" s="3">
        <v>4.9184700000000001</v>
      </c>
      <c r="T73" s="3">
        <v>2.2849900000000001</v>
      </c>
      <c r="U73" s="3">
        <v>5.5554899999999998</v>
      </c>
      <c r="V73" s="3">
        <v>5.5478100000000001</v>
      </c>
      <c r="W73" s="3">
        <v>6.1777800000000003</v>
      </c>
      <c r="X73" s="3">
        <v>4.00183</v>
      </c>
      <c r="Y73" s="3">
        <v>0.75643000000000005</v>
      </c>
      <c r="Z73" s="3">
        <v>3.7833299999999999</v>
      </c>
      <c r="AA73" s="3">
        <v>7.6672099999999999</v>
      </c>
      <c r="AB73" s="3">
        <v>4.4723199999999999</v>
      </c>
      <c r="AC73" s="3">
        <v>3.9068999999999998</v>
      </c>
      <c r="AD73" s="3">
        <v>5.7004299999999999</v>
      </c>
      <c r="AE73" s="3">
        <v>4.6992900000000004</v>
      </c>
      <c r="AF73" s="3">
        <v>5.6046500000000004</v>
      </c>
      <c r="AG73" s="3">
        <v>3.4940099999999998</v>
      </c>
      <c r="AH73" s="3">
        <v>4.5281900000000004</v>
      </c>
      <c r="AI73" s="3">
        <v>2.8887399999999999</v>
      </c>
      <c r="AJ73" s="3">
        <v>5.1412399999999998</v>
      </c>
      <c r="AK73" s="3">
        <v>5.08955</v>
      </c>
    </row>
    <row r="74" spans="1:37">
      <c r="A74" s="2">
        <v>73</v>
      </c>
      <c r="B74" s="3" t="s">
        <v>149</v>
      </c>
      <c r="C74" s="3" t="s">
        <v>406</v>
      </c>
      <c r="D74" s="3">
        <v>1.86372</v>
      </c>
      <c r="E74" s="3">
        <v>5.0537799999999997</v>
      </c>
      <c r="F74" s="3" t="s">
        <v>9</v>
      </c>
      <c r="G74" s="3">
        <v>3.175E-2</v>
      </c>
      <c r="H74" s="3">
        <v>0.17582</v>
      </c>
      <c r="I74" s="3" t="b">
        <v>0</v>
      </c>
      <c r="J74" s="3">
        <v>1.15385</v>
      </c>
      <c r="K74" s="3">
        <v>2.5735899999999998</v>
      </c>
      <c r="L74" s="3">
        <v>5.9672700000000001</v>
      </c>
      <c r="M74" s="3">
        <v>1.7806</v>
      </c>
      <c r="N74" s="3">
        <v>2.4306199999999998</v>
      </c>
      <c r="O74" s="3">
        <v>4.5428300000000004</v>
      </c>
      <c r="P74" s="3">
        <v>7.3242500000000001</v>
      </c>
      <c r="Q74" s="3">
        <v>5.0113599999999998</v>
      </c>
      <c r="R74" s="3">
        <v>4.4623999999999997</v>
      </c>
      <c r="S74" s="3">
        <v>5.4562299999999997</v>
      </c>
      <c r="T74" s="3">
        <v>2.8923100000000002</v>
      </c>
      <c r="U74" s="3">
        <v>5.6852200000000002</v>
      </c>
      <c r="V74" s="3">
        <v>8.1224799999999995</v>
      </c>
      <c r="W74" s="3">
        <v>5.2298200000000001</v>
      </c>
      <c r="X74" s="3">
        <v>5.6815699999999998</v>
      </c>
      <c r="Y74" s="3">
        <v>5.1757799999999996</v>
      </c>
      <c r="Z74" s="3">
        <v>5.2165100000000004</v>
      </c>
      <c r="AA74" s="3">
        <v>6.6</v>
      </c>
      <c r="AB74" s="3">
        <v>5.40273</v>
      </c>
      <c r="AC74" s="3">
        <v>5.2212199999999998</v>
      </c>
      <c r="AD74" s="3">
        <v>6.6007899999999999</v>
      </c>
      <c r="AE74" s="3">
        <v>4.9883300000000004</v>
      </c>
      <c r="AF74" s="3">
        <v>5.62148</v>
      </c>
      <c r="AG74" s="3">
        <v>6.0798399999999999</v>
      </c>
      <c r="AH74" s="3">
        <v>5.2312500000000002</v>
      </c>
      <c r="AI74" s="3">
        <v>3.4836299999999998</v>
      </c>
      <c r="AJ74" s="3">
        <v>5.2687600000000003</v>
      </c>
      <c r="AK74" s="3">
        <v>1.9209099999999999</v>
      </c>
    </row>
    <row r="75" spans="1:37">
      <c r="A75" s="2">
        <v>74</v>
      </c>
      <c r="B75" s="3" t="s">
        <v>151</v>
      </c>
      <c r="C75" s="3" t="s">
        <v>406</v>
      </c>
      <c r="D75" s="3">
        <v>3.2353900000000002</v>
      </c>
      <c r="E75" s="3">
        <v>6.9166999999999996</v>
      </c>
      <c r="F75" s="3" t="s">
        <v>9</v>
      </c>
      <c r="G75" s="3">
        <v>6.3490000000000005E-2</v>
      </c>
      <c r="H75" s="3">
        <v>0.18060000000000001</v>
      </c>
      <c r="I75" s="3" t="b">
        <v>0</v>
      </c>
      <c r="J75" s="3">
        <v>1.8331299999999999</v>
      </c>
      <c r="K75" s="3">
        <v>4.6376499999999998</v>
      </c>
      <c r="L75" s="3">
        <v>8.9835399999999996</v>
      </c>
      <c r="M75" s="3">
        <v>5.0236299999999998</v>
      </c>
      <c r="N75" s="3">
        <v>4.1402000000000001</v>
      </c>
      <c r="O75" s="3">
        <v>3.7917900000000002</v>
      </c>
      <c r="P75" s="3">
        <v>8.9199400000000004</v>
      </c>
      <c r="Q75" s="3">
        <v>5.38089</v>
      </c>
      <c r="R75" s="3">
        <v>6.66662</v>
      </c>
      <c r="S75" s="3">
        <v>7.9573499999999999</v>
      </c>
      <c r="T75" s="3">
        <v>2.13436</v>
      </c>
      <c r="U75" s="3">
        <v>8.7275399999999994</v>
      </c>
      <c r="V75" s="3">
        <v>12.13387</v>
      </c>
      <c r="W75" s="3">
        <v>9.1585699999999992</v>
      </c>
      <c r="X75" s="3">
        <v>9.67624</v>
      </c>
      <c r="Y75" s="3">
        <v>4.8162599999999998</v>
      </c>
      <c r="Z75" s="3">
        <v>6.5765700000000002</v>
      </c>
      <c r="AA75" s="3">
        <v>9.8893000000000004</v>
      </c>
      <c r="AB75" s="3">
        <v>8.5572400000000002</v>
      </c>
      <c r="AC75" s="3">
        <v>6.5594900000000003</v>
      </c>
      <c r="AD75" s="3">
        <v>10.62331</v>
      </c>
      <c r="AE75" s="3">
        <v>7.3404400000000001</v>
      </c>
      <c r="AF75" s="3">
        <v>6.4275900000000004</v>
      </c>
      <c r="AG75" s="3">
        <v>6.4256500000000001</v>
      </c>
      <c r="AH75" s="3">
        <v>6.6242900000000002</v>
      </c>
      <c r="AI75" s="3">
        <v>3.3184300000000002</v>
      </c>
      <c r="AJ75" s="3">
        <v>7.3645300000000002</v>
      </c>
      <c r="AK75" s="3">
        <v>2.6165099999999999</v>
      </c>
    </row>
    <row r="76" spans="1:37">
      <c r="A76" s="2">
        <v>75</v>
      </c>
      <c r="B76" s="3" t="s">
        <v>153</v>
      </c>
      <c r="C76" s="3" t="s">
        <v>406</v>
      </c>
      <c r="D76" s="3">
        <v>3.6408299999999998</v>
      </c>
      <c r="E76" s="3">
        <v>7.3802399999999997</v>
      </c>
      <c r="F76" s="3" t="s">
        <v>9</v>
      </c>
      <c r="G76" s="3">
        <v>8.4659999999999999E-2</v>
      </c>
      <c r="H76" s="3">
        <v>0.18060000000000001</v>
      </c>
      <c r="I76" s="3" t="b">
        <v>0</v>
      </c>
      <c r="J76" s="3">
        <v>2.0284</v>
      </c>
      <c r="K76" s="3">
        <v>5.2532500000000004</v>
      </c>
      <c r="L76" s="3">
        <v>8.9119700000000002</v>
      </c>
      <c r="M76" s="3">
        <v>5.8029299999999999</v>
      </c>
      <c r="N76" s="3">
        <v>4.5448899999999997</v>
      </c>
      <c r="O76" s="3">
        <v>4.1768999999999998</v>
      </c>
      <c r="P76" s="3">
        <v>10.10487</v>
      </c>
      <c r="Q76" s="3">
        <v>7.77963</v>
      </c>
      <c r="R76" s="3">
        <v>6.6810499999999999</v>
      </c>
      <c r="S76" s="3">
        <v>8.5865299999999998</v>
      </c>
      <c r="T76" s="3">
        <v>2.5186999999999999</v>
      </c>
      <c r="U76" s="3">
        <v>8.8313299999999995</v>
      </c>
      <c r="V76" s="3">
        <v>12.305429999999999</v>
      </c>
      <c r="W76" s="3">
        <v>8.2772500000000004</v>
      </c>
      <c r="X76" s="3">
        <v>9.6499100000000002</v>
      </c>
      <c r="Y76" s="3">
        <v>4.7532800000000002</v>
      </c>
      <c r="Z76" s="3">
        <v>6.3841099999999997</v>
      </c>
      <c r="AA76" s="3">
        <v>11.09126</v>
      </c>
      <c r="AB76" s="3">
        <v>8.8347200000000008</v>
      </c>
      <c r="AC76" s="3">
        <v>6.9963199999999999</v>
      </c>
      <c r="AD76" s="3">
        <v>11.51169</v>
      </c>
      <c r="AE76" s="3">
        <v>6.9633099999999999</v>
      </c>
      <c r="AF76" s="3">
        <v>6.9910500000000004</v>
      </c>
      <c r="AG76" s="3">
        <v>9.9113000000000007</v>
      </c>
      <c r="AH76" s="3">
        <v>6.4417299999999997</v>
      </c>
      <c r="AI76" s="3">
        <v>3.3080400000000001</v>
      </c>
      <c r="AJ76" s="3">
        <v>7.3102</v>
      </c>
      <c r="AK76" s="3">
        <v>3.2177099999999998</v>
      </c>
    </row>
    <row r="77" spans="1:37">
      <c r="A77" s="2">
        <v>76</v>
      </c>
      <c r="B77" s="3" t="s">
        <v>155</v>
      </c>
      <c r="C77" s="3" t="s">
        <v>406</v>
      </c>
      <c r="D77" s="3">
        <v>3.19591</v>
      </c>
      <c r="E77" s="3">
        <v>7.1572899999999997</v>
      </c>
      <c r="F77" s="3" t="s">
        <v>9</v>
      </c>
      <c r="G77" s="3">
        <v>8.4659999999999999E-2</v>
      </c>
      <c r="H77" s="3">
        <v>0.18060000000000001</v>
      </c>
      <c r="I77" s="3" t="b">
        <v>0</v>
      </c>
      <c r="J77" s="3">
        <v>1.8875200000000001</v>
      </c>
      <c r="K77" s="3">
        <v>4.5042999999999997</v>
      </c>
      <c r="L77" s="3">
        <v>8.2422199999999997</v>
      </c>
      <c r="M77" s="3">
        <v>5.8378199999999998</v>
      </c>
      <c r="N77" s="3">
        <v>4.0653100000000002</v>
      </c>
      <c r="O77" s="3">
        <v>3.8885700000000001</v>
      </c>
      <c r="P77" s="3">
        <v>10.55405</v>
      </c>
      <c r="Q77" s="3">
        <v>5.8185399999999996</v>
      </c>
      <c r="R77" s="3">
        <v>6.6942500000000003</v>
      </c>
      <c r="S77" s="3">
        <v>9.2781699999999994</v>
      </c>
      <c r="T77" s="3">
        <v>2.1007099999999999</v>
      </c>
      <c r="U77" s="3">
        <v>8.6814199999999992</v>
      </c>
      <c r="V77" s="3">
        <v>12.19858</v>
      </c>
      <c r="W77" s="3">
        <v>8.3645499999999995</v>
      </c>
      <c r="X77" s="3">
        <v>9.7314399999999992</v>
      </c>
      <c r="Y77" s="3">
        <v>4.1124999999999998</v>
      </c>
      <c r="Z77" s="3">
        <v>6.2974600000000001</v>
      </c>
      <c r="AA77" s="3">
        <v>9.8628499999999999</v>
      </c>
      <c r="AB77" s="3">
        <v>9.0698399999999992</v>
      </c>
      <c r="AC77" s="3">
        <v>7.6184700000000003</v>
      </c>
      <c r="AD77" s="3">
        <v>11.480869999999999</v>
      </c>
      <c r="AE77" s="3">
        <v>6.4339399999999998</v>
      </c>
      <c r="AF77" s="3">
        <v>8.4548500000000004</v>
      </c>
      <c r="AG77" s="3">
        <v>6.98773</v>
      </c>
      <c r="AH77" s="3">
        <v>6.5752100000000002</v>
      </c>
      <c r="AI77" s="3">
        <v>3.1630199999999999</v>
      </c>
      <c r="AJ77" s="3">
        <v>7.2839499999999999</v>
      </c>
      <c r="AK77" s="3">
        <v>3.2931400000000002</v>
      </c>
    </row>
    <row r="78" spans="1:37">
      <c r="A78" s="2">
        <v>77</v>
      </c>
      <c r="B78" s="3" t="s">
        <v>157</v>
      </c>
      <c r="C78" s="3" t="s">
        <v>406</v>
      </c>
      <c r="D78" s="3">
        <v>3.6896</v>
      </c>
      <c r="E78" s="3">
        <v>7.4519200000000003</v>
      </c>
      <c r="F78" s="3" t="s">
        <v>9</v>
      </c>
      <c r="G78" s="3">
        <v>0.10582</v>
      </c>
      <c r="H78" s="3">
        <v>0.18140999999999999</v>
      </c>
      <c r="I78" s="3" t="b">
        <v>0</v>
      </c>
      <c r="J78" s="3">
        <v>1.95238</v>
      </c>
      <c r="K78" s="3">
        <v>5.4268200000000002</v>
      </c>
      <c r="L78" s="3">
        <v>8.9452700000000007</v>
      </c>
      <c r="M78" s="3">
        <v>7.0554500000000004</v>
      </c>
      <c r="N78" s="3">
        <v>4.4291099999999997</v>
      </c>
      <c r="O78" s="3">
        <v>4.1345499999999999</v>
      </c>
      <c r="P78" s="3">
        <v>10.35594</v>
      </c>
      <c r="Q78" s="3">
        <v>4.74742</v>
      </c>
      <c r="R78" s="3">
        <v>6.8978799999999998</v>
      </c>
      <c r="S78" s="3">
        <v>8.8520000000000003</v>
      </c>
      <c r="T78" s="3">
        <v>3.7082000000000002</v>
      </c>
      <c r="U78" s="3">
        <v>9.0782399999999992</v>
      </c>
      <c r="V78" s="3">
        <v>12.568049999999999</v>
      </c>
      <c r="W78" s="3">
        <v>8.9586199999999998</v>
      </c>
      <c r="X78" s="3">
        <v>9.8788400000000003</v>
      </c>
      <c r="Y78" s="3">
        <v>4.1509999999999998</v>
      </c>
      <c r="Z78" s="3">
        <v>6.4820599999999997</v>
      </c>
      <c r="AA78" s="3">
        <v>10.46289</v>
      </c>
      <c r="AB78" s="3">
        <v>10.816739999999999</v>
      </c>
      <c r="AC78" s="3">
        <v>7.54251</v>
      </c>
      <c r="AD78" s="3">
        <v>11.218870000000001</v>
      </c>
      <c r="AE78" s="3">
        <v>6.4193800000000003</v>
      </c>
      <c r="AF78" s="3">
        <v>6.5012299999999996</v>
      </c>
      <c r="AG78" s="3">
        <v>7.57165</v>
      </c>
      <c r="AH78" s="3">
        <v>6.7004099999999998</v>
      </c>
      <c r="AI78" s="3">
        <v>3.0815700000000001</v>
      </c>
      <c r="AJ78" s="3">
        <v>9.3925599999999996</v>
      </c>
      <c r="AK78" s="3">
        <v>3.7995700000000001</v>
      </c>
    </row>
    <row r="79" spans="1:37">
      <c r="A79" s="2">
        <v>78</v>
      </c>
      <c r="B79" s="3" t="s">
        <v>159</v>
      </c>
      <c r="C79" s="3" t="s">
        <v>406</v>
      </c>
      <c r="D79" s="3">
        <v>3.0215800000000002</v>
      </c>
      <c r="E79" s="3">
        <v>5.7431700000000001</v>
      </c>
      <c r="F79" s="3" t="s">
        <v>9</v>
      </c>
      <c r="G79" s="3">
        <v>0.10582</v>
      </c>
      <c r="H79" s="3">
        <v>0.18140999999999999</v>
      </c>
      <c r="I79" s="3" t="b">
        <v>0</v>
      </c>
      <c r="J79" s="3">
        <v>1.73878</v>
      </c>
      <c r="K79" s="3">
        <v>4.3043800000000001</v>
      </c>
      <c r="L79" s="3">
        <v>7.0892799999999996</v>
      </c>
      <c r="M79" s="3">
        <v>4.4674800000000001</v>
      </c>
      <c r="N79" s="3">
        <v>3.1139899999999998</v>
      </c>
      <c r="O79" s="3">
        <v>3.3972000000000002</v>
      </c>
      <c r="P79" s="3">
        <v>8.2269100000000002</v>
      </c>
      <c r="Q79" s="3">
        <v>3.2504200000000001</v>
      </c>
      <c r="R79" s="3">
        <v>5.3707500000000001</v>
      </c>
      <c r="S79" s="3">
        <v>6.66228</v>
      </c>
      <c r="T79" s="3">
        <v>3.1009899999999999</v>
      </c>
      <c r="U79" s="3">
        <v>6.7720399999999996</v>
      </c>
      <c r="V79" s="3">
        <v>9.8998500000000007</v>
      </c>
      <c r="W79" s="3">
        <v>7.3317399999999999</v>
      </c>
      <c r="X79" s="3">
        <v>7.5885100000000003</v>
      </c>
      <c r="Y79" s="3">
        <v>2.7577199999999999</v>
      </c>
      <c r="Z79" s="3">
        <v>5.0826099999999999</v>
      </c>
      <c r="AA79" s="3">
        <v>7.8720800000000004</v>
      </c>
      <c r="AB79" s="3">
        <v>9.2399000000000004</v>
      </c>
      <c r="AC79" s="3">
        <v>5.8407799999999996</v>
      </c>
      <c r="AD79" s="3">
        <v>9.2840199999999999</v>
      </c>
      <c r="AE79" s="3">
        <v>5.6820199999999996</v>
      </c>
      <c r="AF79" s="3">
        <v>4.9528299999999996</v>
      </c>
      <c r="AG79" s="3">
        <v>5.8384299999999998</v>
      </c>
      <c r="AH79" s="3">
        <v>5.4618200000000003</v>
      </c>
      <c r="AI79" s="3">
        <v>2.3315399999999999</v>
      </c>
      <c r="AJ79" s="3">
        <v>5.48916</v>
      </c>
      <c r="AK79" s="3">
        <v>3.2179500000000001</v>
      </c>
    </row>
    <row r="80" spans="1:37">
      <c r="A80" s="2">
        <v>79</v>
      </c>
      <c r="B80" s="3" t="s">
        <v>161</v>
      </c>
      <c r="C80" s="3" t="s">
        <v>407</v>
      </c>
      <c r="D80" s="3">
        <v>3.7864300000000002</v>
      </c>
      <c r="E80" s="3">
        <v>6.9120100000000004</v>
      </c>
      <c r="F80" s="3" t="s">
        <v>9</v>
      </c>
      <c r="G80" s="3">
        <v>0.13228000000000001</v>
      </c>
      <c r="H80" s="3">
        <v>0.19239999999999999</v>
      </c>
      <c r="I80" s="3" t="b">
        <v>0</v>
      </c>
      <c r="J80" s="3">
        <v>2.2122999999999999</v>
      </c>
      <c r="K80" s="3">
        <v>5.3605700000000001</v>
      </c>
      <c r="L80" s="3">
        <v>8.8929299999999998</v>
      </c>
      <c r="M80" s="3">
        <v>4.7345600000000001</v>
      </c>
      <c r="N80" s="3">
        <v>4.15618</v>
      </c>
      <c r="O80" s="3">
        <v>5.0067000000000004</v>
      </c>
      <c r="P80" s="3">
        <v>9.8461400000000001</v>
      </c>
      <c r="Q80" s="3">
        <v>7.3484100000000003</v>
      </c>
      <c r="R80" s="3">
        <v>7.1040999999999999</v>
      </c>
      <c r="S80" s="3">
        <v>7.3903699999999999</v>
      </c>
      <c r="T80" s="3">
        <v>2.4155000000000002</v>
      </c>
      <c r="U80" s="3">
        <v>8.3965899999999998</v>
      </c>
      <c r="V80" s="3">
        <v>11.8773</v>
      </c>
      <c r="W80" s="3">
        <v>9.1741200000000003</v>
      </c>
      <c r="X80" s="3">
        <v>7.5235599999999998</v>
      </c>
      <c r="Y80" s="3">
        <v>2.6988500000000002</v>
      </c>
      <c r="Z80" s="3">
        <v>4.8537100000000004</v>
      </c>
      <c r="AA80" s="3">
        <v>9.8214299999999994</v>
      </c>
      <c r="AB80" s="3">
        <v>10.269170000000001</v>
      </c>
      <c r="AC80" s="3">
        <v>6.9809599999999996</v>
      </c>
      <c r="AD80" s="3">
        <v>9.7000700000000002</v>
      </c>
      <c r="AE80" s="3">
        <v>5.8784599999999996</v>
      </c>
      <c r="AF80" s="3">
        <v>6.7062799999999996</v>
      </c>
      <c r="AG80" s="3">
        <v>7.2360300000000004</v>
      </c>
      <c r="AH80" s="3">
        <v>6.0895900000000003</v>
      </c>
      <c r="AI80" s="3">
        <v>3.3447499999999999</v>
      </c>
      <c r="AJ80" s="3">
        <v>7.6895600000000002</v>
      </c>
      <c r="AK80" s="3">
        <v>4.5769799999999998</v>
      </c>
    </row>
    <row r="81" spans="1:37">
      <c r="A81" s="2">
        <v>80</v>
      </c>
      <c r="B81" s="3" t="s">
        <v>163</v>
      </c>
      <c r="C81" s="3" t="s">
        <v>407</v>
      </c>
      <c r="D81" s="3">
        <v>2.2840099999999999</v>
      </c>
      <c r="E81" s="3">
        <v>4.5446799999999996</v>
      </c>
      <c r="F81" s="3" t="s">
        <v>9</v>
      </c>
      <c r="G81" s="3">
        <v>0.10582</v>
      </c>
      <c r="H81" s="3">
        <v>0.18140999999999999</v>
      </c>
      <c r="I81" s="3" t="b">
        <v>0</v>
      </c>
      <c r="J81" s="3">
        <v>1.4004099999999999</v>
      </c>
      <c r="K81" s="3">
        <v>3.1676000000000002</v>
      </c>
      <c r="L81" s="3">
        <v>6.3688700000000003</v>
      </c>
      <c r="M81" s="3">
        <v>2.7130999999999998</v>
      </c>
      <c r="N81" s="3">
        <v>2.9942199999999999</v>
      </c>
      <c r="O81" s="3">
        <v>2.9969000000000001</v>
      </c>
      <c r="P81" s="3">
        <v>5.0973300000000004</v>
      </c>
      <c r="Q81" s="3">
        <v>3.6872400000000001</v>
      </c>
      <c r="R81" s="3">
        <v>5.2793400000000004</v>
      </c>
      <c r="S81" s="3">
        <v>4.8380900000000002</v>
      </c>
      <c r="T81" s="3">
        <v>1.6483099999999999</v>
      </c>
      <c r="U81" s="3">
        <v>5.5034299999999998</v>
      </c>
      <c r="V81" s="3">
        <v>8.7068200000000004</v>
      </c>
      <c r="W81" s="3">
        <v>5.6332500000000003</v>
      </c>
      <c r="X81" s="3">
        <v>3.4812400000000001</v>
      </c>
      <c r="Y81" s="3">
        <v>1.3087200000000001</v>
      </c>
      <c r="Z81" s="3">
        <v>3.5033400000000001</v>
      </c>
      <c r="AA81" s="3">
        <v>8.6274599999999992</v>
      </c>
      <c r="AB81" s="3">
        <v>5.7293099999999999</v>
      </c>
      <c r="AC81" s="3">
        <v>4.4086100000000004</v>
      </c>
      <c r="AD81" s="3">
        <v>5.6468400000000001</v>
      </c>
      <c r="AE81" s="3">
        <v>3.82504</v>
      </c>
      <c r="AF81" s="3">
        <v>6.3980499999999996</v>
      </c>
      <c r="AG81" s="3">
        <v>4.2594700000000003</v>
      </c>
      <c r="AH81" s="3">
        <v>4.0181199999999997</v>
      </c>
      <c r="AI81" s="3">
        <v>2.3056800000000002</v>
      </c>
      <c r="AJ81" s="3">
        <v>5.5240900000000002</v>
      </c>
      <c r="AK81" s="3">
        <v>3.6588599999999998</v>
      </c>
    </row>
    <row r="82" spans="1:37">
      <c r="A82" s="2">
        <v>81</v>
      </c>
      <c r="B82" s="3" t="s">
        <v>165</v>
      </c>
      <c r="C82" s="3" t="s">
        <v>407</v>
      </c>
      <c r="D82" s="3">
        <v>3.0230800000000002</v>
      </c>
      <c r="E82" s="3">
        <v>5.0202999999999998</v>
      </c>
      <c r="F82" s="3" t="s">
        <v>9</v>
      </c>
      <c r="G82" s="3">
        <v>0.19048000000000001</v>
      </c>
      <c r="H82" s="3">
        <v>0.23748</v>
      </c>
      <c r="I82" s="3" t="b">
        <v>0</v>
      </c>
      <c r="J82" s="3">
        <v>1.7726</v>
      </c>
      <c r="K82" s="3">
        <v>4.2735700000000003</v>
      </c>
      <c r="L82" s="3">
        <v>7.3537100000000004</v>
      </c>
      <c r="M82" s="3">
        <v>3.7419699999999998</v>
      </c>
      <c r="N82" s="3">
        <v>3.56582</v>
      </c>
      <c r="O82" s="3">
        <v>3.6090900000000001</v>
      </c>
      <c r="P82" s="3">
        <v>5.4186399999999999</v>
      </c>
      <c r="Q82" s="3">
        <v>4.1214599999999999</v>
      </c>
      <c r="R82" s="3">
        <v>5.8585900000000004</v>
      </c>
      <c r="S82" s="3">
        <v>4.8277299999999999</v>
      </c>
      <c r="T82" s="3">
        <v>2.0380799999999999</v>
      </c>
      <c r="U82" s="3">
        <v>6.8163299999999998</v>
      </c>
      <c r="V82" s="3">
        <v>6.77841</v>
      </c>
      <c r="W82" s="3">
        <v>6.83589</v>
      </c>
      <c r="X82" s="3">
        <v>4.2473999999999998</v>
      </c>
      <c r="Y82" s="3">
        <v>1.33751</v>
      </c>
      <c r="Z82" s="3">
        <v>3.77454</v>
      </c>
      <c r="AA82" s="3">
        <v>8.1137599999999992</v>
      </c>
      <c r="AB82" s="3">
        <v>6.3913200000000003</v>
      </c>
      <c r="AC82" s="3">
        <v>5.3603199999999998</v>
      </c>
      <c r="AD82" s="3">
        <v>5.8372700000000002</v>
      </c>
      <c r="AE82" s="3">
        <v>4.7889900000000001</v>
      </c>
      <c r="AF82" s="3">
        <v>5.7166399999999999</v>
      </c>
      <c r="AG82" s="3">
        <v>5.0526600000000004</v>
      </c>
      <c r="AH82" s="3">
        <v>5.2225700000000002</v>
      </c>
      <c r="AI82" s="3">
        <v>2.8039299999999998</v>
      </c>
      <c r="AJ82" s="3">
        <v>6.4255800000000001</v>
      </c>
      <c r="AK82" s="3">
        <v>4.4894999999999996</v>
      </c>
    </row>
    <row r="83" spans="1:37">
      <c r="A83" s="2">
        <v>82</v>
      </c>
      <c r="B83" s="3" t="s">
        <v>167</v>
      </c>
      <c r="C83" s="3" t="s">
        <v>407</v>
      </c>
      <c r="D83" s="3">
        <v>3.4045200000000002</v>
      </c>
      <c r="E83" s="3">
        <v>5.7682099999999998</v>
      </c>
      <c r="F83" s="3" t="s">
        <v>9</v>
      </c>
      <c r="G83" s="3">
        <v>0.15873000000000001</v>
      </c>
      <c r="H83" s="3">
        <v>0.20874000000000001</v>
      </c>
      <c r="I83" s="3" t="b">
        <v>0</v>
      </c>
      <c r="J83" s="3">
        <v>1.60955</v>
      </c>
      <c r="K83" s="3">
        <v>5.1994899999999999</v>
      </c>
      <c r="L83" s="3">
        <v>8.5920100000000001</v>
      </c>
      <c r="M83" s="3">
        <v>3.4022700000000001</v>
      </c>
      <c r="N83" s="3">
        <v>4.01363</v>
      </c>
      <c r="O83" s="3">
        <v>4.3392799999999996</v>
      </c>
      <c r="P83" s="3">
        <v>5.8667800000000003</v>
      </c>
      <c r="Q83" s="3">
        <v>5.3756399999999998</v>
      </c>
      <c r="R83" s="3">
        <v>7.3850100000000003</v>
      </c>
      <c r="S83" s="3">
        <v>6.0220000000000002</v>
      </c>
      <c r="T83" s="3">
        <v>2.1993</v>
      </c>
      <c r="U83" s="3">
        <v>6.2168200000000002</v>
      </c>
      <c r="V83" s="3">
        <v>8.8513199999999994</v>
      </c>
      <c r="W83" s="3">
        <v>8.3386800000000001</v>
      </c>
      <c r="X83" s="3">
        <v>6.7553099999999997</v>
      </c>
      <c r="Y83" s="3">
        <v>1.36812</v>
      </c>
      <c r="Z83" s="3">
        <v>3.6547499999999999</v>
      </c>
      <c r="AA83" s="3">
        <v>9.5451200000000007</v>
      </c>
      <c r="AB83" s="3">
        <v>5.6522500000000004</v>
      </c>
      <c r="AC83" s="3">
        <v>6.4598300000000002</v>
      </c>
      <c r="AD83" s="3">
        <v>7.3432700000000004</v>
      </c>
      <c r="AE83" s="3">
        <v>5.7182599999999999</v>
      </c>
      <c r="AF83" s="3">
        <v>6.35975</v>
      </c>
      <c r="AG83" s="3">
        <v>5.1054199999999996</v>
      </c>
      <c r="AH83" s="3">
        <v>5.5332100000000004</v>
      </c>
      <c r="AI83" s="3">
        <v>3.3074699999999999</v>
      </c>
      <c r="AJ83" s="3">
        <v>6.70181</v>
      </c>
      <c r="AK83" s="3">
        <v>5.8661899999999996</v>
      </c>
    </row>
    <row r="84" spans="1:37">
      <c r="A84" s="2">
        <v>83</v>
      </c>
      <c r="B84" s="3" t="s">
        <v>169</v>
      </c>
      <c r="C84" s="3" t="s">
        <v>407</v>
      </c>
      <c r="D84" s="3">
        <v>2.6888899999999998</v>
      </c>
      <c r="E84" s="3">
        <v>4.2417699999999998</v>
      </c>
      <c r="F84" s="3" t="s">
        <v>9</v>
      </c>
      <c r="G84" s="3">
        <v>0.13228000000000001</v>
      </c>
      <c r="H84" s="3">
        <v>0.19239999999999999</v>
      </c>
      <c r="I84" s="3" t="b">
        <v>0</v>
      </c>
      <c r="J84" s="3">
        <v>1.86564</v>
      </c>
      <c r="K84" s="3">
        <v>3.51213</v>
      </c>
      <c r="L84" s="3">
        <v>6.6995199999999997</v>
      </c>
      <c r="M84" s="3">
        <v>2.4340600000000001</v>
      </c>
      <c r="N84" s="3">
        <v>2.8203800000000001</v>
      </c>
      <c r="O84" s="3">
        <v>4.14093</v>
      </c>
      <c r="P84" s="3">
        <v>4.2429699999999997</v>
      </c>
      <c r="Q84" s="3">
        <v>3.8464499999999999</v>
      </c>
      <c r="R84" s="3">
        <v>4.6494999999999997</v>
      </c>
      <c r="S84" s="3">
        <v>4.0533700000000001</v>
      </c>
      <c r="T84" s="3">
        <v>1.5052300000000001</v>
      </c>
      <c r="U84" s="3">
        <v>4.8317899999999998</v>
      </c>
      <c r="V84" s="3">
        <v>5.4499399999999998</v>
      </c>
      <c r="W84" s="3">
        <v>5.8382899999999998</v>
      </c>
      <c r="X84" s="3">
        <v>4.5197000000000003</v>
      </c>
      <c r="Y84" s="3">
        <v>0.85977000000000003</v>
      </c>
      <c r="Z84" s="3">
        <v>3.0018799999999999</v>
      </c>
      <c r="AA84" s="3">
        <v>6.7433199999999998</v>
      </c>
      <c r="AB84" s="3">
        <v>4.5678700000000001</v>
      </c>
      <c r="AC84" s="3">
        <v>4.0159700000000003</v>
      </c>
      <c r="AD84" s="3">
        <v>4.8560800000000004</v>
      </c>
      <c r="AE84" s="3">
        <v>4.3057999999999996</v>
      </c>
      <c r="AF84" s="3">
        <v>6.02433</v>
      </c>
      <c r="AG84" s="3">
        <v>3.9272399999999998</v>
      </c>
      <c r="AH84" s="3">
        <v>4.13551</v>
      </c>
      <c r="AI84" s="3">
        <v>3.30084</v>
      </c>
      <c r="AJ84" s="3">
        <v>5.18485</v>
      </c>
      <c r="AK84" s="3">
        <v>4.3303200000000004</v>
      </c>
    </row>
    <row r="85" spans="1:37">
      <c r="A85" s="2">
        <v>84</v>
      </c>
      <c r="B85" s="3" t="s">
        <v>171</v>
      </c>
      <c r="C85" s="3" t="s">
        <v>407</v>
      </c>
      <c r="D85" s="3">
        <v>2.4365999999999999</v>
      </c>
      <c r="E85" s="3">
        <v>4.2339200000000003</v>
      </c>
      <c r="F85" s="3" t="s">
        <v>9</v>
      </c>
      <c r="G85" s="3">
        <v>0.13228000000000001</v>
      </c>
      <c r="H85" s="3">
        <v>0.19239999999999999</v>
      </c>
      <c r="I85" s="3" t="b">
        <v>0</v>
      </c>
      <c r="J85" s="3">
        <v>1.8850899999999999</v>
      </c>
      <c r="K85" s="3">
        <v>2.9881199999999999</v>
      </c>
      <c r="L85" s="3">
        <v>6.4243199999999998</v>
      </c>
      <c r="M85" s="3">
        <v>1.39476</v>
      </c>
      <c r="N85" s="3">
        <v>3.5484</v>
      </c>
      <c r="O85" s="3">
        <v>3.0484499999999999</v>
      </c>
      <c r="P85" s="3">
        <v>4.61355</v>
      </c>
      <c r="Q85" s="3">
        <v>4.2392200000000004</v>
      </c>
      <c r="R85" s="3">
        <v>6.0211800000000002</v>
      </c>
      <c r="S85" s="3">
        <v>4.3445299999999998</v>
      </c>
      <c r="T85" s="3">
        <v>1.77745</v>
      </c>
      <c r="U85" s="3">
        <v>5.1344900000000004</v>
      </c>
      <c r="V85" s="3">
        <v>5.4237099999999998</v>
      </c>
      <c r="W85" s="3">
        <v>5.8997200000000003</v>
      </c>
      <c r="X85" s="3">
        <v>4.0211199999999998</v>
      </c>
      <c r="Y85" s="3">
        <v>0.85616999999999999</v>
      </c>
      <c r="Z85" s="3">
        <v>3.9681099999999998</v>
      </c>
      <c r="AA85" s="3">
        <v>7.0816400000000002</v>
      </c>
      <c r="AB85" s="3">
        <v>4.29495</v>
      </c>
      <c r="AC85" s="3">
        <v>2.3551899999999999</v>
      </c>
      <c r="AD85" s="3">
        <v>5.0837500000000002</v>
      </c>
      <c r="AE85" s="3">
        <v>4.7749199999999998</v>
      </c>
      <c r="AF85" s="3">
        <v>5.0769099999999998</v>
      </c>
      <c r="AG85" s="3">
        <v>4.1868299999999996</v>
      </c>
      <c r="AH85" s="3">
        <v>4.0373599999999996</v>
      </c>
      <c r="AI85" s="3">
        <v>2.55566</v>
      </c>
      <c r="AJ85" s="3">
        <v>5.3212799999999998</v>
      </c>
      <c r="AK85" s="3">
        <v>4.5983200000000002</v>
      </c>
    </row>
    <row r="86" spans="1:37">
      <c r="A86" s="2">
        <v>85</v>
      </c>
      <c r="B86" s="3" t="s">
        <v>173</v>
      </c>
      <c r="C86" s="3" t="s">
        <v>408</v>
      </c>
      <c r="D86" s="3">
        <v>2.28335</v>
      </c>
      <c r="E86" s="3">
        <v>5.30891</v>
      </c>
      <c r="F86" s="3" t="s">
        <v>9</v>
      </c>
      <c r="G86" s="3">
        <v>4.7620000000000003E-2</v>
      </c>
      <c r="H86" s="3">
        <v>0.17582</v>
      </c>
      <c r="I86" s="3" t="b">
        <v>0</v>
      </c>
      <c r="J86" s="3">
        <v>1.5857399999999999</v>
      </c>
      <c r="K86" s="3">
        <v>2.9809600000000001</v>
      </c>
      <c r="L86" s="3">
        <v>6.8479000000000001</v>
      </c>
      <c r="M86" s="3">
        <v>0.84184999999999999</v>
      </c>
      <c r="N86" s="3">
        <v>2.8677800000000002</v>
      </c>
      <c r="O86" s="3">
        <v>5.0331900000000003</v>
      </c>
      <c r="P86" s="3">
        <v>6.3396299999999997</v>
      </c>
      <c r="Q86" s="3">
        <v>3.6610200000000002</v>
      </c>
      <c r="R86" s="3">
        <v>4.9090699999999998</v>
      </c>
      <c r="S86" s="3">
        <v>6.2152900000000004</v>
      </c>
      <c r="T86" s="3">
        <v>3.3930099999999999</v>
      </c>
      <c r="U86" s="3">
        <v>6.3152299999999997</v>
      </c>
      <c r="V86" s="3">
        <v>8.2854899999999994</v>
      </c>
      <c r="W86" s="3">
        <v>6.2789599999999997</v>
      </c>
      <c r="X86" s="3">
        <v>8.1174099999999996</v>
      </c>
      <c r="Y86" s="3">
        <v>5.81792</v>
      </c>
      <c r="Z86" s="3">
        <v>5.1872699999999998</v>
      </c>
      <c r="AA86" s="3">
        <v>7.2753300000000003</v>
      </c>
      <c r="AB86" s="3">
        <v>6.2572999999999999</v>
      </c>
      <c r="AC86" s="3">
        <v>5.0466800000000003</v>
      </c>
      <c r="AD86" s="3">
        <v>6.5874100000000002</v>
      </c>
      <c r="AE86" s="3">
        <v>5.3388</v>
      </c>
      <c r="AF86" s="3">
        <v>4.7005100000000004</v>
      </c>
      <c r="AG86" s="3">
        <v>7.0756300000000003</v>
      </c>
      <c r="AH86" s="3">
        <v>5.0625999999999998</v>
      </c>
      <c r="AI86" s="3">
        <v>3.75983</v>
      </c>
      <c r="AJ86" s="3">
        <v>4.7051800000000004</v>
      </c>
      <c r="AK86" s="3">
        <v>2.1113300000000002</v>
      </c>
    </row>
    <row r="87" spans="1:37">
      <c r="A87" s="2">
        <v>86</v>
      </c>
      <c r="B87" s="3" t="s">
        <v>175</v>
      </c>
      <c r="C87" s="3" t="s">
        <v>408</v>
      </c>
      <c r="D87" s="3">
        <v>1.7293099999999999</v>
      </c>
      <c r="E87" s="3">
        <v>4.3387500000000001</v>
      </c>
      <c r="F87" s="3" t="s">
        <v>9</v>
      </c>
      <c r="G87" s="3">
        <v>4.7620000000000003E-2</v>
      </c>
      <c r="H87" s="3">
        <v>0.17582</v>
      </c>
      <c r="I87" s="3" t="b">
        <v>0</v>
      </c>
      <c r="J87" s="3">
        <v>1.1528799999999999</v>
      </c>
      <c r="K87" s="3">
        <v>2.3057500000000002</v>
      </c>
      <c r="L87" s="3">
        <v>5.5254599999999998</v>
      </c>
      <c r="M87" s="3">
        <v>1.25753</v>
      </c>
      <c r="N87" s="3">
        <v>2.45486</v>
      </c>
      <c r="O87" s="3">
        <v>2.4088500000000002</v>
      </c>
      <c r="P87" s="3">
        <v>5.8898900000000003</v>
      </c>
      <c r="Q87" s="3">
        <v>3.3068499999999998</v>
      </c>
      <c r="R87" s="3">
        <v>3.9798100000000001</v>
      </c>
      <c r="S87" s="3">
        <v>5.2885900000000001</v>
      </c>
      <c r="T87" s="3">
        <v>1.5390999999999999</v>
      </c>
      <c r="U87" s="3">
        <v>5.3899900000000001</v>
      </c>
      <c r="V87" s="3">
        <v>7.3329300000000002</v>
      </c>
      <c r="W87" s="3">
        <v>5.0860300000000001</v>
      </c>
      <c r="X87" s="3">
        <v>5.7309900000000003</v>
      </c>
      <c r="Y87" s="3">
        <v>2.76119</v>
      </c>
      <c r="Z87" s="3">
        <v>4.6949500000000004</v>
      </c>
      <c r="AA87" s="3">
        <v>6.3719400000000004</v>
      </c>
      <c r="AB87" s="3">
        <v>5.7588800000000004</v>
      </c>
      <c r="AC87" s="3">
        <v>4.5273399999999997</v>
      </c>
      <c r="AD87" s="3">
        <v>5.9126300000000001</v>
      </c>
      <c r="AE87" s="3">
        <v>5.4186100000000001</v>
      </c>
      <c r="AF87" s="3">
        <v>3.8848099999999999</v>
      </c>
      <c r="AG87" s="3">
        <v>5.6710399999999996</v>
      </c>
      <c r="AH87" s="3">
        <v>4.2905600000000002</v>
      </c>
      <c r="AI87" s="3">
        <v>2.1861799999999998</v>
      </c>
      <c r="AJ87" s="3">
        <v>4.5725600000000002</v>
      </c>
      <c r="AK87" s="3">
        <v>1.5659099999999999</v>
      </c>
    </row>
    <row r="88" spans="1:37">
      <c r="A88" s="2">
        <v>87</v>
      </c>
      <c r="B88" s="3" t="s">
        <v>177</v>
      </c>
      <c r="C88" s="3" t="s">
        <v>408</v>
      </c>
      <c r="D88" s="3">
        <v>2.12677</v>
      </c>
      <c r="E88" s="3">
        <v>5.1246499999999999</v>
      </c>
      <c r="F88" s="3" t="s">
        <v>9</v>
      </c>
      <c r="G88" s="3">
        <v>4.7620000000000003E-2</v>
      </c>
      <c r="H88" s="3">
        <v>0.17582</v>
      </c>
      <c r="I88" s="3" t="b">
        <v>0</v>
      </c>
      <c r="J88" s="3">
        <v>1.4996100000000001</v>
      </c>
      <c r="K88" s="3">
        <v>2.75393</v>
      </c>
      <c r="L88" s="3">
        <v>6.4164599999999998</v>
      </c>
      <c r="M88" s="3">
        <v>2.43459</v>
      </c>
      <c r="N88" s="3">
        <v>2.8464700000000001</v>
      </c>
      <c r="O88" s="3">
        <v>2.9931700000000001</v>
      </c>
      <c r="P88" s="3">
        <v>7.1532</v>
      </c>
      <c r="Q88" s="3">
        <v>4.1614899999999997</v>
      </c>
      <c r="R88" s="3">
        <v>4.9615299999999998</v>
      </c>
      <c r="S88" s="3">
        <v>6.5836899999999998</v>
      </c>
      <c r="T88" s="3">
        <v>2.1032099999999998</v>
      </c>
      <c r="U88" s="3">
        <v>6.5649100000000002</v>
      </c>
      <c r="V88" s="3">
        <v>8.6522199999999998</v>
      </c>
      <c r="W88" s="3">
        <v>5.7005400000000002</v>
      </c>
      <c r="X88" s="3">
        <v>7.2056300000000002</v>
      </c>
      <c r="Y88" s="3">
        <v>3.5527899999999999</v>
      </c>
      <c r="Z88" s="3">
        <v>5.58094</v>
      </c>
      <c r="AA88" s="3">
        <v>8.6336600000000008</v>
      </c>
      <c r="AB88" s="3">
        <v>7.6493799999999998</v>
      </c>
      <c r="AC88" s="3">
        <v>5.0449099999999998</v>
      </c>
      <c r="AD88" s="3">
        <v>6.7623600000000001</v>
      </c>
      <c r="AE88" s="3">
        <v>2.30836</v>
      </c>
      <c r="AF88" s="3">
        <v>4.8829200000000004</v>
      </c>
      <c r="AG88" s="3">
        <v>5.6031599999999999</v>
      </c>
      <c r="AH88" s="3">
        <v>4.8582999999999998</v>
      </c>
      <c r="AI88" s="3">
        <v>3.1603300000000001</v>
      </c>
      <c r="AJ88" s="3">
        <v>5.1856200000000001</v>
      </c>
      <c r="AK88" s="3">
        <v>2.24105</v>
      </c>
    </row>
    <row r="89" spans="1:37">
      <c r="A89" s="2">
        <v>88</v>
      </c>
      <c r="B89" s="3" t="s">
        <v>179</v>
      </c>
      <c r="C89" s="3" t="s">
        <v>408</v>
      </c>
      <c r="D89" s="3">
        <v>2.48143</v>
      </c>
      <c r="E89" s="3">
        <v>5.2442900000000003</v>
      </c>
      <c r="F89" s="3" t="s">
        <v>9</v>
      </c>
      <c r="G89" s="3">
        <v>8.4659999999999999E-2</v>
      </c>
      <c r="H89" s="3">
        <v>0.18060000000000001</v>
      </c>
      <c r="I89" s="3" t="b">
        <v>0</v>
      </c>
      <c r="J89" s="3">
        <v>1.54644</v>
      </c>
      <c r="K89" s="3">
        <v>3.41642</v>
      </c>
      <c r="L89" s="3">
        <v>7.2938200000000002</v>
      </c>
      <c r="M89" s="3">
        <v>2.72505</v>
      </c>
      <c r="N89" s="3">
        <v>2.7649499999999998</v>
      </c>
      <c r="O89" s="3">
        <v>3.1194199999999999</v>
      </c>
      <c r="P89" s="3">
        <v>6.9361899999999999</v>
      </c>
      <c r="Q89" s="3">
        <v>4.0224200000000003</v>
      </c>
      <c r="R89" s="3">
        <v>4.2203499999999998</v>
      </c>
      <c r="S89" s="3">
        <v>6.5468900000000003</v>
      </c>
      <c r="T89" s="3">
        <v>1.9832399999999999</v>
      </c>
      <c r="U89" s="3">
        <v>6.1299599999999996</v>
      </c>
      <c r="V89" s="3">
        <v>8.6051099999999998</v>
      </c>
      <c r="W89" s="3">
        <v>5.7733600000000003</v>
      </c>
      <c r="X89" s="3">
        <v>7.1651100000000003</v>
      </c>
      <c r="Y89" s="3">
        <v>3.77013</v>
      </c>
      <c r="Z89" s="3">
        <v>5.4139900000000001</v>
      </c>
      <c r="AA89" s="3">
        <v>8.5911200000000001</v>
      </c>
      <c r="AB89" s="3">
        <v>7.5698100000000004</v>
      </c>
      <c r="AC89" s="3">
        <v>5.23963</v>
      </c>
      <c r="AD89" s="3">
        <v>7.0928100000000001</v>
      </c>
      <c r="AE89" s="3">
        <v>4.4572500000000002</v>
      </c>
      <c r="AF89" s="3">
        <v>5.0976100000000004</v>
      </c>
      <c r="AG89" s="3">
        <v>4.8393199999999998</v>
      </c>
      <c r="AH89" s="3">
        <v>5.9762000000000004</v>
      </c>
      <c r="AI89" s="3">
        <v>3.0934300000000001</v>
      </c>
      <c r="AJ89" s="3">
        <v>5.0690099999999996</v>
      </c>
      <c r="AK89" s="3">
        <v>2.8554300000000001</v>
      </c>
    </row>
    <row r="90" spans="1:37">
      <c r="A90" s="2">
        <v>89</v>
      </c>
      <c r="B90" s="3" t="s">
        <v>181</v>
      </c>
      <c r="C90" s="3" t="s">
        <v>408</v>
      </c>
      <c r="D90" s="3">
        <v>2.2961200000000002</v>
      </c>
      <c r="E90" s="3">
        <v>5.2498199999999997</v>
      </c>
      <c r="F90" s="3" t="s">
        <v>9</v>
      </c>
      <c r="G90" s="3">
        <v>0.10582</v>
      </c>
      <c r="H90" s="3">
        <v>0.18140999999999999</v>
      </c>
      <c r="I90" s="3" t="b">
        <v>0</v>
      </c>
      <c r="J90" s="3">
        <v>1.54352</v>
      </c>
      <c r="K90" s="3">
        <v>3.0487199999999999</v>
      </c>
      <c r="L90" s="3">
        <v>6.3129999999999997</v>
      </c>
      <c r="M90" s="3">
        <v>2.26823</v>
      </c>
      <c r="N90" s="3">
        <v>2.88232</v>
      </c>
      <c r="O90" s="3">
        <v>2.97342</v>
      </c>
      <c r="P90" s="3">
        <v>8.6700300000000006</v>
      </c>
      <c r="Q90" s="3">
        <v>3.7639300000000002</v>
      </c>
      <c r="R90" s="3">
        <v>4.6475200000000001</v>
      </c>
      <c r="S90" s="3">
        <v>6.0713600000000003</v>
      </c>
      <c r="T90" s="3">
        <v>1.71635</v>
      </c>
      <c r="U90" s="3">
        <v>6.6023300000000003</v>
      </c>
      <c r="V90" s="3">
        <v>8.5463299999999993</v>
      </c>
      <c r="W90" s="3">
        <v>6.50413</v>
      </c>
      <c r="X90" s="3">
        <v>8.3256800000000002</v>
      </c>
      <c r="Y90" s="3">
        <v>2.8549600000000002</v>
      </c>
      <c r="Z90" s="3">
        <v>5.5078800000000001</v>
      </c>
      <c r="AA90" s="3">
        <v>8.6228700000000007</v>
      </c>
      <c r="AB90" s="3">
        <v>8.0558200000000006</v>
      </c>
      <c r="AC90" s="3">
        <v>4.8323200000000002</v>
      </c>
      <c r="AD90" s="3">
        <v>7.2840499999999997</v>
      </c>
      <c r="AE90" s="3">
        <v>6.0038299999999998</v>
      </c>
      <c r="AF90" s="3">
        <v>4.5265599999999999</v>
      </c>
      <c r="AG90" s="3">
        <v>4.4547600000000003</v>
      </c>
      <c r="AH90" s="3">
        <v>5.0249800000000002</v>
      </c>
      <c r="AI90" s="3">
        <v>2.3732899999999999</v>
      </c>
      <c r="AJ90" s="3">
        <v>4.9650600000000003</v>
      </c>
      <c r="AK90" s="3">
        <v>2.70444</v>
      </c>
    </row>
    <row r="91" spans="1:37">
      <c r="A91" s="2">
        <v>90</v>
      </c>
      <c r="B91" s="3" t="s">
        <v>183</v>
      </c>
      <c r="C91" s="3" t="s">
        <v>408</v>
      </c>
      <c r="D91" s="3">
        <v>2.8367900000000001</v>
      </c>
      <c r="E91" s="3">
        <v>5.6986800000000004</v>
      </c>
      <c r="F91" s="3" t="s">
        <v>9</v>
      </c>
      <c r="G91" s="3">
        <v>0.10582</v>
      </c>
      <c r="H91" s="3">
        <v>0.18140999999999999</v>
      </c>
      <c r="I91" s="3" t="b">
        <v>0</v>
      </c>
      <c r="J91" s="3">
        <v>1.5457099999999999</v>
      </c>
      <c r="K91" s="3">
        <v>4.1278800000000002</v>
      </c>
      <c r="L91" s="3">
        <v>6.8479099999999997</v>
      </c>
      <c r="M91" s="3">
        <v>2.22132</v>
      </c>
      <c r="N91" s="3">
        <v>3.0135299999999998</v>
      </c>
      <c r="O91" s="3">
        <v>3.2200299999999999</v>
      </c>
      <c r="P91" s="3">
        <v>7.9647399999999999</v>
      </c>
      <c r="Q91" s="3">
        <v>4.2294200000000002</v>
      </c>
      <c r="R91" s="3">
        <v>5.0972400000000002</v>
      </c>
      <c r="S91" s="3">
        <v>6.7127299999999996</v>
      </c>
      <c r="T91" s="3">
        <v>1.7939099999999999</v>
      </c>
      <c r="U91" s="3">
        <v>6.8342299999999998</v>
      </c>
      <c r="V91" s="3">
        <v>9.66967</v>
      </c>
      <c r="W91" s="3">
        <v>6.8718399999999997</v>
      </c>
      <c r="X91" s="3">
        <v>9.8969400000000007</v>
      </c>
      <c r="Y91" s="3">
        <v>4.0649699999999998</v>
      </c>
      <c r="Z91" s="3">
        <v>5.58033</v>
      </c>
      <c r="AA91" s="3">
        <v>9.3737600000000008</v>
      </c>
      <c r="AB91" s="3">
        <v>8.0039599999999993</v>
      </c>
      <c r="AC91" s="3">
        <v>5.4384300000000003</v>
      </c>
      <c r="AD91" s="3">
        <v>8.3695500000000003</v>
      </c>
      <c r="AE91" s="3">
        <v>5.5453599999999996</v>
      </c>
      <c r="AF91" s="3">
        <v>4.9081700000000001</v>
      </c>
      <c r="AG91" s="3">
        <v>5.34823</v>
      </c>
      <c r="AH91" s="3">
        <v>5.7723800000000001</v>
      </c>
      <c r="AI91" s="3">
        <v>2.7193700000000001</v>
      </c>
      <c r="AJ91" s="3">
        <v>5.5300900000000004</v>
      </c>
      <c r="AK91" s="3">
        <v>3.13754</v>
      </c>
    </row>
    <row r="92" spans="1:37">
      <c r="A92" s="2">
        <v>91</v>
      </c>
      <c r="B92" s="3" t="s">
        <v>185</v>
      </c>
      <c r="C92" s="3" t="s">
        <v>409</v>
      </c>
      <c r="D92" s="3">
        <v>2.4140199999999998</v>
      </c>
      <c r="E92" s="3">
        <v>5.5795399999999997</v>
      </c>
      <c r="F92" s="3" t="s">
        <v>9</v>
      </c>
      <c r="G92" s="3">
        <v>6.3490000000000005E-2</v>
      </c>
      <c r="H92" s="3">
        <v>0.18060000000000001</v>
      </c>
      <c r="I92" s="3" t="b">
        <v>0</v>
      </c>
      <c r="J92" s="3">
        <v>1.6072599999999999</v>
      </c>
      <c r="K92" s="3">
        <v>3.22078</v>
      </c>
      <c r="L92" s="3">
        <v>6.8996500000000003</v>
      </c>
      <c r="M92" s="3">
        <v>2.78274</v>
      </c>
      <c r="N92" s="3">
        <v>3.1469800000000001</v>
      </c>
      <c r="O92" s="3">
        <v>3.4592200000000002</v>
      </c>
      <c r="P92" s="3">
        <v>8.9378600000000006</v>
      </c>
      <c r="Q92" s="3">
        <v>4.5346500000000001</v>
      </c>
      <c r="R92" s="3">
        <v>6.0144099999999998</v>
      </c>
      <c r="S92" s="3">
        <v>6.1980500000000003</v>
      </c>
      <c r="T92" s="3">
        <v>1.8903300000000001</v>
      </c>
      <c r="U92" s="3">
        <v>6.9192400000000003</v>
      </c>
      <c r="V92" s="3">
        <v>8.9758899999999997</v>
      </c>
      <c r="W92" s="3">
        <v>7.0303699999999996</v>
      </c>
      <c r="X92" s="3">
        <v>7.8067200000000003</v>
      </c>
      <c r="Y92" s="3">
        <v>2.66418</v>
      </c>
      <c r="Z92" s="3">
        <v>6.1370899999999997</v>
      </c>
      <c r="AA92" s="3">
        <v>9.6456199999999992</v>
      </c>
      <c r="AB92" s="3">
        <v>7.51</v>
      </c>
      <c r="AC92" s="3">
        <v>5.37418</v>
      </c>
      <c r="AD92" s="3">
        <v>6.7654500000000004</v>
      </c>
      <c r="AE92" s="3">
        <v>5.7405099999999996</v>
      </c>
      <c r="AF92" s="3">
        <v>3.9831500000000002</v>
      </c>
      <c r="AG92" s="3">
        <v>5.2561299999999997</v>
      </c>
      <c r="AH92" s="3">
        <v>5.2453599999999998</v>
      </c>
      <c r="AI92" s="3">
        <v>2.79176</v>
      </c>
      <c r="AJ92" s="3">
        <v>5.6298599999999999</v>
      </c>
      <c r="AK92" s="3">
        <v>3.7285900000000001</v>
      </c>
    </row>
    <row r="93" spans="1:37">
      <c r="A93" s="2">
        <v>92</v>
      </c>
      <c r="B93" s="3" t="s">
        <v>187</v>
      </c>
      <c r="C93" s="3" t="s">
        <v>409</v>
      </c>
      <c r="D93" s="3">
        <v>2.1315499999999998</v>
      </c>
      <c r="E93" s="3">
        <v>4.21671</v>
      </c>
      <c r="F93" s="3" t="s">
        <v>9</v>
      </c>
      <c r="G93" s="3">
        <v>4.7620000000000003E-2</v>
      </c>
      <c r="H93" s="3">
        <v>0.17582</v>
      </c>
      <c r="I93" s="3" t="b">
        <v>0</v>
      </c>
      <c r="J93" s="3">
        <v>1.53932</v>
      </c>
      <c r="K93" s="3">
        <v>2.7237800000000001</v>
      </c>
      <c r="L93" s="3">
        <v>5.8378800000000002</v>
      </c>
      <c r="M93" s="3">
        <v>2.0908199999999999</v>
      </c>
      <c r="N93" s="3">
        <v>2.4211999999999998</v>
      </c>
      <c r="O93" s="3">
        <v>3.8407300000000002</v>
      </c>
      <c r="P93" s="3">
        <v>4.9806900000000001</v>
      </c>
      <c r="Q93" s="3">
        <v>5.0754099999999998</v>
      </c>
      <c r="R93" s="3">
        <v>4.7560700000000002</v>
      </c>
      <c r="S93" s="3">
        <v>4.3191800000000002</v>
      </c>
      <c r="T93" s="3">
        <v>2.4058299999999999</v>
      </c>
      <c r="U93" s="3">
        <v>5.2641299999999998</v>
      </c>
      <c r="V93" s="3">
        <v>6.5406399999999998</v>
      </c>
      <c r="W93" s="3">
        <v>4.9174499999999997</v>
      </c>
      <c r="X93" s="3">
        <v>3.71001</v>
      </c>
      <c r="Y93" s="3">
        <v>1.83568</v>
      </c>
      <c r="Z93" s="3">
        <v>3.8241700000000001</v>
      </c>
      <c r="AA93" s="3">
        <v>7.4260299999999999</v>
      </c>
      <c r="AB93" s="3">
        <v>4.6629399999999999</v>
      </c>
      <c r="AC93" s="3">
        <v>4.3238700000000003</v>
      </c>
      <c r="AD93" s="3">
        <v>5.2911099999999998</v>
      </c>
      <c r="AE93" s="3">
        <v>4.0007099999999998</v>
      </c>
      <c r="AF93" s="3">
        <v>4.0892900000000001</v>
      </c>
      <c r="AG93" s="3">
        <v>3.84612</v>
      </c>
      <c r="AH93" s="3">
        <v>3.8488600000000002</v>
      </c>
      <c r="AI93" s="3">
        <v>2.99472</v>
      </c>
      <c r="AJ93" s="3">
        <v>4.0877100000000004</v>
      </c>
      <c r="AK93" s="3">
        <v>3.2431299999999998</v>
      </c>
    </row>
    <row r="94" spans="1:37">
      <c r="A94" s="2">
        <v>93</v>
      </c>
      <c r="B94" s="3" t="s">
        <v>189</v>
      </c>
      <c r="C94" s="3" t="s">
        <v>409</v>
      </c>
      <c r="D94" s="3">
        <v>2.2021700000000002</v>
      </c>
      <c r="E94" s="3">
        <v>3.8570000000000002</v>
      </c>
      <c r="F94" s="3" t="s">
        <v>9</v>
      </c>
      <c r="G94" s="3">
        <v>0.13228000000000001</v>
      </c>
      <c r="H94" s="3">
        <v>0.19239999999999999</v>
      </c>
      <c r="I94" s="3" t="b">
        <v>0</v>
      </c>
      <c r="J94" s="3">
        <v>1.4863999999999999</v>
      </c>
      <c r="K94" s="3">
        <v>2.9179400000000002</v>
      </c>
      <c r="L94" s="3">
        <v>5.65822</v>
      </c>
      <c r="M94" s="3">
        <v>1.7314499999999999</v>
      </c>
      <c r="N94" s="3">
        <v>2.3837299999999999</v>
      </c>
      <c r="O94" s="3">
        <v>2.6979700000000002</v>
      </c>
      <c r="P94" s="3">
        <v>4.6186100000000003</v>
      </c>
      <c r="Q94" s="3">
        <v>3.6177299999999999</v>
      </c>
      <c r="R94" s="3">
        <v>4.65923</v>
      </c>
      <c r="S94" s="3">
        <v>4.4716399999999998</v>
      </c>
      <c r="T94" s="3">
        <v>1.4406099999999999</v>
      </c>
      <c r="U94" s="3">
        <v>4.8309899999999999</v>
      </c>
      <c r="V94" s="3">
        <v>4.3713899999999999</v>
      </c>
      <c r="W94" s="3">
        <v>5.4903000000000004</v>
      </c>
      <c r="X94" s="3">
        <v>3.7593700000000001</v>
      </c>
      <c r="Y94" s="3">
        <v>1.16069</v>
      </c>
      <c r="Z94" s="3">
        <v>3.80958</v>
      </c>
      <c r="AA94" s="3">
        <v>6.52379</v>
      </c>
      <c r="AB94" s="3">
        <v>4.29101</v>
      </c>
      <c r="AC94" s="3">
        <v>4.2441500000000003</v>
      </c>
      <c r="AD94" s="3">
        <v>4.49024</v>
      </c>
      <c r="AE94" s="3">
        <v>3.8386800000000001</v>
      </c>
      <c r="AF94" s="3">
        <v>4.0649600000000001</v>
      </c>
      <c r="AG94" s="3">
        <v>3.3583699999999999</v>
      </c>
      <c r="AH94" s="3">
        <v>4.6485599999999998</v>
      </c>
      <c r="AI94" s="3">
        <v>2.30043</v>
      </c>
      <c r="AJ94" s="3">
        <v>4.3576600000000001</v>
      </c>
      <c r="AK94" s="3">
        <v>3.4626199999999998</v>
      </c>
    </row>
    <row r="95" spans="1:37">
      <c r="A95" s="2">
        <v>94</v>
      </c>
      <c r="B95" s="3" t="s">
        <v>191</v>
      </c>
      <c r="C95" s="3" t="s">
        <v>409</v>
      </c>
      <c r="D95" s="3">
        <v>1.65045</v>
      </c>
      <c r="E95" s="3">
        <v>3.5396800000000002</v>
      </c>
      <c r="F95" s="3" t="s">
        <v>9</v>
      </c>
      <c r="G95" s="3">
        <v>0.13228000000000001</v>
      </c>
      <c r="H95" s="3">
        <v>0.19239999999999999</v>
      </c>
      <c r="I95" s="3" t="b">
        <v>0</v>
      </c>
      <c r="J95" s="3">
        <v>0.87431999999999999</v>
      </c>
      <c r="K95" s="3">
        <v>2.42659</v>
      </c>
      <c r="L95" s="3">
        <v>5.2151100000000001</v>
      </c>
      <c r="M95" s="3">
        <v>2.33589</v>
      </c>
      <c r="N95" s="3">
        <v>2.0969600000000002</v>
      </c>
      <c r="O95" s="3">
        <v>3.6159500000000002</v>
      </c>
      <c r="P95" s="3">
        <v>3.8206799999999999</v>
      </c>
      <c r="Q95" s="3">
        <v>3.4458500000000001</v>
      </c>
      <c r="R95" s="3">
        <v>4.2724700000000002</v>
      </c>
      <c r="S95" s="3">
        <v>3.71645</v>
      </c>
      <c r="T95" s="3">
        <v>1.4926999999999999</v>
      </c>
      <c r="U95" s="3">
        <v>4.0045599999999997</v>
      </c>
      <c r="V95" s="3">
        <v>4.1019300000000003</v>
      </c>
      <c r="W95" s="3">
        <v>4.46983</v>
      </c>
      <c r="X95" s="3">
        <v>3.8961999999999999</v>
      </c>
      <c r="Y95" s="3">
        <v>0.85328000000000004</v>
      </c>
      <c r="Z95" s="3">
        <v>3.0735399999999999</v>
      </c>
      <c r="AA95" s="3">
        <v>6.97255</v>
      </c>
      <c r="AB95" s="3">
        <v>3.58982</v>
      </c>
      <c r="AC95" s="3">
        <v>4.5646300000000002</v>
      </c>
      <c r="AD95" s="3">
        <v>5.6097099999999998</v>
      </c>
      <c r="AE95" s="3">
        <v>3.9512999999999998</v>
      </c>
      <c r="AF95" s="3">
        <v>-1.1010000000000001E-2</v>
      </c>
      <c r="AG95" s="3">
        <v>2.915</v>
      </c>
      <c r="AH95" s="3">
        <v>4.1685100000000004</v>
      </c>
      <c r="AI95" s="3">
        <v>2.1801900000000001</v>
      </c>
      <c r="AJ95" s="3">
        <v>4.2710499999999998</v>
      </c>
      <c r="AK95" s="3">
        <v>3.4084400000000001</v>
      </c>
    </row>
    <row r="96" spans="1:37">
      <c r="A96" s="2">
        <v>95</v>
      </c>
      <c r="B96" s="3" t="s">
        <v>193</v>
      </c>
      <c r="C96" s="3" t="s">
        <v>409</v>
      </c>
      <c r="D96" s="3">
        <v>1.82081</v>
      </c>
      <c r="E96" s="3">
        <v>3.54237</v>
      </c>
      <c r="F96" s="3" t="s">
        <v>9</v>
      </c>
      <c r="G96" s="3">
        <v>6.3490000000000005E-2</v>
      </c>
      <c r="H96" s="3">
        <v>0.18060000000000001</v>
      </c>
      <c r="I96" s="3" t="b">
        <v>0</v>
      </c>
      <c r="J96" s="3">
        <v>1.4383699999999999</v>
      </c>
      <c r="K96" s="3">
        <v>2.2032500000000002</v>
      </c>
      <c r="L96" s="3">
        <v>5.3335400000000002</v>
      </c>
      <c r="M96" s="3">
        <v>2.28851</v>
      </c>
      <c r="N96" s="3">
        <v>2.2653099999999999</v>
      </c>
      <c r="O96" s="3">
        <v>3.8706</v>
      </c>
      <c r="P96" s="3">
        <v>3.7671899999999998</v>
      </c>
      <c r="Q96" s="3">
        <v>3.9186299999999998</v>
      </c>
      <c r="R96" s="3">
        <v>4.7769199999999996</v>
      </c>
      <c r="S96" s="3">
        <v>3.6719599999999999</v>
      </c>
      <c r="T96" s="3">
        <v>1.50196</v>
      </c>
      <c r="U96" s="3">
        <v>4.2086800000000002</v>
      </c>
      <c r="V96" s="3">
        <v>3.9061300000000001</v>
      </c>
      <c r="W96" s="3">
        <v>4.45627</v>
      </c>
      <c r="X96" s="3">
        <v>4.0825500000000003</v>
      </c>
      <c r="Y96" s="3">
        <v>0.68694999999999995</v>
      </c>
      <c r="Z96" s="3">
        <v>2.9617399999999998</v>
      </c>
      <c r="AA96" s="3">
        <v>7.2963800000000001</v>
      </c>
      <c r="AB96" s="3">
        <v>3.7788300000000001</v>
      </c>
      <c r="AC96" s="3">
        <v>3.77406</v>
      </c>
      <c r="AD96" s="3">
        <v>5.1666299999999996</v>
      </c>
      <c r="AE96" s="3">
        <v>3.7006600000000001</v>
      </c>
      <c r="AF96" s="3">
        <v>-4.4519999999999997E-2</v>
      </c>
      <c r="AG96" s="3">
        <v>3.1082999999999998</v>
      </c>
      <c r="AH96" s="3">
        <v>3.44156</v>
      </c>
      <c r="AI96" s="3">
        <v>2.3047599999999999</v>
      </c>
      <c r="AJ96" s="3">
        <v>4.1930399999999999</v>
      </c>
      <c r="AK96" s="3">
        <v>3.68492</v>
      </c>
    </row>
    <row r="97" spans="1:37">
      <c r="A97" s="2">
        <v>96</v>
      </c>
      <c r="B97" s="3" t="s">
        <v>195</v>
      </c>
      <c r="C97" s="3" t="s">
        <v>409</v>
      </c>
      <c r="D97" s="3">
        <v>1.62784</v>
      </c>
      <c r="E97" s="3">
        <v>4.3276899999999996</v>
      </c>
      <c r="F97" s="3" t="s">
        <v>9</v>
      </c>
      <c r="G97" s="3">
        <v>4.7620000000000003E-2</v>
      </c>
      <c r="H97" s="3">
        <v>0.17582</v>
      </c>
      <c r="I97" s="3" t="b">
        <v>0</v>
      </c>
      <c r="J97" s="3">
        <v>1.8444700000000001</v>
      </c>
      <c r="K97" s="3">
        <v>1.4112100000000001</v>
      </c>
      <c r="L97" s="3">
        <v>6.6106199999999999</v>
      </c>
      <c r="M97" s="3">
        <v>1.6954899999999999</v>
      </c>
      <c r="N97" s="3">
        <v>2.8001299999999998</v>
      </c>
      <c r="O97" s="3">
        <v>3.0491199999999998</v>
      </c>
      <c r="P97" s="3">
        <v>5.0758700000000001</v>
      </c>
      <c r="Q97" s="3">
        <v>6.1597299999999997</v>
      </c>
      <c r="R97" s="3">
        <v>6.1653599999999997</v>
      </c>
      <c r="S97" s="3">
        <v>4.8972100000000003</v>
      </c>
      <c r="T97" s="3">
        <v>1.96794</v>
      </c>
      <c r="U97" s="3">
        <v>3.0695800000000002</v>
      </c>
      <c r="V97" s="3">
        <v>4.2466200000000001</v>
      </c>
      <c r="W97" s="3">
        <v>6.1425900000000002</v>
      </c>
      <c r="X97" s="3">
        <v>4.0026599999999997</v>
      </c>
      <c r="Y97" s="3">
        <v>0.85848000000000002</v>
      </c>
      <c r="Z97" s="3">
        <v>4.5197700000000003</v>
      </c>
      <c r="AA97" s="3">
        <v>9.5705899999999993</v>
      </c>
      <c r="AB97" s="3">
        <v>5.2272299999999996</v>
      </c>
      <c r="AC97" s="3">
        <v>4.6954399999999996</v>
      </c>
      <c r="AD97" s="3">
        <v>5.09389</v>
      </c>
      <c r="AE97" s="3">
        <v>5.0418500000000002</v>
      </c>
      <c r="AF97" s="3">
        <v>5.0683800000000003</v>
      </c>
      <c r="AG97" s="3">
        <v>4.2242600000000001</v>
      </c>
      <c r="AH97" s="3">
        <v>3.5192000000000001</v>
      </c>
      <c r="AI97" s="3">
        <v>2.5865900000000002</v>
      </c>
      <c r="AJ97" s="3">
        <v>1.5391600000000001</v>
      </c>
      <c r="AK97" s="3">
        <v>4.6922600000000001</v>
      </c>
    </row>
  </sheetData>
  <autoFilter ref="A1:AK1" xr:uid="{8E0C4663-2AA4-B448-B3C6-94B367D0F0F1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F5C3C-0D13-5448-B166-9E8C4E8C42C0}">
  <dimension ref="A1:AK97"/>
  <sheetViews>
    <sheetView tabSelected="1" workbookViewId="0">
      <selection activeCell="E19" sqref="E19"/>
    </sheetView>
  </sheetViews>
  <sheetFormatPr defaultColWidth="11.5546875" defaultRowHeight="15"/>
  <sheetData>
    <row r="1" spans="1:37" s="4" customFormat="1">
      <c r="A1" s="5"/>
      <c r="B1" s="6" t="s">
        <v>0</v>
      </c>
      <c r="C1" s="6" t="s">
        <v>42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4" t="s">
        <v>425</v>
      </c>
      <c r="K1" s="4" t="s">
        <v>426</v>
      </c>
      <c r="L1" s="6" t="s">
        <v>427</v>
      </c>
      <c r="M1" s="6" t="s">
        <v>428</v>
      </c>
      <c r="N1" s="6" t="s">
        <v>429</v>
      </c>
      <c r="O1" s="6" t="s">
        <v>430</v>
      </c>
      <c r="P1" s="6" t="s">
        <v>431</v>
      </c>
      <c r="Q1" s="6" t="s">
        <v>432</v>
      </c>
      <c r="R1" s="6" t="s">
        <v>433</v>
      </c>
      <c r="S1" s="6" t="s">
        <v>434</v>
      </c>
      <c r="T1" s="6" t="s">
        <v>435</v>
      </c>
      <c r="U1" s="6" t="s">
        <v>436</v>
      </c>
      <c r="V1" s="6" t="s">
        <v>437</v>
      </c>
      <c r="W1" s="6" t="s">
        <v>438</v>
      </c>
      <c r="X1" s="6" t="s">
        <v>439</v>
      </c>
      <c r="Y1" s="6" t="s">
        <v>440</v>
      </c>
      <c r="Z1" s="6" t="s">
        <v>441</v>
      </c>
      <c r="AA1" s="6" t="s">
        <v>442</v>
      </c>
      <c r="AB1" s="6" t="s">
        <v>443</v>
      </c>
      <c r="AC1" s="6" t="s">
        <v>444</v>
      </c>
      <c r="AD1" s="6" t="s">
        <v>445</v>
      </c>
      <c r="AE1" s="6" t="s">
        <v>446</v>
      </c>
      <c r="AF1" s="6" t="s">
        <v>447</v>
      </c>
      <c r="AG1" s="6" t="s">
        <v>448</v>
      </c>
      <c r="AH1" s="6" t="s">
        <v>449</v>
      </c>
      <c r="AI1" s="6" t="s">
        <v>450</v>
      </c>
      <c r="AJ1" s="6" t="s">
        <v>452</v>
      </c>
      <c r="AK1" s="6" t="s">
        <v>451</v>
      </c>
    </row>
    <row r="2" spans="1:37">
      <c r="A2" s="2">
        <v>1</v>
      </c>
      <c r="B2" s="3" t="s">
        <v>7</v>
      </c>
      <c r="C2" s="3" t="s">
        <v>8</v>
      </c>
      <c r="D2" s="3">
        <v>1.61686</v>
      </c>
      <c r="E2" s="3">
        <v>5.4067100000000003</v>
      </c>
      <c r="F2" s="3" t="s">
        <v>9</v>
      </c>
      <c r="G2" s="3">
        <v>1.0580000000000001E-2</v>
      </c>
      <c r="H2" s="3">
        <v>1.7520000000000001E-2</v>
      </c>
      <c r="I2" s="3" t="b">
        <v>1</v>
      </c>
      <c r="J2" s="3">
        <v>1.2055</v>
      </c>
      <c r="K2" s="3">
        <v>2.0282200000000001</v>
      </c>
      <c r="L2" s="3">
        <v>5.8630699999999996</v>
      </c>
      <c r="M2" s="3">
        <v>4.1136200000000001</v>
      </c>
      <c r="N2" s="3">
        <v>2.8303600000000002</v>
      </c>
      <c r="O2" s="3">
        <v>3.1642700000000001</v>
      </c>
      <c r="P2" s="3">
        <v>6.5568600000000004</v>
      </c>
      <c r="Q2" s="3">
        <v>6.3450100000000003</v>
      </c>
      <c r="R2" s="3">
        <v>4.7728799999999998</v>
      </c>
      <c r="S2" s="3">
        <v>5.9816399999999996</v>
      </c>
      <c r="T2" s="3">
        <v>1.7941400000000001</v>
      </c>
      <c r="U2" s="3">
        <v>4.8189200000000003</v>
      </c>
      <c r="V2" s="3">
        <v>8.44937</v>
      </c>
      <c r="W2" s="3">
        <v>8.2587200000000003</v>
      </c>
      <c r="X2" s="3">
        <v>7.0359400000000001</v>
      </c>
      <c r="Y2" s="3">
        <v>5.7218499999999999</v>
      </c>
      <c r="Z2" s="3">
        <v>4.7371499999999997</v>
      </c>
      <c r="AA2" s="3">
        <v>6.8211700000000004</v>
      </c>
      <c r="AB2" s="3">
        <v>6.5589000000000004</v>
      </c>
      <c r="AC2" s="3">
        <v>5.2442900000000003</v>
      </c>
      <c r="AD2" s="3">
        <v>8.2341899999999999</v>
      </c>
      <c r="AE2" s="3">
        <v>5.4009400000000003</v>
      </c>
      <c r="AF2" s="3">
        <v>6.5506200000000003</v>
      </c>
      <c r="AG2" s="3">
        <v>5.1262299999999996</v>
      </c>
      <c r="AH2" s="3">
        <v>5.2667999999999999</v>
      </c>
      <c r="AI2" s="3">
        <v>2.7623700000000002</v>
      </c>
      <c r="AJ2" s="3">
        <v>5.6072899999999999</v>
      </c>
      <c r="AK2" s="3">
        <v>2.5578400000000001</v>
      </c>
    </row>
    <row r="3" spans="1:37">
      <c r="A3" s="2">
        <v>2</v>
      </c>
      <c r="B3" s="3" t="s">
        <v>10</v>
      </c>
      <c r="C3" s="3" t="s">
        <v>8</v>
      </c>
      <c r="D3" s="3">
        <v>1.90422</v>
      </c>
      <c r="E3" s="3">
        <v>5.3082200000000004</v>
      </c>
      <c r="F3" s="3" t="s">
        <v>9</v>
      </c>
      <c r="G3" s="3">
        <v>2.1160000000000002E-2</v>
      </c>
      <c r="H3" s="3">
        <v>2.673E-2</v>
      </c>
      <c r="I3" s="3" t="b">
        <v>1</v>
      </c>
      <c r="J3" s="3">
        <v>1.2023699999999999</v>
      </c>
      <c r="K3" s="3">
        <v>2.6060599999999998</v>
      </c>
      <c r="L3" s="3">
        <v>6.2951199999999998</v>
      </c>
      <c r="M3" s="3">
        <v>4.1327699999999998</v>
      </c>
      <c r="N3" s="3">
        <v>2.8045900000000001</v>
      </c>
      <c r="O3" s="3">
        <v>3.2523399999999998</v>
      </c>
      <c r="P3" s="3">
        <v>6.7255399999999996</v>
      </c>
      <c r="Q3" s="3">
        <v>6.1324100000000001</v>
      </c>
      <c r="R3" s="3">
        <v>4.65848</v>
      </c>
      <c r="S3" s="3">
        <v>7.1670400000000001</v>
      </c>
      <c r="T3" s="3">
        <v>1.72665</v>
      </c>
      <c r="U3" s="3">
        <v>5.8218699999999997</v>
      </c>
      <c r="V3" s="3">
        <v>8.8458600000000001</v>
      </c>
      <c r="W3" s="3">
        <v>7.10677</v>
      </c>
      <c r="X3" s="3">
        <v>6.9947499999999998</v>
      </c>
      <c r="Y3" s="3">
        <v>5.0253399999999999</v>
      </c>
      <c r="Z3" s="3">
        <v>4.9097900000000001</v>
      </c>
      <c r="AA3" s="3">
        <v>5.6671199999999997</v>
      </c>
      <c r="AB3" s="3">
        <v>6.3143399999999996</v>
      </c>
      <c r="AC3" s="3">
        <v>4.8754499999999998</v>
      </c>
      <c r="AD3" s="3">
        <v>7.3236600000000003</v>
      </c>
      <c r="AE3" s="3">
        <v>5.3908699999999996</v>
      </c>
      <c r="AF3" s="3">
        <v>3.7077399999999998</v>
      </c>
      <c r="AG3" s="3">
        <v>7.6471400000000003</v>
      </c>
      <c r="AH3" s="3">
        <v>5.5697599999999996</v>
      </c>
      <c r="AI3" s="3">
        <v>2.7447499999999998</v>
      </c>
      <c r="AJ3" s="3">
        <v>5.2334500000000004</v>
      </c>
      <c r="AK3" s="3">
        <v>1.94001</v>
      </c>
    </row>
    <row r="4" spans="1:37">
      <c r="A4" s="2">
        <v>3</v>
      </c>
      <c r="B4" s="3" t="s">
        <v>11</v>
      </c>
      <c r="C4" s="3" t="s">
        <v>8</v>
      </c>
      <c r="D4" s="3">
        <v>1.4088499999999999</v>
      </c>
      <c r="E4" s="3">
        <v>5.1080699999999997</v>
      </c>
      <c r="F4" s="3" t="s">
        <v>9</v>
      </c>
      <c r="G4" s="3">
        <v>5.2900000000000004E-3</v>
      </c>
      <c r="H4" s="3">
        <v>1.7520000000000001E-2</v>
      </c>
      <c r="I4" s="3" t="b">
        <v>1</v>
      </c>
      <c r="J4" s="3">
        <v>1.1396900000000001</v>
      </c>
      <c r="K4" s="3">
        <v>1.6780200000000001</v>
      </c>
      <c r="L4" s="3">
        <v>5.5865999999999998</v>
      </c>
      <c r="M4" s="3">
        <v>4.3557300000000003</v>
      </c>
      <c r="N4" s="3">
        <v>2.8443800000000001</v>
      </c>
      <c r="O4" s="3">
        <v>3.7604500000000001</v>
      </c>
      <c r="P4" s="3">
        <v>6.8494599999999997</v>
      </c>
      <c r="Q4" s="3">
        <v>4.4751000000000003</v>
      </c>
      <c r="R4" s="3">
        <v>4.5122099999999996</v>
      </c>
      <c r="S4" s="3">
        <v>5.2900999999999998</v>
      </c>
      <c r="T4" s="3">
        <v>2.1583100000000002</v>
      </c>
      <c r="U4" s="3">
        <v>5.5694400000000002</v>
      </c>
      <c r="V4" s="3">
        <v>7.7224199999999996</v>
      </c>
      <c r="W4" s="3">
        <v>6.3959599999999996</v>
      </c>
      <c r="X4" s="3">
        <v>6.8439500000000004</v>
      </c>
      <c r="Y4" s="3">
        <v>5.7144700000000004</v>
      </c>
      <c r="Z4" s="3">
        <v>4.9960399999999998</v>
      </c>
      <c r="AA4" s="3">
        <v>4.6786300000000001</v>
      </c>
      <c r="AB4" s="3">
        <v>6.4362500000000002</v>
      </c>
      <c r="AC4" s="3">
        <v>5.0581199999999997</v>
      </c>
      <c r="AD4" s="3">
        <v>7.0008499999999998</v>
      </c>
      <c r="AE4" s="3">
        <v>5.8573599999999999</v>
      </c>
      <c r="AF4" s="3">
        <v>5.4959199999999999</v>
      </c>
      <c r="AG4" s="3">
        <v>6.3269399999999996</v>
      </c>
      <c r="AH4" s="3">
        <v>4.1568199999999997</v>
      </c>
      <c r="AI4" s="3">
        <v>3.0684399999999998</v>
      </c>
      <c r="AJ4" s="3">
        <v>4.6694300000000002</v>
      </c>
      <c r="AK4" s="3">
        <v>2.9864799999999998</v>
      </c>
    </row>
    <row r="5" spans="1:37">
      <c r="A5" s="2">
        <v>4</v>
      </c>
      <c r="B5" s="3" t="s">
        <v>12</v>
      </c>
      <c r="C5" s="3" t="s">
        <v>8</v>
      </c>
      <c r="D5" s="3">
        <v>1.70221</v>
      </c>
      <c r="E5" s="3">
        <v>5.0424899999999999</v>
      </c>
      <c r="F5" s="3" t="s">
        <v>9</v>
      </c>
      <c r="G5" s="3">
        <v>1.0580000000000001E-2</v>
      </c>
      <c r="H5" s="3">
        <v>1.7520000000000001E-2</v>
      </c>
      <c r="I5" s="3" t="b">
        <v>1</v>
      </c>
      <c r="J5" s="3">
        <v>1.1918</v>
      </c>
      <c r="K5" s="3">
        <v>2.2126199999999998</v>
      </c>
      <c r="L5" s="3">
        <v>6.3887200000000002</v>
      </c>
      <c r="M5" s="3">
        <v>3.9555899999999999</v>
      </c>
      <c r="N5" s="3">
        <v>2.6526299999999998</v>
      </c>
      <c r="O5" s="3">
        <v>2.9379</v>
      </c>
      <c r="P5" s="3">
        <v>6.9391400000000001</v>
      </c>
      <c r="Q5" s="3">
        <v>3.8098000000000001</v>
      </c>
      <c r="R5" s="3">
        <v>4.3870300000000002</v>
      </c>
      <c r="S5" s="3">
        <v>4.7139600000000002</v>
      </c>
      <c r="T5" s="3">
        <v>1.58768</v>
      </c>
      <c r="U5" s="3">
        <v>5.6940400000000002</v>
      </c>
      <c r="V5" s="3">
        <v>7.8942500000000004</v>
      </c>
      <c r="W5" s="3">
        <v>6.4028200000000002</v>
      </c>
      <c r="X5" s="3">
        <v>7.2396500000000001</v>
      </c>
      <c r="Y5" s="3">
        <v>6.1998699999999998</v>
      </c>
      <c r="Z5" s="3">
        <v>5.4672599999999996</v>
      </c>
      <c r="AA5" s="3">
        <v>7.1823300000000003</v>
      </c>
      <c r="AB5" s="3">
        <v>6.5615600000000001</v>
      </c>
      <c r="AC5" s="3">
        <v>6.1123399999999997</v>
      </c>
      <c r="AD5" s="3">
        <v>7.1389199999999997</v>
      </c>
      <c r="AE5" s="3">
        <v>4.7848499999999996</v>
      </c>
      <c r="AF5" s="3">
        <v>4.3423100000000003</v>
      </c>
      <c r="AG5" s="3">
        <v>4.2362500000000001</v>
      </c>
      <c r="AH5" s="3">
        <v>4.3559200000000002</v>
      </c>
      <c r="AI5" s="3">
        <v>2.6752600000000002</v>
      </c>
      <c r="AJ5" s="3">
        <v>4.8115399999999999</v>
      </c>
      <c r="AK5" s="3">
        <v>2.6330200000000001</v>
      </c>
    </row>
    <row r="6" spans="1:37">
      <c r="A6" s="2">
        <v>5</v>
      </c>
      <c r="B6" s="3" t="s">
        <v>14</v>
      </c>
      <c r="C6" s="3" t="s">
        <v>8</v>
      </c>
      <c r="D6" s="3">
        <v>1.48627</v>
      </c>
      <c r="E6" s="3">
        <v>4.1840900000000003</v>
      </c>
      <c r="F6" s="3" t="s">
        <v>9</v>
      </c>
      <c r="G6" s="3">
        <v>1.0580000000000001E-2</v>
      </c>
      <c r="H6" s="3">
        <v>1.7520000000000001E-2</v>
      </c>
      <c r="I6" s="3" t="b">
        <v>1</v>
      </c>
      <c r="J6" s="3">
        <v>1.0287999999999999</v>
      </c>
      <c r="K6" s="3">
        <v>1.9437500000000001</v>
      </c>
      <c r="L6" s="3">
        <v>4.8308400000000002</v>
      </c>
      <c r="M6" s="3">
        <v>3.33203</v>
      </c>
      <c r="N6" s="3">
        <v>2.2604000000000002</v>
      </c>
      <c r="O6" s="3">
        <v>2.6233</v>
      </c>
      <c r="P6" s="3">
        <v>5.7664900000000001</v>
      </c>
      <c r="Q6" s="3">
        <v>3.0698599999999998</v>
      </c>
      <c r="R6" s="3">
        <v>3.7938999999999998</v>
      </c>
      <c r="S6" s="3">
        <v>4.1994400000000001</v>
      </c>
      <c r="T6" s="3">
        <v>1.2371300000000001</v>
      </c>
      <c r="U6" s="3">
        <v>4.8623000000000003</v>
      </c>
      <c r="V6" s="3">
        <v>6.43269</v>
      </c>
      <c r="W6" s="3">
        <v>5.2789599999999997</v>
      </c>
      <c r="X6" s="3">
        <v>6.1032400000000004</v>
      </c>
      <c r="Y6" s="3">
        <v>4.2888999999999999</v>
      </c>
      <c r="Z6" s="3">
        <v>4.15137</v>
      </c>
      <c r="AA6" s="3">
        <v>5.38659</v>
      </c>
      <c r="AB6" s="3">
        <v>5.12296</v>
      </c>
      <c r="AC6" s="3">
        <v>4.3127500000000003</v>
      </c>
      <c r="AD6" s="3">
        <v>5.97234</v>
      </c>
      <c r="AE6" s="3">
        <v>4.3227799999999998</v>
      </c>
      <c r="AF6" s="3">
        <v>4.9929100000000002</v>
      </c>
      <c r="AG6" s="3">
        <v>3.5655000000000001</v>
      </c>
      <c r="AH6" s="3">
        <v>4.1120000000000001</v>
      </c>
      <c r="AI6" s="3">
        <v>2.1785999999999999</v>
      </c>
      <c r="AJ6" s="3">
        <v>4.3337599999999998</v>
      </c>
      <c r="AK6" s="3">
        <v>2.2553399999999999</v>
      </c>
    </row>
    <row r="7" spans="1:37">
      <c r="A7" s="2">
        <v>6</v>
      </c>
      <c r="B7" s="3" t="s">
        <v>16</v>
      </c>
      <c r="C7" s="3" t="s">
        <v>8</v>
      </c>
      <c r="D7" s="3">
        <v>1.8628199999999999</v>
      </c>
      <c r="E7" s="3">
        <v>5.55009</v>
      </c>
      <c r="F7" s="3" t="s">
        <v>9</v>
      </c>
      <c r="G7" s="3">
        <v>1.0580000000000001E-2</v>
      </c>
      <c r="H7" s="3">
        <v>1.7520000000000001E-2</v>
      </c>
      <c r="I7" s="3" t="b">
        <v>1</v>
      </c>
      <c r="J7" s="3">
        <v>1.37035</v>
      </c>
      <c r="K7" s="3">
        <v>2.3552900000000001</v>
      </c>
      <c r="L7" s="3">
        <v>6.0702100000000003</v>
      </c>
      <c r="M7" s="3">
        <v>3.43113</v>
      </c>
      <c r="N7" s="3">
        <v>3.6437499999999998</v>
      </c>
      <c r="O7" s="3">
        <v>3.54704</v>
      </c>
      <c r="P7" s="3">
        <v>7.2878499999999997</v>
      </c>
      <c r="Q7" s="3">
        <v>4.0400600000000004</v>
      </c>
      <c r="R7" s="3">
        <v>5.5536700000000003</v>
      </c>
      <c r="S7" s="3">
        <v>5.48041</v>
      </c>
      <c r="T7" s="3">
        <v>1.5295300000000001</v>
      </c>
      <c r="U7" s="3">
        <v>6.0590099999999998</v>
      </c>
      <c r="V7" s="3">
        <v>8.4510799999999993</v>
      </c>
      <c r="W7" s="3">
        <v>6.32883</v>
      </c>
      <c r="X7" s="3">
        <v>7.4240500000000003</v>
      </c>
      <c r="Y7" s="3">
        <v>7.00807</v>
      </c>
      <c r="Z7" s="3">
        <v>5.4007899999999998</v>
      </c>
      <c r="AA7" s="3">
        <v>7.8802399999999997</v>
      </c>
      <c r="AB7" s="3">
        <v>6.86334</v>
      </c>
      <c r="AC7" s="3">
        <v>5.12432</v>
      </c>
      <c r="AD7" s="3">
        <v>7.8260800000000001</v>
      </c>
      <c r="AE7" s="3">
        <v>5.2685399999999998</v>
      </c>
      <c r="AF7" s="3">
        <v>6.5430999999999999</v>
      </c>
      <c r="AG7" s="3">
        <v>6.4065300000000001</v>
      </c>
      <c r="AH7" s="3">
        <v>4.8396999999999997</v>
      </c>
      <c r="AI7" s="3">
        <v>4.06663</v>
      </c>
      <c r="AJ7" s="3">
        <v>5.39832</v>
      </c>
      <c r="AK7" s="3">
        <v>2.8300999999999998</v>
      </c>
    </row>
    <row r="8" spans="1:37">
      <c r="A8" s="2">
        <v>7</v>
      </c>
      <c r="B8" s="3" t="s">
        <v>19</v>
      </c>
      <c r="C8" s="3" t="s">
        <v>410</v>
      </c>
      <c r="D8" s="3">
        <v>2.0477500000000002</v>
      </c>
      <c r="E8" s="3">
        <v>5.2636099999999999</v>
      </c>
      <c r="F8" s="3" t="s">
        <v>9</v>
      </c>
      <c r="G8" s="3">
        <v>1.0580000000000001E-2</v>
      </c>
      <c r="H8" s="3">
        <v>1.7520000000000001E-2</v>
      </c>
      <c r="I8" s="3" t="b">
        <v>1</v>
      </c>
      <c r="J8" s="3">
        <v>1.57725</v>
      </c>
      <c r="K8" s="3">
        <v>2.5182500000000001</v>
      </c>
      <c r="L8" s="3">
        <v>5.9536100000000003</v>
      </c>
      <c r="M8" s="3">
        <v>3.8536999999999999</v>
      </c>
      <c r="N8" s="3">
        <v>3.6415700000000002</v>
      </c>
      <c r="O8" s="3">
        <v>3.3513700000000002</v>
      </c>
      <c r="P8" s="3">
        <v>6.1771500000000001</v>
      </c>
      <c r="Q8" s="3">
        <v>4.1356999999999999</v>
      </c>
      <c r="R8" s="3">
        <v>5.69252</v>
      </c>
      <c r="S8" s="3">
        <v>5.3342099999999997</v>
      </c>
      <c r="T8" s="3">
        <v>1.87578</v>
      </c>
      <c r="U8" s="3">
        <v>5.8145199999999999</v>
      </c>
      <c r="V8" s="3">
        <v>8.0126000000000008</v>
      </c>
      <c r="W8" s="3">
        <v>6.7685500000000003</v>
      </c>
      <c r="X8" s="3">
        <v>5.9623600000000003</v>
      </c>
      <c r="Y8" s="3">
        <v>5.1311299999999997</v>
      </c>
      <c r="Z8" s="3">
        <v>6.6609800000000003</v>
      </c>
      <c r="AA8" s="3">
        <v>8.0907300000000006</v>
      </c>
      <c r="AB8" s="3">
        <v>5.4649400000000004</v>
      </c>
      <c r="AC8" s="3">
        <v>5.20092</v>
      </c>
      <c r="AD8" s="3">
        <v>6.9952399999999999</v>
      </c>
      <c r="AE8" s="3">
        <v>5.3085199999999997</v>
      </c>
      <c r="AF8" s="3">
        <v>5.3266</v>
      </c>
      <c r="AG8" s="3">
        <v>4.9182600000000001</v>
      </c>
      <c r="AH8" s="3">
        <v>4.5158199999999997</v>
      </c>
      <c r="AI8" s="3">
        <v>3.9313500000000001</v>
      </c>
      <c r="AJ8" s="3">
        <v>5.0969600000000002</v>
      </c>
      <c r="AK8" s="3">
        <v>3.63889</v>
      </c>
    </row>
    <row r="9" spans="1:37">
      <c r="A9" s="2">
        <v>8</v>
      </c>
      <c r="B9" s="3" t="s">
        <v>21</v>
      </c>
      <c r="C9" s="3" t="s">
        <v>410</v>
      </c>
      <c r="D9" s="3">
        <v>1.5824199999999999</v>
      </c>
      <c r="E9" s="3">
        <v>4.1153199999999996</v>
      </c>
      <c r="F9" s="3" t="s">
        <v>9</v>
      </c>
      <c r="G9" s="3">
        <v>1.0580000000000001E-2</v>
      </c>
      <c r="H9" s="3">
        <v>1.7520000000000001E-2</v>
      </c>
      <c r="I9" s="3" t="b">
        <v>1</v>
      </c>
      <c r="J9" s="3">
        <v>1.15639</v>
      </c>
      <c r="K9" s="3">
        <v>2.0084599999999999</v>
      </c>
      <c r="L9" s="3">
        <v>5.0525099999999998</v>
      </c>
      <c r="M9" s="3">
        <v>2.8521999999999998</v>
      </c>
      <c r="N9" s="3">
        <v>2.2377099999999999</v>
      </c>
      <c r="O9" s="3">
        <v>3.2210800000000002</v>
      </c>
      <c r="P9" s="3">
        <v>5.1383700000000001</v>
      </c>
      <c r="Q9" s="3">
        <v>4.5428600000000001</v>
      </c>
      <c r="R9" s="3">
        <v>4.3999499999999996</v>
      </c>
      <c r="S9" s="3">
        <v>3.9403999999999999</v>
      </c>
      <c r="T9" s="3">
        <v>1.2919099999999999</v>
      </c>
      <c r="U9" s="3">
        <v>4.5162000000000004</v>
      </c>
      <c r="V9" s="3">
        <v>5.7934900000000003</v>
      </c>
      <c r="W9" s="3">
        <v>4.33643</v>
      </c>
      <c r="X9" s="3">
        <v>4.1013799999999998</v>
      </c>
      <c r="Y9" s="3">
        <v>4.0944200000000004</v>
      </c>
      <c r="Z9" s="3">
        <v>4.06013</v>
      </c>
      <c r="AA9" s="3">
        <v>6.2227600000000001</v>
      </c>
      <c r="AB9" s="3">
        <v>4.4584999999999999</v>
      </c>
      <c r="AC9" s="3">
        <v>3.9039000000000001</v>
      </c>
      <c r="AD9" s="3">
        <v>5.2894500000000004</v>
      </c>
      <c r="AE9" s="3">
        <v>4.7605899999999997</v>
      </c>
      <c r="AF9" s="3">
        <v>5.0356399999999999</v>
      </c>
      <c r="AG9" s="3">
        <v>3.7635200000000002</v>
      </c>
      <c r="AH9" s="3">
        <v>3.5555400000000001</v>
      </c>
      <c r="AI9" s="3">
        <v>3.3056399999999999</v>
      </c>
      <c r="AJ9" s="3">
        <v>4.1268099999999999</v>
      </c>
      <c r="AK9" s="3">
        <v>2.9968599999999999</v>
      </c>
    </row>
    <row r="10" spans="1:37">
      <c r="A10" s="2">
        <v>9</v>
      </c>
      <c r="B10" s="3" t="s">
        <v>23</v>
      </c>
      <c r="C10" s="3" t="s">
        <v>410</v>
      </c>
      <c r="D10" s="3">
        <v>1.6673500000000001</v>
      </c>
      <c r="E10" s="3">
        <v>4.5310100000000002</v>
      </c>
      <c r="F10" s="3" t="s">
        <v>9</v>
      </c>
      <c r="G10" s="3">
        <v>1.0580000000000001E-2</v>
      </c>
      <c r="H10" s="3">
        <v>1.7520000000000001E-2</v>
      </c>
      <c r="I10" s="3" t="b">
        <v>1</v>
      </c>
      <c r="J10" s="3">
        <v>1.0133300000000001</v>
      </c>
      <c r="K10" s="3">
        <v>2.3213599999999999</v>
      </c>
      <c r="L10" s="3">
        <v>6.15761</v>
      </c>
      <c r="M10" s="3">
        <v>4.0069100000000004</v>
      </c>
      <c r="N10" s="3">
        <v>3.5161600000000002</v>
      </c>
      <c r="O10" s="3">
        <v>2.9455</v>
      </c>
      <c r="P10" s="3">
        <v>4.7892400000000004</v>
      </c>
      <c r="Q10" s="3">
        <v>4.0809100000000003</v>
      </c>
      <c r="R10" s="3">
        <v>4.56724</v>
      </c>
      <c r="S10" s="3">
        <v>4.6021299999999998</v>
      </c>
      <c r="T10" s="3">
        <v>1.53373</v>
      </c>
      <c r="U10" s="3">
        <v>5.56928</v>
      </c>
      <c r="V10" s="3">
        <v>5.5668499999999996</v>
      </c>
      <c r="W10" s="3">
        <v>4.8492499999999996</v>
      </c>
      <c r="X10" s="3">
        <v>4.0327799999999998</v>
      </c>
      <c r="Y10" s="3">
        <v>4.8800299999999996</v>
      </c>
      <c r="Z10" s="3">
        <v>4.2030900000000004</v>
      </c>
      <c r="AA10" s="3">
        <v>7.6919599999999999</v>
      </c>
      <c r="AB10" s="3">
        <v>5.6360000000000001</v>
      </c>
      <c r="AC10" s="3">
        <v>5.0190700000000001</v>
      </c>
      <c r="AD10" s="3">
        <v>4.5698100000000004</v>
      </c>
      <c r="AE10" s="3">
        <v>5.1910600000000002</v>
      </c>
      <c r="AF10" s="3">
        <v>4.3460000000000001</v>
      </c>
      <c r="AG10" s="3">
        <v>4.0738500000000002</v>
      </c>
      <c r="AH10" s="3">
        <v>4.2170800000000002</v>
      </c>
      <c r="AI10" s="3">
        <v>2.7830499999999998</v>
      </c>
      <c r="AJ10" s="3">
        <v>4.9786000000000001</v>
      </c>
      <c r="AK10" s="3">
        <v>3.99905</v>
      </c>
    </row>
    <row r="11" spans="1:37">
      <c r="A11" s="2">
        <v>10</v>
      </c>
      <c r="B11" s="3" t="s">
        <v>25</v>
      </c>
      <c r="C11" s="3" t="s">
        <v>410</v>
      </c>
      <c r="D11" s="3">
        <v>1.70221</v>
      </c>
      <c r="E11" s="3">
        <v>4.28911</v>
      </c>
      <c r="F11" s="3" t="s">
        <v>9</v>
      </c>
      <c r="G11" s="3">
        <v>1.0580000000000001E-2</v>
      </c>
      <c r="H11" s="3">
        <v>1.7520000000000001E-2</v>
      </c>
      <c r="I11" s="3" t="b">
        <v>1</v>
      </c>
      <c r="J11" s="3">
        <v>1.0834600000000001</v>
      </c>
      <c r="K11" s="3">
        <v>2.3209599999999999</v>
      </c>
      <c r="L11" s="3">
        <v>5.31067</v>
      </c>
      <c r="M11" s="3">
        <v>3.3420200000000002</v>
      </c>
      <c r="N11" s="3">
        <v>2.8827199999999999</v>
      </c>
      <c r="O11" s="3">
        <v>2.8819400000000002</v>
      </c>
      <c r="P11" s="3">
        <v>3.8849900000000002</v>
      </c>
      <c r="Q11" s="3">
        <v>3.8374000000000001</v>
      </c>
      <c r="R11" s="3">
        <v>4.4688800000000004</v>
      </c>
      <c r="S11" s="3">
        <v>4.3907100000000003</v>
      </c>
      <c r="T11" s="3">
        <v>1.5471600000000001</v>
      </c>
      <c r="U11" s="3">
        <v>5.4359599999999997</v>
      </c>
      <c r="V11" s="3">
        <v>5.1066799999999999</v>
      </c>
      <c r="W11" s="3">
        <v>4.7427099999999998</v>
      </c>
      <c r="X11" s="3">
        <v>3.7335400000000001</v>
      </c>
      <c r="Y11" s="3">
        <v>5.7197399999999998</v>
      </c>
      <c r="Z11" s="3">
        <v>4.0831</v>
      </c>
      <c r="AA11" s="3">
        <v>6.7838399999999996</v>
      </c>
      <c r="AB11" s="3">
        <v>4.7624000000000004</v>
      </c>
      <c r="AC11" s="3">
        <v>4.4905999999999997</v>
      </c>
      <c r="AD11" s="3">
        <v>5.0631899999999996</v>
      </c>
      <c r="AE11" s="3">
        <v>4.9504000000000001</v>
      </c>
      <c r="AF11" s="3">
        <v>4.2072500000000002</v>
      </c>
      <c r="AG11" s="3">
        <v>3.96068</v>
      </c>
      <c r="AH11" s="3">
        <v>4.0051199999999998</v>
      </c>
      <c r="AI11" s="3">
        <v>2.6778400000000002</v>
      </c>
      <c r="AJ11" s="3">
        <v>4.65008</v>
      </c>
      <c r="AK11" s="3">
        <v>4.5972600000000003</v>
      </c>
    </row>
    <row r="12" spans="1:37">
      <c r="A12" s="2">
        <v>11</v>
      </c>
      <c r="B12" s="3" t="s">
        <v>27</v>
      </c>
      <c r="C12" s="3" t="s">
        <v>410</v>
      </c>
      <c r="D12" s="3">
        <v>1.62283</v>
      </c>
      <c r="E12" s="3">
        <v>4.1699000000000002</v>
      </c>
      <c r="F12" s="3" t="s">
        <v>9</v>
      </c>
      <c r="G12" s="3">
        <v>1.0580000000000001E-2</v>
      </c>
      <c r="H12" s="3">
        <v>1.7520000000000001E-2</v>
      </c>
      <c r="I12" s="3" t="b">
        <v>1</v>
      </c>
      <c r="J12" s="3">
        <v>1.30128</v>
      </c>
      <c r="K12" s="3">
        <v>1.94438</v>
      </c>
      <c r="L12" s="3">
        <v>5.3001800000000001</v>
      </c>
      <c r="M12" s="3">
        <v>2.5484300000000002</v>
      </c>
      <c r="N12" s="3">
        <v>2.9914299999999998</v>
      </c>
      <c r="O12" s="3">
        <v>2.97946</v>
      </c>
      <c r="P12" s="3">
        <v>3.6421800000000002</v>
      </c>
      <c r="Q12" s="3">
        <v>3.7757299999999998</v>
      </c>
      <c r="R12" s="3">
        <v>4.5951700000000004</v>
      </c>
      <c r="S12" s="3">
        <v>4.20268</v>
      </c>
      <c r="T12" s="3">
        <v>1.4620899999999999</v>
      </c>
      <c r="U12" s="3">
        <v>5.4192099999999996</v>
      </c>
      <c r="V12" s="3">
        <v>5.0828600000000002</v>
      </c>
      <c r="W12" s="3">
        <v>4.65097</v>
      </c>
      <c r="X12" s="3">
        <v>4.2401999999999997</v>
      </c>
      <c r="Y12" s="3">
        <v>5.0312700000000001</v>
      </c>
      <c r="Z12" s="3">
        <v>4.3725800000000001</v>
      </c>
      <c r="AA12" s="3">
        <v>6.2656200000000002</v>
      </c>
      <c r="AB12" s="3">
        <v>4.6925600000000003</v>
      </c>
      <c r="AC12" s="3">
        <v>3.9624100000000002</v>
      </c>
      <c r="AD12" s="3">
        <v>4.3251600000000003</v>
      </c>
      <c r="AE12" s="3">
        <v>5.7505499999999996</v>
      </c>
      <c r="AF12" s="3">
        <v>4.0933999999999999</v>
      </c>
      <c r="AG12" s="3">
        <v>3.6883400000000002</v>
      </c>
      <c r="AH12" s="3">
        <v>4.0564999999999998</v>
      </c>
      <c r="AI12" s="3">
        <v>2.56236</v>
      </c>
      <c r="AJ12" s="3">
        <v>4.4208699999999999</v>
      </c>
      <c r="AK12" s="3">
        <v>4.3052700000000002</v>
      </c>
    </row>
    <row r="13" spans="1:37">
      <c r="A13" s="2">
        <v>12</v>
      </c>
      <c r="B13" s="3" t="s">
        <v>29</v>
      </c>
      <c r="C13" s="3" t="s">
        <v>410</v>
      </c>
      <c r="D13" s="3">
        <v>1.8259300000000001</v>
      </c>
      <c r="E13" s="3">
        <v>4.0576999999999996</v>
      </c>
      <c r="F13" s="3" t="s">
        <v>9</v>
      </c>
      <c r="G13" s="3">
        <v>4.7620000000000003E-2</v>
      </c>
      <c r="H13" s="3">
        <v>4.863E-2</v>
      </c>
      <c r="I13" s="3" t="b">
        <v>1</v>
      </c>
      <c r="J13" s="3">
        <v>1.7852300000000001</v>
      </c>
      <c r="K13" s="3">
        <v>1.8666199999999999</v>
      </c>
      <c r="L13" s="3">
        <v>4.89079</v>
      </c>
      <c r="M13" s="3">
        <v>1.7495099999999999</v>
      </c>
      <c r="N13" s="3">
        <v>3.0956600000000001</v>
      </c>
      <c r="O13" s="3">
        <v>2.98631</v>
      </c>
      <c r="P13" s="3">
        <v>3.9886900000000001</v>
      </c>
      <c r="Q13" s="3">
        <v>4.0209000000000001</v>
      </c>
      <c r="R13" s="3">
        <v>5.09415</v>
      </c>
      <c r="S13" s="3">
        <v>4.2820900000000002</v>
      </c>
      <c r="T13" s="3">
        <v>1.74701</v>
      </c>
      <c r="U13" s="3">
        <v>4.4747599999999998</v>
      </c>
      <c r="V13" s="3">
        <v>4.7642100000000003</v>
      </c>
      <c r="W13" s="3">
        <v>3.8791500000000001</v>
      </c>
      <c r="X13" s="3">
        <v>4.0318199999999997</v>
      </c>
      <c r="Y13" s="3">
        <v>5.7333600000000002</v>
      </c>
      <c r="Z13" s="3">
        <v>4.7420099999999996</v>
      </c>
      <c r="AA13" s="3">
        <v>7.0146300000000004</v>
      </c>
      <c r="AB13" s="3">
        <v>4.3906999999999998</v>
      </c>
      <c r="AC13" s="3">
        <v>2.1156799999999998</v>
      </c>
      <c r="AD13" s="3">
        <v>4.6593400000000003</v>
      </c>
      <c r="AE13" s="3">
        <v>5.7378099999999996</v>
      </c>
      <c r="AF13" s="3">
        <v>3.9904700000000002</v>
      </c>
      <c r="AG13" s="3">
        <v>4.0681700000000003</v>
      </c>
      <c r="AH13" s="3">
        <v>2.9729299999999999</v>
      </c>
      <c r="AI13" s="3">
        <v>2.94699</v>
      </c>
      <c r="AJ13" s="3">
        <v>4.1911500000000004</v>
      </c>
      <c r="AK13" s="3">
        <v>3.9318499999999998</v>
      </c>
    </row>
    <row r="14" spans="1:37">
      <c r="A14" s="2">
        <v>13</v>
      </c>
      <c r="B14" s="3" t="s">
        <v>31</v>
      </c>
      <c r="C14" s="3" t="s">
        <v>411</v>
      </c>
      <c r="D14" s="3">
        <v>1.6345499999999999</v>
      </c>
      <c r="E14" s="3">
        <v>4.85588</v>
      </c>
      <c r="F14" s="3" t="s">
        <v>9</v>
      </c>
      <c r="G14" s="3">
        <v>2.1160000000000002E-2</v>
      </c>
      <c r="H14" s="3">
        <v>2.673E-2</v>
      </c>
      <c r="I14" s="3" t="b">
        <v>1</v>
      </c>
      <c r="J14" s="3">
        <v>1.18699</v>
      </c>
      <c r="K14" s="3">
        <v>2.0821000000000001</v>
      </c>
      <c r="L14" s="3">
        <v>5.4817900000000002</v>
      </c>
      <c r="M14" s="3">
        <v>3.9810500000000002</v>
      </c>
      <c r="N14" s="3">
        <v>2.5043600000000001</v>
      </c>
      <c r="O14" s="3">
        <v>3.8528199999999999</v>
      </c>
      <c r="P14" s="3">
        <v>6.5853900000000003</v>
      </c>
      <c r="Q14" s="3">
        <v>5.5879300000000001</v>
      </c>
      <c r="R14" s="3">
        <v>4.2970100000000002</v>
      </c>
      <c r="S14" s="3">
        <v>5.0387000000000004</v>
      </c>
      <c r="T14" s="3">
        <v>1.4282699999999999</v>
      </c>
      <c r="U14" s="3">
        <v>5.0750999999999999</v>
      </c>
      <c r="V14" s="3">
        <v>7.1444799999999997</v>
      </c>
      <c r="W14" s="3">
        <v>5.9076000000000004</v>
      </c>
      <c r="X14" s="3">
        <v>6.6063099999999997</v>
      </c>
      <c r="Y14" s="3">
        <v>6.4121899999999998</v>
      </c>
      <c r="Z14" s="3">
        <v>4.0146300000000004</v>
      </c>
      <c r="AA14" s="3">
        <v>6.3538500000000004</v>
      </c>
      <c r="AB14" s="3">
        <v>6.1650700000000001</v>
      </c>
      <c r="AC14" s="3">
        <v>4.3909200000000004</v>
      </c>
      <c r="AD14" s="3">
        <v>6.3848799999999999</v>
      </c>
      <c r="AE14" s="3">
        <v>3.4288500000000002</v>
      </c>
      <c r="AF14" s="3">
        <v>5.4918500000000003</v>
      </c>
      <c r="AG14" s="3">
        <v>6.0954800000000002</v>
      </c>
      <c r="AH14" s="3">
        <v>4.1608000000000001</v>
      </c>
      <c r="AI14" s="3">
        <v>3.5434600000000001</v>
      </c>
      <c r="AJ14" s="3">
        <v>4.4859900000000001</v>
      </c>
      <c r="AK14" s="3">
        <v>1.8340000000000001</v>
      </c>
    </row>
    <row r="15" spans="1:37">
      <c r="A15" s="2">
        <v>14</v>
      </c>
      <c r="B15" s="3" t="s">
        <v>33</v>
      </c>
      <c r="C15" s="3" t="s">
        <v>411</v>
      </c>
      <c r="D15" s="3">
        <v>1.6367799999999999</v>
      </c>
      <c r="E15" s="3">
        <v>4.8437700000000001</v>
      </c>
      <c r="F15" s="3" t="s">
        <v>9</v>
      </c>
      <c r="G15" s="3">
        <v>1.0580000000000001E-2</v>
      </c>
      <c r="H15" s="3">
        <v>1.7520000000000001E-2</v>
      </c>
      <c r="I15" s="3" t="b">
        <v>1</v>
      </c>
      <c r="J15" s="3">
        <v>1.25495</v>
      </c>
      <c r="K15" s="3">
        <v>2.0186000000000002</v>
      </c>
      <c r="L15" s="3">
        <v>5.9110100000000001</v>
      </c>
      <c r="M15" s="3">
        <v>4.0472000000000001</v>
      </c>
      <c r="N15" s="3">
        <v>2.6129699999999998</v>
      </c>
      <c r="O15" s="3">
        <v>2.8581500000000002</v>
      </c>
      <c r="P15" s="3">
        <v>6.1020700000000003</v>
      </c>
      <c r="Q15" s="3">
        <v>3.47065</v>
      </c>
      <c r="R15" s="3">
        <v>5.1191300000000002</v>
      </c>
      <c r="S15" s="3">
        <v>6.0890300000000002</v>
      </c>
      <c r="T15" s="3">
        <v>2.2038199999999999</v>
      </c>
      <c r="U15" s="3">
        <v>5.5484499999999999</v>
      </c>
      <c r="V15" s="3">
        <v>8.3600499999999993</v>
      </c>
      <c r="W15" s="3">
        <v>6.7316700000000003</v>
      </c>
      <c r="X15" s="3">
        <v>6.5343499999999999</v>
      </c>
      <c r="Y15" s="3">
        <v>4.5888499999999999</v>
      </c>
      <c r="Z15" s="3">
        <v>4.7702900000000001</v>
      </c>
      <c r="AA15" s="3">
        <v>6.1184399999999997</v>
      </c>
      <c r="AB15" s="3">
        <v>5.6715</v>
      </c>
      <c r="AC15" s="3">
        <v>4.5659900000000002</v>
      </c>
      <c r="AD15" s="3">
        <v>6.9710200000000002</v>
      </c>
      <c r="AE15" s="3">
        <v>3.0539999999999998</v>
      </c>
      <c r="AF15" s="3">
        <v>4.3402099999999999</v>
      </c>
      <c r="AG15" s="3">
        <v>6.8784099999999997</v>
      </c>
      <c r="AH15" s="3">
        <v>4.2527499999999998</v>
      </c>
      <c r="AI15" s="3">
        <v>2.5328599999999999</v>
      </c>
      <c r="AJ15" s="3">
        <v>4.7965299999999997</v>
      </c>
      <c r="AK15" s="3">
        <v>1.8087299999999999</v>
      </c>
    </row>
    <row r="16" spans="1:37">
      <c r="A16" s="2">
        <v>15</v>
      </c>
      <c r="B16" s="3" t="s">
        <v>35</v>
      </c>
      <c r="C16" s="3" t="s">
        <v>411</v>
      </c>
      <c r="D16" s="3">
        <v>2.64174</v>
      </c>
      <c r="E16" s="3">
        <v>7.1745099999999997</v>
      </c>
      <c r="F16" s="3" t="s">
        <v>9</v>
      </c>
      <c r="G16" s="3">
        <v>2.1160000000000002E-2</v>
      </c>
      <c r="H16" s="3">
        <v>2.673E-2</v>
      </c>
      <c r="I16" s="3" t="b">
        <v>1</v>
      </c>
      <c r="J16" s="3">
        <v>1.78138</v>
      </c>
      <c r="K16" s="3">
        <v>3.5021100000000001</v>
      </c>
      <c r="L16" s="3">
        <v>8.28444</v>
      </c>
      <c r="M16" s="3">
        <v>6.9183500000000002</v>
      </c>
      <c r="N16" s="3">
        <v>3.6105100000000001</v>
      </c>
      <c r="O16" s="3">
        <v>4.5872900000000003</v>
      </c>
      <c r="P16" s="3">
        <v>9.5671599999999994</v>
      </c>
      <c r="Q16" s="3">
        <v>5.6446899999999998</v>
      </c>
      <c r="R16" s="3">
        <v>8.3755100000000002</v>
      </c>
      <c r="S16" s="3">
        <v>8.77013</v>
      </c>
      <c r="T16" s="3">
        <v>2.4479099999999998</v>
      </c>
      <c r="U16" s="3">
        <v>8.8342799999999997</v>
      </c>
      <c r="V16" s="3">
        <v>11.61834</v>
      </c>
      <c r="W16" s="3">
        <v>9.4936199999999999</v>
      </c>
      <c r="X16" s="3">
        <v>9.8876799999999996</v>
      </c>
      <c r="Y16" s="3">
        <v>7.3180500000000004</v>
      </c>
      <c r="Z16" s="3">
        <v>6.86639</v>
      </c>
      <c r="AA16" s="3">
        <v>7.7486800000000002</v>
      </c>
      <c r="AB16" s="3">
        <v>8.5425799999999992</v>
      </c>
      <c r="AC16" s="3">
        <v>6.9657200000000001</v>
      </c>
      <c r="AD16" s="3">
        <v>9.5643999999999991</v>
      </c>
      <c r="AE16" s="3">
        <v>6.0590299999999999</v>
      </c>
      <c r="AF16" s="3">
        <v>6.7642699999999998</v>
      </c>
      <c r="AG16" s="3">
        <v>8.1751799999999992</v>
      </c>
      <c r="AH16" s="3">
        <v>6.2049200000000004</v>
      </c>
      <c r="AI16" s="3">
        <v>3.9675400000000001</v>
      </c>
      <c r="AJ16" s="3">
        <v>6.9133399999999998</v>
      </c>
      <c r="AK16" s="3">
        <v>3.4073600000000002</v>
      </c>
    </row>
    <row r="17" spans="1:37">
      <c r="A17" s="2">
        <v>16</v>
      </c>
      <c r="B17" s="3" t="s">
        <v>37</v>
      </c>
      <c r="C17" s="3" t="s">
        <v>411</v>
      </c>
      <c r="D17" s="3">
        <v>2.6938499999999999</v>
      </c>
      <c r="E17" s="3">
        <v>6.9961500000000001</v>
      </c>
      <c r="F17" s="3" t="s">
        <v>9</v>
      </c>
      <c r="G17" s="3">
        <v>1.0580000000000001E-2</v>
      </c>
      <c r="H17" s="3">
        <v>1.7520000000000001E-2</v>
      </c>
      <c r="I17" s="3" t="b">
        <v>1</v>
      </c>
      <c r="J17" s="3">
        <v>1.95259</v>
      </c>
      <c r="K17" s="3">
        <v>3.4351099999999999</v>
      </c>
      <c r="L17" s="3">
        <v>7.8470300000000002</v>
      </c>
      <c r="M17" s="3">
        <v>6.6209899999999999</v>
      </c>
      <c r="N17" s="3">
        <v>3.9340999999999999</v>
      </c>
      <c r="O17" s="3">
        <v>4.3180699999999996</v>
      </c>
      <c r="P17" s="3">
        <v>9.4369499999999995</v>
      </c>
      <c r="Q17" s="3">
        <v>5.3168600000000001</v>
      </c>
      <c r="R17" s="3">
        <v>8.0808199999999992</v>
      </c>
      <c r="S17" s="3">
        <v>8.8246500000000001</v>
      </c>
      <c r="T17" s="3">
        <v>2.3257500000000002</v>
      </c>
      <c r="U17" s="3">
        <v>8.5794899999999998</v>
      </c>
      <c r="V17" s="3">
        <v>11.12669</v>
      </c>
      <c r="W17" s="3">
        <v>9.2514400000000006</v>
      </c>
      <c r="X17" s="3">
        <v>9.4333799999999997</v>
      </c>
      <c r="Y17" s="3">
        <v>6.4999500000000001</v>
      </c>
      <c r="Z17" s="3">
        <v>6.5637800000000004</v>
      </c>
      <c r="AA17" s="3">
        <v>8.5147700000000004</v>
      </c>
      <c r="AB17" s="3">
        <v>9.1518800000000002</v>
      </c>
      <c r="AC17" s="3">
        <v>7.0279299999999996</v>
      </c>
      <c r="AD17" s="3">
        <v>9.0580800000000004</v>
      </c>
      <c r="AE17" s="3">
        <v>6.1934699999999996</v>
      </c>
      <c r="AF17" s="3">
        <v>7.6426999999999996</v>
      </c>
      <c r="AG17" s="3">
        <v>5.9522599999999999</v>
      </c>
      <c r="AH17" s="3">
        <v>6.0533999999999999</v>
      </c>
      <c r="AI17" s="3">
        <v>3.7873000000000001</v>
      </c>
      <c r="AJ17" s="3">
        <v>6.6662299999999997</v>
      </c>
      <c r="AK17" s="3">
        <v>3.69184</v>
      </c>
    </row>
    <row r="18" spans="1:37">
      <c r="A18" s="2">
        <v>17</v>
      </c>
      <c r="B18" s="3" t="s">
        <v>39</v>
      </c>
      <c r="C18" s="3" t="s">
        <v>411</v>
      </c>
      <c r="D18" s="3">
        <v>1.9855499999999999</v>
      </c>
      <c r="E18" s="3">
        <v>5.4031700000000003</v>
      </c>
      <c r="F18" s="3" t="s">
        <v>9</v>
      </c>
      <c r="G18" s="3">
        <v>1.0580000000000001E-2</v>
      </c>
      <c r="H18" s="3">
        <v>1.7520000000000001E-2</v>
      </c>
      <c r="I18" s="3" t="b">
        <v>1</v>
      </c>
      <c r="J18" s="3">
        <v>1.34151</v>
      </c>
      <c r="K18" s="3">
        <v>2.6295799999999998</v>
      </c>
      <c r="L18" s="3">
        <v>6.0247299999999999</v>
      </c>
      <c r="M18" s="3">
        <v>4.3511199999999999</v>
      </c>
      <c r="N18" s="3">
        <v>2.8134399999999999</v>
      </c>
      <c r="O18" s="3">
        <v>3.85975</v>
      </c>
      <c r="P18" s="3">
        <v>6.7043100000000004</v>
      </c>
      <c r="Q18" s="3">
        <v>3.9326699999999999</v>
      </c>
      <c r="R18" s="3">
        <v>6.4590399999999999</v>
      </c>
      <c r="S18" s="3">
        <v>6.1643600000000003</v>
      </c>
      <c r="T18" s="3">
        <v>1.73935</v>
      </c>
      <c r="U18" s="3">
        <v>6.2875199999999998</v>
      </c>
      <c r="V18" s="3">
        <v>8.4979499999999994</v>
      </c>
      <c r="W18" s="3">
        <v>6.9597199999999999</v>
      </c>
      <c r="X18" s="3">
        <v>7.33371</v>
      </c>
      <c r="Y18" s="3">
        <v>6.4937800000000001</v>
      </c>
      <c r="Z18" s="3">
        <v>4.9240399999999998</v>
      </c>
      <c r="AA18" s="3">
        <v>6.9162400000000002</v>
      </c>
      <c r="AB18" s="3">
        <v>7.6642299999999999</v>
      </c>
      <c r="AC18" s="3">
        <v>5.0727200000000003</v>
      </c>
      <c r="AD18" s="3">
        <v>7.2371400000000001</v>
      </c>
      <c r="AE18" s="3">
        <v>4.58887</v>
      </c>
      <c r="AF18" s="3">
        <v>5.7480500000000001</v>
      </c>
      <c r="AG18" s="3">
        <v>4.5044399999999998</v>
      </c>
      <c r="AH18" s="3">
        <v>4.9184200000000002</v>
      </c>
      <c r="AI18" s="3">
        <v>2.99729</v>
      </c>
      <c r="AJ18" s="3">
        <v>5.5497899999999998</v>
      </c>
      <c r="AK18" s="3">
        <v>2.7396799999999999</v>
      </c>
    </row>
    <row r="19" spans="1:37">
      <c r="A19" s="2">
        <v>18</v>
      </c>
      <c r="B19" s="3" t="s">
        <v>40</v>
      </c>
      <c r="C19" s="3" t="s">
        <v>411</v>
      </c>
      <c r="D19" s="3">
        <v>3.0044599999999999</v>
      </c>
      <c r="E19" s="3">
        <v>7.0694100000000004</v>
      </c>
      <c r="F19" s="3" t="s">
        <v>9</v>
      </c>
      <c r="G19" s="3">
        <v>3.175E-2</v>
      </c>
      <c r="H19" s="3">
        <v>3.5439999999999999E-2</v>
      </c>
      <c r="I19" s="3" t="b">
        <v>1</v>
      </c>
      <c r="J19" s="3">
        <v>1.97973</v>
      </c>
      <c r="K19" s="3">
        <v>4.0291800000000002</v>
      </c>
      <c r="L19" s="3">
        <v>7.9611900000000002</v>
      </c>
      <c r="M19" s="3">
        <v>5.3874700000000004</v>
      </c>
      <c r="N19" s="3">
        <v>3.6827200000000002</v>
      </c>
      <c r="O19" s="3">
        <v>4.7078100000000003</v>
      </c>
      <c r="P19" s="3">
        <v>8.9891100000000002</v>
      </c>
      <c r="Q19" s="3">
        <v>5.3257899999999996</v>
      </c>
      <c r="R19" s="3">
        <v>7.72933</v>
      </c>
      <c r="S19" s="3">
        <v>7.7391199999999998</v>
      </c>
      <c r="T19" s="3">
        <v>2.4160900000000001</v>
      </c>
      <c r="U19" s="3">
        <v>7.7255700000000003</v>
      </c>
      <c r="V19" s="3">
        <v>11.154260000000001</v>
      </c>
      <c r="W19" s="3">
        <v>8.3668399999999998</v>
      </c>
      <c r="X19" s="3">
        <v>9.7718500000000006</v>
      </c>
      <c r="Y19" s="3">
        <v>8.1726799999999997</v>
      </c>
      <c r="Z19" s="3">
        <v>6.6114199999999999</v>
      </c>
      <c r="AA19" s="3">
        <v>9.0558399999999999</v>
      </c>
      <c r="AB19" s="3">
        <v>10.992430000000001</v>
      </c>
      <c r="AC19" s="3">
        <v>6.3019699999999998</v>
      </c>
      <c r="AD19" s="3">
        <v>10.908160000000001</v>
      </c>
      <c r="AE19" s="3">
        <v>6.1655800000000003</v>
      </c>
      <c r="AF19" s="3">
        <v>7.0533999999999999</v>
      </c>
      <c r="AG19" s="3">
        <v>5.8890099999999999</v>
      </c>
      <c r="AH19" s="3">
        <v>6.6422699999999999</v>
      </c>
      <c r="AI19" s="3">
        <v>4.1665000000000001</v>
      </c>
      <c r="AJ19" s="3">
        <v>6.9886799999999996</v>
      </c>
      <c r="AK19" s="3">
        <v>3.8995199999999999</v>
      </c>
    </row>
    <row r="20" spans="1:37">
      <c r="A20" s="2">
        <v>19</v>
      </c>
      <c r="B20" s="3" t="s">
        <v>41</v>
      </c>
      <c r="C20" s="3" t="s">
        <v>412</v>
      </c>
      <c r="D20" s="3">
        <v>1.57921</v>
      </c>
      <c r="E20" s="3">
        <v>4.6935700000000002</v>
      </c>
      <c r="F20" s="3" t="s">
        <v>9</v>
      </c>
      <c r="G20" s="3">
        <v>1.0580000000000001E-2</v>
      </c>
      <c r="H20" s="3">
        <v>1.7520000000000001E-2</v>
      </c>
      <c r="I20" s="3" t="b">
        <v>1</v>
      </c>
      <c r="J20" s="3">
        <v>1.1105499999999999</v>
      </c>
      <c r="K20" s="3">
        <v>2.04786</v>
      </c>
      <c r="L20" s="3">
        <v>5.23529</v>
      </c>
      <c r="M20" s="3">
        <v>3.4739800000000001</v>
      </c>
      <c r="N20" s="3">
        <v>3.1695199999999999</v>
      </c>
      <c r="O20" s="3">
        <v>4.5809600000000001</v>
      </c>
      <c r="P20" s="3">
        <v>4.9710000000000001</v>
      </c>
      <c r="Q20" s="3">
        <v>4.9755099999999999</v>
      </c>
      <c r="R20" s="3">
        <v>5.6931399999999996</v>
      </c>
      <c r="S20" s="3">
        <v>4.6747300000000003</v>
      </c>
      <c r="T20" s="3">
        <v>1.7002299999999999</v>
      </c>
      <c r="U20" s="3">
        <v>5.2615299999999996</v>
      </c>
      <c r="V20" s="3">
        <v>7.2911999999999999</v>
      </c>
      <c r="W20" s="3">
        <v>5.8420500000000004</v>
      </c>
      <c r="X20" s="3">
        <v>4.6222200000000004</v>
      </c>
      <c r="Y20" s="3">
        <v>5.1227600000000004</v>
      </c>
      <c r="Z20" s="3">
        <v>3.9688300000000001</v>
      </c>
      <c r="AA20" s="3">
        <v>5.5503499999999999</v>
      </c>
      <c r="AB20" s="3">
        <v>5.8749500000000001</v>
      </c>
      <c r="AC20" s="3">
        <v>4.5168299999999997</v>
      </c>
      <c r="AD20" s="3">
        <v>6.2458099999999996</v>
      </c>
      <c r="AE20" s="3">
        <v>3.7287499999999998</v>
      </c>
      <c r="AF20" s="3">
        <v>4.8426900000000002</v>
      </c>
      <c r="AG20" s="3">
        <v>5.7689500000000002</v>
      </c>
      <c r="AH20" s="3">
        <v>3.9903599999999999</v>
      </c>
      <c r="AI20" s="3">
        <v>3.28457</v>
      </c>
      <c r="AJ20" s="3">
        <v>4.5329499999999996</v>
      </c>
      <c r="AK20" s="3">
        <v>3.11355</v>
      </c>
    </row>
    <row r="21" spans="1:37">
      <c r="A21" s="2">
        <v>20</v>
      </c>
      <c r="B21" s="3" t="s">
        <v>43</v>
      </c>
      <c r="C21" s="3" t="s">
        <v>412</v>
      </c>
      <c r="D21" s="3">
        <v>2.66337</v>
      </c>
      <c r="E21" s="3">
        <v>5.8407999999999998</v>
      </c>
      <c r="F21" s="3" t="s">
        <v>9</v>
      </c>
      <c r="G21" s="3">
        <v>2.1160000000000002E-2</v>
      </c>
      <c r="H21" s="3">
        <v>2.673E-2</v>
      </c>
      <c r="I21" s="3" t="b">
        <v>1</v>
      </c>
      <c r="J21" s="3">
        <v>1.82965</v>
      </c>
      <c r="K21" s="3">
        <v>3.4971000000000001</v>
      </c>
      <c r="L21" s="3">
        <v>7.0410399999999997</v>
      </c>
      <c r="M21" s="3">
        <v>4.4437800000000003</v>
      </c>
      <c r="N21" s="3">
        <v>3.84551</v>
      </c>
      <c r="O21" s="3">
        <v>3.8703599999999998</v>
      </c>
      <c r="P21" s="3">
        <v>6.8483599999999996</v>
      </c>
      <c r="Q21" s="3">
        <v>5.5317600000000002</v>
      </c>
      <c r="R21" s="3">
        <v>7.1408300000000002</v>
      </c>
      <c r="S21" s="3">
        <v>6.2066699999999999</v>
      </c>
      <c r="T21" s="3">
        <v>1.79894</v>
      </c>
      <c r="U21" s="3">
        <v>6.9946599999999997</v>
      </c>
      <c r="V21" s="3">
        <v>8.9876199999999997</v>
      </c>
      <c r="W21" s="3">
        <v>6.4554999999999998</v>
      </c>
      <c r="X21" s="3">
        <v>4.8955799999999998</v>
      </c>
      <c r="Y21" s="3">
        <v>6.7541399999999996</v>
      </c>
      <c r="Z21" s="3">
        <v>4.9979100000000001</v>
      </c>
      <c r="AA21" s="3">
        <v>8.4489300000000007</v>
      </c>
      <c r="AB21" s="3">
        <v>7.5472799999999998</v>
      </c>
      <c r="AC21" s="3">
        <v>5.6689699999999998</v>
      </c>
      <c r="AD21" s="3">
        <v>7.7268100000000004</v>
      </c>
      <c r="AE21" s="3">
        <v>5.17997</v>
      </c>
      <c r="AF21" s="3">
        <v>6.23604</v>
      </c>
      <c r="AG21" s="3">
        <v>5.3887600000000004</v>
      </c>
      <c r="AH21" s="3">
        <v>4.9988200000000003</v>
      </c>
      <c r="AI21" s="3">
        <v>3.53668</v>
      </c>
      <c r="AJ21" s="3">
        <v>6.2805299999999997</v>
      </c>
      <c r="AK21" s="3">
        <v>5.0354299999999999</v>
      </c>
    </row>
    <row r="22" spans="1:37">
      <c r="A22" s="2">
        <v>21</v>
      </c>
      <c r="B22" s="3" t="s">
        <v>45</v>
      </c>
      <c r="C22" s="3" t="s">
        <v>412</v>
      </c>
      <c r="D22" s="3">
        <v>2.1377999999999999</v>
      </c>
      <c r="E22" s="3">
        <v>5.4617000000000004</v>
      </c>
      <c r="F22" s="3" t="s">
        <v>9</v>
      </c>
      <c r="G22" s="3">
        <v>1.0580000000000001E-2</v>
      </c>
      <c r="H22" s="3">
        <v>1.7520000000000001E-2</v>
      </c>
      <c r="I22" s="3" t="b">
        <v>1</v>
      </c>
      <c r="J22" s="3">
        <v>1.08009</v>
      </c>
      <c r="K22" s="3">
        <v>3.1955200000000001</v>
      </c>
      <c r="L22" s="3">
        <v>7.1631400000000003</v>
      </c>
      <c r="M22" s="3">
        <v>4.3685700000000001</v>
      </c>
      <c r="N22" s="3">
        <v>3.5572499999999998</v>
      </c>
      <c r="O22" s="3">
        <v>3.7874300000000001</v>
      </c>
      <c r="P22" s="3">
        <v>5.8448500000000001</v>
      </c>
      <c r="Q22" s="3">
        <v>4.4134099999999998</v>
      </c>
      <c r="R22" s="3">
        <v>6.6262299999999996</v>
      </c>
      <c r="S22" s="3">
        <v>6.1770899999999997</v>
      </c>
      <c r="T22" s="3">
        <v>1.92069</v>
      </c>
      <c r="U22" s="3">
        <v>7.4048299999999996</v>
      </c>
      <c r="V22" s="3">
        <v>6.5506099999999998</v>
      </c>
      <c r="W22" s="3">
        <v>6.9280299999999997</v>
      </c>
      <c r="X22" s="3">
        <v>5.0915900000000001</v>
      </c>
      <c r="Y22" s="3">
        <v>6.4607000000000001</v>
      </c>
      <c r="Z22" s="3">
        <v>3.8099500000000002</v>
      </c>
      <c r="AA22" s="3">
        <v>8.0369399999999995</v>
      </c>
      <c r="AB22" s="3">
        <v>6.3262099999999997</v>
      </c>
      <c r="AC22" s="3">
        <v>5.5663099999999996</v>
      </c>
      <c r="AD22" s="3">
        <v>6.7143499999999996</v>
      </c>
      <c r="AE22" s="3">
        <v>5.5411700000000002</v>
      </c>
      <c r="AF22" s="3">
        <v>5.2321600000000004</v>
      </c>
      <c r="AG22" s="3">
        <v>4.9633399999999996</v>
      </c>
      <c r="AH22" s="3">
        <v>5.0773000000000001</v>
      </c>
      <c r="AI22" s="3">
        <v>3.5093200000000002</v>
      </c>
      <c r="AJ22" s="3">
        <v>5.9222700000000001</v>
      </c>
      <c r="AK22" s="3">
        <v>5.0105700000000004</v>
      </c>
    </row>
    <row r="23" spans="1:37">
      <c r="A23" s="2">
        <v>22</v>
      </c>
      <c r="B23" s="3" t="s">
        <v>47</v>
      </c>
      <c r="C23" s="3" t="s">
        <v>412</v>
      </c>
      <c r="D23" s="3">
        <v>1.53037</v>
      </c>
      <c r="E23" s="3">
        <v>4.0045299999999999</v>
      </c>
      <c r="F23" s="3" t="s">
        <v>9</v>
      </c>
      <c r="G23" s="3">
        <v>1.0580000000000001E-2</v>
      </c>
      <c r="H23" s="3">
        <v>1.7520000000000001E-2</v>
      </c>
      <c r="I23" s="3" t="b">
        <v>1</v>
      </c>
      <c r="J23" s="3">
        <v>1.0171399999999999</v>
      </c>
      <c r="K23" s="3">
        <v>2.0436000000000001</v>
      </c>
      <c r="L23" s="3">
        <v>5.1295799999999998</v>
      </c>
      <c r="M23" s="3">
        <v>3.1673499999999999</v>
      </c>
      <c r="N23" s="3">
        <v>2.5083099999999998</v>
      </c>
      <c r="O23" s="3">
        <v>3.2784</v>
      </c>
      <c r="P23" s="3">
        <v>3.9061300000000001</v>
      </c>
      <c r="Q23" s="3">
        <v>3.8826299999999998</v>
      </c>
      <c r="R23" s="3">
        <v>4.7534700000000001</v>
      </c>
      <c r="S23" s="3">
        <v>3.9384899999999998</v>
      </c>
      <c r="T23" s="3">
        <v>1.34728</v>
      </c>
      <c r="U23" s="3">
        <v>5.11259</v>
      </c>
      <c r="V23" s="3">
        <v>5.0039300000000004</v>
      </c>
      <c r="W23" s="3">
        <v>5.0148700000000002</v>
      </c>
      <c r="X23" s="3">
        <v>3.8301099999999999</v>
      </c>
      <c r="Y23" s="3">
        <v>6.3249000000000004</v>
      </c>
      <c r="Z23" s="3">
        <v>3.6514000000000002</v>
      </c>
      <c r="AA23" s="3">
        <v>5.8565699999999996</v>
      </c>
      <c r="AB23" s="3">
        <v>4.3113200000000003</v>
      </c>
      <c r="AC23" s="3">
        <v>3.7135400000000001</v>
      </c>
      <c r="AD23" s="3">
        <v>4.5600199999999997</v>
      </c>
      <c r="AE23" s="3">
        <v>3.6907999999999999</v>
      </c>
      <c r="AF23" s="3">
        <v>3.3652099999999998</v>
      </c>
      <c r="AG23" s="3">
        <v>3.8950999999999998</v>
      </c>
      <c r="AH23" s="3">
        <v>3.70689</v>
      </c>
      <c r="AI23" s="3">
        <v>2.3482799999999999</v>
      </c>
      <c r="AJ23" s="3">
        <v>4.0078500000000004</v>
      </c>
      <c r="AK23" s="3">
        <v>3.8128600000000001</v>
      </c>
    </row>
    <row r="24" spans="1:37">
      <c r="A24" s="2">
        <v>23</v>
      </c>
      <c r="B24" s="3" t="s">
        <v>49</v>
      </c>
      <c r="C24" s="3" t="s">
        <v>412</v>
      </c>
      <c r="D24" s="3">
        <v>1.75404</v>
      </c>
      <c r="E24" s="3">
        <v>5.2013499999999997</v>
      </c>
      <c r="F24" s="3" t="s">
        <v>9</v>
      </c>
      <c r="G24" s="3">
        <v>5.2900000000000004E-3</v>
      </c>
      <c r="H24" s="3">
        <v>1.7520000000000001E-2</v>
      </c>
      <c r="I24" s="3" t="b">
        <v>1</v>
      </c>
      <c r="J24" s="3">
        <v>1.56331</v>
      </c>
      <c r="K24" s="3">
        <v>1.94476</v>
      </c>
      <c r="L24" s="3">
        <v>7.3533600000000003</v>
      </c>
      <c r="M24" s="3">
        <v>3.8282500000000002</v>
      </c>
      <c r="N24" s="3">
        <v>3.16852</v>
      </c>
      <c r="O24" s="3">
        <v>3.5275799999999999</v>
      </c>
      <c r="P24" s="3">
        <v>4.8973500000000003</v>
      </c>
      <c r="Q24" s="3">
        <v>4.4617000000000004</v>
      </c>
      <c r="R24" s="3">
        <v>7.0411599999999996</v>
      </c>
      <c r="S24" s="3">
        <v>4.9448800000000004</v>
      </c>
      <c r="T24" s="3">
        <v>2.6356899999999999</v>
      </c>
      <c r="U24" s="3">
        <v>6.5670700000000002</v>
      </c>
      <c r="V24" s="3">
        <v>6.5995699999999999</v>
      </c>
      <c r="W24" s="3">
        <v>6.54453</v>
      </c>
      <c r="X24" s="3">
        <v>4.9211900000000002</v>
      </c>
      <c r="Y24" s="3">
        <v>6.17821</v>
      </c>
      <c r="Z24" s="3">
        <v>4.9384199999999998</v>
      </c>
      <c r="AA24" s="3">
        <v>7.3668199999999997</v>
      </c>
      <c r="AB24" s="3">
        <v>5.6652899999999997</v>
      </c>
      <c r="AC24" s="3">
        <v>4.78714</v>
      </c>
      <c r="AD24" s="3">
        <v>6.2799199999999997</v>
      </c>
      <c r="AE24" s="3">
        <v>4.6866899999999996</v>
      </c>
      <c r="AF24" s="3">
        <v>4.5478500000000004</v>
      </c>
      <c r="AG24" s="3">
        <v>6.4651899999999998</v>
      </c>
      <c r="AH24" s="3">
        <v>4.3228099999999996</v>
      </c>
      <c r="AI24" s="3">
        <v>3.0815999999999999</v>
      </c>
      <c r="AJ24" s="3">
        <v>5.1471299999999998</v>
      </c>
      <c r="AK24" s="3">
        <v>5.27712</v>
      </c>
    </row>
    <row r="25" spans="1:37">
      <c r="A25" s="2">
        <v>24</v>
      </c>
      <c r="B25" s="3" t="s">
        <v>51</v>
      </c>
      <c r="C25" s="3" t="s">
        <v>412</v>
      </c>
      <c r="D25" s="3">
        <v>1.26292</v>
      </c>
      <c r="E25" s="3">
        <v>4.0587200000000001</v>
      </c>
      <c r="F25" s="3" t="s">
        <v>9</v>
      </c>
      <c r="G25" s="3">
        <v>5.2900000000000004E-3</v>
      </c>
      <c r="H25" s="3">
        <v>1.7520000000000001E-2</v>
      </c>
      <c r="I25" s="3" t="b">
        <v>1</v>
      </c>
      <c r="J25" s="3">
        <v>1.40042</v>
      </c>
      <c r="K25" s="3">
        <v>1.1254299999999999</v>
      </c>
      <c r="L25" s="3">
        <v>5.5478199999999998</v>
      </c>
      <c r="M25" s="3">
        <v>2.4402499999999998</v>
      </c>
      <c r="N25" s="3">
        <v>2.61802</v>
      </c>
      <c r="O25" s="3">
        <v>2.6805400000000001</v>
      </c>
      <c r="P25" s="3">
        <v>3.8406699999999998</v>
      </c>
      <c r="Q25" s="3">
        <v>3.5840000000000001</v>
      </c>
      <c r="R25" s="3">
        <v>4.44977</v>
      </c>
      <c r="S25" s="3">
        <v>4.1726799999999997</v>
      </c>
      <c r="T25" s="3">
        <v>1.59162</v>
      </c>
      <c r="U25" s="3">
        <v>5.2058200000000001</v>
      </c>
      <c r="V25" s="3">
        <v>5.0890500000000003</v>
      </c>
      <c r="W25" s="3">
        <v>4.7995099999999997</v>
      </c>
      <c r="X25" s="3">
        <v>4.4535499999999999</v>
      </c>
      <c r="Y25" s="3">
        <v>4.8576699999999997</v>
      </c>
      <c r="Z25" s="3">
        <v>3.8428900000000001</v>
      </c>
      <c r="AA25" s="3">
        <v>6.2458900000000002</v>
      </c>
      <c r="AB25" s="3">
        <v>4.3932700000000002</v>
      </c>
      <c r="AC25" s="3">
        <v>3.6583199999999998</v>
      </c>
      <c r="AD25" s="3">
        <v>4.7509600000000001</v>
      </c>
      <c r="AE25" s="3">
        <v>3.9760200000000001</v>
      </c>
      <c r="AF25" s="3">
        <v>3.61911</v>
      </c>
      <c r="AG25" s="3">
        <v>5.5973199999999999</v>
      </c>
      <c r="AH25" s="3">
        <v>3.22153</v>
      </c>
      <c r="AI25" s="3">
        <v>2.4891800000000002</v>
      </c>
      <c r="AJ25" s="3">
        <v>4.4840799999999996</v>
      </c>
      <c r="AK25" s="3">
        <v>3.9171</v>
      </c>
    </row>
    <row r="26" spans="1:37">
      <c r="A26" s="2">
        <v>25</v>
      </c>
      <c r="B26" s="3" t="s">
        <v>53</v>
      </c>
      <c r="C26" s="3" t="s">
        <v>413</v>
      </c>
      <c r="D26" s="3">
        <v>2.20242</v>
      </c>
      <c r="E26" s="3">
        <v>5.90015</v>
      </c>
      <c r="F26" s="3" t="s">
        <v>9</v>
      </c>
      <c r="G26" s="3">
        <v>1.0580000000000001E-2</v>
      </c>
      <c r="H26" s="3">
        <v>1.7520000000000001E-2</v>
      </c>
      <c r="I26" s="3" t="b">
        <v>1</v>
      </c>
      <c r="J26" s="3">
        <v>1.72336</v>
      </c>
      <c r="K26" s="3">
        <v>2.68147</v>
      </c>
      <c r="L26" s="3">
        <v>6.9057700000000004</v>
      </c>
      <c r="M26" s="3">
        <v>4.1898600000000004</v>
      </c>
      <c r="N26" s="3">
        <v>3.2899400000000001</v>
      </c>
      <c r="O26" s="3">
        <v>3.3619500000000002</v>
      </c>
      <c r="P26" s="3">
        <v>8.1419800000000002</v>
      </c>
      <c r="Q26" s="3">
        <v>6.2026599999999998</v>
      </c>
      <c r="R26" s="3">
        <v>4.8838900000000001</v>
      </c>
      <c r="S26" s="3">
        <v>6.8157699999999997</v>
      </c>
      <c r="T26" s="3">
        <v>1.96852</v>
      </c>
      <c r="U26" s="3">
        <v>6.0001100000000003</v>
      </c>
      <c r="V26" s="3">
        <v>9.45749</v>
      </c>
      <c r="W26" s="3">
        <v>8.1010399999999994</v>
      </c>
      <c r="X26" s="3">
        <v>7.0632700000000002</v>
      </c>
      <c r="Y26" s="3">
        <v>6.0771699999999997</v>
      </c>
      <c r="Z26" s="3">
        <v>5.75258</v>
      </c>
      <c r="AA26" s="3">
        <v>8.0092999999999996</v>
      </c>
      <c r="AB26" s="3">
        <v>6.9849800000000002</v>
      </c>
      <c r="AC26" s="3">
        <v>4.5526600000000004</v>
      </c>
      <c r="AD26" s="3">
        <v>8.8171400000000002</v>
      </c>
      <c r="AE26" s="3">
        <v>5.4875999999999996</v>
      </c>
      <c r="AF26" s="3">
        <v>6.50624</v>
      </c>
      <c r="AG26" s="3">
        <v>5.7890600000000001</v>
      </c>
      <c r="AH26" s="3">
        <v>5.4818699999999998</v>
      </c>
      <c r="AI26" s="3">
        <v>4.4141599999999999</v>
      </c>
      <c r="AJ26" s="3">
        <v>5.9218599999999997</v>
      </c>
      <c r="AK26" s="3">
        <v>3.2271000000000001</v>
      </c>
    </row>
    <row r="27" spans="1:37">
      <c r="A27" s="2">
        <v>26</v>
      </c>
      <c r="B27" s="3" t="s">
        <v>55</v>
      </c>
      <c r="C27" s="3" t="s">
        <v>413</v>
      </c>
      <c r="D27" s="3">
        <v>1.42872</v>
      </c>
      <c r="E27" s="3">
        <v>4.4610300000000001</v>
      </c>
      <c r="F27" s="3" t="s">
        <v>9</v>
      </c>
      <c r="G27" s="3">
        <v>1.0580000000000001E-2</v>
      </c>
      <c r="H27" s="3">
        <v>1.7520000000000001E-2</v>
      </c>
      <c r="I27" s="3" t="b">
        <v>1</v>
      </c>
      <c r="J27" s="3">
        <v>1.0833900000000001</v>
      </c>
      <c r="K27" s="3">
        <v>1.7740499999999999</v>
      </c>
      <c r="L27" s="3">
        <v>5.01248</v>
      </c>
      <c r="M27" s="3">
        <v>3.0777999999999999</v>
      </c>
      <c r="N27" s="3">
        <v>2.7621799999999999</v>
      </c>
      <c r="O27" s="3">
        <v>2.3808699999999998</v>
      </c>
      <c r="P27" s="3">
        <v>6.3005100000000001</v>
      </c>
      <c r="Q27" s="3">
        <v>4.9106100000000001</v>
      </c>
      <c r="R27" s="3">
        <v>4.3872600000000004</v>
      </c>
      <c r="S27" s="3">
        <v>4.6085099999999999</v>
      </c>
      <c r="T27" s="3">
        <v>2.0027300000000001</v>
      </c>
      <c r="U27" s="3">
        <v>4.4519399999999996</v>
      </c>
      <c r="V27" s="3">
        <v>7.2090500000000004</v>
      </c>
      <c r="W27" s="3">
        <v>5.6806799999999997</v>
      </c>
      <c r="X27" s="3">
        <v>6.6963900000000001</v>
      </c>
      <c r="Y27" s="3">
        <v>6.0755400000000002</v>
      </c>
      <c r="Z27" s="3">
        <v>4.0363100000000003</v>
      </c>
      <c r="AA27" s="3">
        <v>5.2870400000000002</v>
      </c>
      <c r="AB27" s="3">
        <v>4.9096399999999996</v>
      </c>
      <c r="AC27" s="3">
        <v>2.9734099999999999</v>
      </c>
      <c r="AD27" s="3">
        <v>6.1704400000000001</v>
      </c>
      <c r="AE27" s="3">
        <v>3.55958</v>
      </c>
      <c r="AF27" s="3">
        <v>4.6385699999999996</v>
      </c>
      <c r="AG27" s="3">
        <v>6.1384400000000001</v>
      </c>
      <c r="AH27" s="3">
        <v>3.8323200000000002</v>
      </c>
      <c r="AI27" s="3">
        <v>3.2217199999999999</v>
      </c>
      <c r="AJ27" s="3">
        <v>4.0657399999999999</v>
      </c>
      <c r="AK27" s="3">
        <v>1.5970899999999999</v>
      </c>
    </row>
    <row r="28" spans="1:37">
      <c r="A28" s="2">
        <v>27</v>
      </c>
      <c r="B28" s="3" t="s">
        <v>57</v>
      </c>
      <c r="C28" s="3" t="s">
        <v>413</v>
      </c>
      <c r="D28" s="3">
        <v>2.1294</v>
      </c>
      <c r="E28" s="3">
        <v>5.7295800000000003</v>
      </c>
      <c r="F28" s="3" t="s">
        <v>9</v>
      </c>
      <c r="G28" s="3">
        <v>1.0580000000000001E-2</v>
      </c>
      <c r="H28" s="3">
        <v>1.7520000000000001E-2</v>
      </c>
      <c r="I28" s="3" t="b">
        <v>1</v>
      </c>
      <c r="J28" s="3">
        <v>1.5329299999999999</v>
      </c>
      <c r="K28" s="3">
        <v>2.72587</v>
      </c>
      <c r="L28" s="3">
        <v>6.5278299999999998</v>
      </c>
      <c r="M28" s="3">
        <v>4.1941699999999997</v>
      </c>
      <c r="N28" s="3">
        <v>3.0926999999999998</v>
      </c>
      <c r="O28" s="3">
        <v>4.1901799999999998</v>
      </c>
      <c r="P28" s="3">
        <v>8.2243499999999994</v>
      </c>
      <c r="Q28" s="3">
        <v>5.00943</v>
      </c>
      <c r="R28" s="3">
        <v>6.5784799999999999</v>
      </c>
      <c r="S28" s="3">
        <v>6.2193399999999999</v>
      </c>
      <c r="T28" s="3">
        <v>2.2974299999999999</v>
      </c>
      <c r="U28" s="3">
        <v>5.9272099999999996</v>
      </c>
      <c r="V28" s="3">
        <v>8.7165599999999994</v>
      </c>
      <c r="W28" s="3">
        <v>7.4828200000000002</v>
      </c>
      <c r="X28" s="3">
        <v>7.3204700000000003</v>
      </c>
      <c r="Y28" s="3">
        <v>5.4123799999999997</v>
      </c>
      <c r="Z28" s="3">
        <v>6.13375</v>
      </c>
      <c r="AA28" s="3">
        <v>7.9033899999999999</v>
      </c>
      <c r="AB28" s="3">
        <v>6.6507300000000003</v>
      </c>
      <c r="AC28" s="3">
        <v>4.6259600000000001</v>
      </c>
      <c r="AD28" s="3">
        <v>8.3858300000000003</v>
      </c>
      <c r="AE28" s="3">
        <v>4.8508100000000001</v>
      </c>
      <c r="AF28" s="3">
        <v>5.7895700000000003</v>
      </c>
      <c r="AG28" s="3">
        <v>6.3851100000000001</v>
      </c>
      <c r="AH28" s="3">
        <v>5.4564399999999997</v>
      </c>
      <c r="AI28" s="3">
        <v>3.18337</v>
      </c>
      <c r="AJ28" s="3">
        <v>5.6591399999999998</v>
      </c>
      <c r="AK28" s="3">
        <v>2.7515200000000002</v>
      </c>
    </row>
    <row r="29" spans="1:37">
      <c r="A29" s="2">
        <v>28</v>
      </c>
      <c r="B29" s="3" t="s">
        <v>59</v>
      </c>
      <c r="C29" s="3" t="s">
        <v>413</v>
      </c>
      <c r="D29" s="3">
        <v>2.4687100000000002</v>
      </c>
      <c r="E29" s="3">
        <v>6.18797</v>
      </c>
      <c r="F29" s="3" t="s">
        <v>9</v>
      </c>
      <c r="G29" s="3">
        <v>3.175E-2</v>
      </c>
      <c r="H29" s="3">
        <v>3.5439999999999999E-2</v>
      </c>
      <c r="I29" s="3" t="b">
        <v>1</v>
      </c>
      <c r="J29" s="3">
        <v>1.5756300000000001</v>
      </c>
      <c r="K29" s="3">
        <v>3.36178</v>
      </c>
      <c r="L29" s="3">
        <v>7.2564599999999997</v>
      </c>
      <c r="M29" s="3">
        <v>4.5830599999999997</v>
      </c>
      <c r="N29" s="3">
        <v>3.3139400000000001</v>
      </c>
      <c r="O29" s="3">
        <v>4.3385499999999997</v>
      </c>
      <c r="P29" s="3">
        <v>8.2401900000000001</v>
      </c>
      <c r="Q29" s="3">
        <v>5.0394500000000004</v>
      </c>
      <c r="R29" s="3">
        <v>6.0205799999999998</v>
      </c>
      <c r="S29" s="3">
        <v>7.3692799999999998</v>
      </c>
      <c r="T29" s="3">
        <v>1.74735</v>
      </c>
      <c r="U29" s="3">
        <v>6.6734</v>
      </c>
      <c r="V29" s="3">
        <v>9.0125799999999998</v>
      </c>
      <c r="W29" s="3">
        <v>8.8125300000000006</v>
      </c>
      <c r="X29" s="3">
        <v>9.8039400000000008</v>
      </c>
      <c r="Y29" s="3">
        <v>6.0646000000000004</v>
      </c>
      <c r="Z29" s="3">
        <v>6.7199499999999999</v>
      </c>
      <c r="AA29" s="3">
        <v>8.4336300000000008</v>
      </c>
      <c r="AB29" s="3">
        <v>7.3631000000000002</v>
      </c>
      <c r="AC29" s="3">
        <v>4.8298699999999997</v>
      </c>
      <c r="AD29" s="3">
        <v>9.0669199999999996</v>
      </c>
      <c r="AE29" s="3">
        <v>5.4604900000000001</v>
      </c>
      <c r="AF29" s="3">
        <v>5.4757699999999998</v>
      </c>
      <c r="AG29" s="3">
        <v>6.2184799999999996</v>
      </c>
      <c r="AH29" s="3">
        <v>5.8886799999999999</v>
      </c>
      <c r="AI29" s="3">
        <v>3.69923</v>
      </c>
      <c r="AJ29" s="3">
        <v>6.0977800000000002</v>
      </c>
      <c r="AK29" s="3">
        <v>3.35731</v>
      </c>
    </row>
    <row r="30" spans="1:37">
      <c r="A30" s="2">
        <v>29</v>
      </c>
      <c r="B30" s="3" t="s">
        <v>61</v>
      </c>
      <c r="C30" s="3" t="s">
        <v>413</v>
      </c>
      <c r="D30" s="3">
        <v>1.65052</v>
      </c>
      <c r="E30" s="3">
        <v>4.5678900000000002</v>
      </c>
      <c r="F30" s="3" t="s">
        <v>9</v>
      </c>
      <c r="G30" s="3">
        <v>1.0580000000000001E-2</v>
      </c>
      <c r="H30" s="3">
        <v>1.7520000000000001E-2</v>
      </c>
      <c r="I30" s="3" t="b">
        <v>1</v>
      </c>
      <c r="J30" s="3">
        <v>1.1738999999999999</v>
      </c>
      <c r="K30" s="3">
        <v>2.1271399999999998</v>
      </c>
      <c r="L30" s="3">
        <v>5.2309099999999997</v>
      </c>
      <c r="M30" s="3">
        <v>3.41018</v>
      </c>
      <c r="N30" s="3">
        <v>2.5375700000000001</v>
      </c>
      <c r="O30" s="3">
        <v>4.6745900000000002</v>
      </c>
      <c r="P30" s="3">
        <v>6.0757500000000002</v>
      </c>
      <c r="Q30" s="3">
        <v>4.9350399999999999</v>
      </c>
      <c r="R30" s="3">
        <v>4.2145700000000001</v>
      </c>
      <c r="S30" s="3">
        <v>5.3243799999999997</v>
      </c>
      <c r="T30" s="3">
        <v>1.8472500000000001</v>
      </c>
      <c r="U30" s="3">
        <v>5.2510599999999998</v>
      </c>
      <c r="V30" s="3">
        <v>6.8961300000000003</v>
      </c>
      <c r="W30" s="3">
        <v>5.5399200000000004</v>
      </c>
      <c r="X30" s="3">
        <v>5.8468200000000001</v>
      </c>
      <c r="Y30" s="3">
        <v>4.4661200000000001</v>
      </c>
      <c r="Z30" s="3">
        <v>4.4820399999999996</v>
      </c>
      <c r="AA30" s="3">
        <v>5.5145799999999996</v>
      </c>
      <c r="AB30" s="3">
        <v>5.80206</v>
      </c>
      <c r="AC30" s="3">
        <v>3.49884</v>
      </c>
      <c r="AD30" s="3">
        <v>6.5453400000000004</v>
      </c>
      <c r="AE30" s="3">
        <v>3.95655</v>
      </c>
      <c r="AF30" s="3">
        <v>3.84524</v>
      </c>
      <c r="AG30" s="3">
        <v>4.3999100000000002</v>
      </c>
      <c r="AH30" s="3">
        <v>4.1593600000000004</v>
      </c>
      <c r="AI30" s="3">
        <v>3.2291099999999999</v>
      </c>
      <c r="AJ30" s="3">
        <v>4.79983</v>
      </c>
      <c r="AK30" s="3">
        <v>2.2820499999999999</v>
      </c>
    </row>
    <row r="31" spans="1:37">
      <c r="A31" s="2">
        <v>30</v>
      </c>
      <c r="B31" s="3" t="s">
        <v>63</v>
      </c>
      <c r="C31" s="3" t="s">
        <v>413</v>
      </c>
      <c r="D31" s="3">
        <v>3.1710699999999998</v>
      </c>
      <c r="E31" s="3">
        <v>7.3166799999999999</v>
      </c>
      <c r="F31" s="3" t="s">
        <v>9</v>
      </c>
      <c r="G31" s="3">
        <v>4.7620000000000003E-2</v>
      </c>
      <c r="H31" s="3">
        <v>4.863E-2</v>
      </c>
      <c r="I31" s="3" t="b">
        <v>1</v>
      </c>
      <c r="J31" s="3">
        <v>2.0377999999999998</v>
      </c>
      <c r="K31" s="3">
        <v>4.3043399999999998</v>
      </c>
      <c r="L31" s="3">
        <v>8.1445699999999999</v>
      </c>
      <c r="M31" s="3">
        <v>5.2183900000000003</v>
      </c>
      <c r="N31" s="3">
        <v>4.1525400000000001</v>
      </c>
      <c r="O31" s="3">
        <v>7.5647200000000003</v>
      </c>
      <c r="P31" s="3">
        <v>8.1139399999999995</v>
      </c>
      <c r="Q31" s="3">
        <v>7.9894400000000001</v>
      </c>
      <c r="R31" s="3">
        <v>7.3693600000000004</v>
      </c>
      <c r="S31" s="3">
        <v>7.9043700000000001</v>
      </c>
      <c r="T31" s="3">
        <v>3.1589100000000001</v>
      </c>
      <c r="U31" s="3">
        <v>8.32273</v>
      </c>
      <c r="V31" s="3">
        <v>11.125920000000001</v>
      </c>
      <c r="W31" s="3">
        <v>8.5033100000000008</v>
      </c>
      <c r="X31" s="3">
        <v>7.5944500000000001</v>
      </c>
      <c r="Y31" s="3">
        <v>7.7921699999999996</v>
      </c>
      <c r="Z31" s="3">
        <v>8.7339400000000005</v>
      </c>
      <c r="AA31" s="3">
        <v>8.8194099999999995</v>
      </c>
      <c r="AB31" s="3">
        <v>9.9028700000000001</v>
      </c>
      <c r="AC31" s="3">
        <v>5.7379199999999999</v>
      </c>
      <c r="AD31" s="3">
        <v>9.5244499999999999</v>
      </c>
      <c r="AE31" s="3">
        <v>6.4528600000000003</v>
      </c>
      <c r="AF31" s="3">
        <v>8.6914400000000001</v>
      </c>
      <c r="AG31" s="3">
        <v>6.9931000000000001</v>
      </c>
      <c r="AH31" s="3">
        <v>6.7657499999999997</v>
      </c>
      <c r="AI31" s="3">
        <v>3.9043999999999999</v>
      </c>
      <c r="AJ31" s="3">
        <v>8.1095500000000005</v>
      </c>
      <c r="AK31" s="3">
        <v>3.6430899999999999</v>
      </c>
    </row>
    <row r="32" spans="1:37">
      <c r="A32" s="2">
        <v>31</v>
      </c>
      <c r="B32" s="3" t="s">
        <v>65</v>
      </c>
      <c r="C32" s="3" t="s">
        <v>414</v>
      </c>
      <c r="D32" s="3">
        <v>1.6888300000000001</v>
      </c>
      <c r="E32" s="3">
        <v>4.3617499999999998</v>
      </c>
      <c r="F32" s="3" t="s">
        <v>9</v>
      </c>
      <c r="G32" s="3">
        <v>1.0580000000000001E-2</v>
      </c>
      <c r="H32" s="3">
        <v>1.7520000000000001E-2</v>
      </c>
      <c r="I32" s="3" t="b">
        <v>1</v>
      </c>
      <c r="J32" s="3">
        <v>1.26159</v>
      </c>
      <c r="K32" s="3">
        <v>2.1160700000000001</v>
      </c>
      <c r="L32" s="3">
        <v>5.2986599999999999</v>
      </c>
      <c r="M32" s="3">
        <v>4.2929300000000001</v>
      </c>
      <c r="N32" s="3">
        <v>2.2551999999999999</v>
      </c>
      <c r="O32" s="3">
        <v>2.87453</v>
      </c>
      <c r="P32" s="3">
        <v>5.76858</v>
      </c>
      <c r="Q32" s="3">
        <v>5.3364599999999998</v>
      </c>
      <c r="R32" s="3">
        <v>4.2827000000000002</v>
      </c>
      <c r="S32" s="3">
        <v>4.4135600000000004</v>
      </c>
      <c r="T32" s="3">
        <v>1.3630100000000001</v>
      </c>
      <c r="U32" s="3">
        <v>5.5895799999999998</v>
      </c>
      <c r="V32" s="3">
        <v>5.7958100000000004</v>
      </c>
      <c r="W32" s="3">
        <v>5.5766600000000004</v>
      </c>
      <c r="X32" s="3">
        <v>4.37514</v>
      </c>
      <c r="Y32" s="3">
        <v>4.1726400000000003</v>
      </c>
      <c r="Z32" s="3">
        <v>4.7340499999999999</v>
      </c>
      <c r="AA32" s="3">
        <v>5.4888000000000003</v>
      </c>
      <c r="AB32" s="3">
        <v>5.3314700000000004</v>
      </c>
      <c r="AC32" s="3">
        <v>3.7019799999999998</v>
      </c>
      <c r="AD32" s="3">
        <v>5.9833600000000002</v>
      </c>
      <c r="AE32" s="3">
        <v>3.9183400000000002</v>
      </c>
      <c r="AF32" s="3">
        <v>4.32064</v>
      </c>
      <c r="AG32" s="3">
        <v>4.2649100000000004</v>
      </c>
      <c r="AH32" s="3">
        <v>4.3475799999999998</v>
      </c>
      <c r="AI32" s="3">
        <v>2.7356799999999999</v>
      </c>
      <c r="AJ32" s="3">
        <v>4.3508199999999997</v>
      </c>
      <c r="AK32" s="3">
        <v>2.8323100000000001</v>
      </c>
    </row>
    <row r="33" spans="1:37">
      <c r="A33" s="2">
        <v>32</v>
      </c>
      <c r="B33" s="3" t="s">
        <v>67</v>
      </c>
      <c r="C33" s="3" t="s">
        <v>414</v>
      </c>
      <c r="D33" s="3">
        <v>1.53583</v>
      </c>
      <c r="E33" s="3">
        <v>4.7929899999999996</v>
      </c>
      <c r="F33" s="3" t="s">
        <v>9</v>
      </c>
      <c r="G33" s="3">
        <v>5.2900000000000004E-3</v>
      </c>
      <c r="H33" s="3">
        <v>1.7520000000000001E-2</v>
      </c>
      <c r="I33" s="3" t="b">
        <v>1</v>
      </c>
      <c r="J33" s="3">
        <v>1.1079699999999999</v>
      </c>
      <c r="K33" s="3">
        <v>1.9636800000000001</v>
      </c>
      <c r="L33" s="3">
        <v>5.9674800000000001</v>
      </c>
      <c r="M33" s="3">
        <v>4.3310500000000003</v>
      </c>
      <c r="N33" s="3">
        <v>3.1512899999999999</v>
      </c>
      <c r="O33" s="3">
        <v>4.7691299999999996</v>
      </c>
      <c r="P33" s="3">
        <v>5.6448200000000002</v>
      </c>
      <c r="Q33" s="3">
        <v>3.6508099999999999</v>
      </c>
      <c r="R33" s="3">
        <v>5.3830600000000004</v>
      </c>
      <c r="S33" s="3">
        <v>5.1367700000000003</v>
      </c>
      <c r="T33" s="3">
        <v>2.2107199999999998</v>
      </c>
      <c r="U33" s="3">
        <v>5.8890599999999997</v>
      </c>
      <c r="V33" s="3">
        <v>6.26851</v>
      </c>
      <c r="W33" s="3">
        <v>5.67272</v>
      </c>
      <c r="X33" s="3">
        <v>4.7850799999999998</v>
      </c>
      <c r="Y33" s="3">
        <v>4.55802</v>
      </c>
      <c r="Z33" s="3">
        <v>4.9687900000000003</v>
      </c>
      <c r="AA33" s="3">
        <v>6.0808999999999997</v>
      </c>
      <c r="AB33" s="3">
        <v>5.6954399999999996</v>
      </c>
      <c r="AC33" s="3">
        <v>3.9482599999999999</v>
      </c>
      <c r="AD33" s="3">
        <v>6.96563</v>
      </c>
      <c r="AE33" s="3">
        <v>4.24275</v>
      </c>
      <c r="AF33" s="3">
        <v>5.0360399999999998</v>
      </c>
      <c r="AG33" s="3">
        <v>4.9567100000000002</v>
      </c>
      <c r="AH33" s="3">
        <v>4.37866</v>
      </c>
      <c r="AI33" s="3">
        <v>2.5636700000000001</v>
      </c>
      <c r="AJ33" s="3">
        <v>4.7277500000000003</v>
      </c>
      <c r="AK33" s="3">
        <v>3.6345399999999999</v>
      </c>
    </row>
    <row r="34" spans="1:37">
      <c r="A34" s="2">
        <v>33</v>
      </c>
      <c r="B34" s="3" t="s">
        <v>69</v>
      </c>
      <c r="C34" s="3" t="s">
        <v>414</v>
      </c>
      <c r="D34" s="3">
        <v>1.4914499999999999</v>
      </c>
      <c r="E34" s="3">
        <v>4.4942900000000003</v>
      </c>
      <c r="F34" s="3" t="s">
        <v>9</v>
      </c>
      <c r="G34" s="3">
        <v>5.2900000000000004E-3</v>
      </c>
      <c r="H34" s="3">
        <v>1.7520000000000001E-2</v>
      </c>
      <c r="I34" s="3" t="b">
        <v>1</v>
      </c>
      <c r="J34" s="3">
        <v>1.1197600000000001</v>
      </c>
      <c r="K34" s="3">
        <v>1.86313</v>
      </c>
      <c r="L34" s="3">
        <v>6.2650899999999998</v>
      </c>
      <c r="M34" s="3">
        <v>3.8378199999999998</v>
      </c>
      <c r="N34" s="3">
        <v>2.69401</v>
      </c>
      <c r="O34" s="3">
        <v>4.82369</v>
      </c>
      <c r="P34" s="3">
        <v>4.7914000000000003</v>
      </c>
      <c r="Q34" s="3">
        <v>3.4849700000000001</v>
      </c>
      <c r="R34" s="3">
        <v>4.4781000000000004</v>
      </c>
      <c r="S34" s="3">
        <v>4.7128399999999999</v>
      </c>
      <c r="T34" s="3">
        <v>1.8659399999999999</v>
      </c>
      <c r="U34" s="3">
        <v>5.56236</v>
      </c>
      <c r="V34" s="3">
        <v>5.2107400000000004</v>
      </c>
      <c r="W34" s="3">
        <v>5.76614</v>
      </c>
      <c r="X34" s="3">
        <v>3.70092</v>
      </c>
      <c r="Y34" s="3">
        <v>6.47532</v>
      </c>
      <c r="Z34" s="3">
        <v>4.6362500000000004</v>
      </c>
      <c r="AA34" s="3">
        <v>5.5405100000000003</v>
      </c>
      <c r="AB34" s="3">
        <v>4.6356799999999998</v>
      </c>
      <c r="AC34" s="3">
        <v>3.9282499999999998</v>
      </c>
      <c r="AD34" s="3">
        <v>5.8027699999999998</v>
      </c>
      <c r="AE34" s="3">
        <v>4.4770500000000002</v>
      </c>
      <c r="AF34" s="3">
        <v>4.4790200000000002</v>
      </c>
      <c r="AG34" s="3">
        <v>4.85562</v>
      </c>
      <c r="AH34" s="3">
        <v>4.5320999999999998</v>
      </c>
      <c r="AI34" s="3">
        <v>2.51193</v>
      </c>
      <c r="AJ34" s="3">
        <v>4.2576499999999999</v>
      </c>
      <c r="AK34" s="3">
        <v>3.52536</v>
      </c>
    </row>
    <row r="35" spans="1:37">
      <c r="A35" s="2">
        <v>34</v>
      </c>
      <c r="B35" s="3" t="s">
        <v>71</v>
      </c>
      <c r="C35" s="3" t="s">
        <v>414</v>
      </c>
      <c r="D35" s="3">
        <v>1.8469100000000001</v>
      </c>
      <c r="E35" s="3">
        <v>5.2380500000000003</v>
      </c>
      <c r="F35" s="3" t="s">
        <v>9</v>
      </c>
      <c r="G35" s="3">
        <v>1.0580000000000001E-2</v>
      </c>
      <c r="H35" s="3">
        <v>1.7520000000000001E-2</v>
      </c>
      <c r="I35" s="3" t="b">
        <v>1</v>
      </c>
      <c r="J35" s="3">
        <v>1.4537</v>
      </c>
      <c r="K35" s="3">
        <v>2.2401300000000002</v>
      </c>
      <c r="L35" s="3">
        <v>6.7006100000000002</v>
      </c>
      <c r="M35" s="3">
        <v>4.4378700000000002</v>
      </c>
      <c r="N35" s="3">
        <v>3.4906700000000002</v>
      </c>
      <c r="O35" s="3">
        <v>5.84755</v>
      </c>
      <c r="P35" s="3">
        <v>5.1775399999999996</v>
      </c>
      <c r="Q35" s="3">
        <v>5.08101</v>
      </c>
      <c r="R35" s="3">
        <v>5.28932</v>
      </c>
      <c r="S35" s="3">
        <v>5.5650300000000001</v>
      </c>
      <c r="T35" s="3">
        <v>1.5690999999999999</v>
      </c>
      <c r="U35" s="3">
        <v>6.3391599999999997</v>
      </c>
      <c r="V35" s="3">
        <v>6.3547799999999999</v>
      </c>
      <c r="W35" s="3">
        <v>6.2939400000000001</v>
      </c>
      <c r="X35" s="3">
        <v>4.7363499999999998</v>
      </c>
      <c r="Y35" s="3">
        <v>6.2652099999999997</v>
      </c>
      <c r="Z35" s="3">
        <v>4.7233700000000001</v>
      </c>
      <c r="AA35" s="3">
        <v>7.8959099999999998</v>
      </c>
      <c r="AB35" s="3">
        <v>5.7688199999999998</v>
      </c>
      <c r="AC35" s="3">
        <v>4.7739399999999996</v>
      </c>
      <c r="AD35" s="3">
        <v>6.9312899999999997</v>
      </c>
      <c r="AE35" s="3">
        <v>5.0310199999999998</v>
      </c>
      <c r="AF35" s="3">
        <v>4.7814699999999997</v>
      </c>
      <c r="AG35" s="3">
        <v>4.8111100000000002</v>
      </c>
      <c r="AH35" s="3">
        <v>5.10928</v>
      </c>
      <c r="AI35" s="3">
        <v>3.09626</v>
      </c>
      <c r="AJ35" s="3">
        <v>5.2507200000000003</v>
      </c>
      <c r="AK35" s="3">
        <v>4.8681099999999997</v>
      </c>
    </row>
    <row r="36" spans="1:37">
      <c r="A36" s="2">
        <v>35</v>
      </c>
      <c r="B36" s="3" t="s">
        <v>73</v>
      </c>
      <c r="C36" s="3" t="s">
        <v>414</v>
      </c>
      <c r="D36" s="3">
        <v>1.78345</v>
      </c>
      <c r="E36" s="3">
        <v>5.6724800000000002</v>
      </c>
      <c r="F36" s="3" t="s">
        <v>9</v>
      </c>
      <c r="G36" s="3">
        <v>1.0580000000000001E-2</v>
      </c>
      <c r="H36" s="3">
        <v>1.7520000000000001E-2</v>
      </c>
      <c r="I36" s="3" t="b">
        <v>1</v>
      </c>
      <c r="J36" s="3">
        <v>1.64839</v>
      </c>
      <c r="K36" s="3">
        <v>1.9185000000000001</v>
      </c>
      <c r="L36" s="3">
        <v>8.2695399999999992</v>
      </c>
      <c r="M36" s="3">
        <v>4.6204099999999997</v>
      </c>
      <c r="N36" s="3">
        <v>3.2372100000000001</v>
      </c>
      <c r="O36" s="3">
        <v>3.8101500000000001</v>
      </c>
      <c r="P36" s="3">
        <v>5.8525</v>
      </c>
      <c r="Q36" s="3">
        <v>4.7361399999999998</v>
      </c>
      <c r="R36" s="3">
        <v>6.4273300000000004</v>
      </c>
      <c r="S36" s="3">
        <v>6.3937999999999997</v>
      </c>
      <c r="T36" s="3">
        <v>1.8097099999999999</v>
      </c>
      <c r="U36" s="3">
        <v>7.2104400000000002</v>
      </c>
      <c r="V36" s="3">
        <v>6.5881499999999997</v>
      </c>
      <c r="W36" s="3">
        <v>7.3740300000000003</v>
      </c>
      <c r="X36" s="3">
        <v>5.2178399999999998</v>
      </c>
      <c r="Y36" s="3">
        <v>7.9988400000000004</v>
      </c>
      <c r="Z36" s="3">
        <v>5.27799</v>
      </c>
      <c r="AA36" s="3">
        <v>8.0157699999999998</v>
      </c>
      <c r="AB36" s="3">
        <v>5.6947599999999996</v>
      </c>
      <c r="AC36" s="3">
        <v>5.2659700000000003</v>
      </c>
      <c r="AD36" s="3">
        <v>8.0639199999999995</v>
      </c>
      <c r="AE36" s="3">
        <v>5.3970200000000004</v>
      </c>
      <c r="AF36" s="3">
        <v>4.7275099999999997</v>
      </c>
      <c r="AG36" s="3">
        <v>5.4860499999999996</v>
      </c>
      <c r="AH36" s="3">
        <v>5.4151899999999999</v>
      </c>
      <c r="AI36" s="3">
        <v>3.2150500000000002</v>
      </c>
      <c r="AJ36" s="3">
        <v>6.0441599999999998</v>
      </c>
      <c r="AK36" s="3">
        <v>5.3350999999999997</v>
      </c>
    </row>
    <row r="37" spans="1:37">
      <c r="A37" s="2">
        <v>36</v>
      </c>
      <c r="B37" s="3" t="s">
        <v>75</v>
      </c>
      <c r="C37" s="3" t="s">
        <v>414</v>
      </c>
      <c r="D37" s="3">
        <v>1.3329899999999999</v>
      </c>
      <c r="E37" s="3">
        <v>4.66845</v>
      </c>
      <c r="F37" s="3" t="s">
        <v>9</v>
      </c>
      <c r="G37" s="3">
        <v>5.2900000000000004E-3</v>
      </c>
      <c r="H37" s="3">
        <v>1.7520000000000001E-2</v>
      </c>
      <c r="I37" s="3" t="b">
        <v>1</v>
      </c>
      <c r="J37" s="3">
        <v>1.4893099999999999</v>
      </c>
      <c r="K37" s="3">
        <v>1.17666</v>
      </c>
      <c r="L37" s="3">
        <v>6.0991799999999996</v>
      </c>
      <c r="M37" s="3">
        <v>3.0317599999999998</v>
      </c>
      <c r="N37" s="3">
        <v>2.7398699999999998</v>
      </c>
      <c r="O37" s="3">
        <v>5.1822900000000001</v>
      </c>
      <c r="P37" s="3">
        <v>4.6292600000000004</v>
      </c>
      <c r="Q37" s="3">
        <v>3.9747599999999998</v>
      </c>
      <c r="R37" s="3">
        <v>5.77759</v>
      </c>
      <c r="S37" s="3">
        <v>5.0493100000000002</v>
      </c>
      <c r="T37" s="3">
        <v>1.67818</v>
      </c>
      <c r="U37" s="3">
        <v>5.4712399999999999</v>
      </c>
      <c r="V37" s="3">
        <v>4.4127200000000002</v>
      </c>
      <c r="W37" s="3">
        <v>5.4330299999999996</v>
      </c>
      <c r="X37" s="3">
        <v>4.5154800000000002</v>
      </c>
      <c r="Y37" s="3">
        <v>5.2608899999999998</v>
      </c>
      <c r="Z37" s="3">
        <v>4.0308299999999999</v>
      </c>
      <c r="AA37" s="3">
        <v>7.9346300000000003</v>
      </c>
      <c r="AB37" s="3">
        <v>5.1544600000000003</v>
      </c>
      <c r="AC37" s="3">
        <v>4.7032600000000002</v>
      </c>
      <c r="AD37" s="3">
        <v>6.0256600000000002</v>
      </c>
      <c r="AE37" s="3">
        <v>4.8671699999999998</v>
      </c>
      <c r="AF37" s="3">
        <v>5.2480099999999998</v>
      </c>
      <c r="AG37" s="3">
        <v>5.0482699999999996</v>
      </c>
      <c r="AH37" s="3">
        <v>3.9228700000000001</v>
      </c>
      <c r="AI37" s="3">
        <v>2.7517999999999998</v>
      </c>
      <c r="AJ37" s="3">
        <v>4.5815799999999998</v>
      </c>
      <c r="AK37" s="3">
        <v>3.8557100000000002</v>
      </c>
    </row>
    <row r="38" spans="1:37">
      <c r="A38" s="2">
        <v>37</v>
      </c>
      <c r="B38" s="3" t="s">
        <v>77</v>
      </c>
      <c r="C38" s="3" t="s">
        <v>415</v>
      </c>
      <c r="D38" s="3">
        <v>1.2861199999999999</v>
      </c>
      <c r="E38" s="3">
        <v>4.3418799999999997</v>
      </c>
      <c r="F38" s="3" t="s">
        <v>9</v>
      </c>
      <c r="G38" s="3">
        <v>1.0580000000000001E-2</v>
      </c>
      <c r="H38" s="3">
        <v>1.7520000000000001E-2</v>
      </c>
      <c r="I38" s="3" t="b">
        <v>1</v>
      </c>
      <c r="J38" s="3">
        <v>0.92359000000000002</v>
      </c>
      <c r="K38" s="3">
        <v>1.6486499999999999</v>
      </c>
      <c r="L38" s="3">
        <v>4.8553300000000004</v>
      </c>
      <c r="M38" s="3">
        <v>3.0956399999999999</v>
      </c>
      <c r="N38" s="3">
        <v>2.8510300000000002</v>
      </c>
      <c r="O38" s="3">
        <v>2.4223300000000001</v>
      </c>
      <c r="P38" s="3">
        <v>6.1923399999999997</v>
      </c>
      <c r="Q38" s="3">
        <v>4.8245300000000002</v>
      </c>
      <c r="R38" s="3">
        <v>3.6386699999999998</v>
      </c>
      <c r="S38" s="3">
        <v>4.7078699999999998</v>
      </c>
      <c r="T38" s="3">
        <v>1.78037</v>
      </c>
      <c r="U38" s="3">
        <v>4.4210000000000003</v>
      </c>
      <c r="V38" s="3">
        <v>6.2113300000000002</v>
      </c>
      <c r="W38" s="3">
        <v>5.6326400000000003</v>
      </c>
      <c r="X38" s="3">
        <v>4.60731</v>
      </c>
      <c r="Y38" s="3">
        <v>4.9787400000000002</v>
      </c>
      <c r="Z38" s="3">
        <v>4.56379</v>
      </c>
      <c r="AA38" s="3">
        <v>5.4961399999999996</v>
      </c>
      <c r="AB38" s="3">
        <v>5.4142200000000003</v>
      </c>
      <c r="AC38" s="3">
        <v>4.0809899999999999</v>
      </c>
      <c r="AD38" s="3">
        <v>6.2740900000000002</v>
      </c>
      <c r="AE38" s="3">
        <v>4.6128999999999998</v>
      </c>
      <c r="AF38" s="3">
        <v>3.9744999999999999</v>
      </c>
      <c r="AG38" s="3">
        <v>5.2936699999999997</v>
      </c>
      <c r="AH38" s="3">
        <v>4.2695999999999996</v>
      </c>
      <c r="AI38" s="3">
        <v>3.2187399999999999</v>
      </c>
      <c r="AJ38" s="3">
        <v>4.0723500000000001</v>
      </c>
      <c r="AK38" s="3">
        <v>1.39876</v>
      </c>
    </row>
    <row r="39" spans="1:37">
      <c r="A39" s="2">
        <v>38</v>
      </c>
      <c r="B39" s="3" t="s">
        <v>79</v>
      </c>
      <c r="C39" s="3" t="s">
        <v>415</v>
      </c>
      <c r="D39" s="3">
        <v>1.8873500000000001</v>
      </c>
      <c r="E39" s="3">
        <v>5.21997</v>
      </c>
      <c r="F39" s="3" t="s">
        <v>9</v>
      </c>
      <c r="G39" s="3">
        <v>5.2900000000000004E-3</v>
      </c>
      <c r="H39" s="3">
        <v>1.7520000000000001E-2</v>
      </c>
      <c r="I39" s="3" t="b">
        <v>1</v>
      </c>
      <c r="J39" s="3">
        <v>1.88462</v>
      </c>
      <c r="K39" s="3">
        <v>1.89009</v>
      </c>
      <c r="L39" s="3">
        <v>5.9594399999999998</v>
      </c>
      <c r="M39" s="3">
        <v>4.3690300000000004</v>
      </c>
      <c r="N39" s="3">
        <v>3.0164900000000001</v>
      </c>
      <c r="O39" s="3">
        <v>2.8928099999999999</v>
      </c>
      <c r="P39" s="3">
        <v>6.78904</v>
      </c>
      <c r="Q39" s="3">
        <v>3.9931000000000001</v>
      </c>
      <c r="R39" s="3">
        <v>5.8401500000000004</v>
      </c>
      <c r="S39" s="3">
        <v>5.9386400000000004</v>
      </c>
      <c r="T39" s="3">
        <v>2.5106899999999999</v>
      </c>
      <c r="U39" s="3">
        <v>5.7410199999999998</v>
      </c>
      <c r="V39" s="3">
        <v>7.8416600000000001</v>
      </c>
      <c r="W39" s="3">
        <v>6.7833600000000001</v>
      </c>
      <c r="X39" s="3">
        <v>5.6647999999999996</v>
      </c>
      <c r="Y39" s="3">
        <v>7.3598600000000003</v>
      </c>
      <c r="Z39" s="3">
        <v>5.4456600000000002</v>
      </c>
      <c r="AA39" s="3">
        <v>6.9575699999999996</v>
      </c>
      <c r="AB39" s="3">
        <v>6.1113299999999997</v>
      </c>
      <c r="AC39" s="3">
        <v>4.7470999999999997</v>
      </c>
      <c r="AD39" s="3">
        <v>7.7075500000000003</v>
      </c>
      <c r="AE39" s="3">
        <v>4.2199499999999999</v>
      </c>
      <c r="AF39" s="3">
        <v>5.3047500000000003</v>
      </c>
      <c r="AG39" s="3">
        <v>4.4203999999999999</v>
      </c>
      <c r="AH39" s="3">
        <v>4.8592599999999999</v>
      </c>
      <c r="AI39" s="3">
        <v>3.9347599999999998</v>
      </c>
      <c r="AJ39" s="3">
        <v>5.1541199999999998</v>
      </c>
      <c r="AK39" s="3">
        <v>2.15666</v>
      </c>
    </row>
    <row r="40" spans="1:37">
      <c r="A40" s="2">
        <v>39</v>
      </c>
      <c r="B40" s="3" t="s">
        <v>81</v>
      </c>
      <c r="C40" s="3" t="s">
        <v>415</v>
      </c>
      <c r="D40" s="3">
        <v>2.3548399999999998</v>
      </c>
      <c r="E40" s="3">
        <v>6.1128799999999996</v>
      </c>
      <c r="F40" s="3" t="s">
        <v>9</v>
      </c>
      <c r="G40" s="3">
        <v>2.1160000000000002E-2</v>
      </c>
      <c r="H40" s="3">
        <v>2.673E-2</v>
      </c>
      <c r="I40" s="3" t="b">
        <v>1</v>
      </c>
      <c r="J40" s="3">
        <v>2.2206299999999999</v>
      </c>
      <c r="K40" s="3">
        <v>2.4890599999999998</v>
      </c>
      <c r="L40" s="3">
        <v>7.3929799999999997</v>
      </c>
      <c r="M40" s="3">
        <v>5.27102</v>
      </c>
      <c r="N40" s="3">
        <v>4.0532599999999999</v>
      </c>
      <c r="O40" s="3">
        <v>3.57355</v>
      </c>
      <c r="P40" s="3">
        <v>8.3821399999999997</v>
      </c>
      <c r="Q40" s="3">
        <v>4.8008600000000001</v>
      </c>
      <c r="R40" s="3">
        <v>6.3617400000000002</v>
      </c>
      <c r="S40" s="3">
        <v>6.4127400000000003</v>
      </c>
      <c r="T40" s="3">
        <v>2.2804500000000001</v>
      </c>
      <c r="U40" s="3">
        <v>8.2710399999999993</v>
      </c>
      <c r="V40" s="3">
        <v>9.9428900000000002</v>
      </c>
      <c r="W40" s="3">
        <v>7.8116899999999996</v>
      </c>
      <c r="X40" s="3">
        <v>6.3911300000000004</v>
      </c>
      <c r="Y40" s="3">
        <v>5.5332800000000004</v>
      </c>
      <c r="Z40" s="3">
        <v>5.9108099999999997</v>
      </c>
      <c r="AA40" s="3">
        <v>8.7543299999999995</v>
      </c>
      <c r="AB40" s="3">
        <v>6.9942200000000003</v>
      </c>
      <c r="AC40" s="3">
        <v>5.2837100000000001</v>
      </c>
      <c r="AD40" s="3">
        <v>8.81</v>
      </c>
      <c r="AE40" s="3">
        <v>5.3186200000000001</v>
      </c>
      <c r="AF40" s="3">
        <v>7.0829300000000002</v>
      </c>
      <c r="AG40" s="3">
        <v>6.72342</v>
      </c>
      <c r="AH40" s="3">
        <v>5.7393599999999996</v>
      </c>
      <c r="AI40" s="3">
        <v>3.52373</v>
      </c>
      <c r="AJ40" s="3">
        <v>5.8422999999999998</v>
      </c>
      <c r="AK40" s="3">
        <v>2.4725899999999998</v>
      </c>
    </row>
    <row r="41" spans="1:37">
      <c r="A41" s="2">
        <v>40</v>
      </c>
      <c r="B41" s="3" t="s">
        <v>83</v>
      </c>
      <c r="C41" s="3" t="s">
        <v>415</v>
      </c>
      <c r="D41" s="3">
        <v>2.0531799999999998</v>
      </c>
      <c r="E41" s="3">
        <v>6.4759000000000002</v>
      </c>
      <c r="F41" s="3" t="s">
        <v>9</v>
      </c>
      <c r="G41" s="3">
        <v>1.0580000000000001E-2</v>
      </c>
      <c r="H41" s="3">
        <v>1.7520000000000001E-2</v>
      </c>
      <c r="I41" s="3" t="b">
        <v>1</v>
      </c>
      <c r="J41" s="3">
        <v>1.8987799999999999</v>
      </c>
      <c r="K41" s="3">
        <v>2.2075800000000001</v>
      </c>
      <c r="L41" s="3">
        <v>7.7847499999999998</v>
      </c>
      <c r="M41" s="3">
        <v>5.5536700000000003</v>
      </c>
      <c r="N41" s="3">
        <v>3.5965099999999999</v>
      </c>
      <c r="O41" s="3">
        <v>3.9019599999999999</v>
      </c>
      <c r="P41" s="3">
        <v>9.0857399999999995</v>
      </c>
      <c r="Q41" s="3">
        <v>5.42455</v>
      </c>
      <c r="R41" s="3">
        <v>7.9709300000000001</v>
      </c>
      <c r="S41" s="3">
        <v>7.9252599999999997</v>
      </c>
      <c r="T41" s="3">
        <v>1.98624</v>
      </c>
      <c r="U41" s="3">
        <v>7.8835800000000003</v>
      </c>
      <c r="V41" s="3">
        <v>10.83864</v>
      </c>
      <c r="W41" s="3">
        <v>9.5819399999999995</v>
      </c>
      <c r="X41" s="3">
        <v>7.0812999999999997</v>
      </c>
      <c r="Y41" s="3">
        <v>5.6411499999999997</v>
      </c>
      <c r="Z41" s="3">
        <v>6.4025400000000001</v>
      </c>
      <c r="AA41" s="3">
        <v>8.9242899999999992</v>
      </c>
      <c r="AB41" s="3">
        <v>7.5588499999999996</v>
      </c>
      <c r="AC41" s="3">
        <v>5.8095600000000003</v>
      </c>
      <c r="AD41" s="3">
        <v>9.0036900000000006</v>
      </c>
      <c r="AE41" s="3">
        <v>5.8197299999999998</v>
      </c>
      <c r="AF41" s="3">
        <v>5.5453200000000002</v>
      </c>
      <c r="AG41" s="3">
        <v>6.0026900000000003</v>
      </c>
      <c r="AH41" s="3">
        <v>6.4759700000000002</v>
      </c>
      <c r="AI41" s="3">
        <v>3.4243700000000001</v>
      </c>
      <c r="AJ41" s="3">
        <v>6.28742</v>
      </c>
      <c r="AK41" s="3">
        <v>2.8626200000000002</v>
      </c>
    </row>
    <row r="42" spans="1:37">
      <c r="A42" s="2">
        <v>41</v>
      </c>
      <c r="B42" s="3" t="s">
        <v>85</v>
      </c>
      <c r="C42" s="3" t="s">
        <v>415</v>
      </c>
      <c r="D42" s="3">
        <v>1.9036</v>
      </c>
      <c r="E42" s="3">
        <v>6.3987600000000002</v>
      </c>
      <c r="F42" s="3" t="s">
        <v>9</v>
      </c>
      <c r="G42" s="3">
        <v>5.2900000000000004E-3</v>
      </c>
      <c r="H42" s="3">
        <v>1.7520000000000001E-2</v>
      </c>
      <c r="I42" s="3" t="b">
        <v>1</v>
      </c>
      <c r="J42" s="3">
        <v>1.61944</v>
      </c>
      <c r="K42" s="3">
        <v>2.18777</v>
      </c>
      <c r="L42" s="3">
        <v>7.51227</v>
      </c>
      <c r="M42" s="3">
        <v>4.7336299999999998</v>
      </c>
      <c r="N42" s="3">
        <v>3.6036999999999999</v>
      </c>
      <c r="O42" s="3">
        <v>6.9379999999999997</v>
      </c>
      <c r="P42" s="3">
        <v>7.8964299999999996</v>
      </c>
      <c r="Q42" s="3">
        <v>5.9577999999999998</v>
      </c>
      <c r="R42" s="3">
        <v>6.1941899999999999</v>
      </c>
      <c r="S42" s="3">
        <v>7.2422000000000004</v>
      </c>
      <c r="T42" s="3">
        <v>2.6021200000000002</v>
      </c>
      <c r="U42" s="3">
        <v>7.5205299999999999</v>
      </c>
      <c r="V42" s="3">
        <v>9.8730799999999999</v>
      </c>
      <c r="W42" s="3">
        <v>8.2533899999999996</v>
      </c>
      <c r="X42" s="3">
        <v>6.0564400000000003</v>
      </c>
      <c r="Y42" s="3">
        <v>6.4147999999999996</v>
      </c>
      <c r="Z42" s="3">
        <v>5.8992500000000003</v>
      </c>
      <c r="AA42" s="3">
        <v>8.2916799999999995</v>
      </c>
      <c r="AB42" s="3">
        <v>7.7183700000000002</v>
      </c>
      <c r="AC42" s="3">
        <v>5.7535600000000002</v>
      </c>
      <c r="AD42" s="3">
        <v>9.4825300000000006</v>
      </c>
      <c r="AE42" s="3">
        <v>5.5705600000000004</v>
      </c>
      <c r="AF42" s="3">
        <v>7.9745100000000004</v>
      </c>
      <c r="AG42" s="3">
        <v>5.1959099999999996</v>
      </c>
      <c r="AH42" s="3">
        <v>6.1428700000000003</v>
      </c>
      <c r="AI42" s="3">
        <v>3.16615</v>
      </c>
      <c r="AJ42" s="3">
        <v>7.2057900000000004</v>
      </c>
      <c r="AK42" s="3">
        <v>3.16798</v>
      </c>
    </row>
    <row r="43" spans="1:37">
      <c r="A43" s="2">
        <v>42</v>
      </c>
      <c r="B43" s="3" t="s">
        <v>87</v>
      </c>
      <c r="C43" s="3" t="s">
        <v>415</v>
      </c>
      <c r="D43" s="3">
        <v>2.2262900000000001</v>
      </c>
      <c r="E43" s="3">
        <v>7.5322699999999996</v>
      </c>
      <c r="F43" s="3" t="s">
        <v>9</v>
      </c>
      <c r="G43" s="3">
        <v>1.0580000000000001E-2</v>
      </c>
      <c r="H43" s="3">
        <v>1.7520000000000001E-2</v>
      </c>
      <c r="I43" s="3" t="b">
        <v>1</v>
      </c>
      <c r="J43" s="3">
        <v>1.8540000000000001</v>
      </c>
      <c r="K43" s="3">
        <v>2.5985800000000001</v>
      </c>
      <c r="L43" s="3">
        <v>8.6436399999999995</v>
      </c>
      <c r="M43" s="3">
        <v>6.3048099999999998</v>
      </c>
      <c r="N43" s="3">
        <v>4.61714</v>
      </c>
      <c r="O43" s="3">
        <v>5.8504300000000002</v>
      </c>
      <c r="P43" s="3">
        <v>9.5111699999999999</v>
      </c>
      <c r="Q43" s="3">
        <v>5.7666300000000001</v>
      </c>
      <c r="R43" s="3">
        <v>7.6401300000000001</v>
      </c>
      <c r="S43" s="3">
        <v>8.5857100000000006</v>
      </c>
      <c r="T43" s="3">
        <v>1.9962299999999999</v>
      </c>
      <c r="U43" s="3">
        <v>9.2982600000000009</v>
      </c>
      <c r="V43" s="3">
        <v>12.512180000000001</v>
      </c>
      <c r="W43" s="3">
        <v>10.07625</v>
      </c>
      <c r="X43" s="3">
        <v>7.7540899999999997</v>
      </c>
      <c r="Y43" s="3">
        <v>6.6803699999999999</v>
      </c>
      <c r="Z43" s="3">
        <v>8.7066999999999997</v>
      </c>
      <c r="AA43" s="3">
        <v>10.06148</v>
      </c>
      <c r="AB43" s="3">
        <v>9.2629400000000004</v>
      </c>
      <c r="AC43" s="3">
        <v>7.2391500000000004</v>
      </c>
      <c r="AD43" s="3">
        <v>10.78773</v>
      </c>
      <c r="AE43" s="3">
        <v>6.7150400000000001</v>
      </c>
      <c r="AF43" s="3">
        <v>7.1892100000000001</v>
      </c>
      <c r="AG43" s="3">
        <v>6.6649500000000002</v>
      </c>
      <c r="AH43" s="3">
        <v>7.6171100000000003</v>
      </c>
      <c r="AI43" s="3">
        <v>4.4175899999999997</v>
      </c>
      <c r="AJ43" s="3">
        <v>7.8964100000000004</v>
      </c>
      <c r="AK43" s="3">
        <v>4.0438099999999997</v>
      </c>
    </row>
    <row r="44" spans="1:37">
      <c r="A44" s="2">
        <v>43</v>
      </c>
      <c r="B44" s="3" t="s">
        <v>89</v>
      </c>
      <c r="C44" s="3" t="s">
        <v>416</v>
      </c>
      <c r="D44" s="3">
        <v>2.62269</v>
      </c>
      <c r="E44" s="3">
        <v>6.9523799999999998</v>
      </c>
      <c r="F44" s="3" t="s">
        <v>9</v>
      </c>
      <c r="G44" s="3">
        <v>1.0580000000000001E-2</v>
      </c>
      <c r="H44" s="3">
        <v>1.7520000000000001E-2</v>
      </c>
      <c r="I44" s="3" t="b">
        <v>1</v>
      </c>
      <c r="J44" s="3">
        <v>1.71458</v>
      </c>
      <c r="K44" s="3">
        <v>3.5308099999999998</v>
      </c>
      <c r="L44" s="3">
        <v>8.6464499999999997</v>
      </c>
      <c r="M44" s="3">
        <v>5.4278399999999998</v>
      </c>
      <c r="N44" s="3">
        <v>4.7086499999999996</v>
      </c>
      <c r="O44" s="3">
        <v>6.0389900000000001</v>
      </c>
      <c r="P44" s="3">
        <v>9.5344300000000004</v>
      </c>
      <c r="Q44" s="3">
        <v>5.5322199999999997</v>
      </c>
      <c r="R44" s="3">
        <v>7.6620499999999998</v>
      </c>
      <c r="S44" s="3">
        <v>7.0504499999999997</v>
      </c>
      <c r="T44" s="3">
        <v>2.7813400000000001</v>
      </c>
      <c r="U44" s="3">
        <v>8.0261499999999995</v>
      </c>
      <c r="V44" s="3">
        <v>8.88673</v>
      </c>
      <c r="W44" s="3">
        <v>8.1980199999999996</v>
      </c>
      <c r="X44" s="3">
        <v>6.9740099999999998</v>
      </c>
      <c r="Y44" s="3">
        <v>6.6841400000000002</v>
      </c>
      <c r="Z44" s="3">
        <v>8.1751799999999992</v>
      </c>
      <c r="AA44" s="3">
        <v>8.9140300000000003</v>
      </c>
      <c r="AB44" s="3">
        <v>8.4535300000000007</v>
      </c>
      <c r="AC44" s="3">
        <v>6.6717399999999998</v>
      </c>
      <c r="AD44" s="3">
        <v>8.3674800000000005</v>
      </c>
      <c r="AE44" s="3">
        <v>5.90299</v>
      </c>
      <c r="AF44" s="3">
        <v>6.6927500000000002</v>
      </c>
      <c r="AG44" s="3">
        <v>9.0285899999999994</v>
      </c>
      <c r="AH44" s="3">
        <v>6.7373900000000004</v>
      </c>
      <c r="AI44" s="3">
        <v>4.9349999999999996</v>
      </c>
      <c r="AJ44" s="3">
        <v>6.7455600000000002</v>
      </c>
      <c r="AK44" s="3">
        <v>3.9862199999999999</v>
      </c>
    </row>
    <row r="45" spans="1:37">
      <c r="A45" s="2">
        <v>44</v>
      </c>
      <c r="B45" s="3" t="s">
        <v>91</v>
      </c>
      <c r="C45" s="3" t="s">
        <v>416</v>
      </c>
      <c r="D45" s="3">
        <v>2.65794</v>
      </c>
      <c r="E45" s="3">
        <v>6.5324</v>
      </c>
      <c r="F45" s="3" t="s">
        <v>9</v>
      </c>
      <c r="G45" s="3">
        <v>1.0580000000000001E-2</v>
      </c>
      <c r="H45" s="3">
        <v>1.7520000000000001E-2</v>
      </c>
      <c r="I45" s="3" t="b">
        <v>1</v>
      </c>
      <c r="J45" s="3">
        <v>1.85687</v>
      </c>
      <c r="K45" s="3">
        <v>3.4590100000000001</v>
      </c>
      <c r="L45" s="3">
        <v>8.4543800000000005</v>
      </c>
      <c r="M45" s="3">
        <v>4.9609300000000003</v>
      </c>
      <c r="N45" s="3">
        <v>3.7613400000000001</v>
      </c>
      <c r="O45" s="3">
        <v>5.2104400000000002</v>
      </c>
      <c r="P45" s="3">
        <v>7.2843400000000003</v>
      </c>
      <c r="Q45" s="3">
        <v>5.42774</v>
      </c>
      <c r="R45" s="3">
        <v>6.6699900000000003</v>
      </c>
      <c r="S45" s="3">
        <v>6.1873300000000002</v>
      </c>
      <c r="T45" s="3">
        <v>1.97309</v>
      </c>
      <c r="U45" s="3">
        <v>8.2783800000000003</v>
      </c>
      <c r="V45" s="3">
        <v>9.9608500000000006</v>
      </c>
      <c r="W45" s="3">
        <v>8.0353200000000005</v>
      </c>
      <c r="X45" s="3">
        <v>8.4150299999999998</v>
      </c>
      <c r="Y45" s="3">
        <v>8.0582799999999999</v>
      </c>
      <c r="Z45" s="3">
        <v>6.5486300000000002</v>
      </c>
      <c r="AA45" s="3">
        <v>8.5833600000000008</v>
      </c>
      <c r="AB45" s="3">
        <v>7.0644999999999998</v>
      </c>
      <c r="AC45" s="3">
        <v>6.1254</v>
      </c>
      <c r="AD45" s="3">
        <v>8.0540299999999991</v>
      </c>
      <c r="AE45" s="3">
        <v>5.7777599999999998</v>
      </c>
      <c r="AF45" s="3">
        <v>6.2728099999999998</v>
      </c>
      <c r="AG45" s="3">
        <v>6.6692499999999999</v>
      </c>
      <c r="AH45" s="3">
        <v>6.7649800000000004</v>
      </c>
      <c r="AI45" s="3">
        <v>3.9389799999999999</v>
      </c>
      <c r="AJ45" s="3">
        <v>6.9953200000000004</v>
      </c>
      <c r="AK45" s="3">
        <v>4.3700099999999997</v>
      </c>
    </row>
    <row r="46" spans="1:37">
      <c r="A46" s="2">
        <v>45</v>
      </c>
      <c r="B46" s="3" t="s">
        <v>93</v>
      </c>
      <c r="C46" s="3" t="s">
        <v>416</v>
      </c>
      <c r="D46" s="3">
        <v>2.3519199999999998</v>
      </c>
      <c r="E46" s="3">
        <v>6.4251500000000004</v>
      </c>
      <c r="F46" s="3" t="s">
        <v>9</v>
      </c>
      <c r="G46" s="3">
        <v>1.0580000000000001E-2</v>
      </c>
      <c r="H46" s="3">
        <v>1.7520000000000001E-2</v>
      </c>
      <c r="I46" s="3" t="b">
        <v>1</v>
      </c>
      <c r="J46" s="3">
        <v>1.63235</v>
      </c>
      <c r="K46" s="3">
        <v>3.0714899999999998</v>
      </c>
      <c r="L46" s="3">
        <v>8.3676999999999992</v>
      </c>
      <c r="M46" s="3">
        <v>5.53078</v>
      </c>
      <c r="N46" s="3">
        <v>4.3213999999999997</v>
      </c>
      <c r="O46" s="3">
        <v>4.3272599999999999</v>
      </c>
      <c r="P46" s="3">
        <v>7.1783099999999997</v>
      </c>
      <c r="Q46" s="3">
        <v>5.1402200000000002</v>
      </c>
      <c r="R46" s="3">
        <v>6.9951299999999996</v>
      </c>
      <c r="S46" s="3">
        <v>6.5712099999999998</v>
      </c>
      <c r="T46" s="3">
        <v>2.0411899999999998</v>
      </c>
      <c r="U46" s="3">
        <v>8.3730799999999999</v>
      </c>
      <c r="V46" s="3">
        <v>9.5324500000000008</v>
      </c>
      <c r="W46" s="3">
        <v>7.8806900000000004</v>
      </c>
      <c r="X46" s="3">
        <v>6.8588800000000001</v>
      </c>
      <c r="Y46" s="3">
        <v>8.0438399999999994</v>
      </c>
      <c r="Z46" s="3">
        <v>6.1321899999999996</v>
      </c>
      <c r="AA46" s="3">
        <v>9.1909600000000005</v>
      </c>
      <c r="AB46" s="3">
        <v>7.2142900000000001</v>
      </c>
      <c r="AC46" s="3">
        <v>6.1817799999999998</v>
      </c>
      <c r="AD46" s="3">
        <v>8.5121599999999997</v>
      </c>
      <c r="AE46" s="3">
        <v>5.7783499999999997</v>
      </c>
      <c r="AF46" s="3">
        <v>6.1153599999999999</v>
      </c>
      <c r="AG46" s="3">
        <v>6.0559700000000003</v>
      </c>
      <c r="AH46" s="3">
        <v>5.9977799999999997</v>
      </c>
      <c r="AI46" s="3">
        <v>3.5378799999999999</v>
      </c>
      <c r="AJ46" s="3">
        <v>6.70784</v>
      </c>
      <c r="AK46" s="3">
        <v>4.46732</v>
      </c>
    </row>
    <row r="47" spans="1:37">
      <c r="A47" s="2">
        <v>46</v>
      </c>
      <c r="B47" s="3" t="s">
        <v>95</v>
      </c>
      <c r="C47" s="3" t="s">
        <v>416</v>
      </c>
      <c r="D47" s="3">
        <v>2.4195199999999999</v>
      </c>
      <c r="E47" s="3">
        <v>6.8329199999999997</v>
      </c>
      <c r="F47" s="3" t="s">
        <v>9</v>
      </c>
      <c r="G47" s="3">
        <v>1.0580000000000001E-2</v>
      </c>
      <c r="H47" s="3">
        <v>1.7520000000000001E-2</v>
      </c>
      <c r="I47" s="3" t="b">
        <v>1</v>
      </c>
      <c r="J47" s="3">
        <v>1.84894</v>
      </c>
      <c r="K47" s="3">
        <v>2.9900899999999999</v>
      </c>
      <c r="L47" s="3">
        <v>8.3005099999999992</v>
      </c>
      <c r="M47" s="3">
        <v>5.5330399999999997</v>
      </c>
      <c r="N47" s="3">
        <v>5.3236600000000003</v>
      </c>
      <c r="O47" s="3">
        <v>5.38124</v>
      </c>
      <c r="P47" s="3">
        <v>7.4361899999999999</v>
      </c>
      <c r="Q47" s="3">
        <v>7.6707599999999996</v>
      </c>
      <c r="R47" s="3">
        <v>6.8049799999999996</v>
      </c>
      <c r="S47" s="3">
        <v>5.96204</v>
      </c>
      <c r="T47" s="3">
        <v>2.1414599999999999</v>
      </c>
      <c r="U47" s="3">
        <v>8.6799700000000009</v>
      </c>
      <c r="V47" s="3">
        <v>10.14753</v>
      </c>
      <c r="W47" s="3">
        <v>8.0052199999999996</v>
      </c>
      <c r="X47" s="3">
        <v>7.1105099999999997</v>
      </c>
      <c r="Y47" s="3">
        <v>7.2925000000000004</v>
      </c>
      <c r="Z47" s="3">
        <v>6.3210300000000004</v>
      </c>
      <c r="AA47" s="3">
        <v>9.8973700000000004</v>
      </c>
      <c r="AB47" s="3">
        <v>7.6706300000000001</v>
      </c>
      <c r="AC47" s="3">
        <v>6.1747800000000002</v>
      </c>
      <c r="AD47" s="3">
        <v>10.926500000000001</v>
      </c>
      <c r="AE47" s="3">
        <v>6.1502800000000004</v>
      </c>
      <c r="AF47" s="3">
        <v>5.1185799999999997</v>
      </c>
      <c r="AG47" s="3">
        <v>5.6646400000000003</v>
      </c>
      <c r="AH47" s="3">
        <v>6.4636199999999997</v>
      </c>
      <c r="AI47" s="3">
        <v>4.7863100000000003</v>
      </c>
      <c r="AJ47" s="3">
        <v>7.1687900000000004</v>
      </c>
      <c r="AK47" s="3">
        <v>5.52372</v>
      </c>
    </row>
    <row r="48" spans="1:37">
      <c r="A48" s="2">
        <v>47</v>
      </c>
      <c r="B48" s="3" t="s">
        <v>97</v>
      </c>
      <c r="C48" s="3" t="s">
        <v>416</v>
      </c>
      <c r="D48" s="3">
        <v>1.7634799999999999</v>
      </c>
      <c r="E48" s="3">
        <v>6.5131800000000002</v>
      </c>
      <c r="F48" s="3" t="s">
        <v>9</v>
      </c>
      <c r="G48" s="3">
        <v>5.2900000000000004E-3</v>
      </c>
      <c r="H48" s="3">
        <v>1.7520000000000001E-2</v>
      </c>
      <c r="I48" s="3" t="b">
        <v>1</v>
      </c>
      <c r="J48" s="3">
        <v>1.73874</v>
      </c>
      <c r="K48" s="3">
        <v>1.7882100000000001</v>
      </c>
      <c r="L48" s="3">
        <v>8.7102900000000005</v>
      </c>
      <c r="M48" s="3">
        <v>5.6090400000000002</v>
      </c>
      <c r="N48" s="3">
        <v>4.2931299999999997</v>
      </c>
      <c r="O48" s="3">
        <v>4.0137700000000001</v>
      </c>
      <c r="P48" s="3">
        <v>6.8485899999999997</v>
      </c>
      <c r="Q48" s="3">
        <v>5.8439899999999998</v>
      </c>
      <c r="R48" s="3">
        <v>6.8616599999999996</v>
      </c>
      <c r="S48" s="3">
        <v>6.0645499999999997</v>
      </c>
      <c r="T48" s="3">
        <v>2.7925599999999999</v>
      </c>
      <c r="U48" s="3">
        <v>8.1502400000000002</v>
      </c>
      <c r="V48" s="3">
        <v>9.6263799999999993</v>
      </c>
      <c r="W48" s="3">
        <v>7.5931499999999996</v>
      </c>
      <c r="X48" s="3">
        <v>6.87798</v>
      </c>
      <c r="Y48" s="3">
        <v>7.3691399999999998</v>
      </c>
      <c r="Z48" s="3">
        <v>5.8515199999999998</v>
      </c>
      <c r="AA48" s="3">
        <v>9.5073299999999996</v>
      </c>
      <c r="AB48" s="3">
        <v>8.1498500000000007</v>
      </c>
      <c r="AC48" s="3">
        <v>5.9161400000000004</v>
      </c>
      <c r="AD48" s="3">
        <v>9.45871</v>
      </c>
      <c r="AE48" s="3">
        <v>6.2867199999999999</v>
      </c>
      <c r="AF48" s="3">
        <v>5.52285</v>
      </c>
      <c r="AG48" s="3">
        <v>6.3633199999999999</v>
      </c>
      <c r="AH48" s="3">
        <v>5.6399699999999999</v>
      </c>
      <c r="AI48" s="3">
        <v>3.71991</v>
      </c>
      <c r="AJ48" s="3">
        <v>6.4960199999999997</v>
      </c>
      <c r="AK48" s="3">
        <v>5.7759999999999998</v>
      </c>
    </row>
    <row r="49" spans="1:37">
      <c r="A49" s="2">
        <v>48</v>
      </c>
      <c r="B49" s="3" t="s">
        <v>99</v>
      </c>
      <c r="C49" s="3" t="s">
        <v>416</v>
      </c>
      <c r="D49" s="3">
        <v>1.08412</v>
      </c>
      <c r="E49" s="3">
        <v>4.3522299999999996</v>
      </c>
      <c r="F49" s="3" t="s">
        <v>9</v>
      </c>
      <c r="G49" s="3">
        <v>5.2900000000000004E-3</v>
      </c>
      <c r="H49" s="3">
        <v>1.7520000000000001E-2</v>
      </c>
      <c r="I49" s="3" t="b">
        <v>1</v>
      </c>
      <c r="J49" s="3">
        <v>1.0944</v>
      </c>
      <c r="K49" s="3">
        <v>1.0738399999999999</v>
      </c>
      <c r="L49" s="3">
        <v>5.8275100000000002</v>
      </c>
      <c r="M49" s="3">
        <v>3.0905900000000002</v>
      </c>
      <c r="N49" s="3">
        <v>2.67639</v>
      </c>
      <c r="O49" s="3">
        <v>2.7383600000000001</v>
      </c>
      <c r="P49" s="3">
        <v>4.2259500000000001</v>
      </c>
      <c r="Q49" s="3">
        <v>3.7702</v>
      </c>
      <c r="R49" s="3">
        <v>5.1647299999999996</v>
      </c>
      <c r="S49" s="3">
        <v>4.3500399999999999</v>
      </c>
      <c r="T49" s="3">
        <v>1.4516800000000001</v>
      </c>
      <c r="U49" s="3">
        <v>5.4597800000000003</v>
      </c>
      <c r="V49" s="3">
        <v>7.0741300000000003</v>
      </c>
      <c r="W49" s="3">
        <v>4.90923</v>
      </c>
      <c r="X49" s="3">
        <v>5.5333500000000004</v>
      </c>
      <c r="Y49" s="3">
        <v>5.1827100000000002</v>
      </c>
      <c r="Z49" s="3">
        <v>4.0021100000000001</v>
      </c>
      <c r="AA49" s="3">
        <v>6.8147799999999998</v>
      </c>
      <c r="AB49" s="3">
        <v>4.9426800000000002</v>
      </c>
      <c r="AC49" s="3">
        <v>4.1777800000000003</v>
      </c>
      <c r="AD49" s="3">
        <v>5.74</v>
      </c>
      <c r="AE49" s="3">
        <v>4.1972699999999996</v>
      </c>
      <c r="AF49" s="3">
        <v>3.6447799999999999</v>
      </c>
      <c r="AG49" s="3">
        <v>4.4553500000000001</v>
      </c>
      <c r="AH49" s="3">
        <v>3.0474800000000002</v>
      </c>
      <c r="AI49" s="3">
        <v>2.6835800000000001</v>
      </c>
      <c r="AJ49" s="3">
        <v>4.5181300000000002</v>
      </c>
      <c r="AK49" s="3">
        <v>3.47946</v>
      </c>
    </row>
    <row r="50" spans="1:37">
      <c r="A50" s="2">
        <v>49</v>
      </c>
      <c r="B50" s="3" t="s">
        <v>101</v>
      </c>
      <c r="C50" s="3" t="s">
        <v>417</v>
      </c>
      <c r="D50" s="3">
        <v>2.31298</v>
      </c>
      <c r="E50" s="3">
        <v>4.6822900000000001</v>
      </c>
      <c r="F50" s="3" t="s">
        <v>9</v>
      </c>
      <c r="G50" s="3">
        <v>8.4659999999999999E-2</v>
      </c>
      <c r="H50" s="3">
        <v>8.4659999999999999E-2</v>
      </c>
      <c r="I50" s="3" t="b">
        <v>0</v>
      </c>
      <c r="J50" s="3">
        <v>2.4087200000000002</v>
      </c>
      <c r="K50" s="3">
        <v>2.2172299999999998</v>
      </c>
      <c r="L50" s="3">
        <v>5.33826</v>
      </c>
      <c r="M50" s="3">
        <v>3.3768400000000001</v>
      </c>
      <c r="N50" s="3">
        <v>3.3172799999999998</v>
      </c>
      <c r="O50" s="3">
        <v>2.77887</v>
      </c>
      <c r="P50" s="3">
        <v>5.9164599999999998</v>
      </c>
      <c r="Q50" s="3">
        <v>5.6326700000000001</v>
      </c>
      <c r="R50" s="3">
        <v>4.28329</v>
      </c>
      <c r="S50" s="3">
        <v>6.1785300000000003</v>
      </c>
      <c r="T50" s="3">
        <v>1.4116500000000001</v>
      </c>
      <c r="U50" s="3">
        <v>5.0789499999999999</v>
      </c>
      <c r="V50" s="3">
        <v>7.4364600000000003</v>
      </c>
      <c r="W50" s="3">
        <v>6.0701099999999997</v>
      </c>
      <c r="X50" s="3">
        <v>6.2957900000000002</v>
      </c>
      <c r="Y50" s="3">
        <v>6.56351</v>
      </c>
      <c r="Z50" s="3">
        <v>5.4600499999999998</v>
      </c>
      <c r="AA50" s="3">
        <v>6.1253900000000003</v>
      </c>
      <c r="AB50" s="3">
        <v>5.3110200000000001</v>
      </c>
      <c r="AC50" s="3">
        <v>4.21868</v>
      </c>
      <c r="AD50" s="3">
        <v>6.6527799999999999</v>
      </c>
      <c r="AE50" s="3">
        <v>4.2548700000000004</v>
      </c>
      <c r="AF50" s="3">
        <v>0.24099999999999999</v>
      </c>
      <c r="AG50" s="3">
        <v>4.0618100000000004</v>
      </c>
      <c r="AH50" s="3">
        <v>4.8358100000000004</v>
      </c>
      <c r="AI50" s="3">
        <v>3.9854799999999999</v>
      </c>
      <c r="AJ50" s="3">
        <v>5.0251799999999998</v>
      </c>
      <c r="AK50" s="3">
        <v>1.8886799999999999</v>
      </c>
    </row>
    <row r="51" spans="1:37">
      <c r="A51" s="2">
        <v>50</v>
      </c>
      <c r="B51" s="3" t="s">
        <v>103</v>
      </c>
      <c r="C51" s="3" t="s">
        <v>417</v>
      </c>
      <c r="D51" s="3">
        <v>3.4174099999999998</v>
      </c>
      <c r="E51" s="3">
        <v>7.7000599999999997</v>
      </c>
      <c r="F51" s="3" t="s">
        <v>9</v>
      </c>
      <c r="G51" s="3">
        <v>4.7620000000000003E-2</v>
      </c>
      <c r="H51" s="3">
        <v>4.863E-2</v>
      </c>
      <c r="I51" s="3" t="b">
        <v>1</v>
      </c>
      <c r="J51" s="3">
        <v>3.09294</v>
      </c>
      <c r="K51" s="3">
        <v>3.74187</v>
      </c>
      <c r="L51" s="3">
        <v>9.1589899999999993</v>
      </c>
      <c r="M51" s="3">
        <v>6.0947199999999997</v>
      </c>
      <c r="N51" s="3">
        <v>5.1914300000000004</v>
      </c>
      <c r="O51" s="3">
        <v>5.2703899999999999</v>
      </c>
      <c r="P51" s="3">
        <v>9.8355099999999993</v>
      </c>
      <c r="Q51" s="3">
        <v>6.6424300000000001</v>
      </c>
      <c r="R51" s="3">
        <v>9.3504699999999996</v>
      </c>
      <c r="S51" s="3">
        <v>8.3737399999999997</v>
      </c>
      <c r="T51" s="3">
        <v>2.9994000000000001</v>
      </c>
      <c r="U51" s="3">
        <v>8.5898500000000002</v>
      </c>
      <c r="V51" s="3">
        <v>13.48621</v>
      </c>
      <c r="W51" s="3">
        <v>10.591939999999999</v>
      </c>
      <c r="X51" s="3">
        <v>9.8712900000000001</v>
      </c>
      <c r="Y51" s="3">
        <v>6.8179600000000002</v>
      </c>
      <c r="Z51" s="3">
        <v>7.1541600000000001</v>
      </c>
      <c r="AA51" s="3">
        <v>10.195729999999999</v>
      </c>
      <c r="AB51" s="3">
        <v>9.6561199999999996</v>
      </c>
      <c r="AC51" s="3">
        <v>7.1425599999999996</v>
      </c>
      <c r="AD51" s="3">
        <v>11.290229999999999</v>
      </c>
      <c r="AE51" s="3">
        <v>6.7738399999999999</v>
      </c>
      <c r="AF51" s="3">
        <v>4.5786800000000003</v>
      </c>
      <c r="AG51" s="3">
        <v>6.3104100000000001</v>
      </c>
      <c r="AH51" s="3">
        <v>7.5107100000000004</v>
      </c>
      <c r="AI51" s="3">
        <v>6.45052</v>
      </c>
      <c r="AJ51" s="3">
        <v>7.9238999999999997</v>
      </c>
      <c r="AK51" s="3">
        <v>2.9403999999999999</v>
      </c>
    </row>
    <row r="52" spans="1:37">
      <c r="A52" s="2">
        <v>51</v>
      </c>
      <c r="B52" s="3" t="s">
        <v>105</v>
      </c>
      <c r="C52" s="3" t="s">
        <v>417</v>
      </c>
      <c r="D52" s="3">
        <v>2.2541799999999999</v>
      </c>
      <c r="E52" s="3">
        <v>6.4942099999999998</v>
      </c>
      <c r="F52" s="3" t="s">
        <v>9</v>
      </c>
      <c r="G52" s="3">
        <v>1.0580000000000001E-2</v>
      </c>
      <c r="H52" s="3">
        <v>1.7520000000000001E-2</v>
      </c>
      <c r="I52" s="3" t="b">
        <v>1</v>
      </c>
      <c r="J52" s="3">
        <v>1.6873800000000001</v>
      </c>
      <c r="K52" s="3">
        <v>2.8209900000000001</v>
      </c>
      <c r="L52" s="3">
        <v>8.3740199999999998</v>
      </c>
      <c r="M52" s="3">
        <v>5.11503</v>
      </c>
      <c r="N52" s="3">
        <v>3.5793300000000001</v>
      </c>
      <c r="O52" s="3">
        <v>5.8493199999999996</v>
      </c>
      <c r="P52" s="3">
        <v>7.4093600000000004</v>
      </c>
      <c r="Q52" s="3">
        <v>6.9932100000000004</v>
      </c>
      <c r="R52" s="3">
        <v>6.6869699999999996</v>
      </c>
      <c r="S52" s="3">
        <v>6.5134400000000001</v>
      </c>
      <c r="T52" s="3">
        <v>2.0008400000000002</v>
      </c>
      <c r="U52" s="3">
        <v>7.44184</v>
      </c>
      <c r="V52" s="3">
        <v>10.48232</v>
      </c>
      <c r="W52" s="3">
        <v>7.7846299999999999</v>
      </c>
      <c r="X52" s="3">
        <v>8.9424399999999995</v>
      </c>
      <c r="Y52" s="3">
        <v>6.5286600000000004</v>
      </c>
      <c r="Z52" s="3">
        <v>5.9683900000000003</v>
      </c>
      <c r="AA52" s="3">
        <v>8.5069999999999997</v>
      </c>
      <c r="AB52" s="3">
        <v>7.7698099999999997</v>
      </c>
      <c r="AC52" s="3">
        <v>6.3760700000000003</v>
      </c>
      <c r="AD52" s="3">
        <v>7.8046899999999999</v>
      </c>
      <c r="AE52" s="3">
        <v>5.6181599999999996</v>
      </c>
      <c r="AF52" s="3">
        <v>6.7855600000000003</v>
      </c>
      <c r="AG52" s="3">
        <v>6.1771500000000001</v>
      </c>
      <c r="AH52" s="3">
        <v>5.9945000000000004</v>
      </c>
      <c r="AI52" s="3">
        <v>4.6471299999999998</v>
      </c>
      <c r="AJ52" s="3">
        <v>6.3033900000000003</v>
      </c>
      <c r="AK52" s="3">
        <v>3.19625</v>
      </c>
    </row>
    <row r="53" spans="1:37">
      <c r="A53" s="2">
        <v>52</v>
      </c>
      <c r="B53" s="3" t="s">
        <v>107</v>
      </c>
      <c r="C53" s="3" t="s">
        <v>417</v>
      </c>
      <c r="D53" s="3">
        <v>2.9975999999999998</v>
      </c>
      <c r="E53" s="3">
        <v>7.9690399999999997</v>
      </c>
      <c r="F53" s="3" t="s">
        <v>9</v>
      </c>
      <c r="G53" s="3">
        <v>2.1160000000000002E-2</v>
      </c>
      <c r="H53" s="3">
        <v>2.673E-2</v>
      </c>
      <c r="I53" s="3" t="b">
        <v>1</v>
      </c>
      <c r="J53" s="3">
        <v>2.31074</v>
      </c>
      <c r="K53" s="3">
        <v>3.6844700000000001</v>
      </c>
      <c r="L53" s="3">
        <v>9.6081400000000006</v>
      </c>
      <c r="M53" s="3">
        <v>6.72037</v>
      </c>
      <c r="N53" s="3">
        <v>5.2249600000000003</v>
      </c>
      <c r="O53" s="3">
        <v>5.2848100000000002</v>
      </c>
      <c r="P53" s="3">
        <v>9.0663099999999996</v>
      </c>
      <c r="Q53" s="3">
        <v>5.9971699999999997</v>
      </c>
      <c r="R53" s="3">
        <v>8.0566099999999992</v>
      </c>
      <c r="S53" s="3">
        <v>9.0894399999999997</v>
      </c>
      <c r="T53" s="3">
        <v>3.4001700000000001</v>
      </c>
      <c r="U53" s="3">
        <v>9.3396299999999997</v>
      </c>
      <c r="V53" s="3">
        <v>12.433730000000001</v>
      </c>
      <c r="W53" s="3">
        <v>10.297280000000001</v>
      </c>
      <c r="X53" s="3">
        <v>11.488379999999999</v>
      </c>
      <c r="Y53" s="3">
        <v>7.2466600000000003</v>
      </c>
      <c r="Z53" s="3">
        <v>7.4993600000000002</v>
      </c>
      <c r="AA53" s="3">
        <v>10.60267</v>
      </c>
      <c r="AB53" s="3">
        <v>9.0652299999999997</v>
      </c>
      <c r="AC53" s="3">
        <v>8.1276100000000007</v>
      </c>
      <c r="AD53" s="3">
        <v>10.08802</v>
      </c>
      <c r="AE53" s="3">
        <v>7.1527200000000004</v>
      </c>
      <c r="AF53" s="3">
        <v>7.3153199999999998</v>
      </c>
      <c r="AG53" s="3">
        <v>11.00789</v>
      </c>
      <c r="AH53" s="3">
        <v>7.3199500000000004</v>
      </c>
      <c r="AI53" s="3">
        <v>4.0267099999999996</v>
      </c>
      <c r="AJ53" s="3">
        <v>8.2141699999999993</v>
      </c>
      <c r="AK53" s="3">
        <v>3.52169</v>
      </c>
    </row>
    <row r="54" spans="1:37">
      <c r="A54" s="2">
        <v>53</v>
      </c>
      <c r="B54" s="3" t="s">
        <v>109</v>
      </c>
      <c r="C54" s="3" t="s">
        <v>417</v>
      </c>
      <c r="D54" s="3">
        <v>2.3829799999999999</v>
      </c>
      <c r="E54" s="3">
        <v>6.5145200000000001</v>
      </c>
      <c r="F54" s="3" t="s">
        <v>9</v>
      </c>
      <c r="G54" s="3">
        <v>2.1160000000000002E-2</v>
      </c>
      <c r="H54" s="3">
        <v>2.673E-2</v>
      </c>
      <c r="I54" s="3" t="b">
        <v>1</v>
      </c>
      <c r="J54" s="3">
        <v>1.7399500000000001</v>
      </c>
      <c r="K54" s="3">
        <v>3.0259999999999998</v>
      </c>
      <c r="L54" s="3">
        <v>7.58371</v>
      </c>
      <c r="M54" s="3">
        <v>5.1161399999999997</v>
      </c>
      <c r="N54" s="3">
        <v>3.4748600000000001</v>
      </c>
      <c r="O54" s="3">
        <v>3.5369100000000002</v>
      </c>
      <c r="P54" s="3">
        <v>7.2165299999999997</v>
      </c>
      <c r="Q54" s="3">
        <v>7.0824100000000003</v>
      </c>
      <c r="R54" s="3">
        <v>6.5216700000000003</v>
      </c>
      <c r="S54" s="3">
        <v>6.6370399999999998</v>
      </c>
      <c r="T54" s="3">
        <v>2.7654999999999998</v>
      </c>
      <c r="U54" s="3">
        <v>7.4596</v>
      </c>
      <c r="V54" s="3">
        <v>10.159190000000001</v>
      </c>
      <c r="W54" s="3">
        <v>9.5846400000000003</v>
      </c>
      <c r="X54" s="3">
        <v>9.1047100000000007</v>
      </c>
      <c r="Y54" s="3">
        <v>5.4215900000000001</v>
      </c>
      <c r="Z54" s="3">
        <v>5.40489</v>
      </c>
      <c r="AA54" s="3">
        <v>8.4121799999999993</v>
      </c>
      <c r="AB54" s="3">
        <v>7.0848500000000003</v>
      </c>
      <c r="AC54" s="3">
        <v>5.9518000000000004</v>
      </c>
      <c r="AD54" s="3">
        <v>9.3807200000000002</v>
      </c>
      <c r="AE54" s="3">
        <v>5.4024700000000001</v>
      </c>
      <c r="AF54" s="3">
        <v>8.2326800000000002</v>
      </c>
      <c r="AG54" s="3">
        <v>8.5964299999999998</v>
      </c>
      <c r="AH54" s="3">
        <v>6.0516100000000002</v>
      </c>
      <c r="AI54" s="3">
        <v>3.3248199999999999</v>
      </c>
      <c r="AJ54" s="3">
        <v>7.0281000000000002</v>
      </c>
      <c r="AK54" s="3">
        <v>2.8425500000000001</v>
      </c>
    </row>
    <row r="55" spans="1:37">
      <c r="A55" s="2">
        <v>54</v>
      </c>
      <c r="B55" s="3" t="s">
        <v>111</v>
      </c>
      <c r="C55" s="3" t="s">
        <v>417</v>
      </c>
      <c r="D55" s="3">
        <v>2.2575699999999999</v>
      </c>
      <c r="E55" s="3">
        <v>6.26206</v>
      </c>
      <c r="F55" s="3" t="s">
        <v>9</v>
      </c>
      <c r="G55" s="3">
        <v>2.1160000000000002E-2</v>
      </c>
      <c r="H55" s="3">
        <v>2.673E-2</v>
      </c>
      <c r="I55" s="3" t="b">
        <v>1</v>
      </c>
      <c r="J55" s="3">
        <v>1.6677500000000001</v>
      </c>
      <c r="K55" s="3">
        <v>2.8473799999999998</v>
      </c>
      <c r="L55" s="3">
        <v>6.8004800000000003</v>
      </c>
      <c r="M55" s="3">
        <v>3.9730500000000002</v>
      </c>
      <c r="N55" s="3">
        <v>4.3175699999999999</v>
      </c>
      <c r="O55" s="3">
        <v>6.3866300000000003</v>
      </c>
      <c r="P55" s="3">
        <v>6.6002200000000002</v>
      </c>
      <c r="Q55" s="3">
        <v>5.0882500000000004</v>
      </c>
      <c r="R55" s="3">
        <v>7.4903700000000004</v>
      </c>
      <c r="S55" s="3">
        <v>6.6640699999999997</v>
      </c>
      <c r="T55" s="3">
        <v>1.75705</v>
      </c>
      <c r="U55" s="3">
        <v>6.8021799999999999</v>
      </c>
      <c r="V55" s="3">
        <v>9.1181400000000004</v>
      </c>
      <c r="W55" s="3">
        <v>7.3410700000000002</v>
      </c>
      <c r="X55" s="3">
        <v>8.3167399999999994</v>
      </c>
      <c r="Y55" s="3">
        <v>6.7790999999999997</v>
      </c>
      <c r="Z55" s="3">
        <v>7.1960100000000002</v>
      </c>
      <c r="AA55" s="3">
        <v>7.68973</v>
      </c>
      <c r="AB55" s="3">
        <v>7.4314999999999998</v>
      </c>
      <c r="AC55" s="3">
        <v>5.6358899999999998</v>
      </c>
      <c r="AD55" s="3">
        <v>8.5230399999999999</v>
      </c>
      <c r="AE55" s="3">
        <v>5.2688899999999999</v>
      </c>
      <c r="AF55" s="3">
        <v>6.4474600000000004</v>
      </c>
      <c r="AG55" s="3">
        <v>8.4163399999999999</v>
      </c>
      <c r="AH55" s="3">
        <v>5.4651500000000004</v>
      </c>
      <c r="AI55" s="3">
        <v>4.2850200000000003</v>
      </c>
      <c r="AJ55" s="3">
        <v>6.2274900000000004</v>
      </c>
      <c r="AK55" s="3">
        <v>2.7921800000000001</v>
      </c>
    </row>
    <row r="56" spans="1:37">
      <c r="A56" s="2">
        <v>55</v>
      </c>
      <c r="B56" s="3" t="s">
        <v>113</v>
      </c>
      <c r="C56" s="3" t="s">
        <v>418</v>
      </c>
      <c r="D56" s="3">
        <v>2.6320600000000001</v>
      </c>
      <c r="E56" s="3">
        <v>6.1930199999999997</v>
      </c>
      <c r="F56" s="3" t="s">
        <v>9</v>
      </c>
      <c r="G56" s="3">
        <v>1.0580000000000001E-2</v>
      </c>
      <c r="H56" s="3">
        <v>1.7520000000000001E-2</v>
      </c>
      <c r="I56" s="3" t="b">
        <v>1</v>
      </c>
      <c r="J56" s="3">
        <v>2.2119200000000001</v>
      </c>
      <c r="K56" s="3">
        <v>3.0522</v>
      </c>
      <c r="L56" s="3">
        <v>7.6021099999999997</v>
      </c>
      <c r="M56" s="3">
        <v>4.4717000000000002</v>
      </c>
      <c r="N56" s="3">
        <v>3.4494799999999999</v>
      </c>
      <c r="O56" s="3">
        <v>3.9206500000000002</v>
      </c>
      <c r="P56" s="3">
        <v>7.2320500000000001</v>
      </c>
      <c r="Q56" s="3">
        <v>5.1013000000000002</v>
      </c>
      <c r="R56" s="3">
        <v>6.74573</v>
      </c>
      <c r="S56" s="3">
        <v>7.6921999999999997</v>
      </c>
      <c r="T56" s="3">
        <v>2.66934</v>
      </c>
      <c r="U56" s="3">
        <v>7.4493900000000002</v>
      </c>
      <c r="V56" s="3">
        <v>9.30321</v>
      </c>
      <c r="W56" s="3">
        <v>7.5873100000000004</v>
      </c>
      <c r="X56" s="3">
        <v>7.93743</v>
      </c>
      <c r="Y56" s="3">
        <v>6.4423700000000004</v>
      </c>
      <c r="Z56" s="3">
        <v>5.4353699999999998</v>
      </c>
      <c r="AA56" s="3">
        <v>7.9671700000000003</v>
      </c>
      <c r="AB56" s="3">
        <v>6.8452999999999999</v>
      </c>
      <c r="AC56" s="3">
        <v>5.7549700000000001</v>
      </c>
      <c r="AD56" s="3">
        <v>8.6883499999999998</v>
      </c>
      <c r="AE56" s="3">
        <v>5.6963200000000001</v>
      </c>
      <c r="AF56" s="3">
        <v>7.1145100000000001</v>
      </c>
      <c r="AG56" s="3">
        <v>5.9330600000000002</v>
      </c>
      <c r="AH56" s="3">
        <v>6.2915799999999997</v>
      </c>
      <c r="AI56" s="3">
        <v>3.4124099999999999</v>
      </c>
      <c r="AJ56" s="3">
        <v>6.5655599999999996</v>
      </c>
      <c r="AK56" s="3">
        <v>3.7096</v>
      </c>
    </row>
    <row r="57" spans="1:37">
      <c r="A57" s="2">
        <v>56</v>
      </c>
      <c r="B57" s="3" t="s">
        <v>115</v>
      </c>
      <c r="C57" s="3" t="s">
        <v>418</v>
      </c>
      <c r="D57" s="3">
        <v>2.4144000000000001</v>
      </c>
      <c r="E57" s="3">
        <v>7.1208</v>
      </c>
      <c r="F57" s="3" t="s">
        <v>9</v>
      </c>
      <c r="G57" s="3">
        <v>1.0580000000000001E-2</v>
      </c>
      <c r="H57" s="3">
        <v>1.7520000000000001E-2</v>
      </c>
      <c r="I57" s="3" t="b">
        <v>1</v>
      </c>
      <c r="J57" s="3">
        <v>2.1052399999999998</v>
      </c>
      <c r="K57" s="3">
        <v>2.72356</v>
      </c>
      <c r="L57" s="3">
        <v>8.7930899999999994</v>
      </c>
      <c r="M57" s="3">
        <v>5.3823800000000004</v>
      </c>
      <c r="N57" s="3">
        <v>3.8799700000000001</v>
      </c>
      <c r="O57" s="3">
        <v>4.4769699999999997</v>
      </c>
      <c r="P57" s="3">
        <v>7.9696400000000001</v>
      </c>
      <c r="Q57" s="3">
        <v>5.6964899999999998</v>
      </c>
      <c r="R57" s="3">
        <v>7.5103999999999997</v>
      </c>
      <c r="S57" s="3">
        <v>6.9919399999999996</v>
      </c>
      <c r="T57" s="3">
        <v>2.22356</v>
      </c>
      <c r="U57" s="3">
        <v>8.5047700000000006</v>
      </c>
      <c r="V57" s="3">
        <v>11.058120000000001</v>
      </c>
      <c r="W57" s="3">
        <v>8.4823500000000003</v>
      </c>
      <c r="X57" s="3">
        <v>9.4572099999999999</v>
      </c>
      <c r="Y57" s="3">
        <v>8.0484799999999996</v>
      </c>
      <c r="Z57" s="3">
        <v>5.8531300000000002</v>
      </c>
      <c r="AA57" s="3">
        <v>9.2427299999999999</v>
      </c>
      <c r="AB57" s="3">
        <v>9.06555</v>
      </c>
      <c r="AC57" s="3">
        <v>6.2073999999999998</v>
      </c>
      <c r="AD57" s="3">
        <v>8.9723000000000006</v>
      </c>
      <c r="AE57" s="3">
        <v>6.7702499999999999</v>
      </c>
      <c r="AF57" s="3">
        <v>9.7586600000000008</v>
      </c>
      <c r="AG57" s="3">
        <v>7.4738499999999997</v>
      </c>
      <c r="AH57" s="3">
        <v>6.5816400000000002</v>
      </c>
      <c r="AI57" s="3">
        <v>4.0551599999999999</v>
      </c>
      <c r="AJ57" s="3">
        <v>7.7697900000000004</v>
      </c>
      <c r="AK57" s="3">
        <v>4.9149200000000004</v>
      </c>
    </row>
    <row r="58" spans="1:37">
      <c r="A58" s="2">
        <v>57</v>
      </c>
      <c r="B58" s="3" t="s">
        <v>117</v>
      </c>
      <c r="C58" s="3" t="s">
        <v>418</v>
      </c>
      <c r="D58" s="3">
        <v>2.1688700000000001</v>
      </c>
      <c r="E58" s="3">
        <v>5.8679800000000002</v>
      </c>
      <c r="F58" s="3" t="s">
        <v>9</v>
      </c>
      <c r="G58" s="3">
        <v>1.0580000000000001E-2</v>
      </c>
      <c r="H58" s="3">
        <v>1.7520000000000001E-2</v>
      </c>
      <c r="I58" s="3" t="b">
        <v>1</v>
      </c>
      <c r="J58" s="3">
        <v>1.72523</v>
      </c>
      <c r="K58" s="3">
        <v>2.6124999999999998</v>
      </c>
      <c r="L58" s="3">
        <v>6.88232</v>
      </c>
      <c r="M58" s="3">
        <v>4.4644399999999997</v>
      </c>
      <c r="N58" s="3">
        <v>3.3814600000000001</v>
      </c>
      <c r="O58" s="3">
        <v>6.4875699999999998</v>
      </c>
      <c r="P58" s="3">
        <v>5.9830100000000002</v>
      </c>
      <c r="Q58" s="3">
        <v>7.1007800000000003</v>
      </c>
      <c r="R58" s="3">
        <v>6.0685099999999998</v>
      </c>
      <c r="S58" s="3">
        <v>5.6594300000000004</v>
      </c>
      <c r="T58" s="3">
        <v>1.7599</v>
      </c>
      <c r="U58" s="3">
        <v>6.58</v>
      </c>
      <c r="V58" s="3">
        <v>8.5596200000000007</v>
      </c>
      <c r="W58" s="3">
        <v>6.9592499999999999</v>
      </c>
      <c r="X58" s="3">
        <v>7.8209299999999997</v>
      </c>
      <c r="Y58" s="3">
        <v>5.3747199999999999</v>
      </c>
      <c r="Z58" s="3">
        <v>4.8323600000000004</v>
      </c>
      <c r="AA58" s="3">
        <v>7.7763900000000001</v>
      </c>
      <c r="AB58" s="3">
        <v>6.4907700000000004</v>
      </c>
      <c r="AC58" s="3">
        <v>5.3474500000000003</v>
      </c>
      <c r="AD58" s="3">
        <v>7.9462999999999999</v>
      </c>
      <c r="AE58" s="3">
        <v>5.3608500000000001</v>
      </c>
      <c r="AF58" s="3">
        <v>5.54453</v>
      </c>
      <c r="AG58" s="3">
        <v>6.1329900000000004</v>
      </c>
      <c r="AH58" s="3">
        <v>5.2315500000000004</v>
      </c>
      <c r="AI58" s="3">
        <v>4.1060600000000003</v>
      </c>
      <c r="AJ58" s="3">
        <v>6.32796</v>
      </c>
      <c r="AK58" s="3">
        <v>4.3882599999999998</v>
      </c>
    </row>
    <row r="59" spans="1:37">
      <c r="A59" s="2">
        <v>58</v>
      </c>
      <c r="B59" s="3" t="s">
        <v>119</v>
      </c>
      <c r="C59" s="3" t="s">
        <v>418</v>
      </c>
      <c r="D59" s="3">
        <v>2.92116</v>
      </c>
      <c r="E59" s="3">
        <v>6.3770499999999997</v>
      </c>
      <c r="F59" s="3" t="s">
        <v>9</v>
      </c>
      <c r="G59" s="3">
        <v>2.1160000000000002E-2</v>
      </c>
      <c r="H59" s="3">
        <v>2.673E-2</v>
      </c>
      <c r="I59" s="3" t="b">
        <v>1</v>
      </c>
      <c r="J59" s="3">
        <v>2.6568800000000001</v>
      </c>
      <c r="K59" s="3">
        <v>3.1854399999999998</v>
      </c>
      <c r="L59" s="3">
        <v>7.8034400000000002</v>
      </c>
      <c r="M59" s="3">
        <v>4.9669100000000004</v>
      </c>
      <c r="N59" s="3">
        <v>3.62873</v>
      </c>
      <c r="O59" s="3">
        <v>3.9138600000000001</v>
      </c>
      <c r="P59" s="3">
        <v>6.8342400000000003</v>
      </c>
      <c r="Q59" s="3">
        <v>5.2134099999999997</v>
      </c>
      <c r="R59" s="3">
        <v>6.95723</v>
      </c>
      <c r="S59" s="3">
        <v>7.3254599999999996</v>
      </c>
      <c r="T59" s="3">
        <v>2.0847199999999999</v>
      </c>
      <c r="U59" s="3">
        <v>7.7606200000000003</v>
      </c>
      <c r="V59" s="3">
        <v>10.40945</v>
      </c>
      <c r="W59" s="3">
        <v>8.3888200000000008</v>
      </c>
      <c r="X59" s="3">
        <v>6.8050800000000002</v>
      </c>
      <c r="Y59" s="3">
        <v>6.8938100000000002</v>
      </c>
      <c r="Z59" s="3">
        <v>6.0327999999999999</v>
      </c>
      <c r="AA59" s="3">
        <v>9.0609000000000002</v>
      </c>
      <c r="AB59" s="3">
        <v>7.6206500000000004</v>
      </c>
      <c r="AC59" s="3">
        <v>6.1862199999999996</v>
      </c>
      <c r="AD59" s="3">
        <v>8.9269099999999995</v>
      </c>
      <c r="AE59" s="3">
        <v>6.0927300000000004</v>
      </c>
      <c r="AF59" s="3">
        <v>5.5679600000000002</v>
      </c>
      <c r="AG59" s="3">
        <v>5.8374199999999998</v>
      </c>
      <c r="AH59" s="3">
        <v>5.5086599999999999</v>
      </c>
      <c r="AI59" s="3">
        <v>3.6886299999999999</v>
      </c>
      <c r="AJ59" s="3">
        <v>6.9450599999999998</v>
      </c>
      <c r="AK59" s="3">
        <v>5.34971</v>
      </c>
    </row>
    <row r="60" spans="1:37">
      <c r="A60" s="2">
        <v>59</v>
      </c>
      <c r="B60" s="3" t="s">
        <v>121</v>
      </c>
      <c r="C60" s="3" t="s">
        <v>418</v>
      </c>
      <c r="D60" s="3">
        <v>2.1955300000000002</v>
      </c>
      <c r="E60" s="3">
        <v>6.2610200000000003</v>
      </c>
      <c r="F60" s="3" t="s">
        <v>9</v>
      </c>
      <c r="G60" s="3">
        <v>1.0580000000000001E-2</v>
      </c>
      <c r="H60" s="3">
        <v>1.7520000000000001E-2</v>
      </c>
      <c r="I60" s="3" t="b">
        <v>1</v>
      </c>
      <c r="J60" s="3">
        <v>2.6684199999999998</v>
      </c>
      <c r="K60" s="3">
        <v>1.72265</v>
      </c>
      <c r="L60" s="3">
        <v>8.0667600000000004</v>
      </c>
      <c r="M60" s="3">
        <v>4.6017900000000003</v>
      </c>
      <c r="N60" s="3">
        <v>4.4255199999999997</v>
      </c>
      <c r="O60" s="3">
        <v>5.0511600000000003</v>
      </c>
      <c r="P60" s="3">
        <v>6.2119299999999997</v>
      </c>
      <c r="Q60" s="3">
        <v>7.2738500000000004</v>
      </c>
      <c r="R60" s="3">
        <v>6.1954500000000001</v>
      </c>
      <c r="S60" s="3">
        <v>6.1953100000000001</v>
      </c>
      <c r="T60" s="3">
        <v>2.0246300000000002</v>
      </c>
      <c r="U60" s="3">
        <v>7.1443399999999997</v>
      </c>
      <c r="V60" s="3">
        <v>9.4725599999999996</v>
      </c>
      <c r="W60" s="3">
        <v>7.9505699999999999</v>
      </c>
      <c r="X60" s="3">
        <v>6.65428</v>
      </c>
      <c r="Y60" s="3">
        <v>9.1671899999999997</v>
      </c>
      <c r="Z60" s="3">
        <v>5.6312600000000002</v>
      </c>
      <c r="AA60" s="3">
        <v>8.1142900000000004</v>
      </c>
      <c r="AB60" s="3">
        <v>6.7483599999999999</v>
      </c>
      <c r="AC60" s="3">
        <v>5.44381</v>
      </c>
      <c r="AD60" s="3">
        <v>7.5567299999999999</v>
      </c>
      <c r="AE60" s="3">
        <v>5.4929399999999999</v>
      </c>
      <c r="AF60" s="3">
        <v>6.0455500000000004</v>
      </c>
      <c r="AG60" s="3">
        <v>6.8608500000000001</v>
      </c>
      <c r="AH60" s="3">
        <v>4.5814500000000002</v>
      </c>
      <c r="AI60" s="3">
        <v>3.9134500000000001</v>
      </c>
      <c r="AJ60" s="3">
        <v>6.6000300000000003</v>
      </c>
      <c r="AK60" s="3">
        <v>5.3624999999999998</v>
      </c>
    </row>
    <row r="61" spans="1:37">
      <c r="A61" s="2">
        <v>60</v>
      </c>
      <c r="B61" s="3" t="s">
        <v>123</v>
      </c>
      <c r="C61" s="3" t="s">
        <v>418</v>
      </c>
      <c r="D61" s="3">
        <v>1.8784000000000001</v>
      </c>
      <c r="E61" s="3">
        <v>4.5853200000000003</v>
      </c>
      <c r="F61" s="3" t="s">
        <v>9</v>
      </c>
      <c r="G61" s="3">
        <v>3.175E-2</v>
      </c>
      <c r="H61" s="3">
        <v>3.5439999999999999E-2</v>
      </c>
      <c r="I61" s="3" t="b">
        <v>1</v>
      </c>
      <c r="J61" s="3">
        <v>2.09768</v>
      </c>
      <c r="K61" s="3">
        <v>1.6591199999999999</v>
      </c>
      <c r="L61" s="3">
        <v>5.3893300000000002</v>
      </c>
      <c r="M61" s="3">
        <v>2.7880799999999999</v>
      </c>
      <c r="N61" s="3">
        <v>2.81575</v>
      </c>
      <c r="O61" s="3">
        <v>3.93899</v>
      </c>
      <c r="P61" s="3">
        <v>4.4260799999999998</v>
      </c>
      <c r="Q61" s="3">
        <v>3.6145499999999999</v>
      </c>
      <c r="R61" s="3">
        <v>5.5337500000000004</v>
      </c>
      <c r="S61" s="3">
        <v>5.0062800000000003</v>
      </c>
      <c r="T61" s="3">
        <v>1.54115</v>
      </c>
      <c r="U61" s="3">
        <v>5.0121799999999999</v>
      </c>
      <c r="V61" s="3">
        <v>6.6655100000000003</v>
      </c>
      <c r="W61" s="3">
        <v>6.0928000000000004</v>
      </c>
      <c r="X61" s="3">
        <v>5.33127</v>
      </c>
      <c r="Y61" s="3">
        <v>5.5279299999999996</v>
      </c>
      <c r="Z61" s="3">
        <v>4.5953400000000002</v>
      </c>
      <c r="AA61" s="3">
        <v>6.7245600000000003</v>
      </c>
      <c r="AB61" s="3">
        <v>5.7903000000000002</v>
      </c>
      <c r="AC61" s="3">
        <v>4.1445100000000004</v>
      </c>
      <c r="AD61" s="3">
        <v>5.8189000000000002</v>
      </c>
      <c r="AE61" s="3">
        <v>4.5833300000000001</v>
      </c>
      <c r="AF61" s="3">
        <v>4.1648399999999999</v>
      </c>
      <c r="AG61" s="3">
        <v>5.5825199999999997</v>
      </c>
      <c r="AH61" s="3">
        <v>1.9100299999999999</v>
      </c>
      <c r="AI61" s="3">
        <v>3.29129</v>
      </c>
      <c r="AJ61" s="3">
        <v>4.6898999999999997</v>
      </c>
      <c r="AK61" s="3">
        <v>4.2392099999999999</v>
      </c>
    </row>
    <row r="62" spans="1:37">
      <c r="A62" s="2">
        <v>61</v>
      </c>
      <c r="B62" s="3" t="s">
        <v>125</v>
      </c>
      <c r="C62" s="3" t="s">
        <v>419</v>
      </c>
      <c r="D62" s="3">
        <v>1.8702000000000001</v>
      </c>
      <c r="E62" s="3">
        <v>5.6556699999999998</v>
      </c>
      <c r="F62" s="3" t="s">
        <v>9</v>
      </c>
      <c r="G62" s="3">
        <v>2.1160000000000002E-2</v>
      </c>
      <c r="H62" s="3">
        <v>2.673E-2</v>
      </c>
      <c r="I62" s="3" t="b">
        <v>1</v>
      </c>
      <c r="J62" s="3">
        <v>1.2467999999999999</v>
      </c>
      <c r="K62" s="3">
        <v>2.4935999999999998</v>
      </c>
      <c r="L62" s="3">
        <v>7.3722899999999996</v>
      </c>
      <c r="M62" s="3">
        <v>4.5018200000000004</v>
      </c>
      <c r="N62" s="3">
        <v>3.9932599999999998</v>
      </c>
      <c r="O62" s="3">
        <v>3.1075599999999999</v>
      </c>
      <c r="P62" s="3">
        <v>7.0956299999999999</v>
      </c>
      <c r="Q62" s="3">
        <v>6.0735900000000003</v>
      </c>
      <c r="R62" s="3">
        <v>4.5630600000000001</v>
      </c>
      <c r="S62" s="3">
        <v>7.0114999999999998</v>
      </c>
      <c r="T62" s="3">
        <v>2.0797300000000001</v>
      </c>
      <c r="U62" s="3">
        <v>5.8067599999999997</v>
      </c>
      <c r="V62" s="3">
        <v>8.66967</v>
      </c>
      <c r="W62" s="3">
        <v>7.1487600000000002</v>
      </c>
      <c r="X62" s="3">
        <v>6.8880299999999997</v>
      </c>
      <c r="Y62" s="3">
        <v>5.0874100000000002</v>
      </c>
      <c r="Z62" s="3">
        <v>6.4242299999999997</v>
      </c>
      <c r="AA62" s="3">
        <v>6.5965100000000003</v>
      </c>
      <c r="AB62" s="3">
        <v>7.2601300000000002</v>
      </c>
      <c r="AC62" s="3">
        <v>4.6975100000000003</v>
      </c>
      <c r="AD62" s="3">
        <v>9.1118199999999998</v>
      </c>
      <c r="AE62" s="3">
        <v>4.74275</v>
      </c>
      <c r="AF62" s="3">
        <v>5.5807200000000003</v>
      </c>
      <c r="AG62" s="3">
        <v>5.1222399999999997</v>
      </c>
      <c r="AH62" s="3">
        <v>5.8608900000000004</v>
      </c>
      <c r="AI62" s="3">
        <v>4.4139099999999996</v>
      </c>
      <c r="AJ62" s="3">
        <v>6.0238399999999999</v>
      </c>
      <c r="AK62" s="3">
        <v>1.81369</v>
      </c>
    </row>
    <row r="63" spans="1:37">
      <c r="A63" s="2">
        <v>62</v>
      </c>
      <c r="B63" s="3" t="s">
        <v>127</v>
      </c>
      <c r="C63" s="3" t="s">
        <v>419</v>
      </c>
      <c r="D63" s="3">
        <v>2.63042</v>
      </c>
      <c r="E63" s="3">
        <v>7.2020099999999996</v>
      </c>
      <c r="F63" s="3" t="s">
        <v>9</v>
      </c>
      <c r="G63" s="3">
        <v>3.175E-2</v>
      </c>
      <c r="H63" s="3">
        <v>3.5439999999999999E-2</v>
      </c>
      <c r="I63" s="3" t="b">
        <v>1</v>
      </c>
      <c r="J63" s="3">
        <v>2.1379700000000001</v>
      </c>
      <c r="K63" s="3">
        <v>3.1228799999999999</v>
      </c>
      <c r="L63" s="3">
        <v>8.6542600000000007</v>
      </c>
      <c r="M63" s="3">
        <v>5.8209400000000002</v>
      </c>
      <c r="N63" s="3">
        <v>4.0389200000000001</v>
      </c>
      <c r="O63" s="3">
        <v>4.9443799999999998</v>
      </c>
      <c r="P63" s="3">
        <v>10.00385</v>
      </c>
      <c r="Q63" s="3">
        <v>5.5140700000000002</v>
      </c>
      <c r="R63" s="3">
        <v>7.2026399999999997</v>
      </c>
      <c r="S63" s="3">
        <v>8.3671000000000006</v>
      </c>
      <c r="T63" s="3">
        <v>2.0173800000000002</v>
      </c>
      <c r="U63" s="3">
        <v>8.5593599999999999</v>
      </c>
      <c r="V63" s="3">
        <v>11.08996</v>
      </c>
      <c r="W63" s="3">
        <v>9.3867700000000003</v>
      </c>
      <c r="X63" s="3">
        <v>9.5819100000000006</v>
      </c>
      <c r="Y63" s="3">
        <v>7.0657100000000002</v>
      </c>
      <c r="Z63" s="3">
        <v>7.1252399999999998</v>
      </c>
      <c r="AA63" s="3">
        <v>9.5191099999999995</v>
      </c>
      <c r="AB63" s="3">
        <v>8.30762</v>
      </c>
      <c r="AC63" s="3">
        <v>5.9457000000000004</v>
      </c>
      <c r="AD63" s="3">
        <v>12.697240000000001</v>
      </c>
      <c r="AE63" s="3">
        <v>6.6421900000000003</v>
      </c>
      <c r="AF63" s="3">
        <v>4.8670999999999998</v>
      </c>
      <c r="AG63" s="3">
        <v>7.6359599999999999</v>
      </c>
      <c r="AH63" s="3">
        <v>7.0770600000000004</v>
      </c>
      <c r="AI63" s="3">
        <v>4.4008599999999998</v>
      </c>
      <c r="AJ63" s="3">
        <v>8.0924499999999995</v>
      </c>
      <c r="AK63" s="3">
        <v>2.69448</v>
      </c>
    </row>
    <row r="64" spans="1:37">
      <c r="A64" s="2">
        <v>63</v>
      </c>
      <c r="B64" s="3" t="s">
        <v>129</v>
      </c>
      <c r="C64" s="3" t="s">
        <v>419</v>
      </c>
      <c r="D64" s="3">
        <v>2.7700200000000001</v>
      </c>
      <c r="E64" s="3">
        <v>7.0175799999999997</v>
      </c>
      <c r="F64" s="3" t="s">
        <v>9</v>
      </c>
      <c r="G64" s="3">
        <v>3.175E-2</v>
      </c>
      <c r="H64" s="3">
        <v>3.5439999999999999E-2</v>
      </c>
      <c r="I64" s="3" t="b">
        <v>1</v>
      </c>
      <c r="J64" s="3">
        <v>2.18866</v>
      </c>
      <c r="K64" s="3">
        <v>3.3513799999999998</v>
      </c>
      <c r="L64" s="3">
        <v>8.3913100000000007</v>
      </c>
      <c r="M64" s="3">
        <v>6.8401399999999999</v>
      </c>
      <c r="N64" s="3">
        <v>3.9281799999999998</v>
      </c>
      <c r="O64" s="3">
        <v>4.7663700000000002</v>
      </c>
      <c r="P64" s="3">
        <v>9.58995</v>
      </c>
      <c r="Q64" s="3">
        <v>5.8184100000000001</v>
      </c>
      <c r="R64" s="3">
        <v>6.5644499999999999</v>
      </c>
      <c r="S64" s="3">
        <v>8.2849199999999996</v>
      </c>
      <c r="T64" s="3">
        <v>2.1318899999999998</v>
      </c>
      <c r="U64" s="3">
        <v>8.3028399999999998</v>
      </c>
      <c r="V64" s="3">
        <v>11.386369999999999</v>
      </c>
      <c r="W64" s="3">
        <v>9.2095599999999997</v>
      </c>
      <c r="X64" s="3">
        <v>9.3412100000000002</v>
      </c>
      <c r="Y64" s="3">
        <v>6.5705299999999998</v>
      </c>
      <c r="Z64" s="3">
        <v>6.8922999999999996</v>
      </c>
      <c r="AA64" s="3">
        <v>10.19805</v>
      </c>
      <c r="AB64" s="3">
        <v>8.2843800000000005</v>
      </c>
      <c r="AC64" s="3">
        <v>6.5610600000000003</v>
      </c>
      <c r="AD64" s="3">
        <v>10.499459999999999</v>
      </c>
      <c r="AE64" s="3">
        <v>5.5740699999999999</v>
      </c>
      <c r="AF64" s="3">
        <v>4.25108</v>
      </c>
      <c r="AG64" s="3">
        <v>6.5750000000000002</v>
      </c>
      <c r="AH64" s="3">
        <v>7.4846899999999996</v>
      </c>
      <c r="AI64" s="3">
        <v>4.6714200000000003</v>
      </c>
      <c r="AJ64" s="3">
        <v>7.5405600000000002</v>
      </c>
      <c r="AK64" s="3">
        <v>2.7989000000000002</v>
      </c>
    </row>
    <row r="65" spans="1:37">
      <c r="A65" s="2">
        <v>64</v>
      </c>
      <c r="B65" s="3" t="s">
        <v>131</v>
      </c>
      <c r="C65" s="3" t="s">
        <v>419</v>
      </c>
      <c r="D65" s="3">
        <v>1.8712500000000001</v>
      </c>
      <c r="E65" s="3">
        <v>4.4519700000000002</v>
      </c>
      <c r="F65" s="3" t="s">
        <v>9</v>
      </c>
      <c r="G65" s="3">
        <v>4.7620000000000003E-2</v>
      </c>
      <c r="H65" s="3">
        <v>4.863E-2</v>
      </c>
      <c r="I65" s="3" t="b">
        <v>1</v>
      </c>
      <c r="J65" s="3">
        <v>1.6352599999999999</v>
      </c>
      <c r="K65" s="3">
        <v>2.10724</v>
      </c>
      <c r="L65" s="3">
        <v>5.0283499999999997</v>
      </c>
      <c r="M65" s="3">
        <v>3.7617699999999998</v>
      </c>
      <c r="N65" s="3">
        <v>2.5434700000000001</v>
      </c>
      <c r="O65" s="3">
        <v>1.9742599999999999</v>
      </c>
      <c r="P65" s="3">
        <v>6.2002100000000002</v>
      </c>
      <c r="Q65" s="3">
        <v>3.1097999999999999</v>
      </c>
      <c r="R65" s="3">
        <v>3.2276099999999999</v>
      </c>
      <c r="S65" s="3">
        <v>4.9552899999999998</v>
      </c>
      <c r="T65" s="3">
        <v>2.0492400000000002</v>
      </c>
      <c r="U65" s="3">
        <v>5.6100500000000002</v>
      </c>
      <c r="V65" s="3">
        <v>7.2386200000000001</v>
      </c>
      <c r="W65" s="3">
        <v>6.0468599999999997</v>
      </c>
      <c r="X65" s="3">
        <v>6.2270500000000002</v>
      </c>
      <c r="Y65" s="3">
        <v>3.4159299999999999</v>
      </c>
      <c r="Z65" s="3">
        <v>4.6948600000000003</v>
      </c>
      <c r="AA65" s="3">
        <v>6.2759900000000002</v>
      </c>
      <c r="AB65" s="3">
        <v>5.4269600000000002</v>
      </c>
      <c r="AC65" s="3">
        <v>4.5671200000000001</v>
      </c>
      <c r="AD65" s="3">
        <v>6.6597799999999996</v>
      </c>
      <c r="AE65" s="3">
        <v>4.3274100000000004</v>
      </c>
      <c r="AF65" s="3">
        <v>3.0754299999999999</v>
      </c>
      <c r="AG65" s="3">
        <v>6.0894199999999996</v>
      </c>
      <c r="AH65" s="3">
        <v>4.3196000000000003</v>
      </c>
      <c r="AI65" s="3">
        <v>2.1382300000000001</v>
      </c>
      <c r="AJ65" s="3">
        <v>5.23996</v>
      </c>
      <c r="AK65" s="3">
        <v>1.5480100000000001</v>
      </c>
    </row>
    <row r="66" spans="1:37">
      <c r="A66" s="2">
        <v>65</v>
      </c>
      <c r="B66" s="3" t="s">
        <v>133</v>
      </c>
      <c r="C66" s="3" t="s">
        <v>419</v>
      </c>
      <c r="D66" s="3">
        <v>3.0769700000000002</v>
      </c>
      <c r="E66" s="3">
        <v>8.0620899999999995</v>
      </c>
      <c r="F66" s="3" t="s">
        <v>9</v>
      </c>
      <c r="G66" s="3">
        <v>3.175E-2</v>
      </c>
      <c r="H66" s="3">
        <v>3.5439999999999999E-2</v>
      </c>
      <c r="I66" s="3" t="b">
        <v>1</v>
      </c>
      <c r="J66" s="3">
        <v>2.5339700000000001</v>
      </c>
      <c r="K66" s="3">
        <v>3.6199599999999998</v>
      </c>
      <c r="L66" s="3">
        <v>8.9703099999999996</v>
      </c>
      <c r="M66" s="3">
        <v>7.0162199999999997</v>
      </c>
      <c r="N66" s="3">
        <v>3.9288699999999999</v>
      </c>
      <c r="O66" s="3">
        <v>4.4856699999999998</v>
      </c>
      <c r="P66" s="3">
        <v>9.78247</v>
      </c>
      <c r="Q66" s="3">
        <v>7.6909299999999998</v>
      </c>
      <c r="R66" s="3">
        <v>6.3574599999999997</v>
      </c>
      <c r="S66" s="3">
        <v>8.3086400000000005</v>
      </c>
      <c r="T66" s="3">
        <v>2.0985200000000002</v>
      </c>
      <c r="U66" s="3">
        <v>9.1002600000000005</v>
      </c>
      <c r="V66" s="3">
        <v>11.819190000000001</v>
      </c>
      <c r="W66" s="3">
        <v>10.686909999999999</v>
      </c>
      <c r="X66" s="3">
        <v>11.221019999999999</v>
      </c>
      <c r="Y66" s="3">
        <v>7.4917199999999999</v>
      </c>
      <c r="Z66" s="3">
        <v>8.3299299999999992</v>
      </c>
      <c r="AA66" s="3">
        <v>9.9036200000000001</v>
      </c>
      <c r="AB66" s="3">
        <v>9.3066499999999994</v>
      </c>
      <c r="AC66" s="3">
        <v>7.4455099999999996</v>
      </c>
      <c r="AD66" s="3">
        <v>13.93857</v>
      </c>
      <c r="AE66" s="3">
        <v>7.0492900000000001</v>
      </c>
      <c r="AF66" s="3">
        <v>6.5684800000000001</v>
      </c>
      <c r="AG66" s="3">
        <v>12.757999999999999</v>
      </c>
      <c r="AH66" s="3">
        <v>7.1854500000000003</v>
      </c>
      <c r="AI66" s="3">
        <v>5.4178800000000003</v>
      </c>
      <c r="AJ66" s="3">
        <v>9.3332300000000004</v>
      </c>
      <c r="AK66" s="3">
        <v>3.4196599999999999</v>
      </c>
    </row>
    <row r="67" spans="1:37">
      <c r="A67" s="2">
        <v>66</v>
      </c>
      <c r="B67" s="3" t="s">
        <v>135</v>
      </c>
      <c r="C67" s="3" t="s">
        <v>419</v>
      </c>
      <c r="D67" s="3">
        <v>2.26749</v>
      </c>
      <c r="E67" s="3">
        <v>5.9257</v>
      </c>
      <c r="F67" s="3" t="s">
        <v>9</v>
      </c>
      <c r="G67" s="3">
        <v>1.0580000000000001E-2</v>
      </c>
      <c r="H67" s="3">
        <v>1.7520000000000001E-2</v>
      </c>
      <c r="I67" s="3" t="b">
        <v>1</v>
      </c>
      <c r="J67" s="3">
        <v>1.99661</v>
      </c>
      <c r="K67" s="3">
        <v>2.53837</v>
      </c>
      <c r="L67" s="3">
        <v>7.1415199999999999</v>
      </c>
      <c r="M67" s="3">
        <v>5.0691199999999998</v>
      </c>
      <c r="N67" s="3">
        <v>3.2895300000000001</v>
      </c>
      <c r="O67" s="3">
        <v>3.5134400000000001</v>
      </c>
      <c r="P67" s="3">
        <v>7.8372999999999999</v>
      </c>
      <c r="Q67" s="3">
        <v>4.7932100000000002</v>
      </c>
      <c r="R67" s="3">
        <v>5.2179599999999997</v>
      </c>
      <c r="S67" s="3">
        <v>6.1599700000000004</v>
      </c>
      <c r="T67" s="3">
        <v>2.3879899999999998</v>
      </c>
      <c r="U67" s="3">
        <v>7.2017699999999998</v>
      </c>
      <c r="V67" s="3">
        <v>9.6637500000000003</v>
      </c>
      <c r="W67" s="3">
        <v>7.4041199999999998</v>
      </c>
      <c r="X67" s="3">
        <v>8.2865900000000003</v>
      </c>
      <c r="Y67" s="3">
        <v>5.6245900000000004</v>
      </c>
      <c r="Z67" s="3">
        <v>6.1947999999999999</v>
      </c>
      <c r="AA67" s="3">
        <v>6.1009500000000001</v>
      </c>
      <c r="AB67" s="3">
        <v>7.4414400000000001</v>
      </c>
      <c r="AC67" s="3">
        <v>6.0846099999999996</v>
      </c>
      <c r="AD67" s="3">
        <v>9.2536900000000006</v>
      </c>
      <c r="AE67" s="3">
        <v>5.5214499999999997</v>
      </c>
      <c r="AF67" s="3">
        <v>5.73468</v>
      </c>
      <c r="AG67" s="3">
        <v>5.9600200000000001</v>
      </c>
      <c r="AH67" s="3">
        <v>5.6879200000000001</v>
      </c>
      <c r="AI67" s="3">
        <v>3.1964000000000001</v>
      </c>
      <c r="AJ67" s="3">
        <v>6.5029899999999996</v>
      </c>
      <c r="AK67" s="3">
        <v>2.7982900000000002</v>
      </c>
    </row>
    <row r="68" spans="1:37">
      <c r="A68" s="2">
        <v>67</v>
      </c>
      <c r="B68" s="3" t="s">
        <v>137</v>
      </c>
      <c r="C68" s="3" t="s">
        <v>420</v>
      </c>
      <c r="D68" s="3">
        <v>1.79863</v>
      </c>
      <c r="E68" s="3">
        <v>4.9151499999999997</v>
      </c>
      <c r="F68" s="3" t="s">
        <v>9</v>
      </c>
      <c r="G68" s="3">
        <v>1.0580000000000001E-2</v>
      </c>
      <c r="H68" s="3">
        <v>1.7520000000000001E-2</v>
      </c>
      <c r="I68" s="3" t="b">
        <v>1</v>
      </c>
      <c r="J68" s="3">
        <v>1.42096</v>
      </c>
      <c r="K68" s="3">
        <v>2.1762899999999998</v>
      </c>
      <c r="L68" s="3">
        <v>5.3493399999999998</v>
      </c>
      <c r="M68" s="3">
        <v>4.0649100000000002</v>
      </c>
      <c r="N68" s="3">
        <v>2.8343699999999998</v>
      </c>
      <c r="O68" s="3">
        <v>4.1135999999999999</v>
      </c>
      <c r="P68" s="3">
        <v>6.9943400000000002</v>
      </c>
      <c r="Q68" s="3">
        <v>4.4645999999999999</v>
      </c>
      <c r="R68" s="3">
        <v>5.1187699999999996</v>
      </c>
      <c r="S68" s="3">
        <v>5.1948800000000004</v>
      </c>
      <c r="T68" s="3">
        <v>2.00834</v>
      </c>
      <c r="U68" s="3">
        <v>5.4069399999999996</v>
      </c>
      <c r="V68" s="3">
        <v>6.7398400000000001</v>
      </c>
      <c r="W68" s="3">
        <v>5.5754599999999996</v>
      </c>
      <c r="X68" s="3">
        <v>6.26884</v>
      </c>
      <c r="Y68" s="3">
        <v>6.2300500000000003</v>
      </c>
      <c r="Z68" s="3">
        <v>4.4975800000000001</v>
      </c>
      <c r="AA68" s="3">
        <v>6.1223200000000002</v>
      </c>
      <c r="AB68" s="3">
        <v>5.9133699999999996</v>
      </c>
      <c r="AC68" s="3">
        <v>4.6816599999999999</v>
      </c>
      <c r="AD68" s="3">
        <v>6.5249600000000001</v>
      </c>
      <c r="AE68" s="3">
        <v>4.3901700000000003</v>
      </c>
      <c r="AF68" s="3">
        <v>6.0093100000000002</v>
      </c>
      <c r="AG68" s="3">
        <v>4.0370900000000001</v>
      </c>
      <c r="AH68" s="3">
        <v>4.22302</v>
      </c>
      <c r="AI68" s="3">
        <v>3.61</v>
      </c>
      <c r="AJ68" s="3">
        <v>5.0337500000000004</v>
      </c>
      <c r="AK68" s="3">
        <v>2.3863699999999999</v>
      </c>
    </row>
    <row r="69" spans="1:37">
      <c r="A69" s="2">
        <v>68</v>
      </c>
      <c r="B69" s="3" t="s">
        <v>139</v>
      </c>
      <c r="C69" s="3" t="s">
        <v>420</v>
      </c>
      <c r="D69" s="3">
        <v>2.6938300000000002</v>
      </c>
      <c r="E69" s="3">
        <v>5.7771499999999998</v>
      </c>
      <c r="F69" s="3" t="s">
        <v>9</v>
      </c>
      <c r="G69" s="3">
        <v>2.1160000000000002E-2</v>
      </c>
      <c r="H69" s="3">
        <v>2.673E-2</v>
      </c>
      <c r="I69" s="3" t="b">
        <v>1</v>
      </c>
      <c r="J69" s="3">
        <v>2.0499999999999998</v>
      </c>
      <c r="K69" s="3">
        <v>3.33765</v>
      </c>
      <c r="L69" s="3">
        <v>7.0271999999999997</v>
      </c>
      <c r="M69" s="3">
        <v>4.1348599999999998</v>
      </c>
      <c r="N69" s="3">
        <v>3.6143999999999998</v>
      </c>
      <c r="O69" s="3">
        <v>3.8367499999999999</v>
      </c>
      <c r="P69" s="3">
        <v>7.1509900000000002</v>
      </c>
      <c r="Q69" s="3">
        <v>4.4707400000000002</v>
      </c>
      <c r="R69" s="3">
        <v>6.2166199999999998</v>
      </c>
      <c r="S69" s="3">
        <v>5.7712000000000003</v>
      </c>
      <c r="T69" s="3">
        <v>2.0360800000000001</v>
      </c>
      <c r="U69" s="3">
        <v>7.0977600000000001</v>
      </c>
      <c r="V69" s="3">
        <v>8.6632200000000008</v>
      </c>
      <c r="W69" s="3">
        <v>7.6068699999999998</v>
      </c>
      <c r="X69" s="3">
        <v>7.0504800000000003</v>
      </c>
      <c r="Y69" s="3">
        <v>5.9481999999999999</v>
      </c>
      <c r="Z69" s="3">
        <v>5.1299900000000003</v>
      </c>
      <c r="AA69" s="3">
        <v>8.0292100000000008</v>
      </c>
      <c r="AB69" s="3">
        <v>6.8805399999999999</v>
      </c>
      <c r="AC69" s="3">
        <v>5.4469700000000003</v>
      </c>
      <c r="AD69" s="3">
        <v>7.5791899999999996</v>
      </c>
      <c r="AE69" s="3">
        <v>5.5793200000000001</v>
      </c>
      <c r="AF69" s="3">
        <v>5.7467899999999998</v>
      </c>
      <c r="AG69" s="3">
        <v>5.5543199999999997</v>
      </c>
      <c r="AH69" s="3">
        <v>5.57308</v>
      </c>
      <c r="AI69" s="3">
        <v>3.70153</v>
      </c>
      <c r="AJ69" s="3">
        <v>6.665</v>
      </c>
      <c r="AK69" s="3">
        <v>3.69448</v>
      </c>
    </row>
    <row r="70" spans="1:37">
      <c r="A70" s="2">
        <v>69</v>
      </c>
      <c r="B70" s="3" t="s">
        <v>141</v>
      </c>
      <c r="C70" s="3" t="s">
        <v>420</v>
      </c>
      <c r="D70" s="3">
        <v>2.6858599999999999</v>
      </c>
      <c r="E70" s="3">
        <v>5.6048499999999999</v>
      </c>
      <c r="F70" s="3" t="s">
        <v>9</v>
      </c>
      <c r="G70" s="3">
        <v>1.0580000000000001E-2</v>
      </c>
      <c r="H70" s="3">
        <v>1.7520000000000001E-2</v>
      </c>
      <c r="I70" s="3" t="b">
        <v>1</v>
      </c>
      <c r="J70" s="3">
        <v>2.50556</v>
      </c>
      <c r="K70" s="3">
        <v>2.8661599999999998</v>
      </c>
      <c r="L70" s="3">
        <v>6.65862</v>
      </c>
      <c r="M70" s="3">
        <v>4.5154300000000003</v>
      </c>
      <c r="N70" s="3">
        <v>3.4418799999999998</v>
      </c>
      <c r="O70" s="3">
        <v>3.4829699999999999</v>
      </c>
      <c r="P70" s="3">
        <v>7.2490399999999999</v>
      </c>
      <c r="Q70" s="3">
        <v>4.4052800000000003</v>
      </c>
      <c r="R70" s="3">
        <v>5.3213600000000003</v>
      </c>
      <c r="S70" s="3">
        <v>5.6007899999999999</v>
      </c>
      <c r="T70" s="3">
        <v>2.7722500000000001</v>
      </c>
      <c r="U70" s="3">
        <v>6.9056499999999996</v>
      </c>
      <c r="V70" s="3">
        <v>8.1969600000000007</v>
      </c>
      <c r="W70" s="3">
        <v>7.1932900000000002</v>
      </c>
      <c r="X70" s="3">
        <v>6.1578299999999997</v>
      </c>
      <c r="Y70" s="3">
        <v>5.9107599999999998</v>
      </c>
      <c r="Z70" s="3">
        <v>4.95268</v>
      </c>
      <c r="AA70" s="3">
        <v>7.3881300000000003</v>
      </c>
      <c r="AB70" s="3">
        <v>6.3149300000000004</v>
      </c>
      <c r="AC70" s="3">
        <v>5.3275600000000001</v>
      </c>
      <c r="AD70" s="3">
        <v>7.5259400000000003</v>
      </c>
      <c r="AE70" s="3">
        <v>5.8656600000000001</v>
      </c>
      <c r="AF70" s="3">
        <v>5.7516499999999997</v>
      </c>
      <c r="AG70" s="3">
        <v>5.72255</v>
      </c>
      <c r="AH70" s="3">
        <v>5.5686799999999996</v>
      </c>
      <c r="AI70" s="3">
        <v>3.28396</v>
      </c>
      <c r="AJ70" s="3">
        <v>6.34457</v>
      </c>
      <c r="AK70" s="3">
        <v>3.8677600000000001</v>
      </c>
    </row>
    <row r="71" spans="1:37">
      <c r="A71" s="2">
        <v>70</v>
      </c>
      <c r="B71" s="3" t="s">
        <v>143</v>
      </c>
      <c r="C71" s="3" t="s">
        <v>420</v>
      </c>
      <c r="D71" s="3">
        <v>2.4030100000000001</v>
      </c>
      <c r="E71" s="3">
        <v>5.6937600000000002</v>
      </c>
      <c r="F71" s="3" t="s">
        <v>9</v>
      </c>
      <c r="G71" s="3">
        <v>2.1160000000000002E-2</v>
      </c>
      <c r="H71" s="3">
        <v>2.673E-2</v>
      </c>
      <c r="I71" s="3" t="b">
        <v>1</v>
      </c>
      <c r="J71" s="3">
        <v>2.0994700000000002</v>
      </c>
      <c r="K71" s="3">
        <v>2.7065399999999999</v>
      </c>
      <c r="L71" s="3">
        <v>6.8039899999999998</v>
      </c>
      <c r="M71" s="3">
        <v>4.7252200000000002</v>
      </c>
      <c r="N71" s="3">
        <v>3.0941900000000002</v>
      </c>
      <c r="O71" s="3">
        <v>3.5864699999999998</v>
      </c>
      <c r="P71" s="3">
        <v>6.7012700000000001</v>
      </c>
      <c r="Q71" s="3">
        <v>3.9620700000000002</v>
      </c>
      <c r="R71" s="3">
        <v>6.3856700000000002</v>
      </c>
      <c r="S71" s="3">
        <v>6.3164699999999998</v>
      </c>
      <c r="T71" s="3">
        <v>1.9357200000000001</v>
      </c>
      <c r="U71" s="3">
        <v>7.0003500000000001</v>
      </c>
      <c r="V71" s="3">
        <v>7.9338899999999999</v>
      </c>
      <c r="W71" s="3">
        <v>7.0388799999999998</v>
      </c>
      <c r="X71" s="3">
        <v>5.9087399999999999</v>
      </c>
      <c r="Y71" s="3">
        <v>5.9689399999999999</v>
      </c>
      <c r="Z71" s="3">
        <v>4.7522700000000002</v>
      </c>
      <c r="AA71" s="3">
        <v>8.1082000000000001</v>
      </c>
      <c r="AB71" s="3">
        <v>7.2952700000000004</v>
      </c>
      <c r="AC71" s="3">
        <v>5.4858099999999999</v>
      </c>
      <c r="AD71" s="3">
        <v>8.5543600000000009</v>
      </c>
      <c r="AE71" s="3">
        <v>5.3170000000000002</v>
      </c>
      <c r="AF71" s="3">
        <v>5.5125500000000001</v>
      </c>
      <c r="AG71" s="3">
        <v>5.2686099999999998</v>
      </c>
      <c r="AH71" s="3">
        <v>5.1777100000000003</v>
      </c>
      <c r="AI71" s="3">
        <v>4.6643600000000003</v>
      </c>
      <c r="AJ71" s="3">
        <v>6.1933600000000002</v>
      </c>
      <c r="AK71" s="3">
        <v>4.3462800000000001</v>
      </c>
    </row>
    <row r="72" spans="1:37">
      <c r="A72" s="2">
        <v>71</v>
      </c>
      <c r="B72" s="3" t="s">
        <v>145</v>
      </c>
      <c r="C72" s="3" t="s">
        <v>420</v>
      </c>
      <c r="D72" s="3">
        <v>1.91781</v>
      </c>
      <c r="E72" s="3">
        <v>4.8857699999999999</v>
      </c>
      <c r="F72" s="3" t="s">
        <v>9</v>
      </c>
      <c r="G72" s="3">
        <v>1.0580000000000001E-2</v>
      </c>
      <c r="H72" s="3">
        <v>1.7520000000000001E-2</v>
      </c>
      <c r="I72" s="3" t="b">
        <v>1</v>
      </c>
      <c r="J72" s="3">
        <v>1.64846</v>
      </c>
      <c r="K72" s="3">
        <v>2.1871700000000001</v>
      </c>
      <c r="L72" s="3">
        <v>7.1756399999999996</v>
      </c>
      <c r="M72" s="3">
        <v>3.86314</v>
      </c>
      <c r="N72" s="3">
        <v>2.67686</v>
      </c>
      <c r="O72" s="3">
        <v>2.97065</v>
      </c>
      <c r="P72" s="3">
        <v>5.5264699999999998</v>
      </c>
      <c r="Q72" s="3">
        <v>3.3397600000000001</v>
      </c>
      <c r="R72" s="3">
        <v>4.8893399999999998</v>
      </c>
      <c r="S72" s="3">
        <v>5.2552300000000001</v>
      </c>
      <c r="T72" s="3">
        <v>1.69425</v>
      </c>
      <c r="U72" s="3">
        <v>6.6534700000000004</v>
      </c>
      <c r="V72" s="3">
        <v>6.6138500000000002</v>
      </c>
      <c r="W72" s="3">
        <v>6.1923399999999997</v>
      </c>
      <c r="X72" s="3">
        <v>5.3452400000000004</v>
      </c>
      <c r="Y72" s="3">
        <v>5.1522399999999999</v>
      </c>
      <c r="Z72" s="3">
        <v>4.3454600000000001</v>
      </c>
      <c r="AA72" s="3">
        <v>6.6208600000000004</v>
      </c>
      <c r="AB72" s="3">
        <v>5.9071899999999999</v>
      </c>
      <c r="AC72" s="3">
        <v>3.96332</v>
      </c>
      <c r="AD72" s="3">
        <v>6.4973700000000001</v>
      </c>
      <c r="AE72" s="3">
        <v>5.3292599999999997</v>
      </c>
      <c r="AF72" s="3">
        <v>5.3514499999999998</v>
      </c>
      <c r="AG72" s="3">
        <v>5.5095299999999998</v>
      </c>
      <c r="AH72" s="3">
        <v>4.6049699999999998</v>
      </c>
      <c r="AI72" s="3">
        <v>2.7107999999999999</v>
      </c>
      <c r="AJ72" s="3">
        <v>5.0176100000000003</v>
      </c>
      <c r="AK72" s="3">
        <v>3.8237700000000001</v>
      </c>
    </row>
    <row r="73" spans="1:37">
      <c r="A73" s="2">
        <v>72</v>
      </c>
      <c r="B73" s="3" t="s">
        <v>147</v>
      </c>
      <c r="C73" s="3" t="s">
        <v>420</v>
      </c>
      <c r="D73" s="3">
        <v>1.51281</v>
      </c>
      <c r="E73" s="3">
        <v>3.7904300000000002</v>
      </c>
      <c r="F73" s="3" t="s">
        <v>9</v>
      </c>
      <c r="G73" s="3">
        <v>5.2900000000000004E-3</v>
      </c>
      <c r="H73" s="3">
        <v>1.7520000000000001E-2</v>
      </c>
      <c r="I73" s="3" t="b">
        <v>1</v>
      </c>
      <c r="J73" s="3">
        <v>1.44723</v>
      </c>
      <c r="K73" s="3">
        <v>1.57839</v>
      </c>
      <c r="L73" s="3">
        <v>4.7137799999999999</v>
      </c>
      <c r="M73" s="3">
        <v>2.2616200000000002</v>
      </c>
      <c r="N73" s="3">
        <v>2.2136900000000002</v>
      </c>
      <c r="O73" s="3">
        <v>2.2666300000000001</v>
      </c>
      <c r="P73" s="3">
        <v>4.7583799999999998</v>
      </c>
      <c r="Q73" s="3">
        <v>3.3597999999999999</v>
      </c>
      <c r="R73" s="3">
        <v>4.0587900000000001</v>
      </c>
      <c r="S73" s="3">
        <v>4.7679200000000002</v>
      </c>
      <c r="T73" s="3">
        <v>2.2044600000000001</v>
      </c>
      <c r="U73" s="3">
        <v>4.51938</v>
      </c>
      <c r="V73" s="3">
        <v>5.2621099999999998</v>
      </c>
      <c r="W73" s="3">
        <v>4.95078</v>
      </c>
      <c r="X73" s="3">
        <v>4.9927299999999999</v>
      </c>
      <c r="Y73" s="3">
        <v>3.83887</v>
      </c>
      <c r="Z73" s="3">
        <v>2.85887</v>
      </c>
      <c r="AA73" s="3">
        <v>5.4798799999999996</v>
      </c>
      <c r="AB73" s="3">
        <v>4.1830499999999997</v>
      </c>
      <c r="AC73" s="3">
        <v>3.6048800000000001</v>
      </c>
      <c r="AD73" s="3">
        <v>5.0533000000000001</v>
      </c>
      <c r="AE73" s="3">
        <v>3.8241399999999999</v>
      </c>
      <c r="AF73" s="3">
        <v>3.20627</v>
      </c>
      <c r="AG73" s="3">
        <v>3.6146799999999999</v>
      </c>
      <c r="AH73" s="3">
        <v>3.2302300000000002</v>
      </c>
      <c r="AI73" s="3">
        <v>2.1642800000000002</v>
      </c>
      <c r="AJ73" s="3">
        <v>4.2681899999999997</v>
      </c>
      <c r="AK73" s="3">
        <v>2.89445</v>
      </c>
    </row>
    <row r="74" spans="1:37">
      <c r="A74" s="2">
        <v>73</v>
      </c>
      <c r="B74" s="3" t="s">
        <v>149</v>
      </c>
      <c r="C74" s="3" t="s">
        <v>421</v>
      </c>
      <c r="D74" s="3">
        <v>2.0946099999999999</v>
      </c>
      <c r="E74" s="3">
        <v>5.5302300000000004</v>
      </c>
      <c r="F74" s="3" t="s">
        <v>9</v>
      </c>
      <c r="G74" s="3">
        <v>3.175E-2</v>
      </c>
      <c r="H74" s="3">
        <v>3.5439999999999999E-2</v>
      </c>
      <c r="I74" s="3" t="b">
        <v>1</v>
      </c>
      <c r="J74" s="3">
        <v>1.49942</v>
      </c>
      <c r="K74" s="3">
        <v>2.6898</v>
      </c>
      <c r="L74" s="3">
        <v>6.0364699999999996</v>
      </c>
      <c r="M74" s="3">
        <v>3.63971</v>
      </c>
      <c r="N74" s="3">
        <v>3.0057100000000001</v>
      </c>
      <c r="O74" s="3">
        <v>5.8726599999999998</v>
      </c>
      <c r="P74" s="3">
        <v>6.9362399999999997</v>
      </c>
      <c r="Q74" s="3">
        <v>6.4533500000000004</v>
      </c>
      <c r="R74" s="3">
        <v>4.7317600000000004</v>
      </c>
      <c r="S74" s="3">
        <v>5.3678499999999998</v>
      </c>
      <c r="T74" s="3">
        <v>1.44634</v>
      </c>
      <c r="U74" s="3">
        <v>5.76579</v>
      </c>
      <c r="V74" s="3">
        <v>8.7593300000000003</v>
      </c>
      <c r="W74" s="3">
        <v>8.2052600000000009</v>
      </c>
      <c r="X74" s="3">
        <v>6.5849500000000001</v>
      </c>
      <c r="Y74" s="3">
        <v>7.1073599999999999</v>
      </c>
      <c r="Z74" s="3">
        <v>5.1140499999999998</v>
      </c>
      <c r="AA74" s="3">
        <v>7.1347500000000004</v>
      </c>
      <c r="AB74" s="3">
        <v>6.9743599999999999</v>
      </c>
      <c r="AC74" s="3">
        <v>4.4315300000000004</v>
      </c>
      <c r="AD74" s="3">
        <v>7.8012600000000001</v>
      </c>
      <c r="AE74" s="3">
        <v>5.1503300000000003</v>
      </c>
      <c r="AF74" s="3">
        <v>5.04488</v>
      </c>
      <c r="AG74" s="3">
        <v>5.1636899999999999</v>
      </c>
      <c r="AH74" s="3">
        <v>5.1315600000000003</v>
      </c>
      <c r="AI74" s="3">
        <v>4.5640700000000001</v>
      </c>
      <c r="AJ74" s="3">
        <v>5.67387</v>
      </c>
      <c r="AK74" s="3">
        <v>1.68885</v>
      </c>
    </row>
    <row r="75" spans="1:37">
      <c r="A75" s="2">
        <v>74</v>
      </c>
      <c r="B75" s="3" t="s">
        <v>151</v>
      </c>
      <c r="C75" s="3" t="s">
        <v>421</v>
      </c>
      <c r="D75" s="3">
        <v>2.61124</v>
      </c>
      <c r="E75" s="3">
        <v>6.0215800000000002</v>
      </c>
      <c r="F75" s="3" t="s">
        <v>9</v>
      </c>
      <c r="G75" s="3">
        <v>4.7620000000000003E-2</v>
      </c>
      <c r="H75" s="3">
        <v>4.863E-2</v>
      </c>
      <c r="I75" s="3" t="b">
        <v>1</v>
      </c>
      <c r="J75" s="3">
        <v>2.0282800000000001</v>
      </c>
      <c r="K75" s="3">
        <v>3.1941999999999999</v>
      </c>
      <c r="L75" s="3">
        <v>7.4478900000000001</v>
      </c>
      <c r="M75" s="3">
        <v>4.6036299999999999</v>
      </c>
      <c r="N75" s="3">
        <v>3.4605000000000001</v>
      </c>
      <c r="O75" s="3">
        <v>3.5869</v>
      </c>
      <c r="P75" s="3">
        <v>8.0034100000000006</v>
      </c>
      <c r="Q75" s="3">
        <v>4.8823699999999999</v>
      </c>
      <c r="R75" s="3">
        <v>5.8033799999999998</v>
      </c>
      <c r="S75" s="3">
        <v>6.7139800000000003</v>
      </c>
      <c r="T75" s="3">
        <v>1.6468499999999999</v>
      </c>
      <c r="U75" s="3">
        <v>7.0782999999999996</v>
      </c>
      <c r="V75" s="3">
        <v>11.014720000000001</v>
      </c>
      <c r="W75" s="3">
        <v>7.8944799999999997</v>
      </c>
      <c r="X75" s="3">
        <v>7.4597499999999997</v>
      </c>
      <c r="Y75" s="3">
        <v>5.6867799999999997</v>
      </c>
      <c r="Z75" s="3">
        <v>6.87765</v>
      </c>
      <c r="AA75" s="3">
        <v>7.92882</v>
      </c>
      <c r="AB75" s="3">
        <v>7.4087100000000001</v>
      </c>
      <c r="AC75" s="3">
        <v>5.3988800000000001</v>
      </c>
      <c r="AD75" s="3">
        <v>8.0421399999999998</v>
      </c>
      <c r="AE75" s="3">
        <v>5.6413200000000003</v>
      </c>
      <c r="AF75" s="3">
        <v>5.75753</v>
      </c>
      <c r="AG75" s="3">
        <v>6.4256799999999998</v>
      </c>
      <c r="AH75" s="3">
        <v>5.6492100000000001</v>
      </c>
      <c r="AI75" s="3">
        <v>3.6564299999999998</v>
      </c>
      <c r="AJ75" s="3">
        <v>6.7352400000000001</v>
      </c>
      <c r="AK75" s="3">
        <v>1.75647</v>
      </c>
    </row>
    <row r="76" spans="1:37">
      <c r="A76" s="2">
        <v>75</v>
      </c>
      <c r="B76" s="3" t="s">
        <v>153</v>
      </c>
      <c r="C76" s="3" t="s">
        <v>421</v>
      </c>
      <c r="D76" s="3">
        <v>2.7974100000000002</v>
      </c>
      <c r="E76" s="3">
        <v>6.5733300000000003</v>
      </c>
      <c r="F76" s="3" t="s">
        <v>9</v>
      </c>
      <c r="G76" s="3">
        <v>3.175E-2</v>
      </c>
      <c r="H76" s="3">
        <v>3.5439999999999999E-2</v>
      </c>
      <c r="I76" s="3" t="b">
        <v>1</v>
      </c>
      <c r="J76" s="3">
        <v>2.1286900000000002</v>
      </c>
      <c r="K76" s="3">
        <v>3.4661200000000001</v>
      </c>
      <c r="L76" s="3">
        <v>7.5988600000000002</v>
      </c>
      <c r="M76" s="3">
        <v>5.5159599999999998</v>
      </c>
      <c r="N76" s="3">
        <v>3.6635900000000001</v>
      </c>
      <c r="O76" s="3">
        <v>3.5976499999999998</v>
      </c>
      <c r="P76" s="3">
        <v>8.8643599999999996</v>
      </c>
      <c r="Q76" s="3">
        <v>4.9424900000000003</v>
      </c>
      <c r="R76" s="3">
        <v>6.6577599999999997</v>
      </c>
      <c r="S76" s="3">
        <v>7.3909900000000004</v>
      </c>
      <c r="T76" s="3">
        <v>3.10799</v>
      </c>
      <c r="U76" s="3">
        <v>7.2217700000000002</v>
      </c>
      <c r="V76" s="3">
        <v>9.4188600000000005</v>
      </c>
      <c r="W76" s="3">
        <v>7.93811</v>
      </c>
      <c r="X76" s="3">
        <v>9.5101999999999993</v>
      </c>
      <c r="Y76" s="3">
        <v>6.2327199999999996</v>
      </c>
      <c r="Z76" s="3">
        <v>7.36653</v>
      </c>
      <c r="AA76" s="3">
        <v>10.3161</v>
      </c>
      <c r="AB76" s="3">
        <v>8.4625699999999995</v>
      </c>
      <c r="AC76" s="3">
        <v>6.2237099999999996</v>
      </c>
      <c r="AD76" s="3">
        <v>9.9618300000000009</v>
      </c>
      <c r="AE76" s="3">
        <v>5.7529000000000003</v>
      </c>
      <c r="AF76" s="3">
        <v>5.8160600000000002</v>
      </c>
      <c r="AG76" s="3">
        <v>6.7682799999999999</v>
      </c>
      <c r="AH76" s="3">
        <v>5.9466200000000002</v>
      </c>
      <c r="AI76" s="3">
        <v>4.1068300000000004</v>
      </c>
      <c r="AJ76" s="3">
        <v>6.4777300000000002</v>
      </c>
      <c r="AK76" s="3">
        <v>2.0460600000000002</v>
      </c>
    </row>
    <row r="77" spans="1:37">
      <c r="A77" s="2">
        <v>76</v>
      </c>
      <c r="B77" s="3" t="s">
        <v>155</v>
      </c>
      <c r="C77" s="3" t="s">
        <v>421</v>
      </c>
      <c r="D77" s="3">
        <v>2.2978999999999998</v>
      </c>
      <c r="E77" s="3">
        <v>5.0976499999999998</v>
      </c>
      <c r="F77" s="3" t="s">
        <v>9</v>
      </c>
      <c r="G77" s="3">
        <v>4.7620000000000003E-2</v>
      </c>
      <c r="H77" s="3">
        <v>4.863E-2</v>
      </c>
      <c r="I77" s="3" t="b">
        <v>1</v>
      </c>
      <c r="J77" s="3">
        <v>1.66937</v>
      </c>
      <c r="K77" s="3">
        <v>2.9264299999999999</v>
      </c>
      <c r="L77" s="3">
        <v>5.7603299999999997</v>
      </c>
      <c r="M77" s="3">
        <v>3.8456800000000002</v>
      </c>
      <c r="N77" s="3">
        <v>2.6875900000000001</v>
      </c>
      <c r="O77" s="3">
        <v>5.0449299999999999</v>
      </c>
      <c r="P77" s="3">
        <v>6.5329199999999998</v>
      </c>
      <c r="Q77" s="3">
        <v>5.3186200000000001</v>
      </c>
      <c r="R77" s="3">
        <v>5.9805700000000002</v>
      </c>
      <c r="S77" s="3">
        <v>5.3927300000000002</v>
      </c>
      <c r="T77" s="3">
        <v>2.2246299999999999</v>
      </c>
      <c r="U77" s="3">
        <v>5.48156</v>
      </c>
      <c r="V77" s="3">
        <v>7.4453699999999996</v>
      </c>
      <c r="W77" s="3">
        <v>6.3876099999999996</v>
      </c>
      <c r="X77" s="3">
        <v>7.7449700000000004</v>
      </c>
      <c r="Y77" s="3">
        <v>4.6777600000000001</v>
      </c>
      <c r="Z77" s="3">
        <v>5.3252699999999997</v>
      </c>
      <c r="AA77" s="3">
        <v>6.4943900000000001</v>
      </c>
      <c r="AB77" s="3">
        <v>6.0010599999999998</v>
      </c>
      <c r="AC77" s="3">
        <v>4.6209600000000002</v>
      </c>
      <c r="AD77" s="3">
        <v>7.1821799999999998</v>
      </c>
      <c r="AE77" s="3">
        <v>4.2606999999999999</v>
      </c>
      <c r="AF77" s="3">
        <v>4.9808500000000002</v>
      </c>
      <c r="AG77" s="3">
        <v>4.7071800000000001</v>
      </c>
      <c r="AH77" s="3">
        <v>4.6300400000000002</v>
      </c>
      <c r="AI77" s="3">
        <v>2.8188200000000001</v>
      </c>
      <c r="AJ77" s="3">
        <v>5.2201000000000004</v>
      </c>
      <c r="AK77" s="3">
        <v>1.7719499999999999</v>
      </c>
    </row>
    <row r="78" spans="1:37">
      <c r="A78" s="2">
        <v>77</v>
      </c>
      <c r="B78" s="3" t="s">
        <v>157</v>
      </c>
      <c r="C78" s="3" t="s">
        <v>421</v>
      </c>
      <c r="D78" s="3">
        <v>2.5296400000000001</v>
      </c>
      <c r="E78" s="3">
        <v>6.8238399999999997</v>
      </c>
      <c r="F78" s="3" t="s">
        <v>9</v>
      </c>
      <c r="G78" s="3">
        <v>1.0580000000000001E-2</v>
      </c>
      <c r="H78" s="3">
        <v>1.7520000000000001E-2</v>
      </c>
      <c r="I78" s="3" t="b">
        <v>1</v>
      </c>
      <c r="J78" s="3">
        <v>1.7232499999999999</v>
      </c>
      <c r="K78" s="3">
        <v>3.3360300000000001</v>
      </c>
      <c r="L78" s="3">
        <v>8.2341300000000004</v>
      </c>
      <c r="M78" s="3">
        <v>5.3427699999999998</v>
      </c>
      <c r="N78" s="3">
        <v>3.9354800000000001</v>
      </c>
      <c r="O78" s="3">
        <v>3.9477000000000002</v>
      </c>
      <c r="P78" s="3">
        <v>8.7423199999999994</v>
      </c>
      <c r="Q78" s="3">
        <v>5.0620700000000003</v>
      </c>
      <c r="R78" s="3">
        <v>7.0977100000000002</v>
      </c>
      <c r="S78" s="3">
        <v>7.6152199999999999</v>
      </c>
      <c r="T78" s="3">
        <v>2.24966</v>
      </c>
      <c r="U78" s="3">
        <v>7.9936999999999996</v>
      </c>
      <c r="V78" s="3">
        <v>9.6248400000000007</v>
      </c>
      <c r="W78" s="3">
        <v>9.1013400000000004</v>
      </c>
      <c r="X78" s="3">
        <v>10.20055</v>
      </c>
      <c r="Y78" s="3">
        <v>5.8214800000000002</v>
      </c>
      <c r="Z78" s="3">
        <v>7.4247699999999996</v>
      </c>
      <c r="AA78" s="3">
        <v>10.276289999999999</v>
      </c>
      <c r="AB78" s="3">
        <v>9.2010400000000008</v>
      </c>
      <c r="AC78" s="3">
        <v>6.46652</v>
      </c>
      <c r="AD78" s="3">
        <v>10.514849999999999</v>
      </c>
      <c r="AE78" s="3">
        <v>6.3041299999999998</v>
      </c>
      <c r="AF78" s="3">
        <v>4.63497</v>
      </c>
      <c r="AG78" s="3">
        <v>6.2417999999999996</v>
      </c>
      <c r="AH78" s="3">
        <v>6.4626999999999999</v>
      </c>
      <c r="AI78" s="3">
        <v>3.9023400000000001</v>
      </c>
      <c r="AJ78" s="3">
        <v>7.3621800000000004</v>
      </c>
      <c r="AK78" s="3">
        <v>3.6593200000000001</v>
      </c>
    </row>
    <row r="79" spans="1:37">
      <c r="A79" s="2">
        <v>78</v>
      </c>
      <c r="B79" s="3" t="s">
        <v>159</v>
      </c>
      <c r="C79" s="3" t="s">
        <v>421</v>
      </c>
      <c r="D79" s="3">
        <v>2.5330599999999999</v>
      </c>
      <c r="E79" s="3">
        <v>5.8460799999999997</v>
      </c>
      <c r="F79" s="3" t="s">
        <v>9</v>
      </c>
      <c r="G79" s="3">
        <v>4.7620000000000003E-2</v>
      </c>
      <c r="H79" s="3">
        <v>4.863E-2</v>
      </c>
      <c r="I79" s="3" t="b">
        <v>1</v>
      </c>
      <c r="J79" s="3">
        <v>1.7847999999999999</v>
      </c>
      <c r="K79" s="3">
        <v>3.2813300000000001</v>
      </c>
      <c r="L79" s="3">
        <v>6.9855299999999998</v>
      </c>
      <c r="M79" s="3">
        <v>4.5365399999999996</v>
      </c>
      <c r="N79" s="3">
        <v>3.30402</v>
      </c>
      <c r="O79" s="3">
        <v>3.2552300000000001</v>
      </c>
      <c r="P79" s="3">
        <v>7.03451</v>
      </c>
      <c r="Q79" s="3">
        <v>4.2416700000000001</v>
      </c>
      <c r="R79" s="3">
        <v>6.4350800000000001</v>
      </c>
      <c r="S79" s="3">
        <v>5.93973</v>
      </c>
      <c r="T79" s="3">
        <v>1.9245000000000001</v>
      </c>
      <c r="U79" s="3">
        <v>6.9059100000000004</v>
      </c>
      <c r="V79" s="3">
        <v>8.81921</v>
      </c>
      <c r="W79" s="3">
        <v>7.5146600000000001</v>
      </c>
      <c r="X79" s="3">
        <v>8.5991199999999992</v>
      </c>
      <c r="Y79" s="3">
        <v>5.9622000000000002</v>
      </c>
      <c r="Z79" s="3">
        <v>7.5675600000000003</v>
      </c>
      <c r="AA79" s="3">
        <v>7.8861299999999996</v>
      </c>
      <c r="AB79" s="3">
        <v>7.5127100000000002</v>
      </c>
      <c r="AC79" s="3">
        <v>5.7667999999999999</v>
      </c>
      <c r="AD79" s="3">
        <v>8.5967099999999999</v>
      </c>
      <c r="AE79" s="3">
        <v>5.13551</v>
      </c>
      <c r="AF79" s="3">
        <v>5.1909299999999998</v>
      </c>
      <c r="AG79" s="3">
        <v>5.4938399999999996</v>
      </c>
      <c r="AH79" s="3">
        <v>5.1406599999999996</v>
      </c>
      <c r="AI79" s="3">
        <v>3.2003699999999999</v>
      </c>
      <c r="AJ79" s="3">
        <v>6.508</v>
      </c>
      <c r="AK79" s="3">
        <v>2.5410300000000001</v>
      </c>
    </row>
    <row r="80" spans="1:37">
      <c r="A80" s="2">
        <v>79</v>
      </c>
      <c r="B80" s="3" t="s">
        <v>161</v>
      </c>
      <c r="C80" s="3" t="s">
        <v>422</v>
      </c>
      <c r="D80" s="3">
        <v>2.7159499999999999</v>
      </c>
      <c r="E80" s="3">
        <v>6.4030899999999997</v>
      </c>
      <c r="F80" s="3" t="s">
        <v>9</v>
      </c>
      <c r="G80" s="3">
        <v>3.175E-2</v>
      </c>
      <c r="H80" s="3">
        <v>3.5439999999999999E-2</v>
      </c>
      <c r="I80" s="3" t="b">
        <v>1</v>
      </c>
      <c r="J80" s="3">
        <v>1.9813700000000001</v>
      </c>
      <c r="K80" s="3">
        <v>3.4505400000000002</v>
      </c>
      <c r="L80" s="3">
        <v>7.8840399999999997</v>
      </c>
      <c r="M80" s="3">
        <v>5.0409499999999996</v>
      </c>
      <c r="N80" s="3">
        <v>3.8508599999999999</v>
      </c>
      <c r="O80" s="3">
        <v>3.7595499999999999</v>
      </c>
      <c r="P80" s="3">
        <v>7.9314799999999996</v>
      </c>
      <c r="Q80" s="3">
        <v>5.6051399999999996</v>
      </c>
      <c r="R80" s="3">
        <v>6.94557</v>
      </c>
      <c r="S80" s="3">
        <v>6.9797500000000001</v>
      </c>
      <c r="T80" s="3">
        <v>1.9839599999999999</v>
      </c>
      <c r="U80" s="3">
        <v>7.6517099999999996</v>
      </c>
      <c r="V80" s="3">
        <v>9.3914500000000007</v>
      </c>
      <c r="W80" s="3">
        <v>8.0912000000000006</v>
      </c>
      <c r="X80" s="3">
        <v>9.8994</v>
      </c>
      <c r="Y80" s="3">
        <v>6.8357099999999997</v>
      </c>
      <c r="Z80" s="3">
        <v>6.8578400000000004</v>
      </c>
      <c r="AA80" s="3">
        <v>8.6858199999999997</v>
      </c>
      <c r="AB80" s="3">
        <v>7.9998500000000003</v>
      </c>
      <c r="AC80" s="3">
        <v>6.0514700000000001</v>
      </c>
      <c r="AD80" s="3">
        <v>8.6721299999999992</v>
      </c>
      <c r="AE80" s="3">
        <v>5.5911</v>
      </c>
      <c r="AF80" s="3">
        <v>5.9397500000000001</v>
      </c>
      <c r="AG80" s="3">
        <v>6.3207599999999999</v>
      </c>
      <c r="AH80" s="3">
        <v>5.2309200000000002</v>
      </c>
      <c r="AI80" s="3">
        <v>3.29352</v>
      </c>
      <c r="AJ80" s="3">
        <v>6.8392099999999996</v>
      </c>
      <c r="AK80" s="3">
        <v>3.1472699999999998</v>
      </c>
    </row>
    <row r="81" spans="1:37">
      <c r="A81" s="2">
        <v>80</v>
      </c>
      <c r="B81" s="3" t="s">
        <v>163</v>
      </c>
      <c r="C81" s="3" t="s">
        <v>422</v>
      </c>
      <c r="D81" s="3">
        <v>2.6823100000000002</v>
      </c>
      <c r="E81" s="3">
        <v>6.5070800000000002</v>
      </c>
      <c r="F81" s="3" t="s">
        <v>9</v>
      </c>
      <c r="G81" s="3">
        <v>1.0580000000000001E-2</v>
      </c>
      <c r="H81" s="3">
        <v>1.7520000000000001E-2</v>
      </c>
      <c r="I81" s="3" t="b">
        <v>1</v>
      </c>
      <c r="J81" s="3">
        <v>2.0803099999999999</v>
      </c>
      <c r="K81" s="3">
        <v>3.2843200000000001</v>
      </c>
      <c r="L81" s="3">
        <v>8.0846999999999998</v>
      </c>
      <c r="M81" s="3">
        <v>4.6685999999999996</v>
      </c>
      <c r="N81" s="3">
        <v>3.91411</v>
      </c>
      <c r="O81" s="3">
        <v>5.2522500000000001</v>
      </c>
      <c r="P81" s="3">
        <v>7.5502200000000004</v>
      </c>
      <c r="Q81" s="3">
        <v>4.9001700000000001</v>
      </c>
      <c r="R81" s="3">
        <v>6.44895</v>
      </c>
      <c r="S81" s="3">
        <v>6.0907900000000001</v>
      </c>
      <c r="T81" s="3">
        <v>2.4243399999999999</v>
      </c>
      <c r="U81" s="3">
        <v>7.9371799999999997</v>
      </c>
      <c r="V81" s="3">
        <v>9.7257099999999994</v>
      </c>
      <c r="W81" s="3">
        <v>7.9231400000000001</v>
      </c>
      <c r="X81" s="3">
        <v>11.28773</v>
      </c>
      <c r="Y81" s="3">
        <v>6.2886499999999996</v>
      </c>
      <c r="Z81" s="3">
        <v>6.2634699999999999</v>
      </c>
      <c r="AA81" s="3">
        <v>8.8131900000000005</v>
      </c>
      <c r="AB81" s="3">
        <v>7.6976300000000002</v>
      </c>
      <c r="AC81" s="3">
        <v>5.8160800000000004</v>
      </c>
      <c r="AD81" s="3">
        <v>8.7219499999999996</v>
      </c>
      <c r="AE81" s="3">
        <v>5.6471999999999998</v>
      </c>
      <c r="AF81" s="3">
        <v>6.0966500000000003</v>
      </c>
      <c r="AG81" s="3">
        <v>5.6140699999999999</v>
      </c>
      <c r="AH81" s="3">
        <v>5.7296100000000001</v>
      </c>
      <c r="AI81" s="3">
        <v>5.0084099999999996</v>
      </c>
      <c r="AJ81" s="3">
        <v>7.3201999999999998</v>
      </c>
      <c r="AK81" s="3">
        <v>3.95899</v>
      </c>
    </row>
    <row r="82" spans="1:37">
      <c r="A82" s="2">
        <v>81</v>
      </c>
      <c r="B82" s="3" t="s">
        <v>165</v>
      </c>
      <c r="C82" s="3" t="s">
        <v>422</v>
      </c>
      <c r="D82" s="3">
        <v>2.44177</v>
      </c>
      <c r="E82" s="3">
        <v>5.1544299999999996</v>
      </c>
      <c r="F82" s="3" t="s">
        <v>9</v>
      </c>
      <c r="G82" s="3">
        <v>1.0580000000000001E-2</v>
      </c>
      <c r="H82" s="3">
        <v>1.7520000000000001E-2</v>
      </c>
      <c r="I82" s="3" t="b">
        <v>1</v>
      </c>
      <c r="J82" s="3">
        <v>1.8255699999999999</v>
      </c>
      <c r="K82" s="3">
        <v>3.0579700000000001</v>
      </c>
      <c r="L82" s="3">
        <v>6.2931600000000003</v>
      </c>
      <c r="M82" s="3">
        <v>3.7930899999999999</v>
      </c>
      <c r="N82" s="3">
        <v>3.0729500000000001</v>
      </c>
      <c r="O82" s="3">
        <v>3.2498200000000002</v>
      </c>
      <c r="P82" s="3">
        <v>6.0976900000000001</v>
      </c>
      <c r="Q82" s="3">
        <v>3.5268700000000002</v>
      </c>
      <c r="R82" s="3">
        <v>5.8740699999999997</v>
      </c>
      <c r="S82" s="3">
        <v>5.3694600000000001</v>
      </c>
      <c r="T82" s="3">
        <v>1.93014</v>
      </c>
      <c r="U82" s="3">
        <v>6.2674200000000004</v>
      </c>
      <c r="V82" s="3">
        <v>7.8030400000000002</v>
      </c>
      <c r="W82" s="3">
        <v>6.444</v>
      </c>
      <c r="X82" s="3">
        <v>6.8726799999999999</v>
      </c>
      <c r="Y82" s="3">
        <v>5.2405999999999997</v>
      </c>
      <c r="Z82" s="3">
        <v>5.8585900000000004</v>
      </c>
      <c r="AA82" s="3">
        <v>7.3913399999999996</v>
      </c>
      <c r="AB82" s="3">
        <v>6.1568500000000004</v>
      </c>
      <c r="AC82" s="3">
        <v>4.7354399999999996</v>
      </c>
      <c r="AD82" s="3">
        <v>6.6785600000000001</v>
      </c>
      <c r="AE82" s="3">
        <v>4.6439599999999999</v>
      </c>
      <c r="AF82" s="3">
        <v>4.5440100000000001</v>
      </c>
      <c r="AG82" s="3">
        <v>4.2577100000000003</v>
      </c>
      <c r="AH82" s="3">
        <v>4.4109600000000002</v>
      </c>
      <c r="AI82" s="3">
        <v>4.2990199999999996</v>
      </c>
      <c r="AJ82" s="3">
        <v>5.81534</v>
      </c>
      <c r="AK82" s="3">
        <v>3.3885299999999998</v>
      </c>
    </row>
    <row r="83" spans="1:37">
      <c r="A83" s="2">
        <v>82</v>
      </c>
      <c r="B83" s="3" t="s">
        <v>167</v>
      </c>
      <c r="C83" s="3" t="s">
        <v>422</v>
      </c>
      <c r="D83" s="3">
        <v>3.3925900000000002</v>
      </c>
      <c r="E83" s="3">
        <v>6.2405499999999998</v>
      </c>
      <c r="F83" s="3" t="s">
        <v>9</v>
      </c>
      <c r="G83" s="3">
        <v>8.4659999999999999E-2</v>
      </c>
      <c r="H83" s="3">
        <v>8.4659999999999999E-2</v>
      </c>
      <c r="I83" s="3" t="b">
        <v>0</v>
      </c>
      <c r="J83" s="3">
        <v>2.1351399999999998</v>
      </c>
      <c r="K83" s="3">
        <v>4.6500300000000001</v>
      </c>
      <c r="L83" s="3">
        <v>8.0591799999999996</v>
      </c>
      <c r="M83" s="3">
        <v>4.5125200000000003</v>
      </c>
      <c r="N83" s="3">
        <v>3.78952</v>
      </c>
      <c r="O83" s="3">
        <v>3.8178700000000001</v>
      </c>
      <c r="P83" s="3">
        <v>7.5825699999999996</v>
      </c>
      <c r="Q83" s="3">
        <v>4.6029299999999997</v>
      </c>
      <c r="R83" s="3">
        <v>6.9929600000000001</v>
      </c>
      <c r="S83" s="3">
        <v>7.0433599999999998</v>
      </c>
      <c r="T83" s="3">
        <v>2.3309099999999998</v>
      </c>
      <c r="U83" s="3">
        <v>8.2573699999999999</v>
      </c>
      <c r="V83" s="3">
        <v>9.0006400000000006</v>
      </c>
      <c r="W83" s="3">
        <v>7.5825899999999997</v>
      </c>
      <c r="X83" s="3">
        <v>8.6694099999999992</v>
      </c>
      <c r="Y83" s="3">
        <v>6.5709400000000002</v>
      </c>
      <c r="Z83" s="3">
        <v>5.7227100000000002</v>
      </c>
      <c r="AA83" s="3">
        <v>9.2544699999999995</v>
      </c>
      <c r="AB83" s="3">
        <v>6.9313000000000002</v>
      </c>
      <c r="AC83" s="3">
        <v>5.3595100000000002</v>
      </c>
      <c r="AD83" s="3">
        <v>9.7494899999999998</v>
      </c>
      <c r="AE83" s="3">
        <v>5.7135100000000003</v>
      </c>
      <c r="AF83" s="3">
        <v>4.8876499999999998</v>
      </c>
      <c r="AG83" s="3">
        <v>5.2072900000000004</v>
      </c>
      <c r="AH83" s="3">
        <v>5.6936600000000004</v>
      </c>
      <c r="AI83" s="3">
        <v>3.49003</v>
      </c>
      <c r="AJ83" s="3">
        <v>6.6695099999999998</v>
      </c>
      <c r="AK83" s="3">
        <v>4.7625200000000003</v>
      </c>
    </row>
    <row r="84" spans="1:37">
      <c r="A84" s="2">
        <v>83</v>
      </c>
      <c r="B84" s="3" t="s">
        <v>169</v>
      </c>
      <c r="C84" s="3" t="s">
        <v>422</v>
      </c>
      <c r="D84" s="3">
        <v>2.1122399999999999</v>
      </c>
      <c r="E84" s="3">
        <v>4.8614300000000004</v>
      </c>
      <c r="F84" s="3" t="s">
        <v>9</v>
      </c>
      <c r="G84" s="3">
        <v>1.0580000000000001E-2</v>
      </c>
      <c r="H84" s="3">
        <v>1.7520000000000001E-2</v>
      </c>
      <c r="I84" s="3" t="b">
        <v>1</v>
      </c>
      <c r="J84" s="3">
        <v>1.49708</v>
      </c>
      <c r="K84" s="3">
        <v>2.7273999999999998</v>
      </c>
      <c r="L84" s="3">
        <v>6.1177999999999999</v>
      </c>
      <c r="M84" s="3">
        <v>3.49587</v>
      </c>
      <c r="N84" s="3">
        <v>2.8716699999999999</v>
      </c>
      <c r="O84" s="3">
        <v>3.0827800000000001</v>
      </c>
      <c r="P84" s="3">
        <v>5.9950299999999999</v>
      </c>
      <c r="Q84" s="3">
        <v>3.33453</v>
      </c>
      <c r="R84" s="3">
        <v>4.9958900000000002</v>
      </c>
      <c r="S84" s="3">
        <v>5.5571299999999999</v>
      </c>
      <c r="T84" s="3">
        <v>2.4990199999999998</v>
      </c>
      <c r="U84" s="3">
        <v>5.8821399999999997</v>
      </c>
      <c r="V84" s="3">
        <v>7.1830699999999998</v>
      </c>
      <c r="W84" s="3">
        <v>5.9117300000000004</v>
      </c>
      <c r="X84" s="3">
        <v>6.34213</v>
      </c>
      <c r="Y84" s="3">
        <v>6.4390700000000001</v>
      </c>
      <c r="Z84" s="3">
        <v>5.5618499999999997</v>
      </c>
      <c r="AA84" s="3">
        <v>6.9325299999999999</v>
      </c>
      <c r="AB84" s="3">
        <v>5.1591899999999997</v>
      </c>
      <c r="AC84" s="3">
        <v>3.3146800000000001</v>
      </c>
      <c r="AD84" s="3">
        <v>6.5118200000000002</v>
      </c>
      <c r="AE84" s="3">
        <v>4.3829000000000002</v>
      </c>
      <c r="AF84" s="3">
        <v>4.3020100000000001</v>
      </c>
      <c r="AG84" s="3">
        <v>3.9391500000000002</v>
      </c>
      <c r="AH84" s="3">
        <v>4.2097600000000002</v>
      </c>
      <c r="AI84" s="3">
        <v>3.00014</v>
      </c>
      <c r="AJ84" s="3">
        <v>5.5531699999999997</v>
      </c>
      <c r="AK84" s="3">
        <v>3.8221799999999999</v>
      </c>
    </row>
    <row r="85" spans="1:37">
      <c r="A85" s="2">
        <v>84</v>
      </c>
      <c r="B85" s="3" t="s">
        <v>171</v>
      </c>
      <c r="C85" s="3" t="s">
        <v>422</v>
      </c>
      <c r="D85" s="3">
        <v>2.1695500000000001</v>
      </c>
      <c r="E85" s="3">
        <v>4.7257899999999999</v>
      </c>
      <c r="F85" s="3" t="s">
        <v>9</v>
      </c>
      <c r="G85" s="3">
        <v>3.175E-2</v>
      </c>
      <c r="H85" s="3">
        <v>3.5439999999999999E-2</v>
      </c>
      <c r="I85" s="3" t="b">
        <v>1</v>
      </c>
      <c r="J85" s="3">
        <v>1.8745799999999999</v>
      </c>
      <c r="K85" s="3">
        <v>2.4645199999999998</v>
      </c>
      <c r="L85" s="3">
        <v>6.6578600000000003</v>
      </c>
      <c r="M85" s="3">
        <v>2.2075399999999998</v>
      </c>
      <c r="N85" s="3">
        <v>2.96624</v>
      </c>
      <c r="O85" s="3">
        <v>3.0365700000000002</v>
      </c>
      <c r="P85" s="3">
        <v>5.9914899999999998</v>
      </c>
      <c r="Q85" s="3">
        <v>3.4403100000000002</v>
      </c>
      <c r="R85" s="3">
        <v>5.8073199999999998</v>
      </c>
      <c r="S85" s="3">
        <v>5.8425000000000002</v>
      </c>
      <c r="T85" s="3">
        <v>2.0934499999999998</v>
      </c>
      <c r="U85" s="3">
        <v>5.7251200000000004</v>
      </c>
      <c r="V85" s="3">
        <v>6.9088900000000004</v>
      </c>
      <c r="W85" s="3">
        <v>6.1644199999999998</v>
      </c>
      <c r="X85" s="3">
        <v>6.64201</v>
      </c>
      <c r="Y85" s="3">
        <v>5.3971200000000001</v>
      </c>
      <c r="Z85" s="3">
        <v>4.4024799999999997</v>
      </c>
      <c r="AA85" s="3">
        <v>6.9094600000000002</v>
      </c>
      <c r="AB85" s="3">
        <v>5.0582900000000004</v>
      </c>
      <c r="AC85" s="3">
        <v>4.3467000000000002</v>
      </c>
      <c r="AD85" s="3">
        <v>6.64419</v>
      </c>
      <c r="AE85" s="3">
        <v>4.5702100000000003</v>
      </c>
      <c r="AF85" s="3">
        <v>4.0973699999999997</v>
      </c>
      <c r="AG85" s="3">
        <v>3.9283700000000001</v>
      </c>
      <c r="AH85" s="3">
        <v>3.0310199999999998</v>
      </c>
      <c r="AI85" s="3">
        <v>2.4264700000000001</v>
      </c>
      <c r="AJ85" s="3">
        <v>4.9020700000000001</v>
      </c>
      <c r="AK85" s="3">
        <v>3.6730700000000001</v>
      </c>
    </row>
    <row r="86" spans="1:37">
      <c r="A86" s="2">
        <v>85</v>
      </c>
      <c r="B86" s="3" t="s">
        <v>173</v>
      </c>
      <c r="C86" s="3" t="s">
        <v>122</v>
      </c>
      <c r="D86" s="3">
        <v>1.97027</v>
      </c>
      <c r="E86" s="3">
        <v>5.0729100000000003</v>
      </c>
      <c r="F86" s="3" t="s">
        <v>9</v>
      </c>
      <c r="G86" s="3">
        <v>4.7620000000000003E-2</v>
      </c>
      <c r="H86" s="3">
        <v>4.863E-2</v>
      </c>
      <c r="I86" s="3" t="b">
        <v>1</v>
      </c>
      <c r="J86" s="3">
        <v>1.82264</v>
      </c>
      <c r="K86" s="3">
        <v>2.1179000000000001</v>
      </c>
      <c r="L86" s="3">
        <v>4.8073499999999996</v>
      </c>
      <c r="M86" s="3">
        <v>2.3858899999999998</v>
      </c>
      <c r="N86" s="3">
        <v>3.8042699999999998</v>
      </c>
      <c r="O86" s="3">
        <v>5.3828500000000004</v>
      </c>
      <c r="P86" s="3">
        <v>6.3178700000000001</v>
      </c>
      <c r="Q86" s="3">
        <v>3.9264700000000001</v>
      </c>
      <c r="R86" s="3">
        <v>4.3788799999999997</v>
      </c>
      <c r="S86" s="3">
        <v>5.7195499999999999</v>
      </c>
      <c r="T86" s="3">
        <v>1.67553</v>
      </c>
      <c r="U86" s="3">
        <v>5.1405799999999999</v>
      </c>
      <c r="V86" s="3">
        <v>7.47478</v>
      </c>
      <c r="W86" s="3">
        <v>6.1841900000000001</v>
      </c>
      <c r="X86" s="3">
        <v>6.76126</v>
      </c>
      <c r="Y86" s="3">
        <v>4.7371699999999999</v>
      </c>
      <c r="Z86" s="3">
        <v>6.1588399999999996</v>
      </c>
      <c r="AA86" s="3">
        <v>7.7993499999999996</v>
      </c>
      <c r="AB86" s="3">
        <v>5.9265400000000001</v>
      </c>
      <c r="AC86" s="3">
        <v>4.9512799999999997</v>
      </c>
      <c r="AD86" s="3">
        <v>7.6124400000000003</v>
      </c>
      <c r="AE86" s="3">
        <v>6.2528499999999996</v>
      </c>
      <c r="AF86" s="3">
        <v>4.9470499999999999</v>
      </c>
      <c r="AG86" s="3">
        <v>4.8087600000000004</v>
      </c>
      <c r="AH86" s="3">
        <v>4.7877000000000001</v>
      </c>
      <c r="AI86" s="3">
        <v>3.0104799999999998</v>
      </c>
      <c r="AJ86" s="3">
        <v>5.6196400000000004</v>
      </c>
      <c r="AK86" s="3">
        <v>1.3241099999999999</v>
      </c>
    </row>
    <row r="87" spans="1:37">
      <c r="A87" s="2">
        <v>86</v>
      </c>
      <c r="B87" s="3" t="s">
        <v>175</v>
      </c>
      <c r="C87" s="3" t="s">
        <v>122</v>
      </c>
      <c r="D87" s="3">
        <v>1.3811</v>
      </c>
      <c r="E87" s="3">
        <v>4.1824599999999998</v>
      </c>
      <c r="F87" s="3" t="s">
        <v>9</v>
      </c>
      <c r="G87" s="3">
        <v>2.1160000000000002E-2</v>
      </c>
      <c r="H87" s="3">
        <v>2.673E-2</v>
      </c>
      <c r="I87" s="3" t="b">
        <v>1</v>
      </c>
      <c r="J87" s="3">
        <v>1.0898699999999999</v>
      </c>
      <c r="K87" s="3">
        <v>1.67232</v>
      </c>
      <c r="L87" s="3">
        <v>4.8891099999999996</v>
      </c>
      <c r="M87" s="3">
        <v>2.7565499999999998</v>
      </c>
      <c r="N87" s="3">
        <v>2.1876899999999999</v>
      </c>
      <c r="O87" s="3">
        <v>2.3216800000000002</v>
      </c>
      <c r="P87" s="3">
        <v>5.2477200000000002</v>
      </c>
      <c r="Q87" s="3">
        <v>3.1165600000000002</v>
      </c>
      <c r="R87" s="3">
        <v>3.8353000000000002</v>
      </c>
      <c r="S87" s="3">
        <v>4.5771300000000004</v>
      </c>
      <c r="T87" s="3">
        <v>1.45879</v>
      </c>
      <c r="U87" s="3">
        <v>4.476</v>
      </c>
      <c r="V87" s="3">
        <v>6.4321000000000002</v>
      </c>
      <c r="W87" s="3">
        <v>5.1499600000000001</v>
      </c>
      <c r="X87" s="3">
        <v>5.3561800000000002</v>
      </c>
      <c r="Y87" s="3">
        <v>5.2485999999999997</v>
      </c>
      <c r="Z87" s="3">
        <v>5.1629500000000004</v>
      </c>
      <c r="AA87" s="3">
        <v>4.80687</v>
      </c>
      <c r="AB87" s="3">
        <v>4.6334900000000001</v>
      </c>
      <c r="AC87" s="3">
        <v>4.1212600000000004</v>
      </c>
      <c r="AD87" s="3">
        <v>6.3745099999999999</v>
      </c>
      <c r="AE87" s="3">
        <v>3.8259300000000001</v>
      </c>
      <c r="AF87" s="3">
        <v>4.1684299999999999</v>
      </c>
      <c r="AG87" s="3">
        <v>6.2394400000000001</v>
      </c>
      <c r="AH87" s="3">
        <v>4.3820199999999998</v>
      </c>
      <c r="AI87" s="3">
        <v>2.2410800000000002</v>
      </c>
      <c r="AJ87" s="3">
        <v>4.50434</v>
      </c>
      <c r="AK87" s="3">
        <v>1.2301899999999999</v>
      </c>
    </row>
    <row r="88" spans="1:37">
      <c r="A88" s="2">
        <v>87</v>
      </c>
      <c r="B88" s="3" t="s">
        <v>177</v>
      </c>
      <c r="C88" s="3" t="s">
        <v>122</v>
      </c>
      <c r="D88" s="3">
        <v>1.98298</v>
      </c>
      <c r="E88" s="3">
        <v>5.2492000000000001</v>
      </c>
      <c r="F88" s="3" t="s">
        <v>9</v>
      </c>
      <c r="G88" s="3">
        <v>2.1160000000000002E-2</v>
      </c>
      <c r="H88" s="3">
        <v>2.673E-2</v>
      </c>
      <c r="I88" s="3" t="b">
        <v>1</v>
      </c>
      <c r="J88" s="3">
        <v>1.3539699999999999</v>
      </c>
      <c r="K88" s="3">
        <v>2.61199</v>
      </c>
      <c r="L88" s="3">
        <v>6.0684199999999997</v>
      </c>
      <c r="M88" s="3">
        <v>3.70234</v>
      </c>
      <c r="N88" s="3">
        <v>2.8561299999999998</v>
      </c>
      <c r="O88" s="3">
        <v>3.0346000000000002</v>
      </c>
      <c r="P88" s="3">
        <v>7.0285399999999996</v>
      </c>
      <c r="Q88" s="3">
        <v>3.7742100000000001</v>
      </c>
      <c r="R88" s="3">
        <v>4.7229000000000001</v>
      </c>
      <c r="S88" s="3">
        <v>6.1262800000000004</v>
      </c>
      <c r="T88" s="3">
        <v>1.7940700000000001</v>
      </c>
      <c r="U88" s="3">
        <v>5.1943900000000003</v>
      </c>
      <c r="V88" s="3">
        <v>8.2980099999999997</v>
      </c>
      <c r="W88" s="3">
        <v>6.4943600000000004</v>
      </c>
      <c r="X88" s="3">
        <v>6.9966499999999998</v>
      </c>
      <c r="Y88" s="3">
        <v>6.4995799999999999</v>
      </c>
      <c r="Z88" s="3">
        <v>5.8863700000000003</v>
      </c>
      <c r="AA88" s="3">
        <v>6.7394100000000003</v>
      </c>
      <c r="AB88" s="3">
        <v>6.5632099999999998</v>
      </c>
      <c r="AC88" s="3">
        <v>6.4499700000000004</v>
      </c>
      <c r="AD88" s="3">
        <v>8.8244299999999996</v>
      </c>
      <c r="AE88" s="3">
        <v>5.0950499999999996</v>
      </c>
      <c r="AF88" s="3">
        <v>4.8616400000000004</v>
      </c>
      <c r="AG88" s="3">
        <v>4.8431300000000004</v>
      </c>
      <c r="AH88" s="3">
        <v>4.58927</v>
      </c>
      <c r="AI88" s="3">
        <v>2.7090000000000001</v>
      </c>
      <c r="AJ88" s="3">
        <v>5.5591499999999998</v>
      </c>
      <c r="AK88" s="3">
        <v>1.76816</v>
      </c>
    </row>
    <row r="89" spans="1:37">
      <c r="A89" s="2">
        <v>88</v>
      </c>
      <c r="B89" s="3" t="s">
        <v>179</v>
      </c>
      <c r="C89" s="3" t="s">
        <v>122</v>
      </c>
      <c r="D89" s="3">
        <v>2.1798899999999999</v>
      </c>
      <c r="E89" s="3">
        <v>5.6077300000000001</v>
      </c>
      <c r="F89" s="3" t="s">
        <v>9</v>
      </c>
      <c r="G89" s="3">
        <v>2.1160000000000002E-2</v>
      </c>
      <c r="H89" s="3">
        <v>2.673E-2</v>
      </c>
      <c r="I89" s="3" t="b">
        <v>1</v>
      </c>
      <c r="J89" s="3">
        <v>1.4286000000000001</v>
      </c>
      <c r="K89" s="3">
        <v>2.93119</v>
      </c>
      <c r="L89" s="3">
        <v>6.67136</v>
      </c>
      <c r="M89" s="3">
        <v>3.59585</v>
      </c>
      <c r="N89" s="3">
        <v>3.2510599999999998</v>
      </c>
      <c r="O89" s="3">
        <v>3.4933800000000002</v>
      </c>
      <c r="P89" s="3">
        <v>7.2215499999999997</v>
      </c>
      <c r="Q89" s="3">
        <v>4.1784299999999996</v>
      </c>
      <c r="R89" s="3">
        <v>5.11165</v>
      </c>
      <c r="S89" s="3">
        <v>6.3769200000000001</v>
      </c>
      <c r="T89" s="3">
        <v>1.8509199999999999</v>
      </c>
      <c r="U89" s="3">
        <v>6.4010899999999999</v>
      </c>
      <c r="V89" s="3">
        <v>8.9278300000000002</v>
      </c>
      <c r="W89" s="3">
        <v>7.0884999999999998</v>
      </c>
      <c r="X89" s="3">
        <v>7.4985799999999996</v>
      </c>
      <c r="Y89" s="3">
        <v>4.4684999999999997</v>
      </c>
      <c r="Z89" s="3">
        <v>5.8837999999999999</v>
      </c>
      <c r="AA89" s="3">
        <v>7.5573199999999998</v>
      </c>
      <c r="AB89" s="3">
        <v>7.5402300000000002</v>
      </c>
      <c r="AC89" s="3">
        <v>5.6398599999999997</v>
      </c>
      <c r="AD89" s="3">
        <v>9.1102799999999995</v>
      </c>
      <c r="AE89" s="3">
        <v>5.2039999999999997</v>
      </c>
      <c r="AF89" s="3">
        <v>4.9895899999999997</v>
      </c>
      <c r="AG89" s="3">
        <v>5.2987599999999997</v>
      </c>
      <c r="AH89" s="3">
        <v>6.8381699999999999</v>
      </c>
      <c r="AI89" s="3">
        <v>3.0120100000000001</v>
      </c>
      <c r="AJ89" s="3">
        <v>6.1011800000000003</v>
      </c>
      <c r="AK89" s="3">
        <v>2.4900899999999999</v>
      </c>
    </row>
    <row r="90" spans="1:37">
      <c r="A90" s="2">
        <v>89</v>
      </c>
      <c r="B90" s="3" t="s">
        <v>181</v>
      </c>
      <c r="C90" s="3" t="s">
        <v>122</v>
      </c>
      <c r="D90" s="3">
        <v>1.8646499999999999</v>
      </c>
      <c r="E90" s="3">
        <v>4.8431100000000002</v>
      </c>
      <c r="F90" s="3" t="s">
        <v>9</v>
      </c>
      <c r="G90" s="3">
        <v>2.1160000000000002E-2</v>
      </c>
      <c r="H90" s="3">
        <v>2.673E-2</v>
      </c>
      <c r="I90" s="3" t="b">
        <v>1</v>
      </c>
      <c r="J90" s="3">
        <v>1.21597</v>
      </c>
      <c r="K90" s="3">
        <v>2.5133299999999998</v>
      </c>
      <c r="L90" s="3">
        <v>5.8891200000000001</v>
      </c>
      <c r="M90" s="3">
        <v>3.4935800000000001</v>
      </c>
      <c r="N90" s="3">
        <v>2.6133799999999998</v>
      </c>
      <c r="O90" s="3">
        <v>2.9338000000000002</v>
      </c>
      <c r="P90" s="3">
        <v>7.4200699999999999</v>
      </c>
      <c r="Q90" s="3">
        <v>3.6238600000000001</v>
      </c>
      <c r="R90" s="3">
        <v>4.2965999999999998</v>
      </c>
      <c r="S90" s="3">
        <v>4.97837</v>
      </c>
      <c r="T90" s="3">
        <v>2.4108499999999999</v>
      </c>
      <c r="U90" s="3">
        <v>5.37662</v>
      </c>
      <c r="V90" s="3">
        <v>6.6013999999999999</v>
      </c>
      <c r="W90" s="3">
        <v>6.1414299999999997</v>
      </c>
      <c r="X90" s="3">
        <v>6.5199100000000003</v>
      </c>
      <c r="Y90" s="3">
        <v>4.5584600000000002</v>
      </c>
      <c r="Z90" s="3">
        <v>5.1540600000000003</v>
      </c>
      <c r="AA90" s="3">
        <v>6.6678100000000002</v>
      </c>
      <c r="AB90" s="3">
        <v>6.5320600000000004</v>
      </c>
      <c r="AC90" s="3">
        <v>4.68032</v>
      </c>
      <c r="AD90" s="3">
        <v>7.0651400000000004</v>
      </c>
      <c r="AE90" s="3">
        <v>4.3040900000000004</v>
      </c>
      <c r="AF90" s="3">
        <v>4.6789199999999997</v>
      </c>
      <c r="AG90" s="3">
        <v>4.9567699999999997</v>
      </c>
      <c r="AH90" s="3">
        <v>4.6859299999999999</v>
      </c>
      <c r="AI90" s="3">
        <v>2.5329600000000001</v>
      </c>
      <c r="AJ90" s="3">
        <v>5.6550200000000004</v>
      </c>
      <c r="AK90" s="3">
        <v>2.1504500000000002</v>
      </c>
    </row>
    <row r="91" spans="1:37">
      <c r="A91" s="2">
        <v>90</v>
      </c>
      <c r="B91" s="3" t="s">
        <v>183</v>
      </c>
      <c r="C91" s="3" t="s">
        <v>122</v>
      </c>
      <c r="D91" s="3">
        <v>2.4688099999999999</v>
      </c>
      <c r="E91" s="3">
        <v>5.9146999999999998</v>
      </c>
      <c r="F91" s="3" t="s">
        <v>9</v>
      </c>
      <c r="G91" s="3">
        <v>2.1160000000000002E-2</v>
      </c>
      <c r="H91" s="3">
        <v>2.673E-2</v>
      </c>
      <c r="I91" s="3" t="b">
        <v>1</v>
      </c>
      <c r="J91" s="3">
        <v>1.7797000000000001</v>
      </c>
      <c r="K91" s="3">
        <v>3.1579299999999999</v>
      </c>
      <c r="L91" s="3">
        <v>7.3280700000000003</v>
      </c>
      <c r="M91" s="3">
        <v>3.29325</v>
      </c>
      <c r="N91" s="3">
        <v>3.2735799999999999</v>
      </c>
      <c r="O91" s="3">
        <v>3.37324</v>
      </c>
      <c r="P91" s="3">
        <v>7.2711699999999997</v>
      </c>
      <c r="Q91" s="3">
        <v>4.4533399999999999</v>
      </c>
      <c r="R91" s="3">
        <v>5.3480999999999996</v>
      </c>
      <c r="S91" s="3">
        <v>6.0486500000000003</v>
      </c>
      <c r="T91" s="3">
        <v>2.2036500000000001</v>
      </c>
      <c r="U91" s="3">
        <v>6.8343100000000003</v>
      </c>
      <c r="V91" s="3">
        <v>8.4421400000000002</v>
      </c>
      <c r="W91" s="3">
        <v>7.9922700000000004</v>
      </c>
      <c r="X91" s="3">
        <v>8.6962499999999991</v>
      </c>
      <c r="Y91" s="3">
        <v>5.5428499999999996</v>
      </c>
      <c r="Z91" s="3">
        <v>6.4607400000000004</v>
      </c>
      <c r="AA91" s="3">
        <v>9.4114100000000001</v>
      </c>
      <c r="AB91" s="3">
        <v>7.5589000000000004</v>
      </c>
      <c r="AC91" s="3">
        <v>5.4252099999999999</v>
      </c>
      <c r="AD91" s="3">
        <v>7.8731900000000001</v>
      </c>
      <c r="AE91" s="3">
        <v>5.2369000000000003</v>
      </c>
      <c r="AF91" s="3">
        <v>6.03165</v>
      </c>
      <c r="AG91" s="3">
        <v>5.67544</v>
      </c>
      <c r="AH91" s="3">
        <v>6.0958399999999999</v>
      </c>
      <c r="AI91" s="3">
        <v>3.3526699999999998</v>
      </c>
      <c r="AJ91" s="3">
        <v>7.6202500000000004</v>
      </c>
      <c r="AK91" s="3">
        <v>2.9392100000000001</v>
      </c>
    </row>
    <row r="92" spans="1:37">
      <c r="A92" s="2">
        <v>91</v>
      </c>
      <c r="B92" s="3" t="s">
        <v>185</v>
      </c>
      <c r="C92" s="3" t="s">
        <v>423</v>
      </c>
      <c r="D92" s="3">
        <v>2.09436</v>
      </c>
      <c r="E92" s="3">
        <v>5.2729799999999996</v>
      </c>
      <c r="F92" s="3" t="s">
        <v>9</v>
      </c>
      <c r="G92" s="3">
        <v>5.2900000000000004E-3</v>
      </c>
      <c r="H92" s="3">
        <v>1.7520000000000001E-2</v>
      </c>
      <c r="I92" s="3" t="b">
        <v>1</v>
      </c>
      <c r="J92" s="3">
        <v>1.31487</v>
      </c>
      <c r="K92" s="3">
        <v>2.87384</v>
      </c>
      <c r="L92" s="3">
        <v>6.5130100000000004</v>
      </c>
      <c r="M92" s="3">
        <v>3.8839700000000001</v>
      </c>
      <c r="N92" s="3">
        <v>2.8760599999999998</v>
      </c>
      <c r="O92" s="3">
        <v>3.0398700000000001</v>
      </c>
      <c r="P92" s="3">
        <v>6.0034599999999996</v>
      </c>
      <c r="Q92" s="3">
        <v>4.05504</v>
      </c>
      <c r="R92" s="3">
        <v>4.8489199999999997</v>
      </c>
      <c r="S92" s="3">
        <v>5.4679500000000001</v>
      </c>
      <c r="T92" s="3">
        <v>2.8794</v>
      </c>
      <c r="U92" s="3">
        <v>5.94909</v>
      </c>
      <c r="V92" s="3">
        <v>6.6725099999999999</v>
      </c>
      <c r="W92" s="3">
        <v>6.4242600000000003</v>
      </c>
      <c r="X92" s="3">
        <v>7.1990100000000004</v>
      </c>
      <c r="Y92" s="3">
        <v>6.9687900000000003</v>
      </c>
      <c r="Z92" s="3">
        <v>6.0819299999999998</v>
      </c>
      <c r="AA92" s="3">
        <v>7.4881500000000001</v>
      </c>
      <c r="AB92" s="3">
        <v>6.9936999999999996</v>
      </c>
      <c r="AC92" s="3">
        <v>4.4802400000000002</v>
      </c>
      <c r="AD92" s="3">
        <v>7.50847</v>
      </c>
      <c r="AE92" s="3">
        <v>4.6916399999999996</v>
      </c>
      <c r="AF92" s="3">
        <v>5.4317599999999997</v>
      </c>
      <c r="AG92" s="3">
        <v>4.8319000000000001</v>
      </c>
      <c r="AH92" s="3">
        <v>5.0400799999999997</v>
      </c>
      <c r="AI92" s="3">
        <v>2.9365399999999999</v>
      </c>
      <c r="AJ92" s="3">
        <v>5.7326499999999996</v>
      </c>
      <c r="AK92" s="3">
        <v>3.0990899999999999</v>
      </c>
    </row>
    <row r="93" spans="1:37">
      <c r="A93" s="2">
        <v>92</v>
      </c>
      <c r="B93" s="3" t="s">
        <v>187</v>
      </c>
      <c r="C93" s="3" t="s">
        <v>423</v>
      </c>
      <c r="D93" s="3">
        <v>1.74522</v>
      </c>
      <c r="E93" s="3">
        <v>4.4854900000000004</v>
      </c>
      <c r="F93" s="3" t="s">
        <v>9</v>
      </c>
      <c r="G93" s="3">
        <v>2.1160000000000002E-2</v>
      </c>
      <c r="H93" s="3">
        <v>2.673E-2</v>
      </c>
      <c r="I93" s="3" t="b">
        <v>1</v>
      </c>
      <c r="J93" s="3">
        <v>1.1130899999999999</v>
      </c>
      <c r="K93" s="3">
        <v>2.3773399999999998</v>
      </c>
      <c r="L93" s="3">
        <v>5.3797600000000001</v>
      </c>
      <c r="M93" s="3">
        <v>3.7036099999999998</v>
      </c>
      <c r="N93" s="3">
        <v>2.3567300000000002</v>
      </c>
      <c r="O93" s="3">
        <v>2.95119</v>
      </c>
      <c r="P93" s="3">
        <v>4.9139799999999996</v>
      </c>
      <c r="Q93" s="3">
        <v>4.0602900000000002</v>
      </c>
      <c r="R93" s="3">
        <v>4.7354500000000002</v>
      </c>
      <c r="S93" s="3">
        <v>4.9885999999999999</v>
      </c>
      <c r="T93" s="3">
        <v>2.3689</v>
      </c>
      <c r="U93" s="3">
        <v>5.3440700000000003</v>
      </c>
      <c r="V93" s="3">
        <v>6.0696399999999997</v>
      </c>
      <c r="W93" s="3">
        <v>5.2643399999999998</v>
      </c>
      <c r="X93" s="3">
        <v>6.2746899999999997</v>
      </c>
      <c r="Y93" s="3">
        <v>5.8270099999999996</v>
      </c>
      <c r="Z93" s="3">
        <v>4.7623300000000004</v>
      </c>
      <c r="AA93" s="3">
        <v>5.88171</v>
      </c>
      <c r="AB93" s="3">
        <v>5.0572800000000004</v>
      </c>
      <c r="AC93" s="3">
        <v>3.7174499999999999</v>
      </c>
      <c r="AD93" s="3">
        <v>5.2929300000000001</v>
      </c>
      <c r="AE93" s="3">
        <v>4.3123500000000003</v>
      </c>
      <c r="AF93" s="3">
        <v>4.7373700000000003</v>
      </c>
      <c r="AG93" s="3">
        <v>3.86145</v>
      </c>
      <c r="AH93" s="3">
        <v>4.6646400000000003</v>
      </c>
      <c r="AI93" s="3">
        <v>2.4034499999999999</v>
      </c>
      <c r="AJ93" s="3">
        <v>5.0440699999999996</v>
      </c>
      <c r="AK93" s="3">
        <v>2.6494300000000002</v>
      </c>
    </row>
    <row r="94" spans="1:37">
      <c r="A94" s="2">
        <v>93</v>
      </c>
      <c r="B94" s="3" t="s">
        <v>189</v>
      </c>
      <c r="C94" s="3" t="s">
        <v>423</v>
      </c>
      <c r="D94" s="3">
        <v>2.28776</v>
      </c>
      <c r="E94" s="3">
        <v>5.0090199999999996</v>
      </c>
      <c r="F94" s="3" t="s">
        <v>9</v>
      </c>
      <c r="G94" s="3">
        <v>1.0580000000000001E-2</v>
      </c>
      <c r="H94" s="3">
        <v>1.7520000000000001E-2</v>
      </c>
      <c r="I94" s="3" t="b">
        <v>1</v>
      </c>
      <c r="J94" s="3">
        <v>1.8728</v>
      </c>
      <c r="K94" s="3">
        <v>2.7027299999999999</v>
      </c>
      <c r="L94" s="3">
        <v>6.3581500000000002</v>
      </c>
      <c r="M94" s="3">
        <v>3.3246799999999999</v>
      </c>
      <c r="N94" s="3">
        <v>2.8616199999999998</v>
      </c>
      <c r="O94" s="3">
        <v>5.09246</v>
      </c>
      <c r="P94" s="3">
        <v>5.9247800000000002</v>
      </c>
      <c r="Q94" s="3">
        <v>3.7389700000000001</v>
      </c>
      <c r="R94" s="3">
        <v>4.4395699999999998</v>
      </c>
      <c r="S94" s="3">
        <v>5.3268599999999999</v>
      </c>
      <c r="T94" s="3">
        <v>2.68628</v>
      </c>
      <c r="U94" s="3">
        <v>5.6000899999999998</v>
      </c>
      <c r="V94" s="3">
        <v>6.1230900000000004</v>
      </c>
      <c r="W94" s="3">
        <v>6.1312199999999999</v>
      </c>
      <c r="X94" s="3">
        <v>6.9927900000000003</v>
      </c>
      <c r="Y94" s="3">
        <v>5.0953299999999997</v>
      </c>
      <c r="Z94" s="3">
        <v>4.5771899999999999</v>
      </c>
      <c r="AA94" s="3">
        <v>7.1188799999999999</v>
      </c>
      <c r="AB94" s="3">
        <v>5.5723599999999998</v>
      </c>
      <c r="AC94" s="3">
        <v>4.2538799999999997</v>
      </c>
      <c r="AD94" s="3">
        <v>6.2135999999999996</v>
      </c>
      <c r="AE94" s="3">
        <v>4.5669000000000004</v>
      </c>
      <c r="AF94" s="3">
        <v>6.5366900000000001</v>
      </c>
      <c r="AG94" s="3">
        <v>4.25861</v>
      </c>
      <c r="AH94" s="3">
        <v>4.7889299999999997</v>
      </c>
      <c r="AI94" s="3">
        <v>3.63367</v>
      </c>
      <c r="AJ94" s="3">
        <v>5.5572800000000004</v>
      </c>
      <c r="AK94" s="3">
        <v>3.4605800000000002</v>
      </c>
    </row>
    <row r="95" spans="1:37">
      <c r="A95" s="2">
        <v>94</v>
      </c>
      <c r="B95" s="3" t="s">
        <v>191</v>
      </c>
      <c r="C95" s="3" t="s">
        <v>423</v>
      </c>
      <c r="D95" s="3">
        <v>2.0113099999999999</v>
      </c>
      <c r="E95" s="3">
        <v>4.6679300000000001</v>
      </c>
      <c r="F95" s="3" t="s">
        <v>9</v>
      </c>
      <c r="G95" s="3">
        <v>5.2900000000000004E-3</v>
      </c>
      <c r="H95" s="3">
        <v>1.7520000000000001E-2</v>
      </c>
      <c r="I95" s="3" t="b">
        <v>1</v>
      </c>
      <c r="J95" s="3">
        <v>1.6714100000000001</v>
      </c>
      <c r="K95" s="3">
        <v>2.35121</v>
      </c>
      <c r="L95" s="3">
        <v>5.6905599999999996</v>
      </c>
      <c r="M95" s="3">
        <v>3.2414399999999999</v>
      </c>
      <c r="N95" s="3">
        <v>2.5893999999999999</v>
      </c>
      <c r="O95" s="3">
        <v>2.6136499999999998</v>
      </c>
      <c r="P95" s="3">
        <v>5.4895800000000001</v>
      </c>
      <c r="Q95" s="3">
        <v>3.5547200000000001</v>
      </c>
      <c r="R95" s="3">
        <v>4.6640899999999998</v>
      </c>
      <c r="S95" s="3">
        <v>5.0701799999999997</v>
      </c>
      <c r="T95" s="3">
        <v>2.80185</v>
      </c>
      <c r="U95" s="3">
        <v>5.3988500000000004</v>
      </c>
      <c r="V95" s="3">
        <v>6.0563900000000004</v>
      </c>
      <c r="W95" s="3">
        <v>6.0470100000000002</v>
      </c>
      <c r="X95" s="3">
        <v>6.6617600000000001</v>
      </c>
      <c r="Y95" s="3">
        <v>3.9668999999999999</v>
      </c>
      <c r="Z95" s="3">
        <v>5.2854299999999999</v>
      </c>
      <c r="AA95" s="3">
        <v>7.4661400000000002</v>
      </c>
      <c r="AB95" s="3">
        <v>5.8935700000000004</v>
      </c>
      <c r="AC95" s="3">
        <v>3.5160100000000001</v>
      </c>
      <c r="AD95" s="3">
        <v>6.1821400000000004</v>
      </c>
      <c r="AE95" s="3">
        <v>4.5334199999999996</v>
      </c>
      <c r="AF95" s="3">
        <v>4.22133</v>
      </c>
      <c r="AG95" s="3">
        <v>3.9230399999999999</v>
      </c>
      <c r="AH95" s="3">
        <v>4.9622900000000003</v>
      </c>
      <c r="AI95" s="3">
        <v>2.4968900000000001</v>
      </c>
      <c r="AJ95" s="3">
        <v>5.2627100000000002</v>
      </c>
      <c r="AK95" s="3">
        <v>3.7767599999999999</v>
      </c>
    </row>
    <row r="96" spans="1:37">
      <c r="A96" s="2">
        <v>95</v>
      </c>
      <c r="B96" s="3" t="s">
        <v>193</v>
      </c>
      <c r="C96" s="3" t="s">
        <v>423</v>
      </c>
      <c r="D96" s="3">
        <v>1.67787</v>
      </c>
      <c r="E96" s="3">
        <v>4.4474299999999998</v>
      </c>
      <c r="F96" s="3" t="s">
        <v>9</v>
      </c>
      <c r="G96" s="3">
        <v>5.2900000000000004E-3</v>
      </c>
      <c r="H96" s="3">
        <v>1.7520000000000001E-2</v>
      </c>
      <c r="I96" s="3" t="b">
        <v>1</v>
      </c>
      <c r="J96" s="3">
        <v>1.3564700000000001</v>
      </c>
      <c r="K96" s="3">
        <v>1.9992700000000001</v>
      </c>
      <c r="L96" s="3">
        <v>5.2368800000000002</v>
      </c>
      <c r="M96" s="3">
        <v>3.1285400000000001</v>
      </c>
      <c r="N96" s="3">
        <v>2.5125000000000002</v>
      </c>
      <c r="O96" s="3">
        <v>2.50942</v>
      </c>
      <c r="P96" s="3">
        <v>5.3251799999999996</v>
      </c>
      <c r="Q96" s="3">
        <v>3.4476100000000001</v>
      </c>
      <c r="R96" s="3">
        <v>4.1589799999999997</v>
      </c>
      <c r="S96" s="3">
        <v>5.6144499999999997</v>
      </c>
      <c r="T96" s="3">
        <v>2.8938199999999998</v>
      </c>
      <c r="U96" s="3">
        <v>5.1561399999999997</v>
      </c>
      <c r="V96" s="3">
        <v>5.2323500000000003</v>
      </c>
      <c r="W96" s="3">
        <v>5.7894699999999997</v>
      </c>
      <c r="X96" s="3">
        <v>6.0399000000000003</v>
      </c>
      <c r="Y96" s="3">
        <v>4.6342499999999998</v>
      </c>
      <c r="Z96" s="3">
        <v>4.5690799999999996</v>
      </c>
      <c r="AA96" s="3">
        <v>7.4184299999999999</v>
      </c>
      <c r="AB96" s="3">
        <v>5.3447699999999996</v>
      </c>
      <c r="AC96" s="3">
        <v>3.6023700000000001</v>
      </c>
      <c r="AD96" s="3">
        <v>5.633</v>
      </c>
      <c r="AE96" s="3">
        <v>4.6341999999999999</v>
      </c>
      <c r="AF96" s="3">
        <v>3.69692</v>
      </c>
      <c r="AG96" s="3">
        <v>3.80965</v>
      </c>
      <c r="AH96" s="3">
        <v>4.2885099999999996</v>
      </c>
      <c r="AI96" s="3">
        <v>2.45783</v>
      </c>
      <c r="AJ96" s="3">
        <v>4.8024800000000001</v>
      </c>
      <c r="AK96" s="3">
        <v>3.6963699999999999</v>
      </c>
    </row>
    <row r="97" spans="1:37">
      <c r="A97" s="2">
        <v>96</v>
      </c>
      <c r="B97" s="3" t="s">
        <v>195</v>
      </c>
      <c r="C97" s="3" t="s">
        <v>423</v>
      </c>
      <c r="D97" s="3">
        <v>1.7844800000000001</v>
      </c>
      <c r="E97" s="3">
        <v>4.5630600000000001</v>
      </c>
      <c r="F97" s="3" t="s">
        <v>9</v>
      </c>
      <c r="G97" s="3">
        <v>1.0580000000000001E-2</v>
      </c>
      <c r="H97" s="3">
        <v>1.7520000000000001E-2</v>
      </c>
      <c r="I97" s="3" t="b">
        <v>1</v>
      </c>
      <c r="J97" s="3">
        <v>1.60043</v>
      </c>
      <c r="K97" s="3">
        <v>1.9685299999999999</v>
      </c>
      <c r="L97" s="3">
        <v>5.4412500000000001</v>
      </c>
      <c r="M97" s="3">
        <v>1.9151499999999999</v>
      </c>
      <c r="N97" s="3">
        <v>2.7191299999999998</v>
      </c>
      <c r="O97" s="3">
        <v>4.2162800000000002</v>
      </c>
      <c r="P97" s="3">
        <v>5.8909700000000003</v>
      </c>
      <c r="Q97" s="3">
        <v>3.4960100000000001</v>
      </c>
      <c r="R97" s="3">
        <v>4.3259600000000002</v>
      </c>
      <c r="S97" s="3">
        <v>6.1267100000000001</v>
      </c>
      <c r="T97" s="3">
        <v>2.1574499999999999</v>
      </c>
      <c r="U97" s="3">
        <v>4.3028399999999998</v>
      </c>
      <c r="V97" s="3">
        <v>6.9133300000000002</v>
      </c>
      <c r="W97" s="3">
        <v>6.0193000000000003</v>
      </c>
      <c r="X97" s="3">
        <v>6.2899599999999998</v>
      </c>
      <c r="Y97" s="3">
        <v>4.7207299999999996</v>
      </c>
      <c r="Z97" s="3">
        <v>4.8268199999999997</v>
      </c>
      <c r="AA97" s="3">
        <v>7.5449400000000004</v>
      </c>
      <c r="AB97" s="3">
        <v>5.0824999999999996</v>
      </c>
      <c r="AC97" s="3">
        <v>4.2951499999999996</v>
      </c>
      <c r="AD97" s="3">
        <v>6.03653</v>
      </c>
      <c r="AE97" s="3">
        <v>4.79331</v>
      </c>
      <c r="AF97" s="3">
        <v>3.8884400000000001</v>
      </c>
      <c r="AG97" s="3">
        <v>4.1567100000000003</v>
      </c>
      <c r="AH97" s="3">
        <v>2.9338199999999999</v>
      </c>
      <c r="AI97" s="3">
        <v>2.5281500000000001</v>
      </c>
      <c r="AJ97" s="3">
        <v>4.5842700000000001</v>
      </c>
      <c r="AK97" s="3">
        <v>3.4339900000000001</v>
      </c>
    </row>
  </sheetData>
  <autoFilter ref="A1:AK1" xr:uid="{2BEF5C3C-0D13-5448-B166-9E8C4E8C42C0}"/>
  <conditionalFormatting sqref="H1:H1048576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M-M1</vt:lpstr>
      <vt:lpstr>PM-M2</vt:lpstr>
      <vt:lpstr>PM-M3</vt:lpstr>
      <vt:lpstr>PM-M4</vt:lpstr>
      <vt:lpstr>PM-M6</vt:lpstr>
      <vt:lpstr>PM-M7</vt:lpstr>
      <vt:lpstr>PM-M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dgette Moffitt</dc:creator>
  <cp:lastModifiedBy>Jessica Coleman</cp:lastModifiedBy>
  <dcterms:created xsi:type="dcterms:W3CDTF">2025-01-07T14:06:55Z</dcterms:created>
  <dcterms:modified xsi:type="dcterms:W3CDTF">2025-01-08T16:45:32Z</dcterms:modified>
</cp:coreProperties>
</file>